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X:\Publikat\DZNE\Manuskripte\2020 Thyrian Karten\Einreichung\Supplement Karten\Korrekturen Juni 2020\"/>
    </mc:Choice>
  </mc:AlternateContent>
  <bookViews>
    <workbookView xWindow="0" yWindow="0" windowWidth="25200" windowHeight="11850"/>
  </bookViews>
  <sheets>
    <sheet name="Tabelle2" sheetId="2" r:id="rId1"/>
    <sheet name="Tabelle3" sheetId="3" r:id="rId2"/>
  </sheets>
  <calcPr calcId="162913"/>
</workbook>
</file>

<file path=xl/calcChain.xml><?xml version="1.0" encoding="utf-8"?>
<calcChain xmlns="http://schemas.openxmlformats.org/spreadsheetml/2006/main">
  <c r="AZ4" i="2" l="1"/>
  <c r="AZ5" i="2" l="1"/>
  <c r="AZ6" i="2"/>
  <c r="AZ7" i="2"/>
  <c r="AZ8" i="2"/>
  <c r="AZ9" i="2"/>
  <c r="AZ10" i="2"/>
  <c r="AZ11" i="2"/>
  <c r="AZ12" i="2"/>
  <c r="AZ13" i="2"/>
  <c r="AZ14" i="2"/>
  <c r="AZ15" i="2"/>
  <c r="AZ16" i="2"/>
  <c r="AZ17" i="2"/>
  <c r="AZ18" i="2"/>
  <c r="AZ19" i="2"/>
  <c r="AZ20" i="2"/>
  <c r="AZ21" i="2"/>
  <c r="AZ22" i="2"/>
  <c r="AZ23" i="2"/>
  <c r="AZ24" i="2"/>
  <c r="AZ25" i="2"/>
  <c r="AZ26" i="2"/>
  <c r="AZ27" i="2"/>
  <c r="AZ28" i="2"/>
  <c r="AZ29" i="2"/>
  <c r="AZ30" i="2"/>
  <c r="AZ31" i="2"/>
  <c r="AZ32" i="2"/>
  <c r="AZ33" i="2"/>
  <c r="AZ34" i="2"/>
  <c r="AZ35" i="2"/>
  <c r="AZ36" i="2"/>
  <c r="AZ37" i="2"/>
  <c r="AZ38" i="2"/>
  <c r="AZ39" i="2"/>
  <c r="AZ40" i="2"/>
  <c r="AZ41" i="2"/>
  <c r="AZ42" i="2"/>
  <c r="AZ43" i="2"/>
  <c r="AZ44" i="2"/>
  <c r="AZ45" i="2"/>
  <c r="AZ46" i="2"/>
  <c r="AZ47" i="2"/>
  <c r="AZ48" i="2"/>
  <c r="AZ49" i="2"/>
  <c r="AZ50" i="2"/>
  <c r="AZ51" i="2"/>
  <c r="AZ52" i="2"/>
  <c r="AZ53" i="2"/>
  <c r="AZ54" i="2"/>
  <c r="AZ55" i="2"/>
  <c r="AZ56" i="2"/>
  <c r="AZ57" i="2"/>
  <c r="AZ58" i="2"/>
  <c r="AZ59" i="2"/>
  <c r="AZ60" i="2"/>
  <c r="AZ61" i="2"/>
  <c r="AZ62" i="2"/>
  <c r="AZ63" i="2"/>
  <c r="AZ64" i="2"/>
  <c r="AZ65" i="2"/>
  <c r="AZ66" i="2"/>
  <c r="AZ67" i="2"/>
  <c r="AZ68" i="2"/>
  <c r="AZ69" i="2"/>
  <c r="AZ70" i="2"/>
  <c r="AZ71" i="2"/>
  <c r="AZ72" i="2"/>
  <c r="AZ73" i="2"/>
  <c r="AZ74" i="2"/>
  <c r="AZ75" i="2"/>
  <c r="AZ76" i="2"/>
  <c r="AZ77" i="2"/>
  <c r="AZ78" i="2"/>
  <c r="AZ79" i="2"/>
  <c r="AZ80" i="2"/>
  <c r="AZ81" i="2"/>
  <c r="AZ82" i="2"/>
  <c r="AZ83" i="2"/>
  <c r="AZ84" i="2"/>
  <c r="AZ85" i="2"/>
  <c r="AZ86" i="2"/>
  <c r="AZ87" i="2"/>
  <c r="AZ88" i="2"/>
  <c r="AZ89" i="2"/>
  <c r="AZ90" i="2"/>
  <c r="AZ91" i="2"/>
  <c r="AZ92" i="2"/>
  <c r="AZ93" i="2"/>
  <c r="AZ94" i="2"/>
  <c r="AZ95" i="2"/>
  <c r="AZ96" i="2"/>
  <c r="AZ97" i="2"/>
  <c r="AZ98" i="2"/>
  <c r="AZ99" i="2"/>
  <c r="AZ100" i="2"/>
  <c r="AZ101" i="2"/>
  <c r="AZ102" i="2"/>
  <c r="AZ103" i="2"/>
  <c r="AZ104" i="2"/>
  <c r="AZ105" i="2"/>
  <c r="AZ106" i="2"/>
  <c r="AZ107" i="2"/>
  <c r="AZ108" i="2"/>
  <c r="AZ109" i="2"/>
  <c r="AZ110" i="2"/>
  <c r="AZ111" i="2"/>
  <c r="AZ112" i="2"/>
  <c r="AZ113" i="2"/>
  <c r="AZ114" i="2"/>
  <c r="AZ115" i="2"/>
  <c r="AZ116" i="2"/>
  <c r="AZ117" i="2"/>
  <c r="AZ118" i="2"/>
  <c r="AZ119" i="2"/>
  <c r="AZ120" i="2"/>
  <c r="AZ121" i="2"/>
  <c r="AZ122" i="2"/>
  <c r="AZ123" i="2"/>
  <c r="AZ124" i="2"/>
  <c r="AZ125" i="2"/>
  <c r="AZ126" i="2"/>
  <c r="AZ127" i="2"/>
  <c r="AZ128" i="2"/>
  <c r="AZ129" i="2"/>
  <c r="AZ130" i="2"/>
  <c r="AZ131" i="2"/>
  <c r="AZ132" i="2"/>
  <c r="AZ133" i="2"/>
  <c r="AZ134" i="2"/>
  <c r="AZ135" i="2"/>
  <c r="AZ136" i="2"/>
  <c r="AZ137" i="2"/>
  <c r="AZ138" i="2"/>
  <c r="AZ139" i="2"/>
  <c r="AZ140" i="2"/>
  <c r="AZ141" i="2"/>
  <c r="AZ142" i="2"/>
  <c r="AZ143" i="2"/>
  <c r="AZ144" i="2"/>
  <c r="AZ145" i="2"/>
  <c r="AZ146" i="2"/>
  <c r="AZ147" i="2"/>
  <c r="AZ148" i="2"/>
  <c r="AZ149" i="2"/>
  <c r="AZ150" i="2"/>
  <c r="AZ151" i="2"/>
  <c r="AZ152" i="2"/>
  <c r="AZ153" i="2"/>
  <c r="AZ154" i="2"/>
  <c r="AZ155" i="2"/>
  <c r="AZ156" i="2"/>
  <c r="AZ157" i="2"/>
  <c r="AZ158" i="2"/>
  <c r="AZ159" i="2"/>
  <c r="AZ160" i="2"/>
  <c r="AZ161" i="2"/>
  <c r="AZ162" i="2"/>
  <c r="AZ163" i="2"/>
  <c r="AZ164" i="2"/>
  <c r="AZ165" i="2"/>
  <c r="AZ166" i="2"/>
  <c r="AZ167" i="2"/>
  <c r="AZ168" i="2"/>
  <c r="AZ169" i="2"/>
  <c r="AZ170" i="2"/>
  <c r="AZ171" i="2"/>
  <c r="AZ172" i="2"/>
  <c r="AZ173" i="2"/>
  <c r="AZ174" i="2"/>
  <c r="AZ175" i="2"/>
  <c r="AZ176" i="2"/>
  <c r="AZ177" i="2"/>
  <c r="AZ178" i="2"/>
  <c r="AZ179" i="2"/>
  <c r="AZ180" i="2"/>
  <c r="AZ181" i="2"/>
  <c r="AZ182" i="2"/>
  <c r="AZ183" i="2"/>
  <c r="AZ184" i="2"/>
  <c r="AZ185" i="2"/>
  <c r="AZ186" i="2"/>
  <c r="AZ187" i="2"/>
  <c r="AZ189" i="2"/>
  <c r="AZ234" i="2"/>
  <c r="AZ235" i="2"/>
  <c r="AZ236" i="2"/>
  <c r="AZ188" i="2"/>
  <c r="AZ190" i="2"/>
  <c r="AZ191" i="2"/>
  <c r="AZ192" i="2"/>
  <c r="AZ193" i="2"/>
  <c r="AZ194" i="2"/>
  <c r="AZ195" i="2"/>
  <c r="AZ196" i="2"/>
  <c r="AZ197" i="2"/>
  <c r="AZ198" i="2"/>
  <c r="AZ199" i="2"/>
  <c r="AZ200" i="2"/>
  <c r="AZ201" i="2"/>
  <c r="AZ202" i="2"/>
  <c r="AZ203" i="2"/>
  <c r="AZ204" i="2"/>
  <c r="AZ205" i="2"/>
  <c r="AZ206" i="2"/>
  <c r="AZ207" i="2"/>
  <c r="AZ208" i="2"/>
  <c r="AZ209" i="2"/>
  <c r="AZ210" i="2"/>
  <c r="AZ211" i="2"/>
  <c r="AZ212" i="2"/>
  <c r="AZ213" i="2"/>
  <c r="AZ214" i="2"/>
  <c r="AZ215" i="2"/>
  <c r="AZ216" i="2"/>
  <c r="AZ217" i="2"/>
  <c r="AZ218" i="2"/>
  <c r="AZ219" i="2"/>
  <c r="AZ220" i="2"/>
  <c r="AZ221" i="2"/>
  <c r="AZ222" i="2"/>
  <c r="AZ223" i="2"/>
  <c r="AZ224" i="2"/>
  <c r="AZ225" i="2"/>
  <c r="AZ226" i="2"/>
  <c r="AZ227" i="2"/>
  <c r="AZ228" i="2"/>
  <c r="AZ229" i="2"/>
  <c r="AZ230" i="2"/>
  <c r="AZ231" i="2"/>
  <c r="AZ232" i="2"/>
  <c r="AZ233" i="2"/>
  <c r="AZ237" i="2"/>
  <c r="AZ238" i="2"/>
  <c r="AZ239" i="2"/>
  <c r="AZ240" i="2"/>
  <c r="AZ241" i="2"/>
  <c r="AZ242" i="2"/>
  <c r="AZ243" i="2"/>
  <c r="AZ244" i="2"/>
  <c r="AZ245" i="2"/>
  <c r="AZ246" i="2"/>
  <c r="AZ247" i="2"/>
  <c r="AZ248" i="2"/>
  <c r="AZ249" i="2"/>
  <c r="AZ250" i="2"/>
  <c r="AZ251" i="2"/>
  <c r="AZ252" i="2"/>
  <c r="AZ253" i="2"/>
  <c r="AZ254" i="2"/>
  <c r="AZ255" i="2"/>
  <c r="AZ256" i="2"/>
  <c r="AZ257" i="2"/>
  <c r="AZ258" i="2"/>
  <c r="AZ259" i="2"/>
  <c r="AZ260" i="2"/>
  <c r="AZ261" i="2"/>
  <c r="AZ262" i="2"/>
  <c r="AZ263" i="2"/>
  <c r="AZ264" i="2"/>
  <c r="AZ265" i="2"/>
  <c r="AZ266" i="2"/>
  <c r="AZ267" i="2"/>
  <c r="AZ268" i="2"/>
  <c r="AZ269" i="2"/>
  <c r="AZ270" i="2"/>
  <c r="AZ271" i="2"/>
  <c r="AZ272" i="2"/>
  <c r="AZ273" i="2"/>
  <c r="AZ274" i="2"/>
  <c r="AZ275" i="2"/>
  <c r="AZ276" i="2"/>
  <c r="AZ277" i="2"/>
  <c r="AZ278" i="2"/>
  <c r="AZ279" i="2"/>
  <c r="AZ280" i="2"/>
  <c r="AZ281" i="2"/>
  <c r="AZ282" i="2"/>
  <c r="AZ283" i="2"/>
  <c r="AZ284" i="2"/>
  <c r="AZ285" i="2"/>
  <c r="AZ286" i="2"/>
  <c r="AZ287" i="2"/>
  <c r="AZ288" i="2"/>
  <c r="AZ289" i="2"/>
  <c r="AZ290" i="2"/>
  <c r="AZ291" i="2"/>
  <c r="AZ292" i="2"/>
  <c r="AZ293" i="2"/>
  <c r="AZ294" i="2"/>
  <c r="AZ295" i="2"/>
  <c r="AZ296" i="2"/>
  <c r="AZ297" i="2"/>
  <c r="AZ298" i="2"/>
  <c r="AZ299" i="2"/>
  <c r="AZ300" i="2"/>
  <c r="AZ301" i="2"/>
  <c r="AZ302" i="2"/>
  <c r="AZ303" i="2"/>
  <c r="AZ304" i="2"/>
  <c r="AZ305" i="2"/>
  <c r="AZ306" i="2"/>
  <c r="AZ307" i="2"/>
  <c r="AZ308" i="2"/>
  <c r="AZ309" i="2"/>
  <c r="AZ310" i="2"/>
  <c r="AZ311" i="2"/>
  <c r="AZ312" i="2"/>
  <c r="AZ313" i="2"/>
  <c r="AZ314" i="2"/>
  <c r="AZ315" i="2"/>
  <c r="AZ316" i="2"/>
  <c r="AZ317" i="2"/>
  <c r="AZ318" i="2"/>
  <c r="AZ319" i="2"/>
  <c r="AZ320" i="2"/>
  <c r="AZ321" i="2"/>
  <c r="AZ322" i="2"/>
  <c r="AZ323" i="2"/>
  <c r="AZ324" i="2"/>
  <c r="AZ325" i="2"/>
  <c r="AZ326" i="2"/>
  <c r="AZ327" i="2"/>
  <c r="AZ328" i="2"/>
  <c r="AZ329" i="2"/>
  <c r="AZ330" i="2"/>
  <c r="AZ331" i="2"/>
  <c r="AZ332" i="2"/>
  <c r="AZ333" i="2"/>
  <c r="AZ334" i="2"/>
  <c r="AZ335" i="2"/>
  <c r="AZ336" i="2"/>
  <c r="AZ337" i="2"/>
  <c r="AZ338" i="2"/>
  <c r="AZ339" i="2"/>
  <c r="AZ340" i="2"/>
  <c r="AZ341" i="2"/>
  <c r="AZ342" i="2"/>
  <c r="AZ343" i="2"/>
  <c r="AZ344" i="2"/>
  <c r="AZ345" i="2"/>
  <c r="AZ346" i="2"/>
  <c r="AZ347" i="2"/>
  <c r="AZ348" i="2"/>
  <c r="AZ349" i="2"/>
  <c r="AZ350" i="2"/>
  <c r="AZ351" i="2"/>
  <c r="AZ352" i="2"/>
  <c r="AZ353" i="2"/>
  <c r="AZ354" i="2"/>
  <c r="AZ355" i="2"/>
  <c r="AZ356" i="2"/>
  <c r="AZ357" i="2"/>
  <c r="AZ358" i="2"/>
  <c r="AZ359" i="2"/>
  <c r="AZ360" i="2"/>
  <c r="AZ361" i="2"/>
  <c r="AZ362" i="2"/>
  <c r="AZ363" i="2"/>
  <c r="AZ364" i="2"/>
  <c r="AZ365" i="2"/>
  <c r="AZ366" i="2"/>
  <c r="AZ367" i="2"/>
  <c r="AZ368" i="2"/>
  <c r="AZ369" i="2"/>
  <c r="AZ370" i="2"/>
  <c r="AZ371" i="2"/>
  <c r="AZ372" i="2"/>
  <c r="AZ373" i="2"/>
  <c r="AZ374" i="2"/>
  <c r="AZ375" i="2"/>
  <c r="AZ376" i="2"/>
  <c r="AZ377" i="2"/>
  <c r="AZ378" i="2"/>
  <c r="AZ379" i="2"/>
  <c r="AZ380" i="2"/>
  <c r="AZ381" i="2"/>
  <c r="AZ382" i="2"/>
  <c r="AZ383" i="2"/>
  <c r="AZ384" i="2"/>
  <c r="AZ385" i="2"/>
  <c r="AZ386" i="2"/>
  <c r="AZ387" i="2"/>
  <c r="AZ388" i="2"/>
  <c r="AZ389" i="2"/>
  <c r="AZ390" i="2"/>
  <c r="AZ391" i="2"/>
  <c r="AZ392" i="2"/>
  <c r="AZ393" i="2"/>
  <c r="AZ394" i="2"/>
  <c r="AZ395" i="2"/>
  <c r="AZ396" i="2"/>
  <c r="AZ397" i="2"/>
  <c r="AZ398" i="2"/>
  <c r="AZ399" i="2"/>
  <c r="AZ400" i="2"/>
  <c r="AZ401" i="2"/>
  <c r="AZ402" i="2"/>
  <c r="AZ403" i="2"/>
  <c r="AZ404" i="2"/>
  <c r="AZ405" i="2"/>
  <c r="AZ406" i="2"/>
  <c r="AZ407" i="2"/>
  <c r="AZ408" i="2"/>
  <c r="AZ409" i="2"/>
  <c r="AZ410" i="2"/>
  <c r="AZ411" i="2"/>
  <c r="AZ412" i="2"/>
  <c r="AZ413" i="2"/>
  <c r="AZ414" i="2"/>
  <c r="AZ415" i="2"/>
  <c r="AZ416" i="2"/>
  <c r="AZ417" i="2"/>
  <c r="AZ418" i="2"/>
</calcChain>
</file>

<file path=xl/sharedStrings.xml><?xml version="1.0" encoding="utf-8"?>
<sst xmlns="http://schemas.openxmlformats.org/spreadsheetml/2006/main" count="3124" uniqueCount="1821">
  <si>
    <t>Statistisches Bundesamt, Gruppe F2</t>
  </si>
  <si>
    <t>Bevölkerung zum 31.12.2018 nach kreisfreien Städten und Landkreisen</t>
  </si>
  <si>
    <t>de 11</t>
  </si>
  <si>
    <t>08</t>
  </si>
  <si>
    <t xml:space="preserve">   </t>
  </si>
  <si>
    <t xml:space="preserve">  Reg.-Bez. Stuttgart ........................................ </t>
  </si>
  <si>
    <t xml:space="preserve">  </t>
  </si>
  <si>
    <t>de 111</t>
  </si>
  <si>
    <t xml:space="preserve">  Stuttgart .........................................................</t>
  </si>
  <si>
    <t>de112</t>
  </si>
  <si>
    <t xml:space="preserve">  Böblingen ...................................................</t>
  </si>
  <si>
    <t>de113</t>
  </si>
  <si>
    <t xml:space="preserve">  Esslingen .....................................................</t>
  </si>
  <si>
    <t>de114</t>
  </si>
  <si>
    <t xml:space="preserve">  Göppingen ..................................................</t>
  </si>
  <si>
    <t>de115</t>
  </si>
  <si>
    <t xml:space="preserve">  Ludwigsburg .................................................</t>
  </si>
  <si>
    <t>de116</t>
  </si>
  <si>
    <t xml:space="preserve">  Rems-Murr-Kreis ..........................................</t>
  </si>
  <si>
    <t>de117</t>
  </si>
  <si>
    <t xml:space="preserve">  Heilbronn ......................................................</t>
  </si>
  <si>
    <t>de118</t>
  </si>
  <si>
    <t>de119</t>
  </si>
  <si>
    <t xml:space="preserve">  Hohenlohekreis .............................................</t>
  </si>
  <si>
    <t>de11a</t>
  </si>
  <si>
    <t xml:space="preserve">  Schwäbisch Hall ..........................................</t>
  </si>
  <si>
    <t>de11b</t>
  </si>
  <si>
    <t xml:space="preserve">  Main-Tauber-Kreis .........................................</t>
  </si>
  <si>
    <t>de11c</t>
  </si>
  <si>
    <t xml:space="preserve">  Heidenheim ..................................................</t>
  </si>
  <si>
    <t>de11d</t>
  </si>
  <si>
    <t xml:space="preserve">  Ostalbkreis ...................................................</t>
  </si>
  <si>
    <t>de12</t>
  </si>
  <si>
    <t xml:space="preserve">  Reg.-Bez. Karlsruhe ......................................</t>
  </si>
  <si>
    <t>de121</t>
  </si>
  <si>
    <t xml:space="preserve">  Baden-Baden ................................................</t>
  </si>
  <si>
    <t>de122</t>
  </si>
  <si>
    <t xml:space="preserve">  Karlsruhe ......................................................</t>
  </si>
  <si>
    <t>de123</t>
  </si>
  <si>
    <t>de124</t>
  </si>
  <si>
    <t xml:space="preserve">  Rastatt ..........................................................</t>
  </si>
  <si>
    <t>de125</t>
  </si>
  <si>
    <t xml:space="preserve">  Heidelberg ....................................................</t>
  </si>
  <si>
    <t>de126</t>
  </si>
  <si>
    <t xml:space="preserve">  Mannheim ....................................................</t>
  </si>
  <si>
    <t>de127</t>
  </si>
  <si>
    <t xml:space="preserve">  Neckar-Odenwald-Kreis .................................</t>
  </si>
  <si>
    <t>de128</t>
  </si>
  <si>
    <t xml:space="preserve">  Rhein-Neckar-Kreis .......................................</t>
  </si>
  <si>
    <t>de129</t>
  </si>
  <si>
    <t xml:space="preserve">  Pforzheim .....................................................</t>
  </si>
  <si>
    <t>de12a</t>
  </si>
  <si>
    <t xml:space="preserve">  Calw ............................................................</t>
  </si>
  <si>
    <t>de12b</t>
  </si>
  <si>
    <t xml:space="preserve">  Enzkreis .......................................................</t>
  </si>
  <si>
    <t>de12c</t>
  </si>
  <si>
    <t xml:space="preserve">  Freudenstadt ................................................</t>
  </si>
  <si>
    <t>de13</t>
  </si>
  <si>
    <t xml:space="preserve">  Reg.-Bez. Freiburg ........................................</t>
  </si>
  <si>
    <t>de131</t>
  </si>
  <si>
    <t xml:space="preserve">  Freiburg im Breisgau .....................................</t>
  </si>
  <si>
    <t>de132</t>
  </si>
  <si>
    <t xml:space="preserve">  Breisgau-Hochschwarzwald ............................</t>
  </si>
  <si>
    <t>de133</t>
  </si>
  <si>
    <t xml:space="preserve">  Emmendingen ...............................................</t>
  </si>
  <si>
    <t>de134</t>
  </si>
  <si>
    <t xml:space="preserve">  Ortenaukreis .................................................</t>
  </si>
  <si>
    <t>de135</t>
  </si>
  <si>
    <t xml:space="preserve">  Rottweil ........................................................</t>
  </si>
  <si>
    <t>de136</t>
  </si>
  <si>
    <t xml:space="preserve">  Schwarzwald-Baar-Kreis ................................</t>
  </si>
  <si>
    <t>de137</t>
  </si>
  <si>
    <t xml:space="preserve">  Tuttlingen .....................................................</t>
  </si>
  <si>
    <t>de138</t>
  </si>
  <si>
    <t xml:space="preserve">  Konstanz.......................................................</t>
  </si>
  <si>
    <t>de139</t>
  </si>
  <si>
    <t xml:space="preserve">  Lörrach .......................................................</t>
  </si>
  <si>
    <t>de13a</t>
  </si>
  <si>
    <t xml:space="preserve">  Waldshut ......................................................</t>
  </si>
  <si>
    <t>de14</t>
  </si>
  <si>
    <t xml:space="preserve">  Reg.-Bez. Tübingen .....................................</t>
  </si>
  <si>
    <t>de141</t>
  </si>
  <si>
    <t xml:space="preserve">  Reutlingen ....................................................</t>
  </si>
  <si>
    <t>de142</t>
  </si>
  <si>
    <t xml:space="preserve">  Tübingen ..................................................... </t>
  </si>
  <si>
    <t>de143</t>
  </si>
  <si>
    <t xml:space="preserve">  Zollernalbkreis ...............................................</t>
  </si>
  <si>
    <t>de144</t>
  </si>
  <si>
    <t xml:space="preserve">  Ulm ..............................................................</t>
  </si>
  <si>
    <t>de145</t>
  </si>
  <si>
    <t xml:space="preserve">  Alb-Donau-Kreis.............................................</t>
  </si>
  <si>
    <t>de146</t>
  </si>
  <si>
    <t xml:space="preserve">  Biberach .......................................................</t>
  </si>
  <si>
    <t>de147</t>
  </si>
  <si>
    <t xml:space="preserve">  Bodenseekreis ..............................................</t>
  </si>
  <si>
    <t>de148</t>
  </si>
  <si>
    <t xml:space="preserve">  Ravensburg ...................................................</t>
  </si>
  <si>
    <t>de149</t>
  </si>
  <si>
    <t xml:space="preserve">  Sigmaringen ..................................................</t>
  </si>
  <si>
    <t>de1</t>
  </si>
  <si>
    <t xml:space="preserve">               Land insgesamt ...............................</t>
  </si>
  <si>
    <t>de 21</t>
  </si>
  <si>
    <t>09</t>
  </si>
  <si>
    <t xml:space="preserve">  Reg.-Bez. Oberbayern ...................................</t>
  </si>
  <si>
    <t>de 211</t>
  </si>
  <si>
    <t xml:space="preserve">  Ingolstadt  ....................................................</t>
  </si>
  <si>
    <t>de 212</t>
  </si>
  <si>
    <t xml:space="preserve">  München ....................................................</t>
  </si>
  <si>
    <t>de 213</t>
  </si>
  <si>
    <t xml:space="preserve">  Rosenheim ...................................................</t>
  </si>
  <si>
    <t>de214</t>
  </si>
  <si>
    <t xml:space="preserve">  Altötting ......................................................</t>
  </si>
  <si>
    <t>de215</t>
  </si>
  <si>
    <t xml:space="preserve">  Berchtesgadener Land ...................................</t>
  </si>
  <si>
    <t>de216</t>
  </si>
  <si>
    <t xml:space="preserve">  Bad Tölz-Wolfratshausen .............................</t>
  </si>
  <si>
    <t>de217</t>
  </si>
  <si>
    <t xml:space="preserve">  Dachau ........................................................</t>
  </si>
  <si>
    <t>de218</t>
  </si>
  <si>
    <t xml:space="preserve">  Ebersberg .....................................................</t>
  </si>
  <si>
    <t>de219</t>
  </si>
  <si>
    <t xml:space="preserve">  Eichstätt .....................................................</t>
  </si>
  <si>
    <t>de21a</t>
  </si>
  <si>
    <t xml:space="preserve">  Erding ..........................................................</t>
  </si>
  <si>
    <t>de21b</t>
  </si>
  <si>
    <t xml:space="preserve">  Freising ........................................................</t>
  </si>
  <si>
    <t>de21c</t>
  </si>
  <si>
    <t xml:space="preserve">  Fürstenfeldbruck ..........................................</t>
  </si>
  <si>
    <t>de21d</t>
  </si>
  <si>
    <t xml:space="preserve">  Garmisch-Partenkirchen ................................</t>
  </si>
  <si>
    <t>de21e</t>
  </si>
  <si>
    <t xml:space="preserve">  Landsberg a. Lech .........................................</t>
  </si>
  <si>
    <t>de21f</t>
  </si>
  <si>
    <t xml:space="preserve">  Miesbach .....................................................</t>
  </si>
  <si>
    <t>de21g</t>
  </si>
  <si>
    <t xml:space="preserve">  Mühldorf a. Inn ............................................</t>
  </si>
  <si>
    <t>de21h</t>
  </si>
  <si>
    <t>de21i</t>
  </si>
  <si>
    <t xml:space="preserve">  Neuburg-Schrobenhausen ..............................</t>
  </si>
  <si>
    <t>de21j</t>
  </si>
  <si>
    <t xml:space="preserve">  Pfaffenhofen a.d. Ilm ......................................</t>
  </si>
  <si>
    <t>de21k</t>
  </si>
  <si>
    <t>de21l</t>
  </si>
  <si>
    <t xml:space="preserve">  Starnberg .....................................................</t>
  </si>
  <si>
    <t>de21m</t>
  </si>
  <si>
    <t xml:space="preserve">  Traunstein ....................................................</t>
  </si>
  <si>
    <t>de21n</t>
  </si>
  <si>
    <t xml:space="preserve">  Weilheim-Schongau ......................................</t>
  </si>
  <si>
    <t>de22</t>
  </si>
  <si>
    <t xml:space="preserve">  Reg.-Bez. Niederbayern ..................................</t>
  </si>
  <si>
    <t>de221</t>
  </si>
  <si>
    <t xml:space="preserve">  Landshut ......................................................</t>
  </si>
  <si>
    <t>de222</t>
  </si>
  <si>
    <t xml:space="preserve">  Passau ........................................................</t>
  </si>
  <si>
    <t>de223</t>
  </si>
  <si>
    <t xml:space="preserve">  Straubing ......................................................</t>
  </si>
  <si>
    <t>de224</t>
  </si>
  <si>
    <t xml:space="preserve">  Deggendorf ...................................................</t>
  </si>
  <si>
    <t>de225</t>
  </si>
  <si>
    <t xml:space="preserve">  Freyung-Grafenau ..........................................</t>
  </si>
  <si>
    <t>de226</t>
  </si>
  <si>
    <t xml:space="preserve">  Kelheim ........................................................</t>
  </si>
  <si>
    <t>de227</t>
  </si>
  <si>
    <t>de228</t>
  </si>
  <si>
    <t>de229</t>
  </si>
  <si>
    <t xml:space="preserve">  Regen ..........................................................</t>
  </si>
  <si>
    <t>de22a</t>
  </si>
  <si>
    <t xml:space="preserve">  Rottal-Inn ......................................................</t>
  </si>
  <si>
    <t>de22b</t>
  </si>
  <si>
    <t xml:space="preserve">  Straubing-Bogen ...........................................</t>
  </si>
  <si>
    <t>de22c</t>
  </si>
  <si>
    <t xml:space="preserve">  Dingolfing-Landau ..........................................</t>
  </si>
  <si>
    <t>de23</t>
  </si>
  <si>
    <t xml:space="preserve">  Reg.-Bez. Oberpfalz ......................................</t>
  </si>
  <si>
    <t>de231</t>
  </si>
  <si>
    <t xml:space="preserve">  Amberg ........................................................</t>
  </si>
  <si>
    <t>de232</t>
  </si>
  <si>
    <t xml:space="preserve">  Regensburg ..................................................</t>
  </si>
  <si>
    <t>de233</t>
  </si>
  <si>
    <t xml:space="preserve">  Weiden i. d. Opf. ...........................................</t>
  </si>
  <si>
    <t>de234</t>
  </si>
  <si>
    <t xml:space="preserve">  Amberg-Sulzbach ..........................................</t>
  </si>
  <si>
    <t>de235</t>
  </si>
  <si>
    <t xml:space="preserve">  Cham ...........................................................</t>
  </si>
  <si>
    <t>de236</t>
  </si>
  <si>
    <t xml:space="preserve">  Neumarkt i. d. Opf. ........................................</t>
  </si>
  <si>
    <t>de237</t>
  </si>
  <si>
    <t xml:space="preserve">  Neustadt a. d. Waldnaab ................................</t>
  </si>
  <si>
    <t>de238</t>
  </si>
  <si>
    <t>de239</t>
  </si>
  <si>
    <t xml:space="preserve">  Schwandorf ...................................................</t>
  </si>
  <si>
    <t>de23a</t>
  </si>
  <si>
    <t xml:space="preserve">  Tirschenreuth ................................................</t>
  </si>
  <si>
    <t>de24</t>
  </si>
  <si>
    <t xml:space="preserve">  Reg.-Bez. Oberfranken ..................................</t>
  </si>
  <si>
    <t>de241</t>
  </si>
  <si>
    <t xml:space="preserve">  Bamberg ......................................................</t>
  </si>
  <si>
    <t>de242</t>
  </si>
  <si>
    <t xml:space="preserve">  Bayreuth ......................................................</t>
  </si>
  <si>
    <t>de243</t>
  </si>
  <si>
    <t xml:space="preserve">  Coburg .........................................................</t>
  </si>
  <si>
    <t>de244</t>
  </si>
  <si>
    <t xml:space="preserve">  Hof ...............................................................</t>
  </si>
  <si>
    <t>de245</t>
  </si>
  <si>
    <t>de246</t>
  </si>
  <si>
    <t>de247</t>
  </si>
  <si>
    <t>de248</t>
  </si>
  <si>
    <t xml:space="preserve">  Forchheim ....................................................</t>
  </si>
  <si>
    <t>de249</t>
  </si>
  <si>
    <t>de24a</t>
  </si>
  <si>
    <t xml:space="preserve">  Kronach .......................................................</t>
  </si>
  <si>
    <t>de24b</t>
  </si>
  <si>
    <t xml:space="preserve">  Kulmbach .....................................................</t>
  </si>
  <si>
    <t>de24c</t>
  </si>
  <si>
    <t xml:space="preserve">  Lichtenfels ....................................................</t>
  </si>
  <si>
    <t>de24d</t>
  </si>
  <si>
    <t xml:space="preserve">  Wunsiedel i. Fichtelgebirge ............................</t>
  </si>
  <si>
    <t>de25</t>
  </si>
  <si>
    <t xml:space="preserve">  Reg.-Bez. Mittelfranken .................................</t>
  </si>
  <si>
    <t>de251</t>
  </si>
  <si>
    <t xml:space="preserve">  Ansbach .......................................................</t>
  </si>
  <si>
    <t>de252</t>
  </si>
  <si>
    <t xml:space="preserve">  Erlangen .......................................................</t>
  </si>
  <si>
    <t>de253</t>
  </si>
  <si>
    <t xml:space="preserve">  Fürth ..........................................................</t>
  </si>
  <si>
    <t>de254</t>
  </si>
  <si>
    <t xml:space="preserve">  Nürnberg .....................................................</t>
  </si>
  <si>
    <t>de255</t>
  </si>
  <si>
    <t xml:space="preserve">  Schwabach ...................................................</t>
  </si>
  <si>
    <t>de256</t>
  </si>
  <si>
    <t>de257</t>
  </si>
  <si>
    <t xml:space="preserve">  Erlangen-Höchstadt .....................................</t>
  </si>
  <si>
    <t>de258</t>
  </si>
  <si>
    <t>de259</t>
  </si>
  <si>
    <t xml:space="preserve">  Nürnberger Land ..........................................</t>
  </si>
  <si>
    <t>de25a</t>
  </si>
  <si>
    <t xml:space="preserve">  Neustadt a.d.Aisch-Bad Windsheim ................</t>
  </si>
  <si>
    <t>de25b</t>
  </si>
  <si>
    <t xml:space="preserve">  Roth .............................................................</t>
  </si>
  <si>
    <t>de25c</t>
  </si>
  <si>
    <t xml:space="preserve">  Weissenburg-Gunzenhausen ..........................</t>
  </si>
  <si>
    <t>de26</t>
  </si>
  <si>
    <t xml:space="preserve">  Reg.-Bez. Unterfranken ..................................</t>
  </si>
  <si>
    <t>de261</t>
  </si>
  <si>
    <t xml:space="preserve">  Aschaffenburg ...............................................</t>
  </si>
  <si>
    <t>de262</t>
  </si>
  <si>
    <t xml:space="preserve">  Schweinfurt ...................................................</t>
  </si>
  <si>
    <t>de263</t>
  </si>
  <si>
    <t xml:space="preserve">  Würzburg ....................................................</t>
  </si>
  <si>
    <t>de264</t>
  </si>
  <si>
    <t>de265</t>
  </si>
  <si>
    <t xml:space="preserve">  Bad Kissingen ..............................................</t>
  </si>
  <si>
    <t>de266</t>
  </si>
  <si>
    <t xml:space="preserve">  Rhön-Grabfeld .............................................</t>
  </si>
  <si>
    <t>de267</t>
  </si>
  <si>
    <t xml:space="preserve">  Haßberge ....................................................</t>
  </si>
  <si>
    <t>de268</t>
  </si>
  <si>
    <t xml:space="preserve">  Kitzingen ......................................................</t>
  </si>
  <si>
    <t>de269</t>
  </si>
  <si>
    <t xml:space="preserve">  Miltenberg ....................................................</t>
  </si>
  <si>
    <t>de26a</t>
  </si>
  <si>
    <t xml:space="preserve">  Main-Spessart ..............................................</t>
  </si>
  <si>
    <t>de26b</t>
  </si>
  <si>
    <t>de26c</t>
  </si>
  <si>
    <t>de27</t>
  </si>
  <si>
    <t xml:space="preserve">  Reg.-Bez. Schwaben .....................................</t>
  </si>
  <si>
    <t>de271</t>
  </si>
  <si>
    <t xml:space="preserve">  Augsburg ......................................................</t>
  </si>
  <si>
    <t>de272</t>
  </si>
  <si>
    <t xml:space="preserve">  Kaufbeuren ...................................................</t>
  </si>
  <si>
    <t>de273</t>
  </si>
  <si>
    <t xml:space="preserve">  Kempten (Allgäu) .........................................</t>
  </si>
  <si>
    <t>de274</t>
  </si>
  <si>
    <t xml:space="preserve">  Memmingen ...................................................</t>
  </si>
  <si>
    <t>de275</t>
  </si>
  <si>
    <t xml:space="preserve">  Aichach-Friedberg .........................................</t>
  </si>
  <si>
    <t>de276</t>
  </si>
  <si>
    <t>de277</t>
  </si>
  <si>
    <t xml:space="preserve">  Dillingen a. d. Donau .....................................</t>
  </si>
  <si>
    <t>de278</t>
  </si>
  <si>
    <t xml:space="preserve">  Günzburg ....................................................</t>
  </si>
  <si>
    <t>de279</t>
  </si>
  <si>
    <t xml:space="preserve">  Neu-Ulm .......................................................</t>
  </si>
  <si>
    <t>de27a</t>
  </si>
  <si>
    <t xml:space="preserve">  Lindau (Bodensee) ........................................ </t>
  </si>
  <si>
    <t>de27b</t>
  </si>
  <si>
    <t xml:space="preserve">  Ostallgäu ....................................................</t>
  </si>
  <si>
    <t>de27c</t>
  </si>
  <si>
    <t xml:space="preserve">  Unterallgäu .................................................</t>
  </si>
  <si>
    <t>de27d</t>
  </si>
  <si>
    <t xml:space="preserve">  Donau-Ries ...................................................</t>
  </si>
  <si>
    <t>de27e</t>
  </si>
  <si>
    <t xml:space="preserve">  Oberallgäu ..................................................</t>
  </si>
  <si>
    <t>de2</t>
  </si>
  <si>
    <t>de3</t>
  </si>
  <si>
    <t xml:space="preserve">               Berlin insgesamt ...............................</t>
  </si>
  <si>
    <t>de421</t>
  </si>
  <si>
    <t xml:space="preserve">  Brandenburg an der Havel ..............................</t>
  </si>
  <si>
    <t>de422</t>
  </si>
  <si>
    <t xml:space="preserve">  Cottbus ........................................................</t>
  </si>
  <si>
    <t>de411</t>
  </si>
  <si>
    <t xml:space="preserve">  Frankfurt (Oder) .............................................</t>
  </si>
  <si>
    <t>de423</t>
  </si>
  <si>
    <t xml:space="preserve">  Potsdam ......................................................</t>
  </si>
  <si>
    <t>de412</t>
  </si>
  <si>
    <t xml:space="preserve">  Barnim .........................................................</t>
  </si>
  <si>
    <t>de424</t>
  </si>
  <si>
    <t xml:space="preserve">  Dahme-Spreewald .........................................</t>
  </si>
  <si>
    <t>de425</t>
  </si>
  <si>
    <t xml:space="preserve">  Elbe-Elster ...................................................</t>
  </si>
  <si>
    <t>de426</t>
  </si>
  <si>
    <t xml:space="preserve">  Havelland ......................................................</t>
  </si>
  <si>
    <t>de413</t>
  </si>
  <si>
    <t xml:space="preserve">  Märkisch-Oderland ......................................</t>
  </si>
  <si>
    <t>de414</t>
  </si>
  <si>
    <t xml:space="preserve">  Oberhavel .....................................................</t>
  </si>
  <si>
    <t>de427</t>
  </si>
  <si>
    <t xml:space="preserve">  Oberspreewald-Lausitz ..................................</t>
  </si>
  <si>
    <t>de415</t>
  </si>
  <si>
    <t xml:space="preserve">  Oder-Spree ...................................................</t>
  </si>
  <si>
    <t>de416</t>
  </si>
  <si>
    <t xml:space="preserve">  Ostprignitz-Ruppin .........................................</t>
  </si>
  <si>
    <t>de428</t>
  </si>
  <si>
    <t xml:space="preserve">  Potsdam-Mittelmark ......................................</t>
  </si>
  <si>
    <t>de417</t>
  </si>
  <si>
    <t xml:space="preserve">  Prignitz ........................................................</t>
  </si>
  <si>
    <t>de429</t>
  </si>
  <si>
    <t xml:space="preserve">  Spree-Neisse ................................................</t>
  </si>
  <si>
    <t>de42a</t>
  </si>
  <si>
    <t xml:space="preserve">  Teltow-Fläming ............................................</t>
  </si>
  <si>
    <t>de418</t>
  </si>
  <si>
    <t xml:space="preserve">  Uckermark ....................................................</t>
  </si>
  <si>
    <t>de4</t>
  </si>
  <si>
    <t>de50</t>
  </si>
  <si>
    <t>04</t>
  </si>
  <si>
    <t xml:space="preserve">  Bremen, Stadt ..............................................</t>
  </si>
  <si>
    <t>de51</t>
  </si>
  <si>
    <t xml:space="preserve">  Bremerhaven, Stadt .......................................</t>
  </si>
  <si>
    <t>de5</t>
  </si>
  <si>
    <t>de6</t>
  </si>
  <si>
    <t>02</t>
  </si>
  <si>
    <t xml:space="preserve">               Hamburg insgesamt ...............................</t>
  </si>
  <si>
    <t>de71</t>
  </si>
  <si>
    <t>06</t>
  </si>
  <si>
    <t xml:space="preserve">  Reg.-Bez. Darmstadt .....................................</t>
  </si>
  <si>
    <t>de711</t>
  </si>
  <si>
    <t xml:space="preserve">  Darmstadt ....................................................</t>
  </si>
  <si>
    <t>de712</t>
  </si>
  <si>
    <t xml:space="preserve">  Frankfurt am Main .........................................</t>
  </si>
  <si>
    <t>de713</t>
  </si>
  <si>
    <t xml:space="preserve">  Offenbach am Main .......................................</t>
  </si>
  <si>
    <t>de714</t>
  </si>
  <si>
    <t xml:space="preserve">  Wiesbaden ...................................................</t>
  </si>
  <si>
    <t>de715</t>
  </si>
  <si>
    <t xml:space="preserve">  Bergstrasse ..................................................</t>
  </si>
  <si>
    <t>de716</t>
  </si>
  <si>
    <t xml:space="preserve">  Darmstadt-Dieburg ........................................</t>
  </si>
  <si>
    <t>de717</t>
  </si>
  <si>
    <t xml:space="preserve">  Groß-Gerau .................................................</t>
  </si>
  <si>
    <t>de718</t>
  </si>
  <si>
    <t xml:space="preserve">  Hochtaunuskreis ...........................................</t>
  </si>
  <si>
    <t>de719</t>
  </si>
  <si>
    <t xml:space="preserve">  Main-Kinzig-Kreis ..........................................</t>
  </si>
  <si>
    <t>de71a</t>
  </si>
  <si>
    <t xml:space="preserve">  Main-Taunus-Kreis ........................................</t>
  </si>
  <si>
    <t>de71b</t>
  </si>
  <si>
    <t xml:space="preserve">  Odenwaldkreis ..............................................</t>
  </si>
  <si>
    <t>de71c</t>
  </si>
  <si>
    <t xml:space="preserve">  Offenbach .....................................................</t>
  </si>
  <si>
    <t>de71d</t>
  </si>
  <si>
    <t xml:space="preserve">  Rheingau-Taunus-Kreis ..................................</t>
  </si>
  <si>
    <t>de71e</t>
  </si>
  <si>
    <t xml:space="preserve">  Wetteraukreis ...............................................</t>
  </si>
  <si>
    <t>de72</t>
  </si>
  <si>
    <t xml:space="preserve">  Reg.-Bez. Gießen ........................................</t>
  </si>
  <si>
    <t>de721</t>
  </si>
  <si>
    <t xml:space="preserve">  Gießen .......................................................</t>
  </si>
  <si>
    <t>de722</t>
  </si>
  <si>
    <t xml:space="preserve">  Lahn-Dill-Kreis ..............................................</t>
  </si>
  <si>
    <t>de723</t>
  </si>
  <si>
    <t xml:space="preserve">  Limburg-Weilburg ..........................................</t>
  </si>
  <si>
    <t>de724</t>
  </si>
  <si>
    <t xml:space="preserve">  Marburg-Biedenkopf .......................................</t>
  </si>
  <si>
    <t>de725</t>
  </si>
  <si>
    <t xml:space="preserve">  Vogelsbergkreis ............................................</t>
  </si>
  <si>
    <t>de73</t>
  </si>
  <si>
    <t xml:space="preserve">  Reg.-Bez. Kassel ..........................................</t>
  </si>
  <si>
    <t>de731</t>
  </si>
  <si>
    <t xml:space="preserve">  Kassel .........................................................</t>
  </si>
  <si>
    <t>de732</t>
  </si>
  <si>
    <t xml:space="preserve">  Fulda ...........................................................</t>
  </si>
  <si>
    <t>de733</t>
  </si>
  <si>
    <t xml:space="preserve">  Hersfeld-Rotenburg ........................................</t>
  </si>
  <si>
    <t>de734</t>
  </si>
  <si>
    <t xml:space="preserve">  Kassel ......................................................... </t>
  </si>
  <si>
    <t>de735</t>
  </si>
  <si>
    <t xml:space="preserve">  Schwalm-Eder-Kreis ......................................</t>
  </si>
  <si>
    <t>de736</t>
  </si>
  <si>
    <t xml:space="preserve">  Waldeck-Frankenberg ....................................</t>
  </si>
  <si>
    <t>de737</t>
  </si>
  <si>
    <t xml:space="preserve">  Werra-Meißner-Kreis .................................... </t>
  </si>
  <si>
    <t>de7</t>
  </si>
  <si>
    <t>de803</t>
  </si>
  <si>
    <t>03</t>
  </si>
  <si>
    <t xml:space="preserve">  Rostock .......................................................</t>
  </si>
  <si>
    <t>de804</t>
  </si>
  <si>
    <t xml:space="preserve">  Schwerin ......................................................</t>
  </si>
  <si>
    <t>de80j</t>
  </si>
  <si>
    <t xml:space="preserve">   Mecklenburgische Seenplatte ................</t>
  </si>
  <si>
    <t>de80k</t>
  </si>
  <si>
    <t xml:space="preserve">  Landkreis Rostock..........................................</t>
  </si>
  <si>
    <t>de80l</t>
  </si>
  <si>
    <t xml:space="preserve">  Vorpommern-Rügen........................................</t>
  </si>
  <si>
    <t>de80m</t>
  </si>
  <si>
    <t xml:space="preserve">  Nordwestmecklenburg.................................</t>
  </si>
  <si>
    <t>de80n</t>
  </si>
  <si>
    <t xml:space="preserve">  Vorpommern-Greifswald…..........................</t>
  </si>
  <si>
    <t>de80o</t>
  </si>
  <si>
    <t xml:space="preserve">  Ludwigslust-Parchim.......................................</t>
  </si>
  <si>
    <t>de8</t>
  </si>
  <si>
    <t>de91</t>
  </si>
  <si>
    <t xml:space="preserve">  Reg.-Bez. Braunschweig ...............................</t>
  </si>
  <si>
    <t>de911</t>
  </si>
  <si>
    <t>01</t>
  </si>
  <si>
    <t xml:space="preserve">  Braunschweig ...............................................</t>
  </si>
  <si>
    <t>de912</t>
  </si>
  <si>
    <t xml:space="preserve">  Salzgitter .....................................................</t>
  </si>
  <si>
    <t>de913</t>
  </si>
  <si>
    <t xml:space="preserve">  Wolfsburg ....................................................</t>
  </si>
  <si>
    <t>de914</t>
  </si>
  <si>
    <t xml:space="preserve">  Gifhorn .........................................................</t>
  </si>
  <si>
    <t>de916</t>
  </si>
  <si>
    <t xml:space="preserve">  Goslar .........................................................</t>
  </si>
  <si>
    <t>de917</t>
  </si>
  <si>
    <t xml:space="preserve">  Helmstedt ....................................................</t>
  </si>
  <si>
    <t>de918</t>
  </si>
  <si>
    <t xml:space="preserve">  Northeim ......................................................</t>
  </si>
  <si>
    <t>de91a</t>
  </si>
  <si>
    <t xml:space="preserve">  Peine ...........................................................</t>
  </si>
  <si>
    <t>de91b</t>
  </si>
  <si>
    <t xml:space="preserve">  Wolfenbüttel ...............................................</t>
  </si>
  <si>
    <t>de91c</t>
  </si>
  <si>
    <t xml:space="preserve">  Göttingen ...................................................</t>
  </si>
  <si>
    <t>de92</t>
  </si>
  <si>
    <t xml:space="preserve">  Reg.-Bez. Hannover ......................................</t>
  </si>
  <si>
    <t>de929</t>
  </si>
  <si>
    <t xml:space="preserve">  Region Hannover ....................................................... </t>
  </si>
  <si>
    <t>de922</t>
  </si>
  <si>
    <t xml:space="preserve">  Diepholz ....................................................... </t>
  </si>
  <si>
    <t>de923</t>
  </si>
  <si>
    <t xml:space="preserve">  Hameln-Pyrmont ...........................................</t>
  </si>
  <si>
    <t>de925</t>
  </si>
  <si>
    <t xml:space="preserve">  Hildesheim ...................................................</t>
  </si>
  <si>
    <t>de926</t>
  </si>
  <si>
    <t xml:space="preserve">  Holzminden ..................................................</t>
  </si>
  <si>
    <t>de927</t>
  </si>
  <si>
    <t xml:space="preserve">  Nienburg (Weser) ..........................................</t>
  </si>
  <si>
    <t>de928</t>
  </si>
  <si>
    <t xml:space="preserve">  Schaumburg .................................................</t>
  </si>
  <si>
    <t>de93</t>
  </si>
  <si>
    <t xml:space="preserve">  Reg.-Bez. Lüneburg .....................................</t>
  </si>
  <si>
    <t>de931</t>
  </si>
  <si>
    <t xml:space="preserve">  Celle ............................................................</t>
  </si>
  <si>
    <t>de932</t>
  </si>
  <si>
    <t xml:space="preserve">  Cuxhaven .....................................................</t>
  </si>
  <si>
    <t>de933</t>
  </si>
  <si>
    <t xml:space="preserve">  Harburg ........................................................</t>
  </si>
  <si>
    <t>de934</t>
  </si>
  <si>
    <t xml:space="preserve">  Lüchow-Dannenberg ....................................</t>
  </si>
  <si>
    <t>de935</t>
  </si>
  <si>
    <t xml:space="preserve">  Lüneburg ....................................................</t>
  </si>
  <si>
    <t>de936</t>
  </si>
  <si>
    <t xml:space="preserve">  Osterholz .....................................................</t>
  </si>
  <si>
    <t>de937</t>
  </si>
  <si>
    <t xml:space="preserve">  Rotenburg (Wümme) ...................................</t>
  </si>
  <si>
    <t>de938</t>
  </si>
  <si>
    <t xml:space="preserve">  Heidekreis ................................................</t>
  </si>
  <si>
    <t>de939</t>
  </si>
  <si>
    <t xml:space="preserve">  Stade ..........................................................</t>
  </si>
  <si>
    <t>de93a</t>
  </si>
  <si>
    <t xml:space="preserve">  Uelzen ........................................................</t>
  </si>
  <si>
    <t>de93b</t>
  </si>
  <si>
    <t xml:space="preserve">  Verden .........................................................</t>
  </si>
  <si>
    <t>de94</t>
  </si>
  <si>
    <t xml:space="preserve">  Reg.-Bez. Weser-Ems ..................................</t>
  </si>
  <si>
    <t>de941</t>
  </si>
  <si>
    <t xml:space="preserve">  Delmenhorst .................................................</t>
  </si>
  <si>
    <t>de942</t>
  </si>
  <si>
    <t xml:space="preserve">  Emden .........................................................</t>
  </si>
  <si>
    <t>de943</t>
  </si>
  <si>
    <t xml:space="preserve">  Oldenburg (Oldenburg) ..................................</t>
  </si>
  <si>
    <t>de944</t>
  </si>
  <si>
    <t xml:space="preserve">  Osnabrück .................................................</t>
  </si>
  <si>
    <t>de945</t>
  </si>
  <si>
    <t>05</t>
  </si>
  <si>
    <t xml:space="preserve">  Wilhelmshaven .............................................</t>
  </si>
  <si>
    <t>de946</t>
  </si>
  <si>
    <t xml:space="preserve">  Ammerland ..................................................</t>
  </si>
  <si>
    <t>de947</t>
  </si>
  <si>
    <t xml:space="preserve">  Aurich ......................................................... </t>
  </si>
  <si>
    <t>de948</t>
  </si>
  <si>
    <t xml:space="preserve">  Cloppenburg .................................................</t>
  </si>
  <si>
    <t>de949</t>
  </si>
  <si>
    <t xml:space="preserve">  Emsland ......................................................</t>
  </si>
  <si>
    <t>de94a</t>
  </si>
  <si>
    <t xml:space="preserve">  Friesland ......................................................</t>
  </si>
  <si>
    <t>de94b</t>
  </si>
  <si>
    <t xml:space="preserve">  Grafschaft Bentheim ......................................</t>
  </si>
  <si>
    <t>de94c</t>
  </si>
  <si>
    <t xml:space="preserve">  Leer .............................................................</t>
  </si>
  <si>
    <t>de94d</t>
  </si>
  <si>
    <t xml:space="preserve">  Oldenburg .....................................................</t>
  </si>
  <si>
    <t>de94e</t>
  </si>
  <si>
    <t xml:space="preserve">  Osnabrück ..................................................</t>
  </si>
  <si>
    <t>de94f</t>
  </si>
  <si>
    <t xml:space="preserve">  Vechta .........................................................</t>
  </si>
  <si>
    <t>de94g</t>
  </si>
  <si>
    <t xml:space="preserve">  Wesermarsch ...............................................</t>
  </si>
  <si>
    <t>de94h</t>
  </si>
  <si>
    <t xml:space="preserve">  Wittmund .....................................................</t>
  </si>
  <si>
    <t>de9</t>
  </si>
  <si>
    <t>dea1</t>
  </si>
  <si>
    <t xml:space="preserve">  Reg.-Bez. Düsseldorf ...................................</t>
  </si>
  <si>
    <t>dea11</t>
  </si>
  <si>
    <t xml:space="preserve">  Düsseldorf ..................................................</t>
  </si>
  <si>
    <t>dea12</t>
  </si>
  <si>
    <t xml:space="preserve">  Duisburg ......................................................</t>
  </si>
  <si>
    <t>dea13</t>
  </si>
  <si>
    <t xml:space="preserve">  Essen ..........................................................</t>
  </si>
  <si>
    <t>dea14</t>
  </si>
  <si>
    <t xml:space="preserve">  Krefeld .........................................................</t>
  </si>
  <si>
    <t>dea15</t>
  </si>
  <si>
    <t xml:space="preserve">  Mönchengladbach .......................................</t>
  </si>
  <si>
    <t>dea16</t>
  </si>
  <si>
    <t xml:space="preserve">  Mülheim an der Ruhr ...................................</t>
  </si>
  <si>
    <t>dea17</t>
  </si>
  <si>
    <t xml:space="preserve">  Oberhausen .................................................</t>
  </si>
  <si>
    <t>dea18</t>
  </si>
  <si>
    <t xml:space="preserve">  Remscheid ...................................................</t>
  </si>
  <si>
    <t>dea19</t>
  </si>
  <si>
    <t xml:space="preserve">  Solingen .......................................................</t>
  </si>
  <si>
    <t>dea1a</t>
  </si>
  <si>
    <t xml:space="preserve">  Wuppertal ....................................................</t>
  </si>
  <si>
    <t>dea1b</t>
  </si>
  <si>
    <t xml:space="preserve">  Kleve ...........................................................</t>
  </si>
  <si>
    <t>dea1c</t>
  </si>
  <si>
    <t xml:space="preserve">  Mettmann ....................................................</t>
  </si>
  <si>
    <t>dea1d</t>
  </si>
  <si>
    <t xml:space="preserve">  Rhein-Kreis Neuss ...............................</t>
  </si>
  <si>
    <t>dea1e</t>
  </si>
  <si>
    <t xml:space="preserve">  Viersen ........................................................</t>
  </si>
  <si>
    <t>dea1f</t>
  </si>
  <si>
    <t xml:space="preserve">  Wesel ..........................................................</t>
  </si>
  <si>
    <t>dea2</t>
  </si>
  <si>
    <t xml:space="preserve">  Reg.-Bez. Köln ...........................................</t>
  </si>
  <si>
    <t>dea22</t>
  </si>
  <si>
    <t xml:space="preserve">  Bonn ............................................................</t>
  </si>
  <si>
    <t>dea23</t>
  </si>
  <si>
    <t xml:space="preserve">  Köln ...........................................................</t>
  </si>
  <si>
    <t>dea24</t>
  </si>
  <si>
    <t xml:space="preserve">  Leverkusen ...................................................</t>
  </si>
  <si>
    <t>dea25</t>
  </si>
  <si>
    <t xml:space="preserve">  Städteregion Aachen ........................................................</t>
  </si>
  <si>
    <t>dea26</t>
  </si>
  <si>
    <t xml:space="preserve">  Düren .........................................................</t>
  </si>
  <si>
    <t>dea27</t>
  </si>
  <si>
    <t xml:space="preserve">  Rhein-Erft-Kreis .....................................</t>
  </si>
  <si>
    <t>dea28</t>
  </si>
  <si>
    <t xml:space="preserve">  Euskirchen ...................................................</t>
  </si>
  <si>
    <t>dea29</t>
  </si>
  <si>
    <t xml:space="preserve">  Heinsberg .....................................................</t>
  </si>
  <si>
    <t>dea2a</t>
  </si>
  <si>
    <t xml:space="preserve">  Oberbergischer Kreis .....................................</t>
  </si>
  <si>
    <t>dea2b</t>
  </si>
  <si>
    <t xml:space="preserve">  Rheinisch-Bergischer Kreis ............................</t>
  </si>
  <si>
    <t>dea2c</t>
  </si>
  <si>
    <t xml:space="preserve">  Rhein-Sieg-Kreis ...........................................</t>
  </si>
  <si>
    <t>dea3</t>
  </si>
  <si>
    <t xml:space="preserve">  Reg.-Bez. Münster ......................................</t>
  </si>
  <si>
    <t>dea31</t>
  </si>
  <si>
    <t xml:space="preserve">  Bottrop ........................................................</t>
  </si>
  <si>
    <t>dea32</t>
  </si>
  <si>
    <t xml:space="preserve">  Gelsenkirchen ..............................................</t>
  </si>
  <si>
    <t>dea33</t>
  </si>
  <si>
    <t xml:space="preserve">  Münster .....................................................</t>
  </si>
  <si>
    <t>dea34</t>
  </si>
  <si>
    <t xml:space="preserve">  Borken ........................................................</t>
  </si>
  <si>
    <t>dea35</t>
  </si>
  <si>
    <t xml:space="preserve">  Coesfeld ..................................................... </t>
  </si>
  <si>
    <t>dea36</t>
  </si>
  <si>
    <t xml:space="preserve">  Recklinghausen ............................................</t>
  </si>
  <si>
    <t>dea37</t>
  </si>
  <si>
    <t xml:space="preserve">  Steinfurt .......................................................</t>
  </si>
  <si>
    <t>dea38</t>
  </si>
  <si>
    <t xml:space="preserve">  Warendorf ....................................................</t>
  </si>
  <si>
    <t>dea4</t>
  </si>
  <si>
    <t xml:space="preserve">  Reg.-Bez. Detmold .......................................</t>
  </si>
  <si>
    <t>dea41</t>
  </si>
  <si>
    <t xml:space="preserve">  Bielefeld .......................................................</t>
  </si>
  <si>
    <t>dea42</t>
  </si>
  <si>
    <t xml:space="preserve">  Gütersloh ...................................................</t>
  </si>
  <si>
    <t>dea43</t>
  </si>
  <si>
    <t xml:space="preserve">  Herford .........................................................</t>
  </si>
  <si>
    <t>dea44</t>
  </si>
  <si>
    <t xml:space="preserve">  Höxter ........................................................</t>
  </si>
  <si>
    <t>dea45</t>
  </si>
  <si>
    <t xml:space="preserve">  Lippe ...........................................................</t>
  </si>
  <si>
    <t>dea46</t>
  </si>
  <si>
    <t xml:space="preserve">  Minden-Lübbecke ........................................</t>
  </si>
  <si>
    <t>dea47</t>
  </si>
  <si>
    <t xml:space="preserve">  Paderborn ....................................................</t>
  </si>
  <si>
    <t>dea5</t>
  </si>
  <si>
    <t xml:space="preserve">  Reg.-Bez. Arnsberg .......................................</t>
  </si>
  <si>
    <t>dea51</t>
  </si>
  <si>
    <t xml:space="preserve">  Bochum .......................................................</t>
  </si>
  <si>
    <t>dea52</t>
  </si>
  <si>
    <t xml:space="preserve">  Dortmund .....................................................</t>
  </si>
  <si>
    <t>dea53</t>
  </si>
  <si>
    <t xml:space="preserve">  Hagen ..........................................................</t>
  </si>
  <si>
    <t>dea54</t>
  </si>
  <si>
    <t xml:space="preserve">  Hamm ..........................................................</t>
  </si>
  <si>
    <t>dea55</t>
  </si>
  <si>
    <t xml:space="preserve">  Herne ...........................................................</t>
  </si>
  <si>
    <t>dea56</t>
  </si>
  <si>
    <t xml:space="preserve">  Ennepe-Ruhr-Kreis ........................................</t>
  </si>
  <si>
    <t>dea57</t>
  </si>
  <si>
    <t xml:space="preserve">  Hochsauerlandkreis ......................................</t>
  </si>
  <si>
    <t>dea58</t>
  </si>
  <si>
    <t xml:space="preserve">  Märkischer Kreis .........................................</t>
  </si>
  <si>
    <t>dea59</t>
  </si>
  <si>
    <t xml:space="preserve">  Olpe .............................................................</t>
  </si>
  <si>
    <t>de5a</t>
  </si>
  <si>
    <t xml:space="preserve">  Siegen-Wittgenstein ......................................</t>
  </si>
  <si>
    <t>dea5b</t>
  </si>
  <si>
    <t xml:space="preserve">  Soest ..........................................................</t>
  </si>
  <si>
    <t>dea5c</t>
  </si>
  <si>
    <t xml:space="preserve">  Unna ............................................................</t>
  </si>
  <si>
    <t>dea</t>
  </si>
  <si>
    <t>deb1</t>
  </si>
  <si>
    <t>07</t>
  </si>
  <si>
    <t xml:space="preserve">  Reg.-Bez. Koblenz ........................................</t>
  </si>
  <si>
    <t>deb11</t>
  </si>
  <si>
    <t xml:space="preserve">  Koblenz .......................................................</t>
  </si>
  <si>
    <t>deb12</t>
  </si>
  <si>
    <t xml:space="preserve">  Ahrweiler ......................................................</t>
  </si>
  <si>
    <t>deb13</t>
  </si>
  <si>
    <t xml:space="preserve">  Altenkirchen (Westerwald) .............................</t>
  </si>
  <si>
    <t>deb14</t>
  </si>
  <si>
    <t xml:space="preserve">  Bad Kreuznach .............................................</t>
  </si>
  <si>
    <t>deb15</t>
  </si>
  <si>
    <t xml:space="preserve">  Birkenfeld .....................................................</t>
  </si>
  <si>
    <t>deb16</t>
  </si>
  <si>
    <t xml:space="preserve">  Cochem-Zell .................................................</t>
  </si>
  <si>
    <t>deb17</t>
  </si>
  <si>
    <t xml:space="preserve">  Mayen-Koblenz ............................................</t>
  </si>
  <si>
    <t>deb18</t>
  </si>
  <si>
    <t xml:space="preserve">  Neuwied .......................................................</t>
  </si>
  <si>
    <t>deb19</t>
  </si>
  <si>
    <t xml:space="preserve">  Rhein-Hunsrück-Kreis ..................................</t>
  </si>
  <si>
    <t>deb1a</t>
  </si>
  <si>
    <t xml:space="preserve">  Rhein-Lahn-Kreis ...........................................</t>
  </si>
  <si>
    <t>deb1b</t>
  </si>
  <si>
    <t xml:space="preserve">  Westerwaldkreis ...........................................</t>
  </si>
  <si>
    <t>deb2</t>
  </si>
  <si>
    <t xml:space="preserve">  Reg.-Bez. Trier ............................................. </t>
  </si>
  <si>
    <t>deb21</t>
  </si>
  <si>
    <t xml:space="preserve">  Trier ............................................................</t>
  </si>
  <si>
    <t>deb22</t>
  </si>
  <si>
    <t xml:space="preserve">  Bernkastel-Wittlich .......................................</t>
  </si>
  <si>
    <t>deb23</t>
  </si>
  <si>
    <t xml:space="preserve">  Bitburg-Prüm...............................................</t>
  </si>
  <si>
    <t>deb24</t>
  </si>
  <si>
    <t xml:space="preserve">  Vulkaneifel ..................................................</t>
  </si>
  <si>
    <t>deb25</t>
  </si>
  <si>
    <t xml:space="preserve">  Trier-Saarburg ..............................................</t>
  </si>
  <si>
    <t>deb3</t>
  </si>
  <si>
    <t xml:space="preserve">  Reg.-Bez. Rheinhessen-Pfalz ........................</t>
  </si>
  <si>
    <t>deb31</t>
  </si>
  <si>
    <t xml:space="preserve">  Frankenthal (Pfalz) ........................................</t>
  </si>
  <si>
    <t>deb32</t>
  </si>
  <si>
    <t xml:space="preserve">  Kaiserslautern ..............................................</t>
  </si>
  <si>
    <t>deb33</t>
  </si>
  <si>
    <t xml:space="preserve">  Landau in der Pfalz .......................................</t>
  </si>
  <si>
    <t>deb34</t>
  </si>
  <si>
    <t xml:space="preserve">  Ludwigshafen am Rhein .................................</t>
  </si>
  <si>
    <t>deb35</t>
  </si>
  <si>
    <t xml:space="preserve">  Mainz ..........................................................</t>
  </si>
  <si>
    <t>deb36</t>
  </si>
  <si>
    <t xml:space="preserve">  Neustadt an der Weinstrasse .........................</t>
  </si>
  <si>
    <t>deb37</t>
  </si>
  <si>
    <t xml:space="preserve">  Pirmasens ....................................................</t>
  </si>
  <si>
    <t>deb38</t>
  </si>
  <si>
    <t xml:space="preserve">  Speyer .........................................................</t>
  </si>
  <si>
    <t>deb39</t>
  </si>
  <si>
    <t xml:space="preserve">  Worms .........................................................</t>
  </si>
  <si>
    <t>deb3a</t>
  </si>
  <si>
    <t xml:space="preserve">  Zweibrücken ................................................</t>
  </si>
  <si>
    <t>deb3b</t>
  </si>
  <si>
    <t xml:space="preserve">  Alzey-Worms ...............................................</t>
  </si>
  <si>
    <t>deb3c</t>
  </si>
  <si>
    <t xml:space="preserve">  Bad Dürkheim .............................................</t>
  </si>
  <si>
    <t>deb3d</t>
  </si>
  <si>
    <t xml:space="preserve">  Donnersbergkreis ..........................................</t>
  </si>
  <si>
    <t>deb3e</t>
  </si>
  <si>
    <t xml:space="preserve">  Germersheim ...............................................</t>
  </si>
  <si>
    <t>deb3f</t>
  </si>
  <si>
    <t>deb3g</t>
  </si>
  <si>
    <t xml:space="preserve">  Kusel ...........................................................</t>
  </si>
  <si>
    <t>deb3h</t>
  </si>
  <si>
    <t xml:space="preserve">  Südliche Weinstrasse ..................................</t>
  </si>
  <si>
    <t>deb3i</t>
  </si>
  <si>
    <t xml:space="preserve">  Rhein-Pfalz-Kreis....................................</t>
  </si>
  <si>
    <t>deb3j</t>
  </si>
  <si>
    <t xml:space="preserve">  Mainz-Bingen ................................................</t>
  </si>
  <si>
    <t>deb3k</t>
  </si>
  <si>
    <t xml:space="preserve">  Südwestpfalz...............................................</t>
  </si>
  <si>
    <t>deb</t>
  </si>
  <si>
    <t>dec01</t>
  </si>
  <si>
    <t xml:space="preserve">  Stadtverband Saarbrücken ............................</t>
  </si>
  <si>
    <t>dec02</t>
  </si>
  <si>
    <t xml:space="preserve">  Merzig-Wadern .............................................</t>
  </si>
  <si>
    <t>dec03</t>
  </si>
  <si>
    <t xml:space="preserve">  Neunkirchen .................................................</t>
  </si>
  <si>
    <t>dec04</t>
  </si>
  <si>
    <t xml:space="preserve">  Saarlouis ......................................................</t>
  </si>
  <si>
    <t>dec05</t>
  </si>
  <si>
    <t xml:space="preserve">  Saarpfalz-Kreis .............................................</t>
  </si>
  <si>
    <t>dec06</t>
  </si>
  <si>
    <t xml:space="preserve">  Sankt Wendel ...............................................</t>
  </si>
  <si>
    <t>dec</t>
  </si>
  <si>
    <t>ded1</t>
  </si>
  <si>
    <t xml:space="preserve">  Direktionsbezirk Chemnitz ......................................</t>
  </si>
  <si>
    <t>ded11</t>
  </si>
  <si>
    <t xml:space="preserve">  Chemnitz .....................................................</t>
  </si>
  <si>
    <t>ded14</t>
  </si>
  <si>
    <t xml:space="preserve">  Erzgebirgskreis .....................................................</t>
  </si>
  <si>
    <t>ded15</t>
  </si>
  <si>
    <t xml:space="preserve">  Mittelsachsen ..........................................</t>
  </si>
  <si>
    <t>ded16</t>
  </si>
  <si>
    <t xml:space="preserve">  Vogtlandkreis .......................................................</t>
  </si>
  <si>
    <t>ded17</t>
  </si>
  <si>
    <t xml:space="preserve">  Zwickau ...............................................</t>
  </si>
  <si>
    <t>ded2</t>
  </si>
  <si>
    <t xml:space="preserve">  Direktionsbezirk Dresden ......................................</t>
  </si>
  <si>
    <t>ded21</t>
  </si>
  <si>
    <t xml:space="preserve">  Dresden .......................................................</t>
  </si>
  <si>
    <t>ded24</t>
  </si>
  <si>
    <t xml:space="preserve">  Bautzen ....................................................... </t>
  </si>
  <si>
    <t>ded25</t>
  </si>
  <si>
    <t xml:space="preserve">  Görlitz..................................................</t>
  </si>
  <si>
    <t>ded26</t>
  </si>
  <si>
    <t xml:space="preserve">  Meißen .......................</t>
  </si>
  <si>
    <t>ded27</t>
  </si>
  <si>
    <t xml:space="preserve">  Sächsische Schweiz-Osterzgebirge ........................................</t>
  </si>
  <si>
    <t>ded3</t>
  </si>
  <si>
    <t xml:space="preserve">  Direktionsbezirk Leipzig ......................................</t>
  </si>
  <si>
    <t>ded31</t>
  </si>
  <si>
    <t xml:space="preserve">  Leipzig ........................................................</t>
  </si>
  <si>
    <t>ded32</t>
  </si>
  <si>
    <t xml:space="preserve">  Leipzig .....................................................</t>
  </si>
  <si>
    <t>ded33</t>
  </si>
  <si>
    <t xml:space="preserve">  Nordsachsen .......................................................</t>
  </si>
  <si>
    <t>ded</t>
  </si>
  <si>
    <t>dee01</t>
  </si>
  <si>
    <t xml:space="preserve">  Dessau-Roßlau ........................................................</t>
  </si>
  <si>
    <t>dee02</t>
  </si>
  <si>
    <t xml:space="preserve">  Halle, Saale ........................................................</t>
  </si>
  <si>
    <t>dee03</t>
  </si>
  <si>
    <t xml:space="preserve">  Magdeburg ........................................................</t>
  </si>
  <si>
    <t>dee04</t>
  </si>
  <si>
    <t xml:space="preserve">  Altmarkkreis Salzwedel</t>
  </si>
  <si>
    <t>dee05</t>
  </si>
  <si>
    <t xml:space="preserve">  Anhalt-Bitterfeld</t>
  </si>
  <si>
    <t>dee07</t>
  </si>
  <si>
    <t xml:space="preserve">  Börde</t>
  </si>
  <si>
    <t>dee08</t>
  </si>
  <si>
    <t xml:space="preserve">  Burgenlandkreis</t>
  </si>
  <si>
    <t>dee09</t>
  </si>
  <si>
    <t xml:space="preserve">  Harz</t>
  </si>
  <si>
    <t>dee06</t>
  </si>
  <si>
    <t xml:space="preserve">  Jerichower Land</t>
  </si>
  <si>
    <t>dee0a</t>
  </si>
  <si>
    <t xml:space="preserve">  Mansfeld-Südharz</t>
  </si>
  <si>
    <t>dee0b</t>
  </si>
  <si>
    <t xml:space="preserve">  Saalekreis</t>
  </si>
  <si>
    <t>dee0c</t>
  </si>
  <si>
    <t xml:space="preserve">  Salzlandkreis</t>
  </si>
  <si>
    <t>dee0d</t>
  </si>
  <si>
    <t xml:space="preserve">  Stendal</t>
  </si>
  <si>
    <t>dee0e</t>
  </si>
  <si>
    <t xml:space="preserve">  Wittenberg</t>
  </si>
  <si>
    <t>dee</t>
  </si>
  <si>
    <t>def01</t>
  </si>
  <si>
    <t xml:space="preserve">  Flensburg .....................................................</t>
  </si>
  <si>
    <t>def02</t>
  </si>
  <si>
    <t xml:space="preserve">  Kiel .............................................................</t>
  </si>
  <si>
    <t>def03</t>
  </si>
  <si>
    <t xml:space="preserve">  Lübeck ......................................................</t>
  </si>
  <si>
    <t>def04</t>
  </si>
  <si>
    <t xml:space="preserve">  Neumünster ...............................................</t>
  </si>
  <si>
    <t>def05</t>
  </si>
  <si>
    <t xml:space="preserve">  Dithmarschen ...............................................</t>
  </si>
  <si>
    <t>def06</t>
  </si>
  <si>
    <t xml:space="preserve">  Herzogtum Lauenburg ..................................</t>
  </si>
  <si>
    <t>def07</t>
  </si>
  <si>
    <t xml:space="preserve">  Nordfriesland ................................................</t>
  </si>
  <si>
    <t>def08</t>
  </si>
  <si>
    <t xml:space="preserve">  Ostholstein ..................................................</t>
  </si>
  <si>
    <t>def09</t>
  </si>
  <si>
    <t xml:space="preserve">  Pinneberg .................................................... </t>
  </si>
  <si>
    <t>def0a</t>
  </si>
  <si>
    <t xml:space="preserve">  Plön ..........................................................</t>
  </si>
  <si>
    <t>def0b</t>
  </si>
  <si>
    <t xml:space="preserve">  Rendsburg-Eckernförde ...............................</t>
  </si>
  <si>
    <t>def0c</t>
  </si>
  <si>
    <t xml:space="preserve">  Schleswig-Flensburg ..................................... </t>
  </si>
  <si>
    <t>def0d</t>
  </si>
  <si>
    <t xml:space="preserve">  Segeberg .....................................................</t>
  </si>
  <si>
    <t>def0e</t>
  </si>
  <si>
    <t xml:space="preserve">  Steinburg .....................................................</t>
  </si>
  <si>
    <t>def0f</t>
  </si>
  <si>
    <t xml:space="preserve">  Stormarn .....................................................</t>
  </si>
  <si>
    <t>def</t>
  </si>
  <si>
    <t>deg01</t>
  </si>
  <si>
    <t xml:space="preserve">  Erfurt ...........................................................</t>
  </si>
  <si>
    <t>deg02</t>
  </si>
  <si>
    <t xml:space="preserve">  Gera ............................................................</t>
  </si>
  <si>
    <t>deg03</t>
  </si>
  <si>
    <t xml:space="preserve">  Jena ............................................................</t>
  </si>
  <si>
    <t>deg04</t>
  </si>
  <si>
    <t xml:space="preserve">  Suhl ............................................................</t>
  </si>
  <si>
    <t>deg05</t>
  </si>
  <si>
    <t xml:space="preserve">  Weimar .......................................................</t>
  </si>
  <si>
    <t>deg0n</t>
  </si>
  <si>
    <t xml:space="preserve">  Eisenach .....................................................</t>
  </si>
  <si>
    <t>deg06</t>
  </si>
  <si>
    <t xml:space="preserve">  Eichsfeld ......................................................</t>
  </si>
  <si>
    <t>deg07</t>
  </si>
  <si>
    <t xml:space="preserve">  Nordhausen ..................................................</t>
  </si>
  <si>
    <t>deg0p</t>
  </si>
  <si>
    <t xml:space="preserve">  Wartburgkreis ...............................................</t>
  </si>
  <si>
    <t>deg09</t>
  </si>
  <si>
    <t xml:space="preserve">  Unstrut-Hainich-Kreis ....................................</t>
  </si>
  <si>
    <t>deg0a</t>
  </si>
  <si>
    <t xml:space="preserve">  Kyffhäuserkreis ...........................................</t>
  </si>
  <si>
    <t>deg0b</t>
  </si>
  <si>
    <t xml:space="preserve">  Schmalkalden-Meiningen ...............................</t>
  </si>
  <si>
    <t>deg0c</t>
  </si>
  <si>
    <t xml:space="preserve">  Gotha ..........................................................</t>
  </si>
  <si>
    <t>deg0d</t>
  </si>
  <si>
    <t xml:space="preserve">  Sömmerda .................................................</t>
  </si>
  <si>
    <t>deg0e</t>
  </si>
  <si>
    <t xml:space="preserve">  Hildburghausen ............................................</t>
  </si>
  <si>
    <t>deg0f</t>
  </si>
  <si>
    <t xml:space="preserve">  Ilm-Kreis.......................................................</t>
  </si>
  <si>
    <t>deg0g</t>
  </si>
  <si>
    <t xml:space="preserve">  Weimarer Land .............................................</t>
  </si>
  <si>
    <t>deg0h</t>
  </si>
  <si>
    <t xml:space="preserve">  Sonneberg ....................................................</t>
  </si>
  <si>
    <t>deg0i</t>
  </si>
  <si>
    <t xml:space="preserve">  Saalfeld-Rudolstadt .......................................</t>
  </si>
  <si>
    <t>deg0j</t>
  </si>
  <si>
    <t xml:space="preserve">  Saale-Holzland-Kreis .....................................</t>
  </si>
  <si>
    <t>deg0k</t>
  </si>
  <si>
    <t xml:space="preserve">  Saale-Orla-Kreis ...........................................</t>
  </si>
  <si>
    <t>deg0l</t>
  </si>
  <si>
    <t xml:space="preserve">  Greiz ...........................................................</t>
  </si>
  <si>
    <t>deg0m</t>
  </si>
  <si>
    <t xml:space="preserve">  Altenburger Land ..........................................</t>
  </si>
  <si>
    <t>deg</t>
  </si>
  <si>
    <t>qkm</t>
  </si>
  <si>
    <t>MmD_65+</t>
  </si>
  <si>
    <t>MmD_m</t>
  </si>
  <si>
    <t>MmD_w</t>
  </si>
  <si>
    <t>Bev%</t>
  </si>
  <si>
    <t>Bev%_m</t>
  </si>
  <si>
    <t>Bev%_w</t>
  </si>
  <si>
    <t>MmD/qkm</t>
  </si>
  <si>
    <t>RS</t>
  </si>
  <si>
    <t>GEN</t>
  </si>
  <si>
    <t xml:space="preserve">  Schleswig-Holstein</t>
  </si>
  <si>
    <t>01001</t>
  </si>
  <si>
    <t xml:space="preserve">      Flensburg, Kreisfreie Stadt</t>
  </si>
  <si>
    <t>01002</t>
  </si>
  <si>
    <t xml:space="preserve">      Kiel, Landeshauptstadt, Kreisfreie Stadt</t>
  </si>
  <si>
    <t>01003</t>
  </si>
  <si>
    <t xml:space="preserve">      Lübeck, Hansestadt, Kreisfreie Stadt</t>
  </si>
  <si>
    <t>01004</t>
  </si>
  <si>
    <t xml:space="preserve">      Neumünster, Kreisfreie Stadt</t>
  </si>
  <si>
    <t>01051</t>
  </si>
  <si>
    <t xml:space="preserve">      Dithmarschen, Landkreis</t>
  </si>
  <si>
    <t>01053</t>
  </si>
  <si>
    <t xml:space="preserve">      Herzogtum Lauenburg, Landkreis</t>
  </si>
  <si>
    <t>01054</t>
  </si>
  <si>
    <t xml:space="preserve">      Nordfriesland, Landkreis</t>
  </si>
  <si>
    <t>01055</t>
  </si>
  <si>
    <t xml:space="preserve">      Ostholstein, Landkreis</t>
  </si>
  <si>
    <t>01056</t>
  </si>
  <si>
    <t xml:space="preserve">      Pinneberg, Landkreis</t>
  </si>
  <si>
    <t>01057</t>
  </si>
  <si>
    <t xml:space="preserve">      Plön, Landkreis</t>
  </si>
  <si>
    <t>01058</t>
  </si>
  <si>
    <t xml:space="preserve">      Rendsburg-Eckernförde, Landkreis</t>
  </si>
  <si>
    <t>01059</t>
  </si>
  <si>
    <t xml:space="preserve">      Schleswig-Flensburg, Landkreis</t>
  </si>
  <si>
    <t>01060</t>
  </si>
  <si>
    <t xml:space="preserve">      Segeberg, Landkreis</t>
  </si>
  <si>
    <t>01061</t>
  </si>
  <si>
    <t xml:space="preserve">      Steinburg, Landkreis</t>
  </si>
  <si>
    <t>01062</t>
  </si>
  <si>
    <t xml:space="preserve">      Stormarn, Landkreis</t>
  </si>
  <si>
    <t xml:space="preserve">  Hamburg</t>
  </si>
  <si>
    <t xml:space="preserve">  Niedersachsen</t>
  </si>
  <si>
    <t>031</t>
  </si>
  <si>
    <t xml:space="preserve">    Braunschweig, Stat. Region</t>
  </si>
  <si>
    <t>03101</t>
  </si>
  <si>
    <t xml:space="preserve">      Braunschweig, Kreisfreie Stadt</t>
  </si>
  <si>
    <t>03102</t>
  </si>
  <si>
    <t xml:space="preserve">      Salzgitter, Kreisfreie Stadt</t>
  </si>
  <si>
    <t>03103</t>
  </si>
  <si>
    <t xml:space="preserve">      Wolfsburg, Kreisfreie Stadt</t>
  </si>
  <si>
    <t>03151</t>
  </si>
  <si>
    <t xml:space="preserve">      Gifhorn, Landkreis</t>
  </si>
  <si>
    <t>03153</t>
  </si>
  <si>
    <t xml:space="preserve">      Goslar, Landkreis</t>
  </si>
  <si>
    <t>03154</t>
  </si>
  <si>
    <t xml:space="preserve">      Helmstedt, Landkreis</t>
  </si>
  <si>
    <t>03155</t>
  </si>
  <si>
    <t xml:space="preserve">      Northeim, Landkreis</t>
  </si>
  <si>
    <t>03157</t>
  </si>
  <si>
    <t xml:space="preserve">      Peine, Landkreis</t>
  </si>
  <si>
    <t>03158</t>
  </si>
  <si>
    <t xml:space="preserve">      Wolfenbüttel, Landkreis</t>
  </si>
  <si>
    <t>03159</t>
  </si>
  <si>
    <t xml:space="preserve">      Göttingen, Landkreis</t>
  </si>
  <si>
    <t>032</t>
  </si>
  <si>
    <t xml:space="preserve">    Hannover, Stat. Region</t>
  </si>
  <si>
    <t>03241</t>
  </si>
  <si>
    <t xml:space="preserve">      Region Hannover, Landkreis</t>
  </si>
  <si>
    <t>03251</t>
  </si>
  <si>
    <t xml:space="preserve">      Diepholz, Landkreis</t>
  </si>
  <si>
    <t>03252</t>
  </si>
  <si>
    <t xml:space="preserve">      Hameln-Pyrmont, Landkreis</t>
  </si>
  <si>
    <t>03254</t>
  </si>
  <si>
    <t xml:space="preserve">      Hildesheim, Landkreis</t>
  </si>
  <si>
    <t>03255</t>
  </si>
  <si>
    <t xml:space="preserve">      Holzminden, Landkreis</t>
  </si>
  <si>
    <t>03256</t>
  </si>
  <si>
    <t xml:space="preserve">      Nienburg (Weser), Landkreis</t>
  </si>
  <si>
    <t>03257</t>
  </si>
  <si>
    <t xml:space="preserve">      Schaumburg, Landkreis</t>
  </si>
  <si>
    <t>033</t>
  </si>
  <si>
    <t xml:space="preserve">    Lüneburg, Stat. Region</t>
  </si>
  <si>
    <t>03351</t>
  </si>
  <si>
    <t xml:space="preserve">      Celle, Landkreis</t>
  </si>
  <si>
    <t>03352</t>
  </si>
  <si>
    <t xml:space="preserve">      Cuxhaven, Landkreis</t>
  </si>
  <si>
    <t>03353</t>
  </si>
  <si>
    <t xml:space="preserve">      Harburg, Landkreis</t>
  </si>
  <si>
    <t>03354</t>
  </si>
  <si>
    <t xml:space="preserve">      Lüchow-Dannenberg, Landkreis</t>
  </si>
  <si>
    <t>03355</t>
  </si>
  <si>
    <t xml:space="preserve">      Lüneburg, Landkreis</t>
  </si>
  <si>
    <t>03356</t>
  </si>
  <si>
    <t xml:space="preserve">      Osterholz, Landkreis</t>
  </si>
  <si>
    <t>03357</t>
  </si>
  <si>
    <t xml:space="preserve">      Rotenburg (Wümme), Landkreis</t>
  </si>
  <si>
    <t>03358</t>
  </si>
  <si>
    <t xml:space="preserve">      Heidekreis, Landkreis</t>
  </si>
  <si>
    <t>03359</t>
  </si>
  <si>
    <t xml:space="preserve">      Stade, Landkreis</t>
  </si>
  <si>
    <t>03360</t>
  </si>
  <si>
    <t xml:space="preserve">      Uelzen, Landkreis</t>
  </si>
  <si>
    <t>03361</t>
  </si>
  <si>
    <t xml:space="preserve">      Verden, Landkreis</t>
  </si>
  <si>
    <t>034</t>
  </si>
  <si>
    <t xml:space="preserve">    Weser-Ems, Stat. Region</t>
  </si>
  <si>
    <t>03401</t>
  </si>
  <si>
    <t xml:space="preserve">      Delmenhorst, Kreisfreie Stadt</t>
  </si>
  <si>
    <t>03402</t>
  </si>
  <si>
    <t xml:space="preserve">      Emden, Kreisfreie Stadt</t>
  </si>
  <si>
    <t>03403</t>
  </si>
  <si>
    <t xml:space="preserve">      Oldenburg (Oldenburg), Kreisfreie Stadt</t>
  </si>
  <si>
    <t>03404</t>
  </si>
  <si>
    <t xml:space="preserve">      Osnabrück, Kreisfreie Stadt</t>
  </si>
  <si>
    <t>03405</t>
  </si>
  <si>
    <t xml:space="preserve">      Wilhelmshaven, Kreisfreie Stadt</t>
  </si>
  <si>
    <t>03451</t>
  </si>
  <si>
    <t xml:space="preserve">      Ammerland, Landkreis</t>
  </si>
  <si>
    <t>03452</t>
  </si>
  <si>
    <t xml:space="preserve">      Aurich, Landkreis</t>
  </si>
  <si>
    <t>03453</t>
  </si>
  <si>
    <t xml:space="preserve">      Cloppenburg, Landkreis</t>
  </si>
  <si>
    <t>03454</t>
  </si>
  <si>
    <t xml:space="preserve">      Emsland, Landkreis</t>
  </si>
  <si>
    <t>03455</t>
  </si>
  <si>
    <t xml:space="preserve">      Friesland, Landkreis</t>
  </si>
  <si>
    <t>03456</t>
  </si>
  <si>
    <t xml:space="preserve">      Grafschaft Bentheim, Landkreis</t>
  </si>
  <si>
    <t>03457</t>
  </si>
  <si>
    <t xml:space="preserve">      Leer, Landkreis</t>
  </si>
  <si>
    <t>03458</t>
  </si>
  <si>
    <t xml:space="preserve">      Oldenburg, Landkreis</t>
  </si>
  <si>
    <t>03459</t>
  </si>
  <si>
    <t xml:space="preserve">      Osnabrück, Landkreis</t>
  </si>
  <si>
    <t>03460</t>
  </si>
  <si>
    <t xml:space="preserve">      Vechta, Landkreis</t>
  </si>
  <si>
    <t>03461</t>
  </si>
  <si>
    <t xml:space="preserve">      Wesermarsch, Landkreis</t>
  </si>
  <si>
    <t>03462</t>
  </si>
  <si>
    <t xml:space="preserve">      Wittmund, Landkreis</t>
  </si>
  <si>
    <t xml:space="preserve">  Bremen</t>
  </si>
  <si>
    <t>04011</t>
  </si>
  <si>
    <t xml:space="preserve">      Bremen, Kreisfreie Stadt</t>
  </si>
  <si>
    <t>04012</t>
  </si>
  <si>
    <t xml:space="preserve">      Bremerhaven, Kreisfreie Stadt</t>
  </si>
  <si>
    <t xml:space="preserve">  Nordrhein-Westfalen</t>
  </si>
  <si>
    <t>051</t>
  </si>
  <si>
    <t xml:space="preserve">    Düsseldorf, Regierungsbezirk</t>
  </si>
  <si>
    <t>05111</t>
  </si>
  <si>
    <t xml:space="preserve">      Düsseldorf, Kreisfreie Stadt</t>
  </si>
  <si>
    <t>05112</t>
  </si>
  <si>
    <t xml:space="preserve">      Duisburg, Kreisfreie Stadt</t>
  </si>
  <si>
    <t>05113</t>
  </si>
  <si>
    <t xml:space="preserve">      Essen, Kreisfreie Stadt</t>
  </si>
  <si>
    <t>05114</t>
  </si>
  <si>
    <t xml:space="preserve">      Krefeld, Kreisfreie Stadt</t>
  </si>
  <si>
    <t>05116</t>
  </si>
  <si>
    <t xml:space="preserve">      Mönchengladbach, Kreisfreie Stadt</t>
  </si>
  <si>
    <t>05117</t>
  </si>
  <si>
    <t xml:space="preserve">      Mülheim an der Ruhr, Kreisfreie Stadt</t>
  </si>
  <si>
    <t>05119</t>
  </si>
  <si>
    <t xml:space="preserve">      Oberhausen, Kreisfreie Stadt</t>
  </si>
  <si>
    <t>05120</t>
  </si>
  <si>
    <t xml:space="preserve">      Remscheid, Kreisfreie Stadt</t>
  </si>
  <si>
    <t>05122</t>
  </si>
  <si>
    <t xml:space="preserve">      Solingen, Kreisfreie Stadt</t>
  </si>
  <si>
    <t>05124</t>
  </si>
  <si>
    <t xml:space="preserve">      Wuppertal, Kreisfreie Stadt</t>
  </si>
  <si>
    <t>05154</t>
  </si>
  <si>
    <t xml:space="preserve">      Kleve, Kreis</t>
  </si>
  <si>
    <t>05158</t>
  </si>
  <si>
    <t xml:space="preserve">      Mettmann, Kreis</t>
  </si>
  <si>
    <t>05162</t>
  </si>
  <si>
    <t xml:space="preserve">      Rhein-Kreis Neuss</t>
  </si>
  <si>
    <t>05166</t>
  </si>
  <si>
    <t xml:space="preserve">      Viersen, Kreis</t>
  </si>
  <si>
    <t>05170</t>
  </si>
  <si>
    <t xml:space="preserve">      Wesel, Kreis</t>
  </si>
  <si>
    <t>053</t>
  </si>
  <si>
    <t xml:space="preserve">    Köln, Regierungsbezirk</t>
  </si>
  <si>
    <t>05314</t>
  </si>
  <si>
    <t xml:space="preserve">      Bonn, Kreisfreie Stadt</t>
  </si>
  <si>
    <t>05315</t>
  </si>
  <si>
    <t xml:space="preserve">      Köln, Kreisfreie Stadt</t>
  </si>
  <si>
    <t>05316</t>
  </si>
  <si>
    <t xml:space="preserve">      Leverkusen, Kreisfreie Stadt</t>
  </si>
  <si>
    <t>05334</t>
  </si>
  <si>
    <t xml:space="preserve">      Städteregion Aachen (einschl. Stadt Aachen)</t>
  </si>
  <si>
    <t>05358</t>
  </si>
  <si>
    <t xml:space="preserve">      Düren, Kreis</t>
  </si>
  <si>
    <t>05362</t>
  </si>
  <si>
    <t xml:space="preserve">      Rhein-Erft-Kreis</t>
  </si>
  <si>
    <t>05366</t>
  </si>
  <si>
    <t xml:space="preserve">      Euskirchen, Kreis</t>
  </si>
  <si>
    <t>05370</t>
  </si>
  <si>
    <t xml:space="preserve">      Heinsberg, Kreis</t>
  </si>
  <si>
    <t>05374</t>
  </si>
  <si>
    <t xml:space="preserve">      Oberbergischer Kreis</t>
  </si>
  <si>
    <t>05378</t>
  </si>
  <si>
    <t xml:space="preserve">      Rheinisch-Bergischer Kreis</t>
  </si>
  <si>
    <t>05382</t>
  </si>
  <si>
    <t xml:space="preserve">      Rhein-Sieg-Kreis</t>
  </si>
  <si>
    <t>055</t>
  </si>
  <si>
    <t xml:space="preserve">    Münster, Regierungsbezirk</t>
  </si>
  <si>
    <t>05512</t>
  </si>
  <si>
    <t xml:space="preserve">      Bottrop, Kreisfreie Stadt</t>
  </si>
  <si>
    <t>05513</t>
  </si>
  <si>
    <t xml:space="preserve">      Gelsenkirchen, Kreisfreie Stadt</t>
  </si>
  <si>
    <t>05515</t>
  </si>
  <si>
    <t xml:space="preserve">      Münster, Kreisfreie Stadt</t>
  </si>
  <si>
    <t>05554</t>
  </si>
  <si>
    <t xml:space="preserve">      Borken, Kreis</t>
  </si>
  <si>
    <t>05558</t>
  </si>
  <si>
    <t xml:space="preserve">      Coesfeld, Kreis</t>
  </si>
  <si>
    <t>05562</t>
  </si>
  <si>
    <t xml:space="preserve">      Recklinghausen, Kreis</t>
  </si>
  <si>
    <t>05566</t>
  </si>
  <si>
    <t xml:space="preserve">      Steinfurt, Kreis</t>
  </si>
  <si>
    <t>05570</t>
  </si>
  <si>
    <t xml:space="preserve">      Warendorf, Kreis</t>
  </si>
  <si>
    <t>057</t>
  </si>
  <si>
    <t xml:space="preserve">    Detmold, Regierungsbezirk</t>
  </si>
  <si>
    <t>05711</t>
  </si>
  <si>
    <t xml:space="preserve">      Bielefeld, Kreisfreie Stadt</t>
  </si>
  <si>
    <t>05754</t>
  </si>
  <si>
    <t xml:space="preserve">      Gütersloh, Kreis</t>
  </si>
  <si>
    <t>05758</t>
  </si>
  <si>
    <t xml:space="preserve">      Herford, Kreis</t>
  </si>
  <si>
    <t>05762</t>
  </si>
  <si>
    <t xml:space="preserve">      Höxter, Kreis</t>
  </si>
  <si>
    <t>05766</t>
  </si>
  <si>
    <t xml:space="preserve">      Lippe, Kreis</t>
  </si>
  <si>
    <t>05770</t>
  </si>
  <si>
    <t xml:space="preserve">      Minden-Lübbecke, Kreis</t>
  </si>
  <si>
    <t>05774</t>
  </si>
  <si>
    <t xml:space="preserve">      Paderborn, Kreis</t>
  </si>
  <si>
    <t>059</t>
  </si>
  <si>
    <t xml:space="preserve">    Arnsberg, Regierungsbezirk</t>
  </si>
  <si>
    <t>05911</t>
  </si>
  <si>
    <t xml:space="preserve">      Bochum, Kreisfreie Stadt</t>
  </si>
  <si>
    <t>05913</t>
  </si>
  <si>
    <t xml:space="preserve">      Dortmund, Kreisfreie Stadt</t>
  </si>
  <si>
    <t>05914</t>
  </si>
  <si>
    <t xml:space="preserve">      Hagen, Kreisfreie Stadt</t>
  </si>
  <si>
    <t>05915</t>
  </si>
  <si>
    <t xml:space="preserve">      Hamm, Kreisfreie Stadt</t>
  </si>
  <si>
    <t>05916</t>
  </si>
  <si>
    <t xml:space="preserve">      Herne, Kreisfreie Stadt</t>
  </si>
  <si>
    <t>05954</t>
  </si>
  <si>
    <t xml:space="preserve">      Ennepe-Ruhr-Kreis</t>
  </si>
  <si>
    <t>05958</t>
  </si>
  <si>
    <t xml:space="preserve">      Hochsauerlandkreis</t>
  </si>
  <si>
    <t>05962</t>
  </si>
  <si>
    <t xml:space="preserve">      Märkischer Kreis</t>
  </si>
  <si>
    <t>05966</t>
  </si>
  <si>
    <t xml:space="preserve">      Olpe, Kreis</t>
  </si>
  <si>
    <t>05970</t>
  </si>
  <si>
    <t xml:space="preserve">      Siegen-Wittgenstein, Kreis</t>
  </si>
  <si>
    <t>05974</t>
  </si>
  <si>
    <t xml:space="preserve">      Soest, Kreis</t>
  </si>
  <si>
    <t>05978</t>
  </si>
  <si>
    <t xml:space="preserve">      Unna, Kreis</t>
  </si>
  <si>
    <t xml:space="preserve">  Hessen</t>
  </si>
  <si>
    <t>064</t>
  </si>
  <si>
    <t xml:space="preserve">    Darmstadt, Regierungsbezirk</t>
  </si>
  <si>
    <t>06411</t>
  </si>
  <si>
    <t xml:space="preserve">      Darmstadt, Kreisfreie Stadt</t>
  </si>
  <si>
    <t>06412</t>
  </si>
  <si>
    <t xml:space="preserve">      Frankfurt am Main, Kreisfreie Stadt</t>
  </si>
  <si>
    <t>06413</t>
  </si>
  <si>
    <t xml:space="preserve">      Offenbach am Main, Kreisfreie Stadt</t>
  </si>
  <si>
    <t>06414</t>
  </si>
  <si>
    <t xml:space="preserve">      Wiesbaden, Landeshauptstadt, Kreisfreie Stadt</t>
  </si>
  <si>
    <t>06431</t>
  </si>
  <si>
    <t xml:space="preserve">      Bergstraße, Landkreis</t>
  </si>
  <si>
    <t>06432</t>
  </si>
  <si>
    <t xml:space="preserve">      Darmstadt-Dieburg, Landkreis</t>
  </si>
  <si>
    <t>06433</t>
  </si>
  <si>
    <t xml:space="preserve">      Groß-Gerau, Landkreis</t>
  </si>
  <si>
    <t>06434</t>
  </si>
  <si>
    <t xml:space="preserve">      Hochtaunuskreis</t>
  </si>
  <si>
    <t>06435</t>
  </si>
  <si>
    <t xml:space="preserve">      Main-Kinzig-Kreis</t>
  </si>
  <si>
    <t>06436</t>
  </si>
  <si>
    <t xml:space="preserve">      Main-Taunus-Kreis</t>
  </si>
  <si>
    <t>06437</t>
  </si>
  <si>
    <t xml:space="preserve">      Odenwaldkreis</t>
  </si>
  <si>
    <t>06438</t>
  </si>
  <si>
    <t xml:space="preserve">      Offenbach, Landkreis</t>
  </si>
  <si>
    <t>06439</t>
  </si>
  <si>
    <t xml:space="preserve">      Rheingau-Taunus-Kreis</t>
  </si>
  <si>
    <t>06440</t>
  </si>
  <si>
    <t xml:space="preserve">      Wetteraukreis</t>
  </si>
  <si>
    <t>065</t>
  </si>
  <si>
    <t xml:space="preserve">    Gießen, Regierungsbezirk</t>
  </si>
  <si>
    <t>06531</t>
  </si>
  <si>
    <t xml:space="preserve">      Gießen, Landkreis</t>
  </si>
  <si>
    <t>06532</t>
  </si>
  <si>
    <t xml:space="preserve">      Lahn-Dill-Kreis</t>
  </si>
  <si>
    <t>06533</t>
  </si>
  <si>
    <t xml:space="preserve">      Limburg-Weilburg, Landkreis</t>
  </si>
  <si>
    <t>06534</t>
  </si>
  <si>
    <t xml:space="preserve">      Marburg-Biedenkopf, Landkreis</t>
  </si>
  <si>
    <t>06535</t>
  </si>
  <si>
    <t xml:space="preserve">      Vogelsbergkreis</t>
  </si>
  <si>
    <t>066</t>
  </si>
  <si>
    <t xml:space="preserve">    Kassel, Regierungsbezirk</t>
  </si>
  <si>
    <t>06611</t>
  </si>
  <si>
    <t xml:space="preserve">      Kassel, Kreisfreie Stadt</t>
  </si>
  <si>
    <t>06631</t>
  </si>
  <si>
    <t xml:space="preserve">      Fulda, Landkreis</t>
  </si>
  <si>
    <t>06632</t>
  </si>
  <si>
    <t xml:space="preserve">      Hersfeld-Rotenburg, Landkreis</t>
  </si>
  <si>
    <t>06633</t>
  </si>
  <si>
    <t xml:space="preserve">      Kassel, Landkreis</t>
  </si>
  <si>
    <t>06634</t>
  </si>
  <si>
    <t xml:space="preserve">      Schwalm-Eder-Kreis</t>
  </si>
  <si>
    <t>06635</t>
  </si>
  <si>
    <t xml:space="preserve">      Waldeck-Frankenberg, Landkreis</t>
  </si>
  <si>
    <t>06636</t>
  </si>
  <si>
    <t xml:space="preserve">      Werra-Meißner-Kreis</t>
  </si>
  <si>
    <t xml:space="preserve">  Rheinland-Pfalz</t>
  </si>
  <si>
    <t>071</t>
  </si>
  <si>
    <t xml:space="preserve">    Koblenz, Stat. Region</t>
  </si>
  <si>
    <t>07111</t>
  </si>
  <si>
    <t xml:space="preserve">      Koblenz, Kreisfreie Stadt</t>
  </si>
  <si>
    <t>07131</t>
  </si>
  <si>
    <t xml:space="preserve">      Ahrweiler, Landkreis</t>
  </si>
  <si>
    <t>07132</t>
  </si>
  <si>
    <t xml:space="preserve">      Altenkirchen (Westerwald), Landkreis</t>
  </si>
  <si>
    <t>07133</t>
  </si>
  <si>
    <t xml:space="preserve">      Bad Kreuznach, Landkreis</t>
  </si>
  <si>
    <t>07134</t>
  </si>
  <si>
    <t xml:space="preserve">      Birkenfeld, Landkreis</t>
  </si>
  <si>
    <t>07135</t>
  </si>
  <si>
    <t xml:space="preserve">      Cochem-Zell, Landkreis</t>
  </si>
  <si>
    <t>07137</t>
  </si>
  <si>
    <t xml:space="preserve">      Mayen-Koblenz, Landkreis</t>
  </si>
  <si>
    <t>07138</t>
  </si>
  <si>
    <t xml:space="preserve">      Neuwied, Landkreis</t>
  </si>
  <si>
    <t>07140</t>
  </si>
  <si>
    <t xml:space="preserve">      Rhein-Hunsrück-Kreis</t>
  </si>
  <si>
    <t>07141</t>
  </si>
  <si>
    <t xml:space="preserve">      Rhein-Lahn-Kreis</t>
  </si>
  <si>
    <t>07143</t>
  </si>
  <si>
    <t xml:space="preserve">      Westerwaldkreis</t>
  </si>
  <si>
    <t>072</t>
  </si>
  <si>
    <t xml:space="preserve">    Trier, Stat. Region</t>
  </si>
  <si>
    <t>07211</t>
  </si>
  <si>
    <t xml:space="preserve">      Trier, Kreisfreie Stadt</t>
  </si>
  <si>
    <t>07231</t>
  </si>
  <si>
    <t xml:space="preserve">      Bernkastel-Wittlich, Landkreis</t>
  </si>
  <si>
    <t>07232</t>
  </si>
  <si>
    <t xml:space="preserve">      Eifelkreis Bitburg-Prüm</t>
  </si>
  <si>
    <t>07233</t>
  </si>
  <si>
    <t xml:space="preserve">      Vulkaneifel, Landkreis</t>
  </si>
  <si>
    <t>07235</t>
  </si>
  <si>
    <t xml:space="preserve">      Trier-Saarburg, Landkreis</t>
  </si>
  <si>
    <t>073</t>
  </si>
  <si>
    <t xml:space="preserve">    Rheinhessen-Pfalz, Stat. Region</t>
  </si>
  <si>
    <t>07311</t>
  </si>
  <si>
    <t xml:space="preserve">      Frankenthal (Pfalz), Kreisfreie Stadt</t>
  </si>
  <si>
    <t>07312</t>
  </si>
  <si>
    <t xml:space="preserve">      Kaiserslautern, Kreisfreie Stadt</t>
  </si>
  <si>
    <t>07313</t>
  </si>
  <si>
    <t xml:space="preserve">      Landau in der Pfalz, Kreisfreie Stadt</t>
  </si>
  <si>
    <t>07314</t>
  </si>
  <si>
    <t xml:space="preserve">      Ludwigshafen am Rhein, Kreisfreie Stadt</t>
  </si>
  <si>
    <t>07315</t>
  </si>
  <si>
    <t xml:space="preserve">      Mainz, Kreisfreie Stadt</t>
  </si>
  <si>
    <t>07316</t>
  </si>
  <si>
    <t xml:space="preserve">      Neustadt an der Weinstraße, Kreisfreie Stadt</t>
  </si>
  <si>
    <t>07317</t>
  </si>
  <si>
    <t xml:space="preserve">      Pirmasens, Kreisfreie Stadt</t>
  </si>
  <si>
    <t>07318</t>
  </si>
  <si>
    <t xml:space="preserve">      Speyer, Kreisfreie Stadt</t>
  </si>
  <si>
    <t>07319</t>
  </si>
  <si>
    <t xml:space="preserve">      Worms, Kreisfreie Stadt</t>
  </si>
  <si>
    <t>07320</t>
  </si>
  <si>
    <t xml:space="preserve">      Zweibrücken, Kreisfreie Stadt</t>
  </si>
  <si>
    <t>07331</t>
  </si>
  <si>
    <t xml:space="preserve">      Alzey-Worms, Landkreis</t>
  </si>
  <si>
    <t>07332</t>
  </si>
  <si>
    <t xml:space="preserve">      Bad Dürkheim, Landkreis</t>
  </si>
  <si>
    <t>07333</t>
  </si>
  <si>
    <t xml:space="preserve">      Donnersbergkreis</t>
  </si>
  <si>
    <t>07334</t>
  </si>
  <si>
    <t xml:space="preserve">      Germersheim, Landkreis</t>
  </si>
  <si>
    <t>07335</t>
  </si>
  <si>
    <t xml:space="preserve">      Kaiserslautern, Landkreis</t>
  </si>
  <si>
    <t>07336</t>
  </si>
  <si>
    <t xml:space="preserve">      Kusel, Landkreis</t>
  </si>
  <si>
    <t>07337</t>
  </si>
  <si>
    <t xml:space="preserve">      Südliche Weinstraße, Landkreis</t>
  </si>
  <si>
    <t>07338</t>
  </si>
  <si>
    <t xml:space="preserve">      Rhein-Pfalz-Kreis</t>
  </si>
  <si>
    <t>07339</t>
  </si>
  <si>
    <t xml:space="preserve">      Mainz-Bingen, Landkreis</t>
  </si>
  <si>
    <t>07340</t>
  </si>
  <si>
    <t xml:space="preserve">      Südwestpfalz, Landkreis</t>
  </si>
  <si>
    <t xml:space="preserve">  Baden-Württemberg, Land</t>
  </si>
  <si>
    <t>081</t>
  </si>
  <si>
    <t xml:space="preserve">    Stuttgart, Regierungsbezirk</t>
  </si>
  <si>
    <t>08111</t>
  </si>
  <si>
    <t xml:space="preserve">      Stuttgart, Landeshauptstadt, Stadtkreis</t>
  </si>
  <si>
    <t>08115</t>
  </si>
  <si>
    <t xml:space="preserve">      Böblingen, Landkreis</t>
  </si>
  <si>
    <t>08116</t>
  </si>
  <si>
    <t xml:space="preserve">      Esslingen, Landkreis</t>
  </si>
  <si>
    <t>08117</t>
  </si>
  <si>
    <t xml:space="preserve">      Göppingen, Landkreis</t>
  </si>
  <si>
    <t>08118</t>
  </si>
  <si>
    <t xml:space="preserve">      Ludwigsburg, Landkreis</t>
  </si>
  <si>
    <t>08119</t>
  </si>
  <si>
    <t xml:space="preserve">      Rems-Murr-Kreis, Landkreis</t>
  </si>
  <si>
    <t>08121</t>
  </si>
  <si>
    <t xml:space="preserve">      Heilbronn, Stadtkreis</t>
  </si>
  <si>
    <t>08125</t>
  </si>
  <si>
    <t xml:space="preserve">      Heilbronn, Landkreis</t>
  </si>
  <si>
    <t>08126</t>
  </si>
  <si>
    <t xml:space="preserve">      Hohenlohekreis, Landkreis</t>
  </si>
  <si>
    <t>08127</t>
  </si>
  <si>
    <t xml:space="preserve">      Schwäbisch Hall, Landkreis</t>
  </si>
  <si>
    <t>08128</t>
  </si>
  <si>
    <t xml:space="preserve">      Main-Tauber-Kreis, Landkreis</t>
  </si>
  <si>
    <t>08135</t>
  </si>
  <si>
    <t xml:space="preserve">      Heidenheim, Landkreis</t>
  </si>
  <si>
    <t>08136</t>
  </si>
  <si>
    <t xml:space="preserve">      Ostalbkreis, Landkreis</t>
  </si>
  <si>
    <t>082</t>
  </si>
  <si>
    <t xml:space="preserve">    Karlsruhe, Regierungsbezirk</t>
  </si>
  <si>
    <t>08211</t>
  </si>
  <si>
    <t xml:space="preserve">      Baden-Baden, Stadtkreis</t>
  </si>
  <si>
    <t>08212</t>
  </si>
  <si>
    <t xml:space="preserve">      Karlsruhe, Stadtkreis</t>
  </si>
  <si>
    <t>08215</t>
  </si>
  <si>
    <t xml:space="preserve">      Karlsruhe, Landkreis</t>
  </si>
  <si>
    <t>08216</t>
  </si>
  <si>
    <t xml:space="preserve">      Rastatt, Landkreis</t>
  </si>
  <si>
    <t>08221</t>
  </si>
  <si>
    <t xml:space="preserve">      Heidelberg, Stadtkreis</t>
  </si>
  <si>
    <t>08222</t>
  </si>
  <si>
    <t xml:space="preserve">      Mannheim, Stadtkreis</t>
  </si>
  <si>
    <t>08225</t>
  </si>
  <si>
    <t xml:space="preserve">      Neckar-Odenwald-Kreis, Landkreis</t>
  </si>
  <si>
    <t>08226</t>
  </si>
  <si>
    <t xml:space="preserve">      Rhein-Neckar-Kreis, Landkreis</t>
  </si>
  <si>
    <t>08231</t>
  </si>
  <si>
    <t xml:space="preserve">      Pforzheim, Stadtkreis</t>
  </si>
  <si>
    <t>08235</t>
  </si>
  <si>
    <t xml:space="preserve">      Calw, Landkreis</t>
  </si>
  <si>
    <t>08236</t>
  </si>
  <si>
    <t xml:space="preserve">      Enzkreis, Landkreis</t>
  </si>
  <si>
    <t>08237</t>
  </si>
  <si>
    <t xml:space="preserve">      Freudenstadt, Landkreis</t>
  </si>
  <si>
    <t>083</t>
  </si>
  <si>
    <t xml:space="preserve">    Freiburg, Regierungsbezirk</t>
  </si>
  <si>
    <t>08311</t>
  </si>
  <si>
    <t xml:space="preserve">      Freiburg im Breisgau, Stadtkreis</t>
  </si>
  <si>
    <t>08315</t>
  </si>
  <si>
    <t xml:space="preserve">      Breisgau-Hochschwarzwald, Landkreis</t>
  </si>
  <si>
    <t>08316</t>
  </si>
  <si>
    <t xml:space="preserve">      Emmendingen, Landkreis</t>
  </si>
  <si>
    <t>08317</t>
  </si>
  <si>
    <t xml:space="preserve">      Ortenaukreis, Landkreis</t>
  </si>
  <si>
    <t>08325</t>
  </si>
  <si>
    <t xml:space="preserve">      Rottweil, Landkreis</t>
  </si>
  <si>
    <t>08326</t>
  </si>
  <si>
    <t xml:space="preserve">      Schwarzwald-Baar-Kreis, Landkreis</t>
  </si>
  <si>
    <t>08327</t>
  </si>
  <si>
    <t xml:space="preserve">      Tuttlingen, Landkreis</t>
  </si>
  <si>
    <t>08335</t>
  </si>
  <si>
    <t xml:space="preserve">      Konstanz, Landkreis</t>
  </si>
  <si>
    <t>08336</t>
  </si>
  <si>
    <t xml:space="preserve">      Lörrach, Landkreis</t>
  </si>
  <si>
    <t>08337</t>
  </si>
  <si>
    <t xml:space="preserve">      Waldshut, Landkreis</t>
  </si>
  <si>
    <t>084</t>
  </si>
  <si>
    <t xml:space="preserve">    Tübingen, Regierungsbezirk</t>
  </si>
  <si>
    <t>08415</t>
  </si>
  <si>
    <t xml:space="preserve">      Reutlingen, Landkreis</t>
  </si>
  <si>
    <t>08416</t>
  </si>
  <si>
    <t xml:space="preserve">      Tübingen, Landkreis</t>
  </si>
  <si>
    <t>08417</t>
  </si>
  <si>
    <t xml:space="preserve">      Zollernalbkreis, Landkreis</t>
  </si>
  <si>
    <t>08421</t>
  </si>
  <si>
    <t xml:space="preserve">      Ulm, Stadtkreis</t>
  </si>
  <si>
    <t>08425</t>
  </si>
  <si>
    <t xml:space="preserve">      Alb-Donau-Kreis, Landkreis</t>
  </si>
  <si>
    <t>08426</t>
  </si>
  <si>
    <t xml:space="preserve">      Biberach, Landkreis</t>
  </si>
  <si>
    <t>08435</t>
  </si>
  <si>
    <t xml:space="preserve">      Bodenseekreis, Landkreis</t>
  </si>
  <si>
    <t>08436</t>
  </si>
  <si>
    <t xml:space="preserve">      Ravensburg, Landkreis</t>
  </si>
  <si>
    <t>08437</t>
  </si>
  <si>
    <t xml:space="preserve">      Sigmaringen, Landkreis</t>
  </si>
  <si>
    <t xml:space="preserve">  Bayern</t>
  </si>
  <si>
    <t>091</t>
  </si>
  <si>
    <t xml:space="preserve">    Oberbayern, Regierungsbezirk</t>
  </si>
  <si>
    <t>09161</t>
  </si>
  <si>
    <t xml:space="preserve">      Ingolstadt</t>
  </si>
  <si>
    <t>09162</t>
  </si>
  <si>
    <t xml:space="preserve">      München, Landeshauptstadt</t>
  </si>
  <si>
    <t>09163</t>
  </si>
  <si>
    <t xml:space="preserve">      Rosenheim</t>
  </si>
  <si>
    <t>09171</t>
  </si>
  <si>
    <t xml:space="preserve">      Altötting, Landkreis</t>
  </si>
  <si>
    <t>09172</t>
  </si>
  <si>
    <t xml:space="preserve">      Berchtesgadener Land, Landkreis</t>
  </si>
  <si>
    <t>09173</t>
  </si>
  <si>
    <t xml:space="preserve">      Bad Tölz-Wolfratshausen, Landkreis</t>
  </si>
  <si>
    <t>09174</t>
  </si>
  <si>
    <t xml:space="preserve">      Dachau, Landkreis</t>
  </si>
  <si>
    <t>09175</t>
  </si>
  <si>
    <t xml:space="preserve">      Ebersberg, Landkreis</t>
  </si>
  <si>
    <t>09176</t>
  </si>
  <si>
    <t xml:space="preserve">      Eichstätt, Landkreis</t>
  </si>
  <si>
    <t>09177</t>
  </si>
  <si>
    <t xml:space="preserve">      Erding, Landkreis</t>
  </si>
  <si>
    <t>09178</t>
  </si>
  <si>
    <t xml:space="preserve">      Freising, Landkreis</t>
  </si>
  <si>
    <t>09179</t>
  </si>
  <si>
    <t xml:space="preserve">      Fürstenfeldbruck, Landkreis</t>
  </si>
  <si>
    <t>09180</t>
  </si>
  <si>
    <t xml:space="preserve">      Garmisch-Partenkirchen, Landkreis</t>
  </si>
  <si>
    <t>09181</t>
  </si>
  <si>
    <t xml:space="preserve">      Landsberg am Lech, Landkreis</t>
  </si>
  <si>
    <t>09182</t>
  </si>
  <si>
    <t xml:space="preserve">      Miesbach, Landkreis</t>
  </si>
  <si>
    <t>09183</t>
  </si>
  <si>
    <t xml:space="preserve">      Mühldorf a.Inn, Landkreis</t>
  </si>
  <si>
    <t>09184</t>
  </si>
  <si>
    <t xml:space="preserve">      München, Landkreis</t>
  </si>
  <si>
    <t>09185</t>
  </si>
  <si>
    <t xml:space="preserve">      Neuburg-Schrobenhausen, Landkreis</t>
  </si>
  <si>
    <t>09186</t>
  </si>
  <si>
    <t xml:space="preserve">      Pfaffenhofen a.d.Ilm, Landkreis</t>
  </si>
  <si>
    <t>09187</t>
  </si>
  <si>
    <t xml:space="preserve">      Rosenheim, Landkreis</t>
  </si>
  <si>
    <t>09188</t>
  </si>
  <si>
    <t xml:space="preserve">      Starnberg, Landkreis</t>
  </si>
  <si>
    <t>09189</t>
  </si>
  <si>
    <t xml:space="preserve">      Traunstein, Landkreis</t>
  </si>
  <si>
    <t>09190</t>
  </si>
  <si>
    <t xml:space="preserve">      Weilheim-Schongau, Landkreis</t>
  </si>
  <si>
    <t>092</t>
  </si>
  <si>
    <t xml:space="preserve">    Niederbayern, Regierungsbezirk</t>
  </si>
  <si>
    <t>09261</t>
  </si>
  <si>
    <t xml:space="preserve">      Landshut</t>
  </si>
  <si>
    <t>09262</t>
  </si>
  <si>
    <t xml:space="preserve">      Passau</t>
  </si>
  <si>
    <t>09263</t>
  </si>
  <si>
    <t xml:space="preserve">      Straubing</t>
  </si>
  <si>
    <t>09271</t>
  </si>
  <si>
    <t xml:space="preserve">      Deggendorf, Landkreis</t>
  </si>
  <si>
    <t>09272</t>
  </si>
  <si>
    <t xml:space="preserve">      Freyung-Grafenau, Landkreis</t>
  </si>
  <si>
    <t>09273</t>
  </si>
  <si>
    <t xml:space="preserve">      Kelheim, Landkreis</t>
  </si>
  <si>
    <t>09274</t>
  </si>
  <si>
    <t xml:space="preserve">      Landshut, Landkreis</t>
  </si>
  <si>
    <t>09275</t>
  </si>
  <si>
    <t xml:space="preserve">      Passau, Landkreis</t>
  </si>
  <si>
    <t>09276</t>
  </si>
  <si>
    <t xml:space="preserve">      Regen, Landkreis</t>
  </si>
  <si>
    <t>09277</t>
  </si>
  <si>
    <t xml:space="preserve">      Rottal-Inn, Landkreis</t>
  </si>
  <si>
    <t>09278</t>
  </si>
  <si>
    <t xml:space="preserve">      Straubing-Bogen, Landkreis</t>
  </si>
  <si>
    <t>09279</t>
  </si>
  <si>
    <t xml:space="preserve">      Dingolfing-Landau, Landkreis</t>
  </si>
  <si>
    <t>093</t>
  </si>
  <si>
    <t xml:space="preserve">    Oberpfalz, Regierungsbezirk</t>
  </si>
  <si>
    <t>09361</t>
  </si>
  <si>
    <t xml:space="preserve">      Amberg</t>
  </si>
  <si>
    <t>09362</t>
  </si>
  <si>
    <t xml:space="preserve">      Regensburg</t>
  </si>
  <si>
    <t>09363</t>
  </si>
  <si>
    <t xml:space="preserve">      Weiden i.d.OPf.</t>
  </si>
  <si>
    <t>09371</t>
  </si>
  <si>
    <t xml:space="preserve">      Amberg-Sulzbach, Landkreis</t>
  </si>
  <si>
    <t>09372</t>
  </si>
  <si>
    <t xml:space="preserve">      Cham, Landkreis</t>
  </si>
  <si>
    <t>09373</t>
  </si>
  <si>
    <t xml:space="preserve">      Neumarkt i.d.OPf., Landkreis</t>
  </si>
  <si>
    <t>09374</t>
  </si>
  <si>
    <t xml:space="preserve">      Neustadt a.d.Waldnaab, Landkreis</t>
  </si>
  <si>
    <t>09375</t>
  </si>
  <si>
    <t xml:space="preserve">      Regensburg, Landkreis</t>
  </si>
  <si>
    <t>09376</t>
  </si>
  <si>
    <t xml:space="preserve">      Schwandorf, Landkreis</t>
  </si>
  <si>
    <t>09377</t>
  </si>
  <si>
    <t xml:space="preserve">      Tirschenreuth, Landkreis</t>
  </si>
  <si>
    <t>094</t>
  </si>
  <si>
    <t xml:space="preserve">    Oberfranken, Regierungsbezirk</t>
  </si>
  <si>
    <t>09461</t>
  </si>
  <si>
    <t xml:space="preserve">      Bamberg</t>
  </si>
  <si>
    <t>09462</t>
  </si>
  <si>
    <t xml:space="preserve">      Bayreuth</t>
  </si>
  <si>
    <t>09463</t>
  </si>
  <si>
    <t xml:space="preserve">      Coburg</t>
  </si>
  <si>
    <t>09464</t>
  </si>
  <si>
    <t xml:space="preserve">      Hof</t>
  </si>
  <si>
    <t>09471</t>
  </si>
  <si>
    <t xml:space="preserve">      Bamberg, Landkreis</t>
  </si>
  <si>
    <t>09472</t>
  </si>
  <si>
    <t xml:space="preserve">      Bayreuth, Landkreis</t>
  </si>
  <si>
    <t>09473</t>
  </si>
  <si>
    <t xml:space="preserve">      Coburg, Landkreis</t>
  </si>
  <si>
    <t>09474</t>
  </si>
  <si>
    <t xml:space="preserve">      Forchheim, Landkreis</t>
  </si>
  <si>
    <t>09475</t>
  </si>
  <si>
    <t xml:space="preserve">      Hof, Landkreis</t>
  </si>
  <si>
    <t>09476</t>
  </si>
  <si>
    <t xml:space="preserve">      Kronach, Landkreis</t>
  </si>
  <si>
    <t>09477</t>
  </si>
  <si>
    <t xml:space="preserve">      Kulmbach, Landkreis</t>
  </si>
  <si>
    <t>09478</t>
  </si>
  <si>
    <t xml:space="preserve">      Lichtenfels, Landkreis</t>
  </si>
  <si>
    <t>09479</t>
  </si>
  <si>
    <t xml:space="preserve">      Wunsiedel i.Fichtelgebirge, Landkreis</t>
  </si>
  <si>
    <t>095</t>
  </si>
  <si>
    <t xml:space="preserve">    Mittelfranken, Regierungsbezirk</t>
  </si>
  <si>
    <t>09561</t>
  </si>
  <si>
    <t xml:space="preserve">      Ansbach</t>
  </si>
  <si>
    <t>09562</t>
  </si>
  <si>
    <t xml:space="preserve">      Erlangen</t>
  </si>
  <si>
    <t>09563</t>
  </si>
  <si>
    <t xml:space="preserve">      Fürth</t>
  </si>
  <si>
    <t>09564</t>
  </si>
  <si>
    <t xml:space="preserve">      Nürnberg</t>
  </si>
  <si>
    <t>09565</t>
  </si>
  <si>
    <t xml:space="preserve">      Schwabach</t>
  </si>
  <si>
    <t>09571</t>
  </si>
  <si>
    <t xml:space="preserve">      Ansbach, Landkreis</t>
  </si>
  <si>
    <t>09572</t>
  </si>
  <si>
    <t xml:space="preserve">      Erlangen-Höchstadt, Landkreis</t>
  </si>
  <si>
    <t>09573</t>
  </si>
  <si>
    <t xml:space="preserve">      Fürth, Landkreis</t>
  </si>
  <si>
    <t>09574</t>
  </si>
  <si>
    <t xml:space="preserve">      Nürnberger Land, Landkreis</t>
  </si>
  <si>
    <t>09575</t>
  </si>
  <si>
    <t xml:space="preserve">      Neustadt a.d.Aisch-Bad Windsheim, Landkreis</t>
  </si>
  <si>
    <t>09576</t>
  </si>
  <si>
    <t xml:space="preserve">      Roth, Landkreis</t>
  </si>
  <si>
    <t>09577</t>
  </si>
  <si>
    <t xml:space="preserve">      Weißenburg-Gunzenhausen, Landkreis</t>
  </si>
  <si>
    <t>096</t>
  </si>
  <si>
    <t xml:space="preserve">    Unterfranken, Regierungsbezirk</t>
  </si>
  <si>
    <t>09661</t>
  </si>
  <si>
    <t xml:space="preserve">      Aschaffenburg</t>
  </si>
  <si>
    <t>09662</t>
  </si>
  <si>
    <t xml:space="preserve">      Schweinfurt</t>
  </si>
  <si>
    <t>09663</t>
  </si>
  <si>
    <t xml:space="preserve">      Würzburg</t>
  </si>
  <si>
    <t>09671</t>
  </si>
  <si>
    <t xml:space="preserve">      Aschaffenburg, Landkreis</t>
  </si>
  <si>
    <t>09672</t>
  </si>
  <si>
    <t xml:space="preserve">      Bad Kissingen, Landkreis</t>
  </si>
  <si>
    <t>09673</t>
  </si>
  <si>
    <t xml:space="preserve">      Rhön-Grabfeld, Landkreis</t>
  </si>
  <si>
    <t>09674</t>
  </si>
  <si>
    <t xml:space="preserve">      Haßberge, Landkreis</t>
  </si>
  <si>
    <t>09675</t>
  </si>
  <si>
    <t xml:space="preserve">      Kitzingen, Landkreis</t>
  </si>
  <si>
    <t>09676</t>
  </si>
  <si>
    <t xml:space="preserve">      Miltenberg, Landkreis</t>
  </si>
  <si>
    <t>09677</t>
  </si>
  <si>
    <t xml:space="preserve">      Main-Spessart, Landkreis</t>
  </si>
  <si>
    <t>09678</t>
  </si>
  <si>
    <t xml:space="preserve">      Schweinfurt, Landkreis</t>
  </si>
  <si>
    <t>09679</t>
  </si>
  <si>
    <t xml:space="preserve">      Würzburg, Landkreis</t>
  </si>
  <si>
    <t>097</t>
  </si>
  <si>
    <t xml:space="preserve">    Schwaben, Regierungsbezirk</t>
  </si>
  <si>
    <t>09761</t>
  </si>
  <si>
    <t xml:space="preserve">      Augsburg</t>
  </si>
  <si>
    <t>09762</t>
  </si>
  <si>
    <t xml:space="preserve">      Kaufbeuren</t>
  </si>
  <si>
    <t>09763</t>
  </si>
  <si>
    <t xml:space="preserve">      Kempten (Allgäu)</t>
  </si>
  <si>
    <t>09764</t>
  </si>
  <si>
    <t xml:space="preserve">      Memmingen</t>
  </si>
  <si>
    <t>09771</t>
  </si>
  <si>
    <t xml:space="preserve">      Aichach-Friedberg, Landkreis</t>
  </si>
  <si>
    <t>09772</t>
  </si>
  <si>
    <t xml:space="preserve">      Augsburg, Landkreis</t>
  </si>
  <si>
    <t>09773</t>
  </si>
  <si>
    <t xml:space="preserve">      Dillingen a.d.Donau, Landkreis</t>
  </si>
  <si>
    <t>09774</t>
  </si>
  <si>
    <t xml:space="preserve">      Günzburg, Landkreis</t>
  </si>
  <si>
    <t>09775</t>
  </si>
  <si>
    <t xml:space="preserve">      Neu-Ulm, Landkreis</t>
  </si>
  <si>
    <t>09776</t>
  </si>
  <si>
    <t xml:space="preserve">      Lindau (Bodensee), Landkreis</t>
  </si>
  <si>
    <t>09777</t>
  </si>
  <si>
    <t xml:space="preserve">      Ostallgäu, Landkreis</t>
  </si>
  <si>
    <t>09778</t>
  </si>
  <si>
    <t xml:space="preserve">      Unterallgäu, Landkreis</t>
  </si>
  <si>
    <t>09779</t>
  </si>
  <si>
    <t xml:space="preserve">      Donau-Ries, Landkreis</t>
  </si>
  <si>
    <t>09780</t>
  </si>
  <si>
    <t xml:space="preserve">      Oberallgäu, Landkreis</t>
  </si>
  <si>
    <t>10</t>
  </si>
  <si>
    <t xml:space="preserve">  Saarland</t>
  </si>
  <si>
    <t>10041</t>
  </si>
  <si>
    <t xml:space="preserve">      Saarbrücken, Regionalverband</t>
  </si>
  <si>
    <t>10042</t>
  </si>
  <si>
    <t xml:space="preserve">      Merzig-Wadern, Landkreis</t>
  </si>
  <si>
    <t>10043</t>
  </si>
  <si>
    <t xml:space="preserve">      Neunkirchen, Landkreis</t>
  </si>
  <si>
    <t>10044</t>
  </si>
  <si>
    <t xml:space="preserve">      Saarlouis, Landkreis</t>
  </si>
  <si>
    <t>10045</t>
  </si>
  <si>
    <t xml:space="preserve">      Saarpfalz-Kreis</t>
  </si>
  <si>
    <t>10046</t>
  </si>
  <si>
    <t xml:space="preserve">      St. Wendel, Landkreis</t>
  </si>
  <si>
    <t>11</t>
  </si>
  <si>
    <t xml:space="preserve">  Berlin</t>
  </si>
  <si>
    <t>12</t>
  </si>
  <si>
    <t xml:space="preserve">  Brandenburg</t>
  </si>
  <si>
    <t>12051</t>
  </si>
  <si>
    <t xml:space="preserve">      Brandenburg an der Havel, Kreisfreie Stadt</t>
  </si>
  <si>
    <t>12052</t>
  </si>
  <si>
    <t xml:space="preserve">      Cottbus, Kreisfreie Stadt</t>
  </si>
  <si>
    <t>12053</t>
  </si>
  <si>
    <t xml:space="preserve">      Frankfurt (Oder), Kreisfreie Stadt</t>
  </si>
  <si>
    <t>12054</t>
  </si>
  <si>
    <t xml:space="preserve">      Potsdam, Kreisfreie Stadt</t>
  </si>
  <si>
    <t>12060</t>
  </si>
  <si>
    <t xml:space="preserve">      Barnim, Landkreis</t>
  </si>
  <si>
    <t>12061</t>
  </si>
  <si>
    <t xml:space="preserve">      Dahme-Spreewald, Landkreis</t>
  </si>
  <si>
    <t>12062</t>
  </si>
  <si>
    <t xml:space="preserve">      Elbe-Elster, Landkreis</t>
  </si>
  <si>
    <t>12063</t>
  </si>
  <si>
    <t xml:space="preserve">      Havelland, Landkreis</t>
  </si>
  <si>
    <t>12064</t>
  </si>
  <si>
    <t xml:space="preserve">      Märkisch-Oderland, Landkreis</t>
  </si>
  <si>
    <t>12065</t>
  </si>
  <si>
    <t xml:space="preserve">      Oberhavel, Landkreis</t>
  </si>
  <si>
    <t>12066</t>
  </si>
  <si>
    <t xml:space="preserve">      Oberspreewald-Lausitz, Landkreis</t>
  </si>
  <si>
    <t>12067</t>
  </si>
  <si>
    <t xml:space="preserve">      Oder-Spree, Landkreis</t>
  </si>
  <si>
    <t>12068</t>
  </si>
  <si>
    <t xml:space="preserve">      Ostprignitz-Ruppin, Landkreis</t>
  </si>
  <si>
    <t>12069</t>
  </si>
  <si>
    <t xml:space="preserve">      Potsdam-Mittelmark, Landkreis</t>
  </si>
  <si>
    <t>12070</t>
  </si>
  <si>
    <t xml:space="preserve">      Prignitz, Landkreis</t>
  </si>
  <si>
    <t>12071</t>
  </si>
  <si>
    <t xml:space="preserve">      Spree-Neiße, Landkreis</t>
  </si>
  <si>
    <t>12072</t>
  </si>
  <si>
    <t xml:space="preserve">      Teltow-Fläming, Landkreis</t>
  </si>
  <si>
    <t>12073</t>
  </si>
  <si>
    <t xml:space="preserve">      Uckermark, Landkreis</t>
  </si>
  <si>
    <t>13</t>
  </si>
  <si>
    <t xml:space="preserve">  Mecklenburg-Vorpommern</t>
  </si>
  <si>
    <t>13003</t>
  </si>
  <si>
    <t xml:space="preserve">      Kreisfreie Stadt Rostock, Hansestadt</t>
  </si>
  <si>
    <t>13004</t>
  </si>
  <si>
    <t xml:space="preserve">      Kreisfreie Stadt Schwerin, Landeshauptstadt</t>
  </si>
  <si>
    <t>13071</t>
  </si>
  <si>
    <t xml:space="preserve">      Landkreis Mecklenburgische Seenplatte</t>
  </si>
  <si>
    <t>13072</t>
  </si>
  <si>
    <t xml:space="preserve">      Landkreis Rostock</t>
  </si>
  <si>
    <t>13073</t>
  </si>
  <si>
    <t xml:space="preserve">      Landkreis Vorpommern-Rügen</t>
  </si>
  <si>
    <t>13074</t>
  </si>
  <si>
    <t xml:space="preserve">      Landkreis Nordwestmecklenburg</t>
  </si>
  <si>
    <t>13075</t>
  </si>
  <si>
    <t xml:space="preserve">      Landkreis Vorpommern-Greifswald</t>
  </si>
  <si>
    <t>13076</t>
  </si>
  <si>
    <t xml:space="preserve">      Landkreis Ludwigslust-Parchim</t>
  </si>
  <si>
    <t>14</t>
  </si>
  <si>
    <t xml:space="preserve">  Sachsen</t>
  </si>
  <si>
    <t>145</t>
  </si>
  <si>
    <t xml:space="preserve">    Chemnitz, Stat. Region</t>
  </si>
  <si>
    <t>14511</t>
  </si>
  <si>
    <t xml:space="preserve">      Chemnitz, Stadt</t>
  </si>
  <si>
    <t>14521</t>
  </si>
  <si>
    <t xml:space="preserve">      Erzgebirgskreis</t>
  </si>
  <si>
    <t>14522</t>
  </si>
  <si>
    <t xml:space="preserve">      Mittelsachsen, Landkreis</t>
  </si>
  <si>
    <t>14523</t>
  </si>
  <si>
    <t xml:space="preserve">      Vogtlandkreis</t>
  </si>
  <si>
    <t>14524</t>
  </si>
  <si>
    <t xml:space="preserve">      Zwickau, Landkreis</t>
  </si>
  <si>
    <t>146</t>
  </si>
  <si>
    <t xml:space="preserve">    Dresden, Stat. Region</t>
  </si>
  <si>
    <t>14612</t>
  </si>
  <si>
    <t xml:space="preserve">      Dresden, Stadt</t>
  </si>
  <si>
    <t>14625</t>
  </si>
  <si>
    <t xml:space="preserve">      Bautzen, Landkreis</t>
  </si>
  <si>
    <t>14626</t>
  </si>
  <si>
    <t xml:space="preserve">      Görlitz, Landkreis</t>
  </si>
  <si>
    <t>14627</t>
  </si>
  <si>
    <t xml:space="preserve">      Meißen, Landkreis</t>
  </si>
  <si>
    <t>14628</t>
  </si>
  <si>
    <t xml:space="preserve">      Sächsische Schweiz-Osterzgebirge, Landkreis</t>
  </si>
  <si>
    <t>147</t>
  </si>
  <si>
    <t xml:space="preserve">    Leipzig, Stat. Region</t>
  </si>
  <si>
    <t>14713</t>
  </si>
  <si>
    <t xml:space="preserve">      Leipzig, Stadt</t>
  </si>
  <si>
    <t>14729</t>
  </si>
  <si>
    <t xml:space="preserve">      Leipzig, Landkreis</t>
  </si>
  <si>
    <t>14730</t>
  </si>
  <si>
    <t xml:space="preserve">      Nordsachsen, Landkreis</t>
  </si>
  <si>
    <t>15</t>
  </si>
  <si>
    <t xml:space="preserve">  Sachsen-Anhalt</t>
  </si>
  <si>
    <t>15001</t>
  </si>
  <si>
    <t xml:space="preserve">      Dessau-Roßlau, Kreisfreie Stadt</t>
  </si>
  <si>
    <t>15002</t>
  </si>
  <si>
    <t xml:space="preserve">      Halle (Saale), Kreisfreie Stadt</t>
  </si>
  <si>
    <t>15003</t>
  </si>
  <si>
    <t xml:space="preserve">      Magdeburg, Kreisfreie Stadt</t>
  </si>
  <si>
    <t>15081</t>
  </si>
  <si>
    <t xml:space="preserve">      Altmarkkreis Salzwedel</t>
  </si>
  <si>
    <t>15082</t>
  </si>
  <si>
    <t xml:space="preserve">      Anhalt-Bitterfeld, Landkreis</t>
  </si>
  <si>
    <t>15083</t>
  </si>
  <si>
    <t xml:space="preserve">      Börde, Landkreis</t>
  </si>
  <si>
    <t>15084</t>
  </si>
  <si>
    <t xml:space="preserve">      Burgenlandkreis</t>
  </si>
  <si>
    <t>15085</t>
  </si>
  <si>
    <t xml:space="preserve">      Harz, Landkreis</t>
  </si>
  <si>
    <t>15086</t>
  </si>
  <si>
    <t xml:space="preserve">      Jerichower Land, Landkreis</t>
  </si>
  <si>
    <t>15087</t>
  </si>
  <si>
    <t xml:space="preserve">      Mansfeld-Südharz, Landkreis</t>
  </si>
  <si>
    <t>15088</t>
  </si>
  <si>
    <t xml:space="preserve">      Saalekreis</t>
  </si>
  <si>
    <t>15089</t>
  </si>
  <si>
    <t xml:space="preserve">      Salzlandkreis</t>
  </si>
  <si>
    <t>15090</t>
  </si>
  <si>
    <t xml:space="preserve">      Stendal, Landkreis</t>
  </si>
  <si>
    <t>15091</t>
  </si>
  <si>
    <t xml:space="preserve">      Wittenberg, Landkreis</t>
  </si>
  <si>
    <t>16</t>
  </si>
  <si>
    <t xml:space="preserve">  Thüringen</t>
  </si>
  <si>
    <t>16051</t>
  </si>
  <si>
    <t xml:space="preserve">      Erfurt, krsfr. Stadt</t>
  </si>
  <si>
    <t>16052</t>
  </si>
  <si>
    <t xml:space="preserve">      Gera, krsfr. Stadt</t>
  </si>
  <si>
    <t>16053</t>
  </si>
  <si>
    <t xml:space="preserve">      Jena, krsfr. Stadt</t>
  </si>
  <si>
    <t>16054</t>
  </si>
  <si>
    <t xml:space="preserve">      Suhl, krsfr. Stadt</t>
  </si>
  <si>
    <t>16055</t>
  </si>
  <si>
    <t xml:space="preserve">      Weimar, krsfr. Stadt</t>
  </si>
  <si>
    <t>16056</t>
  </si>
  <si>
    <t xml:space="preserve">      Eisenach, krsfr. Stadt</t>
  </si>
  <si>
    <t>16061</t>
  </si>
  <si>
    <t xml:space="preserve">      Eichsfeld, Kreis</t>
  </si>
  <si>
    <t>16062</t>
  </si>
  <si>
    <t xml:space="preserve">      Nordhausen, Kreis</t>
  </si>
  <si>
    <t>16063</t>
  </si>
  <si>
    <t xml:space="preserve">      Wartburgkreis</t>
  </si>
  <si>
    <t>16064</t>
  </si>
  <si>
    <t xml:space="preserve">      Unstrut-Hainich-Kreis</t>
  </si>
  <si>
    <t>16065</t>
  </si>
  <si>
    <t xml:space="preserve">      Kyffhäuserkreis</t>
  </si>
  <si>
    <t>16066</t>
  </si>
  <si>
    <t xml:space="preserve">      Schmalkalden-Meiningen, Kreis</t>
  </si>
  <si>
    <t>16067</t>
  </si>
  <si>
    <t xml:space="preserve">      Gotha, Kreis</t>
  </si>
  <si>
    <t>16068</t>
  </si>
  <si>
    <t xml:space="preserve">      Sömmerda, Kreis</t>
  </si>
  <si>
    <t>16069</t>
  </si>
  <si>
    <t xml:space="preserve">      Hildburghausen, Kreis</t>
  </si>
  <si>
    <t>16070</t>
  </si>
  <si>
    <t xml:space="preserve">      Ilm-Kreis</t>
  </si>
  <si>
    <t>16071</t>
  </si>
  <si>
    <t xml:space="preserve">      Weimarer Land, Kreis</t>
  </si>
  <si>
    <t>16072</t>
  </si>
  <si>
    <t xml:space="preserve">      Sonneberg, Kreis</t>
  </si>
  <si>
    <t>16073</t>
  </si>
  <si>
    <t xml:space="preserve">      Saalfeld-Rudolstadt, Kreis</t>
  </si>
  <si>
    <t>16074</t>
  </si>
  <si>
    <t xml:space="preserve">      Saale-Holzland-Kreis</t>
  </si>
  <si>
    <t>16075</t>
  </si>
  <si>
    <t xml:space="preserve">      Saale-Orla-Kreis</t>
  </si>
  <si>
    <t>16076</t>
  </si>
  <si>
    <t xml:space="preserve">      Greiz, Kreis</t>
  </si>
  <si>
    <t>16077</t>
  </si>
  <si>
    <t xml:space="preserve">      Altenburger Land, Kreis</t>
  </si>
  <si>
    <t>NUTS-code</t>
  </si>
  <si>
    <t>Schleswig-Holstein</t>
  </si>
  <si>
    <t>Hamburg</t>
  </si>
  <si>
    <t>Niedersachsen</t>
  </si>
  <si>
    <t>Bremen</t>
  </si>
  <si>
    <t>Nordrhein-Westfalen</t>
  </si>
  <si>
    <t>dea5a</t>
  </si>
  <si>
    <t>Hessen</t>
  </si>
  <si>
    <t>Rheinland-Pfalz</t>
  </si>
  <si>
    <t>Baden-Württemberg</t>
  </si>
  <si>
    <t>Bayern</t>
  </si>
  <si>
    <t>Saarland</t>
  </si>
  <si>
    <t>Berlin</t>
  </si>
  <si>
    <t>Brandenburg</t>
  </si>
  <si>
    <t>Mecklenburg-Vorpommern</t>
  </si>
  <si>
    <t>Sachsen</t>
  </si>
  <si>
    <t>Sachsen-Anhalt</t>
  </si>
  <si>
    <t>Thüringen</t>
  </si>
  <si>
    <t>Land/Kreisfreie Stadt/ Landkreis</t>
  </si>
  <si>
    <t>Insgesamt</t>
  </si>
  <si>
    <t>Fläche</t>
  </si>
  <si>
    <t>Bevölkerung</t>
  </si>
  <si>
    <t>Altersgruppe 0-64</t>
  </si>
  <si>
    <t>Altersgruppe 65-69</t>
  </si>
  <si>
    <t>Altersgruppe 70-74</t>
  </si>
  <si>
    <t>Altersgruppe 75-79</t>
  </si>
  <si>
    <t>Altersgruppe 80-84</t>
  </si>
  <si>
    <t>Altersgruppe 85-89</t>
  </si>
  <si>
    <t>Altersgruppe 90+</t>
  </si>
  <si>
    <t>geschätzte Anzahl an Menschen mit Demenz</t>
  </si>
  <si>
    <t>Altersgruppe90+</t>
  </si>
  <si>
    <t>Altersgruppe 65+*</t>
  </si>
  <si>
    <t>*= Summe der einzelnen Alterskategorien</t>
  </si>
  <si>
    <t>MmD= Menschen mit Demenz</t>
  </si>
  <si>
    <t>NUTS = Nomenclature des unités territoriales statistiques/ Systematik der Gebietsseinheiten für die Statistik</t>
  </si>
  <si>
    <t>männlich</t>
  </si>
  <si>
    <t>weiblich</t>
  </si>
  <si>
    <t>geschätzter Anteil an MmD</t>
  </si>
  <si>
    <t>an Gesamtbevölkerung</t>
  </si>
  <si>
    <t>MmD pro qkm</t>
  </si>
  <si>
    <t>geschätzte Anzahl an</t>
  </si>
  <si>
    <t>basierend auf Daten des Bundesamt für Statistik, Stichtag 31.12.2018</t>
  </si>
  <si>
    <t>Legende:</t>
  </si>
  <si>
    <t>de501</t>
  </si>
  <si>
    <t>de502</t>
  </si>
  <si>
    <t xml:space="preserve">  Kassel, Landkreis ......................................................... </t>
  </si>
  <si>
    <t>dea2d</t>
  </si>
  <si>
    <t>deb1d</t>
  </si>
  <si>
    <t>deb1c</t>
  </si>
  <si>
    <t xml:space="preserve">  Regionalverband Saarbrücken ............................</t>
  </si>
  <si>
    <t>ded2c</t>
  </si>
  <si>
    <t>ded2d</t>
  </si>
  <si>
    <t>ded2e</t>
  </si>
  <si>
    <t>ded2f</t>
  </si>
  <si>
    <t>ded41</t>
  </si>
  <si>
    <t>ded42</t>
  </si>
  <si>
    <t>ded43</t>
  </si>
  <si>
    <t>ded44</t>
  </si>
  <si>
    <t>ded45</t>
  </si>
  <si>
    <t>ded51</t>
  </si>
  <si>
    <t>ded52</t>
  </si>
  <si>
    <t>ded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theme="8" tint="0.59996337778862885"/>
        <bgColor indexed="64"/>
      </patternFill>
    </fill>
    <fill>
      <patternFill patternType="solid">
        <fgColor theme="6" tint="0.59996337778862885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1" fillId="0" borderId="0"/>
  </cellStyleXfs>
  <cellXfs count="141">
    <xf numFmtId="0" fontId="0" fillId="0" borderId="0" xfId="0"/>
    <xf numFmtId="3" fontId="0" fillId="0" borderId="0" xfId="0" applyNumberFormat="1"/>
    <xf numFmtId="10" fontId="0" fillId="0" borderId="0" xfId="0" applyNumberFormat="1"/>
    <xf numFmtId="4" fontId="0" fillId="0" borderId="0" xfId="0" applyNumberFormat="1"/>
    <xf numFmtId="49" fontId="1" fillId="0" borderId="0" xfId="0" applyNumberFormat="1" applyFont="1" applyAlignment="1">
      <alignment horizontal="left"/>
    </xf>
    <xf numFmtId="0" fontId="2" fillId="0" borderId="0" xfId="0" applyFont="1" applyProtection="1">
      <protection locked="0"/>
    </xf>
    <xf numFmtId="0" fontId="2" fillId="0" borderId="2" xfId="0" applyFont="1" applyBorder="1" applyProtection="1">
      <protection locked="0"/>
    </xf>
    <xf numFmtId="0" fontId="2" fillId="0" borderId="3" xfId="0" applyFont="1" applyBorder="1" applyProtection="1">
      <protection locked="0"/>
    </xf>
    <xf numFmtId="4" fontId="1" fillId="0" borderId="3" xfId="0" applyNumberFormat="1" applyFont="1" applyBorder="1" applyAlignment="1">
      <alignment horizontal="right"/>
    </xf>
    <xf numFmtId="0" fontId="0" fillId="0" borderId="3" xfId="0" applyBorder="1"/>
    <xf numFmtId="0" fontId="2" fillId="0" borderId="4" xfId="0" applyFont="1" applyBorder="1" applyProtection="1">
      <protection locked="0"/>
    </xf>
    <xf numFmtId="0" fontId="2" fillId="0" borderId="5" xfId="0" applyFont="1" applyBorder="1" applyProtection="1">
      <protection locked="0"/>
    </xf>
    <xf numFmtId="0" fontId="2" fillId="0" borderId="6" xfId="0" applyFont="1" applyBorder="1" applyProtection="1">
      <protection locked="0"/>
    </xf>
    <xf numFmtId="0" fontId="2" fillId="0" borderId="7" xfId="0" applyFont="1" applyBorder="1" applyProtection="1">
      <protection locked="0"/>
    </xf>
    <xf numFmtId="0" fontId="2" fillId="0" borderId="0" xfId="0" applyFont="1" applyBorder="1" applyProtection="1">
      <protection locked="0"/>
    </xf>
    <xf numFmtId="0" fontId="2" fillId="0" borderId="8" xfId="0" applyFont="1" applyBorder="1" applyProtection="1">
      <protection locked="0"/>
    </xf>
    <xf numFmtId="3" fontId="2" fillId="0" borderId="7" xfId="0" applyNumberFormat="1" applyFont="1" applyBorder="1" applyProtection="1">
      <protection locked="0"/>
    </xf>
    <xf numFmtId="3" fontId="2" fillId="0" borderId="0" xfId="0" applyNumberFormat="1" applyFont="1" applyBorder="1" applyProtection="1">
      <protection locked="0"/>
    </xf>
    <xf numFmtId="3" fontId="2" fillId="0" borderId="8" xfId="0" applyNumberFormat="1" applyFont="1" applyBorder="1" applyProtection="1">
      <protection locked="0"/>
    </xf>
    <xf numFmtId="3" fontId="0" fillId="0" borderId="7" xfId="0" applyNumberFormat="1" applyBorder="1"/>
    <xf numFmtId="3" fontId="0" fillId="0" borderId="0" xfId="0" applyNumberFormat="1" applyBorder="1"/>
    <xf numFmtId="3" fontId="0" fillId="0" borderId="8" xfId="0" applyNumberFormat="1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14" borderId="9" xfId="0" applyFill="1" applyBorder="1"/>
    <xf numFmtId="0" fontId="2" fillId="14" borderId="9" xfId="0" applyFont="1" applyFill="1" applyBorder="1"/>
    <xf numFmtId="4" fontId="1" fillId="14" borderId="1" xfId="0" applyNumberFormat="1" applyFont="1" applyFill="1" applyBorder="1" applyAlignment="1">
      <alignment horizontal="right"/>
    </xf>
    <xf numFmtId="3" fontId="0" fillId="14" borderId="10" xfId="0" applyNumberFormat="1" applyFill="1" applyBorder="1"/>
    <xf numFmtId="3" fontId="0" fillId="14" borderId="9" xfId="0" applyNumberFormat="1" applyFill="1" applyBorder="1"/>
    <xf numFmtId="3" fontId="0" fillId="14" borderId="11" xfId="0" applyNumberFormat="1" applyFill="1" applyBorder="1"/>
    <xf numFmtId="10" fontId="0" fillId="14" borderId="9" xfId="0" applyNumberFormat="1" applyFill="1" applyBorder="1"/>
    <xf numFmtId="4" fontId="2" fillId="0" borderId="3" xfId="0" applyNumberFormat="1" applyFont="1" applyBorder="1" applyProtection="1">
      <protection locked="0"/>
    </xf>
    <xf numFmtId="4" fontId="0" fillId="14" borderId="1" xfId="0" applyNumberFormat="1" applyFill="1" applyBorder="1"/>
    <xf numFmtId="4" fontId="0" fillId="0" borderId="3" xfId="0" applyNumberFormat="1" applyBorder="1"/>
    <xf numFmtId="0" fontId="0" fillId="0" borderId="9" xfId="0" applyBorder="1"/>
    <xf numFmtId="0" fontId="2" fillId="0" borderId="9" xfId="0" applyFont="1" applyBorder="1"/>
    <xf numFmtId="4" fontId="1" fillId="0" borderId="1" xfId="0" applyNumberFormat="1" applyFont="1" applyBorder="1" applyAlignment="1">
      <alignment horizontal="right"/>
    </xf>
    <xf numFmtId="3" fontId="0" fillId="0" borderId="10" xfId="0" applyNumberFormat="1" applyBorder="1"/>
    <xf numFmtId="3" fontId="0" fillId="0" borderId="9" xfId="0" applyNumberFormat="1" applyBorder="1"/>
    <xf numFmtId="3" fontId="0" fillId="0" borderId="11" xfId="0" applyNumberFormat="1" applyBorder="1"/>
    <xf numFmtId="10" fontId="0" fillId="0" borderId="9" xfId="0" applyNumberFormat="1" applyBorder="1"/>
    <xf numFmtId="4" fontId="0" fillId="0" borderId="1" xfId="0" applyNumberFormat="1" applyBorder="1"/>
    <xf numFmtId="0" fontId="0" fillId="13" borderId="9" xfId="0" applyFill="1" applyBorder="1"/>
    <xf numFmtId="0" fontId="2" fillId="13" borderId="9" xfId="0" applyFont="1" applyFill="1" applyBorder="1"/>
    <xf numFmtId="4" fontId="1" fillId="13" borderId="1" xfId="0" applyNumberFormat="1" applyFont="1" applyFill="1" applyBorder="1" applyAlignment="1">
      <alignment horizontal="right"/>
    </xf>
    <xf numFmtId="3" fontId="0" fillId="13" borderId="10" xfId="0" applyNumberFormat="1" applyFill="1" applyBorder="1"/>
    <xf numFmtId="3" fontId="0" fillId="13" borderId="9" xfId="0" applyNumberFormat="1" applyFill="1" applyBorder="1"/>
    <xf numFmtId="3" fontId="0" fillId="13" borderId="11" xfId="0" applyNumberFormat="1" applyFill="1" applyBorder="1"/>
    <xf numFmtId="10" fontId="0" fillId="13" borderId="9" xfId="0" applyNumberFormat="1" applyFill="1" applyBorder="1"/>
    <xf numFmtId="4" fontId="0" fillId="13" borderId="1" xfId="0" applyNumberFormat="1" applyFill="1" applyBorder="1"/>
    <xf numFmtId="0" fontId="0" fillId="4" borderId="9" xfId="0" applyFill="1" applyBorder="1"/>
    <xf numFmtId="0" fontId="2" fillId="4" borderId="9" xfId="0" applyFont="1" applyFill="1" applyBorder="1"/>
    <xf numFmtId="4" fontId="1" fillId="4" borderId="1" xfId="0" applyNumberFormat="1" applyFont="1" applyFill="1" applyBorder="1" applyAlignment="1">
      <alignment horizontal="right"/>
    </xf>
    <xf numFmtId="3" fontId="0" fillId="4" borderId="10" xfId="0" applyNumberFormat="1" applyFill="1" applyBorder="1"/>
    <xf numFmtId="3" fontId="0" fillId="4" borderId="9" xfId="0" applyNumberFormat="1" applyFill="1" applyBorder="1"/>
    <xf numFmtId="3" fontId="0" fillId="4" borderId="11" xfId="0" applyNumberFormat="1" applyFill="1" applyBorder="1"/>
    <xf numFmtId="10" fontId="0" fillId="4" borderId="9" xfId="0" applyNumberFormat="1" applyFill="1" applyBorder="1"/>
    <xf numFmtId="4" fontId="0" fillId="4" borderId="1" xfId="0" applyNumberFormat="1" applyFill="1" applyBorder="1"/>
    <xf numFmtId="0" fontId="0" fillId="12" borderId="9" xfId="0" applyFill="1" applyBorder="1"/>
    <xf numFmtId="0" fontId="2" fillId="12" borderId="9" xfId="0" applyFont="1" applyFill="1" applyBorder="1"/>
    <xf numFmtId="4" fontId="1" fillId="12" borderId="1" xfId="0" applyNumberFormat="1" applyFont="1" applyFill="1" applyBorder="1" applyAlignment="1">
      <alignment horizontal="right"/>
    </xf>
    <xf numFmtId="3" fontId="0" fillId="12" borderId="10" xfId="0" applyNumberFormat="1" applyFill="1" applyBorder="1"/>
    <xf numFmtId="3" fontId="0" fillId="12" borderId="9" xfId="0" applyNumberFormat="1" applyFill="1" applyBorder="1"/>
    <xf numFmtId="3" fontId="0" fillId="12" borderId="11" xfId="0" applyNumberFormat="1" applyFill="1" applyBorder="1"/>
    <xf numFmtId="10" fontId="0" fillId="12" borderId="9" xfId="0" applyNumberFormat="1" applyFill="1" applyBorder="1"/>
    <xf numFmtId="4" fontId="0" fillId="12" borderId="1" xfId="0" applyNumberFormat="1" applyFill="1" applyBorder="1"/>
    <xf numFmtId="0" fontId="0" fillId="2" borderId="9" xfId="0" applyFill="1" applyBorder="1"/>
    <xf numFmtId="0" fontId="2" fillId="2" borderId="9" xfId="0" applyFont="1" applyFill="1" applyBorder="1"/>
    <xf numFmtId="4" fontId="1" fillId="2" borderId="1" xfId="0" applyNumberFormat="1" applyFont="1" applyFill="1" applyBorder="1" applyAlignment="1">
      <alignment horizontal="right"/>
    </xf>
    <xf numFmtId="3" fontId="0" fillId="2" borderId="10" xfId="0" applyNumberFormat="1" applyFill="1" applyBorder="1"/>
    <xf numFmtId="3" fontId="0" fillId="2" borderId="9" xfId="0" applyNumberFormat="1" applyFill="1" applyBorder="1"/>
    <xf numFmtId="3" fontId="0" fillId="2" borderId="11" xfId="0" applyNumberFormat="1" applyFill="1" applyBorder="1"/>
    <xf numFmtId="10" fontId="0" fillId="2" borderId="9" xfId="0" applyNumberFormat="1" applyFill="1" applyBorder="1"/>
    <xf numFmtId="4" fontId="0" fillId="2" borderId="1" xfId="0" applyNumberFormat="1" applyFill="1" applyBorder="1"/>
    <xf numFmtId="0" fontId="0" fillId="3" borderId="9" xfId="0" applyFill="1" applyBorder="1"/>
    <xf numFmtId="0" fontId="2" fillId="3" borderId="9" xfId="0" applyFont="1" applyFill="1" applyBorder="1"/>
    <xf numFmtId="4" fontId="1" fillId="3" borderId="1" xfId="0" applyNumberFormat="1" applyFont="1" applyFill="1" applyBorder="1" applyAlignment="1">
      <alignment horizontal="right"/>
    </xf>
    <xf numFmtId="3" fontId="0" fillId="3" borderId="10" xfId="0" applyNumberFormat="1" applyFill="1" applyBorder="1"/>
    <xf numFmtId="3" fontId="0" fillId="3" borderId="9" xfId="0" applyNumberFormat="1" applyFill="1" applyBorder="1"/>
    <xf numFmtId="3" fontId="0" fillId="3" borderId="11" xfId="0" applyNumberFormat="1" applyFill="1" applyBorder="1"/>
    <xf numFmtId="10" fontId="0" fillId="3" borderId="9" xfId="0" applyNumberFormat="1" applyFill="1" applyBorder="1"/>
    <xf numFmtId="4" fontId="0" fillId="3" borderId="1" xfId="0" applyNumberFormat="1" applyFill="1" applyBorder="1"/>
    <xf numFmtId="0" fontId="0" fillId="5" borderId="9" xfId="0" applyFill="1" applyBorder="1"/>
    <xf numFmtId="0" fontId="2" fillId="5" borderId="9" xfId="0" applyFont="1" applyFill="1" applyBorder="1"/>
    <xf numFmtId="4" fontId="1" fillId="5" borderId="1" xfId="0" applyNumberFormat="1" applyFont="1" applyFill="1" applyBorder="1" applyAlignment="1">
      <alignment horizontal="right"/>
    </xf>
    <xf numFmtId="3" fontId="0" fillId="5" borderId="10" xfId="0" applyNumberFormat="1" applyFill="1" applyBorder="1"/>
    <xf numFmtId="3" fontId="0" fillId="5" borderId="9" xfId="0" applyNumberFormat="1" applyFill="1" applyBorder="1"/>
    <xf numFmtId="3" fontId="0" fillId="5" borderId="11" xfId="0" applyNumberFormat="1" applyFill="1" applyBorder="1"/>
    <xf numFmtId="10" fontId="0" fillId="5" borderId="9" xfId="0" applyNumberFormat="1" applyFill="1" applyBorder="1"/>
    <xf numFmtId="4" fontId="0" fillId="5" borderId="1" xfId="0" applyNumberFormat="1" applyFill="1" applyBorder="1"/>
    <xf numFmtId="0" fontId="0" fillId="6" borderId="9" xfId="0" applyFill="1" applyBorder="1"/>
    <xf numFmtId="0" fontId="2" fillId="6" borderId="9" xfId="0" applyFont="1" applyFill="1" applyBorder="1"/>
    <xf numFmtId="4" fontId="1" fillId="6" borderId="1" xfId="0" applyNumberFormat="1" applyFont="1" applyFill="1" applyBorder="1" applyAlignment="1">
      <alignment horizontal="right"/>
    </xf>
    <xf numFmtId="3" fontId="0" fillId="6" borderId="10" xfId="0" applyNumberFormat="1" applyFill="1" applyBorder="1"/>
    <xf numFmtId="3" fontId="0" fillId="6" borderId="9" xfId="0" applyNumberFormat="1" applyFill="1" applyBorder="1"/>
    <xf numFmtId="3" fontId="0" fillId="6" borderId="11" xfId="0" applyNumberFormat="1" applyFill="1" applyBorder="1"/>
    <xf numFmtId="10" fontId="0" fillId="6" borderId="9" xfId="0" applyNumberFormat="1" applyFill="1" applyBorder="1"/>
    <xf numFmtId="4" fontId="0" fillId="6" borderId="1" xfId="0" applyNumberFormat="1" applyFill="1" applyBorder="1"/>
    <xf numFmtId="0" fontId="0" fillId="7" borderId="9" xfId="0" applyFill="1" applyBorder="1"/>
    <xf numFmtId="0" fontId="2" fillId="7" borderId="9" xfId="0" applyFont="1" applyFill="1" applyBorder="1"/>
    <xf numFmtId="4" fontId="1" fillId="7" borderId="1" xfId="0" applyNumberFormat="1" applyFont="1" applyFill="1" applyBorder="1" applyAlignment="1">
      <alignment horizontal="right"/>
    </xf>
    <xf numFmtId="3" fontId="0" fillId="7" borderId="10" xfId="0" applyNumberFormat="1" applyFill="1" applyBorder="1"/>
    <xf numFmtId="3" fontId="0" fillId="7" borderId="9" xfId="0" applyNumberFormat="1" applyFill="1" applyBorder="1"/>
    <xf numFmtId="3" fontId="0" fillId="7" borderId="11" xfId="0" applyNumberFormat="1" applyFill="1" applyBorder="1"/>
    <xf numFmtId="10" fontId="0" fillId="7" borderId="9" xfId="0" applyNumberFormat="1" applyFill="1" applyBorder="1"/>
    <xf numFmtId="4" fontId="0" fillId="7" borderId="1" xfId="0" applyNumberFormat="1" applyFill="1" applyBorder="1"/>
    <xf numFmtId="0" fontId="0" fillId="8" borderId="9" xfId="0" applyFill="1" applyBorder="1"/>
    <xf numFmtId="0" fontId="2" fillId="8" borderId="9" xfId="0" applyFont="1" applyFill="1" applyBorder="1"/>
    <xf numFmtId="4" fontId="1" fillId="8" borderId="1" xfId="0" applyNumberFormat="1" applyFont="1" applyFill="1" applyBorder="1" applyAlignment="1">
      <alignment horizontal="right"/>
    </xf>
    <xf numFmtId="3" fontId="0" fillId="8" borderId="10" xfId="0" applyNumberFormat="1" applyFill="1" applyBorder="1"/>
    <xf numFmtId="3" fontId="0" fillId="8" borderId="9" xfId="0" applyNumberFormat="1" applyFill="1" applyBorder="1"/>
    <xf numFmtId="3" fontId="0" fillId="8" borderId="11" xfId="0" applyNumberFormat="1" applyFill="1" applyBorder="1"/>
    <xf numFmtId="10" fontId="0" fillId="8" borderId="9" xfId="0" applyNumberFormat="1" applyFill="1" applyBorder="1"/>
    <xf numFmtId="4" fontId="0" fillId="8" borderId="1" xfId="0" applyNumberFormat="1" applyFill="1" applyBorder="1"/>
    <xf numFmtId="0" fontId="0" fillId="9" borderId="9" xfId="0" applyFill="1" applyBorder="1"/>
    <xf numFmtId="0" fontId="2" fillId="9" borderId="9" xfId="0" applyFont="1" applyFill="1" applyBorder="1"/>
    <xf numFmtId="4" fontId="1" fillId="9" borderId="1" xfId="0" applyNumberFormat="1" applyFont="1" applyFill="1" applyBorder="1" applyAlignment="1">
      <alignment horizontal="right"/>
    </xf>
    <xf numFmtId="3" fontId="0" fillId="9" borderId="10" xfId="0" applyNumberFormat="1" applyFill="1" applyBorder="1"/>
    <xf numFmtId="3" fontId="0" fillId="9" borderId="9" xfId="0" applyNumberFormat="1" applyFill="1" applyBorder="1"/>
    <xf numFmtId="3" fontId="0" fillId="9" borderId="11" xfId="0" applyNumberFormat="1" applyFill="1" applyBorder="1"/>
    <xf numFmtId="10" fontId="0" fillId="9" borderId="9" xfId="0" applyNumberFormat="1" applyFill="1" applyBorder="1"/>
    <xf numFmtId="4" fontId="0" fillId="9" borderId="1" xfId="0" applyNumberFormat="1" applyFill="1" applyBorder="1"/>
    <xf numFmtId="0" fontId="0" fillId="10" borderId="9" xfId="0" applyFill="1" applyBorder="1"/>
    <xf numFmtId="0" fontId="2" fillId="10" borderId="9" xfId="0" applyFont="1" applyFill="1" applyBorder="1"/>
    <xf numFmtId="4" fontId="1" fillId="10" borderId="1" xfId="0" applyNumberFormat="1" applyFont="1" applyFill="1" applyBorder="1" applyAlignment="1">
      <alignment horizontal="right"/>
    </xf>
    <xf numFmtId="3" fontId="0" fillId="10" borderId="10" xfId="0" applyNumberFormat="1" applyFill="1" applyBorder="1"/>
    <xf numFmtId="3" fontId="0" fillId="10" borderId="9" xfId="0" applyNumberFormat="1" applyFill="1" applyBorder="1"/>
    <xf numFmtId="3" fontId="0" fillId="10" borderId="11" xfId="0" applyNumberFormat="1" applyFill="1" applyBorder="1"/>
    <xf numFmtId="10" fontId="0" fillId="10" borderId="9" xfId="0" applyNumberFormat="1" applyFill="1" applyBorder="1"/>
    <xf numFmtId="4" fontId="0" fillId="10" borderId="1" xfId="0" applyNumberFormat="1" applyFill="1" applyBorder="1"/>
    <xf numFmtId="0" fontId="0" fillId="11" borderId="9" xfId="0" applyFill="1" applyBorder="1"/>
    <xf numFmtId="0" fontId="2" fillId="11" borderId="9" xfId="0" applyFont="1" applyFill="1" applyBorder="1"/>
    <xf numFmtId="4" fontId="1" fillId="11" borderId="1" xfId="0" applyNumberFormat="1" applyFont="1" applyFill="1" applyBorder="1" applyAlignment="1">
      <alignment horizontal="right"/>
    </xf>
    <xf numFmtId="3" fontId="0" fillId="11" borderId="10" xfId="0" applyNumberFormat="1" applyFill="1" applyBorder="1"/>
    <xf numFmtId="3" fontId="0" fillId="11" borderId="9" xfId="0" applyNumberFormat="1" applyFill="1" applyBorder="1"/>
    <xf numFmtId="3" fontId="0" fillId="11" borderId="11" xfId="0" applyNumberFormat="1" applyFill="1" applyBorder="1"/>
    <xf numFmtId="10" fontId="0" fillId="11" borderId="9" xfId="0" applyNumberFormat="1" applyFill="1" applyBorder="1"/>
    <xf numFmtId="4" fontId="0" fillId="11" borderId="1" xfId="0" applyNumberFormat="1" applyFill="1" applyBorder="1"/>
    <xf numFmtId="0" fontId="0" fillId="0" borderId="0" xfId="0" applyFill="1" applyBorder="1"/>
    <xf numFmtId="0" fontId="2" fillId="0" borderId="0" xfId="0" applyFont="1" applyFill="1" applyBorder="1"/>
  </cellXfs>
  <cellStyles count="4">
    <cellStyle name="Standard" xfId="0" builtinId="0"/>
    <cellStyle name="Standard 2" xfId="3"/>
    <cellStyle name="Standard 3 2" xfId="2"/>
    <cellStyle name="Standard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425"/>
  <sheetViews>
    <sheetView showGridLines="0" tabSelected="1" zoomScale="130" zoomScaleNormal="130" workbookViewId="0">
      <pane xSplit="2" ySplit="3" topLeftCell="C187" activePane="bottomRight" state="frozen"/>
      <selection pane="topRight" activeCell="C1" sqref="C1"/>
      <selection pane="bottomLeft" activeCell="A4" sqref="A4"/>
      <selection pane="bottomRight" activeCell="AZ4" sqref="AZ4"/>
    </sheetView>
  </sheetViews>
  <sheetFormatPr baseColWidth="10" defaultRowHeight="15" x14ac:dyDescent="0.25"/>
  <cols>
    <col min="2" max="2" width="35.85546875" customWidth="1"/>
    <col min="3" max="3" width="11.42578125" style="9"/>
    <col min="4" max="4" width="11.42578125" style="19"/>
    <col min="5" max="5" width="11.42578125" style="20"/>
    <col min="6" max="6" width="11.42578125" style="21"/>
    <col min="7" max="7" width="11.42578125" style="19"/>
    <col min="8" max="8" width="11.42578125" style="20"/>
    <col min="9" max="9" width="11.42578125" style="21"/>
    <col min="10" max="10" width="11.42578125" style="19"/>
    <col min="11" max="14" width="11.42578125" style="20"/>
    <col min="15" max="15" width="11.42578125" style="21"/>
    <col min="16" max="16" width="11.42578125" style="19"/>
    <col min="17" max="17" width="11.42578125" style="20"/>
    <col min="18" max="18" width="11.42578125" style="21"/>
    <col min="19" max="21" width="11.42578125" style="1"/>
    <col min="22" max="22" width="11.42578125" style="19"/>
    <col min="23" max="23" width="11.42578125" style="20"/>
    <col min="24" max="24" width="11.42578125" style="21"/>
    <col min="25" max="27" width="11.42578125" style="1"/>
    <col min="28" max="28" width="11.42578125" style="19"/>
    <col min="29" max="29" width="11.42578125" style="20"/>
    <col min="30" max="30" width="11.42578125" style="21"/>
    <col min="31" max="33" width="11.42578125" style="1"/>
    <col min="34" max="34" width="11.42578125" style="19"/>
    <col min="35" max="35" width="11.42578125" style="20"/>
    <col min="36" max="36" width="11.42578125" style="21"/>
    <col min="37" max="39" width="11.42578125" style="1"/>
    <col min="40" max="40" width="11.42578125" style="19"/>
    <col min="41" max="41" width="11.42578125" style="20"/>
    <col min="42" max="42" width="11.42578125" style="21"/>
    <col min="43" max="45" width="11.42578125" style="1"/>
    <col min="46" max="46" width="11.42578125" style="19"/>
    <col min="47" max="47" width="11.42578125" style="20"/>
    <col min="48" max="48" width="11.42578125" style="21"/>
    <col min="49" max="51" width="11.42578125" style="2"/>
    <col min="52" max="52" width="18.85546875" style="34" customWidth="1"/>
  </cols>
  <sheetData>
    <row r="1" spans="1:52" s="5" customFormat="1" x14ac:dyDescent="0.25">
      <c r="C1" s="6"/>
      <c r="D1" s="10" t="s">
        <v>1</v>
      </c>
      <c r="E1" s="11"/>
      <c r="F1" s="12"/>
      <c r="G1" s="13"/>
      <c r="H1" s="14"/>
      <c r="I1" s="15"/>
      <c r="J1" s="13"/>
      <c r="K1" s="14"/>
      <c r="L1" s="14"/>
      <c r="M1" s="14"/>
      <c r="N1" s="14"/>
      <c r="O1" s="15"/>
      <c r="P1" s="13"/>
      <c r="Q1" s="14"/>
      <c r="R1" s="15"/>
      <c r="V1" s="13"/>
      <c r="W1" s="14"/>
      <c r="X1" s="15"/>
      <c r="AB1" s="13" t="s">
        <v>1788</v>
      </c>
      <c r="AC1" s="14"/>
      <c r="AD1" s="15"/>
      <c r="AH1" s="13"/>
      <c r="AI1" s="14"/>
      <c r="AJ1" s="15"/>
      <c r="AN1" s="13"/>
      <c r="AO1" s="14"/>
      <c r="AP1" s="15"/>
      <c r="AT1" s="13"/>
      <c r="AU1" s="14"/>
      <c r="AV1" s="15"/>
      <c r="AW1" s="5" t="s">
        <v>1796</v>
      </c>
      <c r="AZ1" s="32" t="s">
        <v>1799</v>
      </c>
    </row>
    <row r="2" spans="1:52" s="5" customFormat="1" x14ac:dyDescent="0.25">
      <c r="A2" s="5" t="s">
        <v>1759</v>
      </c>
      <c r="B2" s="5" t="s">
        <v>1777</v>
      </c>
      <c r="C2" s="7" t="s">
        <v>1779</v>
      </c>
      <c r="D2" s="13" t="s">
        <v>1780</v>
      </c>
      <c r="E2" s="14"/>
      <c r="F2" s="15"/>
      <c r="G2" s="13" t="s">
        <v>1781</v>
      </c>
      <c r="H2" s="14"/>
      <c r="I2" s="15"/>
      <c r="J2" s="13" t="s">
        <v>1782</v>
      </c>
      <c r="K2" s="14"/>
      <c r="L2" s="14"/>
      <c r="M2" s="14" t="s">
        <v>1783</v>
      </c>
      <c r="N2" s="14"/>
      <c r="O2" s="15"/>
      <c r="P2" s="13" t="s">
        <v>1784</v>
      </c>
      <c r="Q2" s="14"/>
      <c r="R2" s="15"/>
      <c r="S2" s="5" t="s">
        <v>1785</v>
      </c>
      <c r="V2" s="13" t="s">
        <v>1786</v>
      </c>
      <c r="W2" s="14"/>
      <c r="X2" s="15"/>
      <c r="Y2" s="5" t="s">
        <v>1787</v>
      </c>
      <c r="AB2" s="13" t="s">
        <v>1782</v>
      </c>
      <c r="AC2" s="14"/>
      <c r="AD2" s="15"/>
      <c r="AE2" s="5" t="s">
        <v>1783</v>
      </c>
      <c r="AH2" s="13" t="s">
        <v>1784</v>
      </c>
      <c r="AI2" s="14"/>
      <c r="AJ2" s="15"/>
      <c r="AK2" s="5" t="s">
        <v>1785</v>
      </c>
      <c r="AN2" s="13" t="s">
        <v>1786</v>
      </c>
      <c r="AO2" s="14"/>
      <c r="AP2" s="15"/>
      <c r="AQ2" s="5" t="s">
        <v>1789</v>
      </c>
      <c r="AT2" s="13" t="s">
        <v>1790</v>
      </c>
      <c r="AU2" s="14"/>
      <c r="AV2" s="15"/>
      <c r="AW2" s="5" t="s">
        <v>1797</v>
      </c>
      <c r="AZ2" s="32" t="s">
        <v>1798</v>
      </c>
    </row>
    <row r="3" spans="1:52" s="5" customFormat="1" x14ac:dyDescent="0.25">
      <c r="C3" s="7" t="s">
        <v>870</v>
      </c>
      <c r="D3" s="16" t="s">
        <v>1778</v>
      </c>
      <c r="E3" s="17" t="s">
        <v>1794</v>
      </c>
      <c r="F3" s="18" t="s">
        <v>1795</v>
      </c>
      <c r="G3" s="16" t="s">
        <v>1778</v>
      </c>
      <c r="H3" s="17" t="s">
        <v>1794</v>
      </c>
      <c r="I3" s="18" t="s">
        <v>1795</v>
      </c>
      <c r="J3" s="16" t="s">
        <v>1778</v>
      </c>
      <c r="K3" s="17" t="s">
        <v>1794</v>
      </c>
      <c r="L3" s="18" t="s">
        <v>1795</v>
      </c>
      <c r="M3" s="16" t="s">
        <v>1778</v>
      </c>
      <c r="N3" s="17" t="s">
        <v>1794</v>
      </c>
      <c r="O3" s="18" t="s">
        <v>1795</v>
      </c>
      <c r="P3" s="16" t="s">
        <v>1778</v>
      </c>
      <c r="Q3" s="17" t="s">
        <v>1794</v>
      </c>
      <c r="R3" s="18" t="s">
        <v>1795</v>
      </c>
      <c r="S3" s="16" t="s">
        <v>1778</v>
      </c>
      <c r="T3" s="17" t="s">
        <v>1794</v>
      </c>
      <c r="U3" s="18" t="s">
        <v>1795</v>
      </c>
      <c r="V3" s="16" t="s">
        <v>1778</v>
      </c>
      <c r="W3" s="17" t="s">
        <v>1794</v>
      </c>
      <c r="X3" s="18" t="s">
        <v>1795</v>
      </c>
      <c r="Y3" s="16" t="s">
        <v>1778</v>
      </c>
      <c r="Z3" s="17" t="s">
        <v>1794</v>
      </c>
      <c r="AA3" s="18" t="s">
        <v>1795</v>
      </c>
      <c r="AB3" s="16" t="s">
        <v>1778</v>
      </c>
      <c r="AC3" s="17" t="s">
        <v>1794</v>
      </c>
      <c r="AD3" s="18" t="s">
        <v>1795</v>
      </c>
      <c r="AE3" s="16" t="s">
        <v>1778</v>
      </c>
      <c r="AF3" s="17" t="s">
        <v>1794</v>
      </c>
      <c r="AG3" s="18" t="s">
        <v>1795</v>
      </c>
      <c r="AH3" s="16" t="s">
        <v>1778</v>
      </c>
      <c r="AI3" s="17" t="s">
        <v>1794</v>
      </c>
      <c r="AJ3" s="18" t="s">
        <v>1795</v>
      </c>
      <c r="AK3" s="16" t="s">
        <v>1778</v>
      </c>
      <c r="AL3" s="17" t="s">
        <v>1794</v>
      </c>
      <c r="AM3" s="18" t="s">
        <v>1795</v>
      </c>
      <c r="AN3" s="16" t="s">
        <v>1778</v>
      </c>
      <c r="AO3" s="17" t="s">
        <v>1794</v>
      </c>
      <c r="AP3" s="18" t="s">
        <v>1795</v>
      </c>
      <c r="AQ3" s="16" t="s">
        <v>1778</v>
      </c>
      <c r="AR3" s="17" t="s">
        <v>1794</v>
      </c>
      <c r="AS3" s="18" t="s">
        <v>1795</v>
      </c>
      <c r="AT3" s="16" t="s">
        <v>1778</v>
      </c>
      <c r="AU3" s="17" t="s">
        <v>1794</v>
      </c>
      <c r="AV3" s="18" t="s">
        <v>1795</v>
      </c>
      <c r="AW3" s="16" t="s">
        <v>1778</v>
      </c>
      <c r="AX3" s="17" t="s">
        <v>1794</v>
      </c>
      <c r="AY3" s="18" t="s">
        <v>1795</v>
      </c>
      <c r="AZ3" s="32"/>
    </row>
    <row r="4" spans="1:52" s="25" customFormat="1" x14ac:dyDescent="0.25">
      <c r="A4" s="25" t="s">
        <v>822</v>
      </c>
      <c r="B4" s="26" t="s">
        <v>1760</v>
      </c>
      <c r="C4" s="27">
        <v>15804.2</v>
      </c>
      <c r="D4" s="28">
        <v>2896712</v>
      </c>
      <c r="E4" s="29">
        <v>1419457</v>
      </c>
      <c r="F4" s="30">
        <v>1477255</v>
      </c>
      <c r="G4" s="28">
        <v>2231024</v>
      </c>
      <c r="H4" s="29">
        <v>1123093</v>
      </c>
      <c r="I4" s="30">
        <v>1107931</v>
      </c>
      <c r="J4" s="28">
        <v>168682</v>
      </c>
      <c r="K4" s="29">
        <v>81059</v>
      </c>
      <c r="L4" s="29">
        <v>87623</v>
      </c>
      <c r="M4" s="29">
        <v>142644</v>
      </c>
      <c r="N4" s="29">
        <v>66985</v>
      </c>
      <c r="O4" s="30">
        <v>75659</v>
      </c>
      <c r="P4" s="28">
        <v>159771</v>
      </c>
      <c r="Q4" s="29">
        <v>73055</v>
      </c>
      <c r="R4" s="30">
        <v>86716</v>
      </c>
      <c r="S4" s="29">
        <v>117312</v>
      </c>
      <c r="T4" s="29">
        <v>50150</v>
      </c>
      <c r="U4" s="29">
        <v>67162</v>
      </c>
      <c r="V4" s="28">
        <v>49105</v>
      </c>
      <c r="W4" s="29">
        <v>17734</v>
      </c>
      <c r="X4" s="30">
        <v>31371</v>
      </c>
      <c r="Y4" s="29">
        <v>28174</v>
      </c>
      <c r="Z4" s="29">
        <v>7381</v>
      </c>
      <c r="AA4" s="29">
        <v>20793</v>
      </c>
      <c r="AB4" s="28">
        <v>2698.9120000000003</v>
      </c>
      <c r="AC4" s="29">
        <v>1450.9560999999999</v>
      </c>
      <c r="AD4" s="30">
        <v>1253.0089</v>
      </c>
      <c r="AE4" s="29">
        <v>4992.5400000000009</v>
      </c>
      <c r="AF4" s="29">
        <v>2163.6155000000003</v>
      </c>
      <c r="AG4" s="29">
        <v>2829.6466</v>
      </c>
      <c r="AH4" s="28">
        <v>11679.2601</v>
      </c>
      <c r="AI4" s="29">
        <v>5033.4895000000006</v>
      </c>
      <c r="AJ4" s="30">
        <v>6616.430800000001</v>
      </c>
      <c r="AK4" s="29">
        <v>18300.671999999999</v>
      </c>
      <c r="AL4" s="29">
        <v>7196.5249999999996</v>
      </c>
      <c r="AM4" s="29">
        <v>11007.851799999999</v>
      </c>
      <c r="AN4" s="28">
        <v>12821.315500000001</v>
      </c>
      <c r="AO4" s="29">
        <v>3697.5389999999998</v>
      </c>
      <c r="AP4" s="30">
        <v>8893.6785</v>
      </c>
      <c r="AQ4" s="29">
        <v>11537.252999999999</v>
      </c>
      <c r="AR4" s="29">
        <v>2153.7757999999999</v>
      </c>
      <c r="AS4" s="29">
        <v>9184.2680999999993</v>
      </c>
      <c r="AT4" s="28">
        <v>62029.952599999997</v>
      </c>
      <c r="AU4" s="29">
        <v>21695.900900000001</v>
      </c>
      <c r="AV4" s="30">
        <v>39784.884700000002</v>
      </c>
      <c r="AW4" s="31">
        <v>2.1413917779882843E-2</v>
      </c>
      <c r="AX4" s="31">
        <v>1.5284648214070592E-2</v>
      </c>
      <c r="AY4" s="31">
        <v>2.6931629745710797E-2</v>
      </c>
      <c r="AZ4" s="33">
        <f>AT4/C4</f>
        <v>3.9249030384328214</v>
      </c>
    </row>
    <row r="5" spans="1:52" s="25" customFormat="1" x14ac:dyDescent="0.25">
      <c r="A5" s="25" t="s">
        <v>792</v>
      </c>
      <c r="B5" s="25" t="s">
        <v>793</v>
      </c>
      <c r="C5" s="27">
        <v>56.73</v>
      </c>
      <c r="D5" s="28">
        <v>89504</v>
      </c>
      <c r="E5" s="29">
        <v>44599</v>
      </c>
      <c r="F5" s="30">
        <v>44905</v>
      </c>
      <c r="G5" s="28">
        <v>71516</v>
      </c>
      <c r="H5" s="29">
        <v>36745</v>
      </c>
      <c r="I5" s="30">
        <v>34771</v>
      </c>
      <c r="J5" s="28">
        <v>4592</v>
      </c>
      <c r="K5" s="29">
        <v>2181</v>
      </c>
      <c r="L5" s="29">
        <v>2411</v>
      </c>
      <c r="M5" s="29">
        <v>3933</v>
      </c>
      <c r="N5" s="29">
        <v>1823</v>
      </c>
      <c r="O5" s="30">
        <v>2110</v>
      </c>
      <c r="P5" s="28">
        <v>4208</v>
      </c>
      <c r="Q5" s="29">
        <v>1847</v>
      </c>
      <c r="R5" s="30">
        <v>2361</v>
      </c>
      <c r="S5" s="29">
        <v>3201</v>
      </c>
      <c r="T5" s="29">
        <v>1349</v>
      </c>
      <c r="U5" s="29">
        <v>1852</v>
      </c>
      <c r="V5" s="28">
        <v>1318</v>
      </c>
      <c r="W5" s="29">
        <v>476</v>
      </c>
      <c r="X5" s="30">
        <v>842</v>
      </c>
      <c r="Y5" s="29">
        <v>736</v>
      </c>
      <c r="Z5" s="29">
        <v>178</v>
      </c>
      <c r="AA5" s="29">
        <v>558</v>
      </c>
      <c r="AB5" s="28">
        <v>73.472000000000008</v>
      </c>
      <c r="AC5" s="29">
        <v>39.039899999999996</v>
      </c>
      <c r="AD5" s="30">
        <v>34.4773</v>
      </c>
      <c r="AE5" s="29">
        <v>137.655</v>
      </c>
      <c r="AF5" s="29">
        <v>58.882900000000006</v>
      </c>
      <c r="AG5" s="29">
        <v>78.914000000000001</v>
      </c>
      <c r="AH5" s="28">
        <v>307.60480000000001</v>
      </c>
      <c r="AI5" s="29">
        <v>127.25830000000001</v>
      </c>
      <c r="AJ5" s="30">
        <v>180.14430000000002</v>
      </c>
      <c r="AK5" s="29">
        <v>499.35599999999999</v>
      </c>
      <c r="AL5" s="29">
        <v>193.58149999999998</v>
      </c>
      <c r="AM5" s="29">
        <v>303.5428</v>
      </c>
      <c r="AN5" s="28">
        <v>344.12979999999999</v>
      </c>
      <c r="AO5" s="29">
        <v>99.245999999999995</v>
      </c>
      <c r="AP5" s="30">
        <v>238.70699999999997</v>
      </c>
      <c r="AQ5" s="29">
        <v>301.392</v>
      </c>
      <c r="AR5" s="29">
        <v>51.940400000000004</v>
      </c>
      <c r="AS5" s="29">
        <v>246.46859999999998</v>
      </c>
      <c r="AT5" s="28">
        <v>1663.6096</v>
      </c>
      <c r="AU5" s="29">
        <v>569.94899999999996</v>
      </c>
      <c r="AV5" s="30">
        <v>1082.2540000000001</v>
      </c>
      <c r="AW5" s="31">
        <v>1.8586986056489094E-2</v>
      </c>
      <c r="AX5" s="31">
        <v>1.2779412094441578E-2</v>
      </c>
      <c r="AY5" s="31">
        <v>2.4100968711724756E-2</v>
      </c>
      <c r="AZ5" s="33">
        <f t="shared" ref="AZ5:AZ67" si="0">AT5/C5</f>
        <v>29.3250414242905</v>
      </c>
    </row>
    <row r="6" spans="1:52" s="25" customFormat="1" x14ac:dyDescent="0.25">
      <c r="A6" s="25" t="s">
        <v>794</v>
      </c>
      <c r="B6" s="25" t="s">
        <v>795</v>
      </c>
      <c r="C6" s="27">
        <v>118.65</v>
      </c>
      <c r="D6" s="28">
        <v>247548</v>
      </c>
      <c r="E6" s="29">
        <v>120566</v>
      </c>
      <c r="F6" s="30">
        <v>126982</v>
      </c>
      <c r="G6" s="28">
        <v>201579</v>
      </c>
      <c r="H6" s="29">
        <v>100759</v>
      </c>
      <c r="I6" s="30">
        <v>100820</v>
      </c>
      <c r="J6" s="28">
        <v>11612</v>
      </c>
      <c r="K6" s="29">
        <v>5504</v>
      </c>
      <c r="L6" s="29">
        <v>6108</v>
      </c>
      <c r="M6" s="29">
        <v>9954</v>
      </c>
      <c r="N6" s="29">
        <v>4590</v>
      </c>
      <c r="O6" s="30">
        <v>5364</v>
      </c>
      <c r="P6" s="28">
        <v>10913</v>
      </c>
      <c r="Q6" s="29">
        <v>4894</v>
      </c>
      <c r="R6" s="30">
        <v>6019</v>
      </c>
      <c r="S6" s="29">
        <v>8019</v>
      </c>
      <c r="T6" s="29">
        <v>3204</v>
      </c>
      <c r="U6" s="29">
        <v>4815</v>
      </c>
      <c r="V6" s="28">
        <v>3311</v>
      </c>
      <c r="W6" s="29">
        <v>1102</v>
      </c>
      <c r="X6" s="30">
        <v>2209</v>
      </c>
      <c r="Y6" s="29">
        <v>2160</v>
      </c>
      <c r="Z6" s="29">
        <v>513</v>
      </c>
      <c r="AA6" s="29">
        <v>1647</v>
      </c>
      <c r="AB6" s="28">
        <v>185.792</v>
      </c>
      <c r="AC6" s="29">
        <v>98.521599999999992</v>
      </c>
      <c r="AD6" s="30">
        <v>87.344400000000007</v>
      </c>
      <c r="AE6" s="29">
        <v>348.39000000000004</v>
      </c>
      <c r="AF6" s="29">
        <v>148.25700000000001</v>
      </c>
      <c r="AG6" s="29">
        <v>200.61360000000002</v>
      </c>
      <c r="AH6" s="28">
        <v>797.74029999999993</v>
      </c>
      <c r="AI6" s="29">
        <v>337.19659999999999</v>
      </c>
      <c r="AJ6" s="30">
        <v>459.24970000000002</v>
      </c>
      <c r="AK6" s="29">
        <v>1250.9639999999999</v>
      </c>
      <c r="AL6" s="29">
        <v>459.77399999999994</v>
      </c>
      <c r="AM6" s="29">
        <v>789.17849999999999</v>
      </c>
      <c r="AN6" s="28">
        <v>864.50210000000004</v>
      </c>
      <c r="AO6" s="29">
        <v>229.767</v>
      </c>
      <c r="AP6" s="30">
        <v>626.25149999999996</v>
      </c>
      <c r="AQ6" s="29">
        <v>884.52</v>
      </c>
      <c r="AR6" s="29">
        <v>149.6934</v>
      </c>
      <c r="AS6" s="29">
        <v>727.47989999999993</v>
      </c>
      <c r="AT6" s="28">
        <v>4331.9084000000003</v>
      </c>
      <c r="AU6" s="29">
        <v>1423.2096000000001</v>
      </c>
      <c r="AV6" s="30">
        <v>2890.1175999999996</v>
      </c>
      <c r="AW6" s="31">
        <v>1.7499266404899252E-2</v>
      </c>
      <c r="AX6" s="31">
        <v>1.1804402567888129E-2</v>
      </c>
      <c r="AY6" s="31">
        <v>2.2760057330960291E-2</v>
      </c>
      <c r="AZ6" s="33">
        <f t="shared" si="0"/>
        <v>36.509973872734932</v>
      </c>
    </row>
    <row r="7" spans="1:52" s="25" customFormat="1" x14ac:dyDescent="0.25">
      <c r="A7" s="25" t="s">
        <v>796</v>
      </c>
      <c r="B7" s="25" t="s">
        <v>797</v>
      </c>
      <c r="C7" s="27">
        <v>214.19</v>
      </c>
      <c r="D7" s="28">
        <v>217198</v>
      </c>
      <c r="E7" s="29">
        <v>104371</v>
      </c>
      <c r="F7" s="30">
        <v>112827</v>
      </c>
      <c r="G7" s="28">
        <v>166800</v>
      </c>
      <c r="H7" s="29">
        <v>83215</v>
      </c>
      <c r="I7" s="30">
        <v>83585</v>
      </c>
      <c r="J7" s="28">
        <v>12103</v>
      </c>
      <c r="K7" s="29">
        <v>5589</v>
      </c>
      <c r="L7" s="29">
        <v>6514</v>
      </c>
      <c r="M7" s="29">
        <v>10507</v>
      </c>
      <c r="N7" s="29">
        <v>4713</v>
      </c>
      <c r="O7" s="30">
        <v>5794</v>
      </c>
      <c r="P7" s="28">
        <v>12022</v>
      </c>
      <c r="Q7" s="29">
        <v>5173</v>
      </c>
      <c r="R7" s="30">
        <v>6849</v>
      </c>
      <c r="S7" s="29">
        <v>9111</v>
      </c>
      <c r="T7" s="29">
        <v>3713</v>
      </c>
      <c r="U7" s="29">
        <v>5398</v>
      </c>
      <c r="V7" s="28">
        <v>4003</v>
      </c>
      <c r="W7" s="29">
        <v>1382</v>
      </c>
      <c r="X7" s="30">
        <v>2621</v>
      </c>
      <c r="Y7" s="29">
        <v>2652</v>
      </c>
      <c r="Z7" s="29">
        <v>586</v>
      </c>
      <c r="AA7" s="29">
        <v>2066</v>
      </c>
      <c r="AB7" s="28">
        <v>193.648</v>
      </c>
      <c r="AC7" s="29">
        <v>100.0431</v>
      </c>
      <c r="AD7" s="30">
        <v>93.150199999999998</v>
      </c>
      <c r="AE7" s="29">
        <v>367.74500000000006</v>
      </c>
      <c r="AF7" s="29">
        <v>152.22990000000001</v>
      </c>
      <c r="AG7" s="29">
        <v>216.69560000000001</v>
      </c>
      <c r="AH7" s="28">
        <v>878.80819999999994</v>
      </c>
      <c r="AI7" s="29">
        <v>356.41970000000003</v>
      </c>
      <c r="AJ7" s="30">
        <v>522.57870000000003</v>
      </c>
      <c r="AK7" s="29">
        <v>1421.316</v>
      </c>
      <c r="AL7" s="29">
        <v>532.81549999999993</v>
      </c>
      <c r="AM7" s="29">
        <v>884.73219999999992</v>
      </c>
      <c r="AN7" s="28">
        <v>1045.1832999999999</v>
      </c>
      <c r="AO7" s="29">
        <v>288.14699999999999</v>
      </c>
      <c r="AP7" s="30">
        <v>743.05349999999999</v>
      </c>
      <c r="AQ7" s="29">
        <v>1085.9939999999999</v>
      </c>
      <c r="AR7" s="29">
        <v>170.9948</v>
      </c>
      <c r="AS7" s="29">
        <v>912.55219999999997</v>
      </c>
      <c r="AT7" s="28">
        <v>4992.6944999999996</v>
      </c>
      <c r="AU7" s="29">
        <v>1600.6499999999999</v>
      </c>
      <c r="AV7" s="30">
        <v>3372.7624000000001</v>
      </c>
      <c r="AW7" s="31">
        <v>2.298683459332038E-2</v>
      </c>
      <c r="AX7" s="31">
        <v>1.533615659522281E-2</v>
      </c>
      <c r="AY7" s="31">
        <v>2.9893220594361281E-2</v>
      </c>
      <c r="AZ7" s="33">
        <f t="shared" si="0"/>
        <v>23.309652644848029</v>
      </c>
    </row>
    <row r="8" spans="1:52" s="25" customFormat="1" x14ac:dyDescent="0.25">
      <c r="A8" s="25" t="s">
        <v>798</v>
      </c>
      <c r="B8" s="25" t="s">
        <v>799</v>
      </c>
      <c r="C8" s="27">
        <v>71.66</v>
      </c>
      <c r="D8" s="28">
        <v>79487</v>
      </c>
      <c r="E8" s="29">
        <v>39241</v>
      </c>
      <c r="F8" s="30">
        <v>40246</v>
      </c>
      <c r="G8" s="28">
        <v>61535</v>
      </c>
      <c r="H8" s="29">
        <v>31498</v>
      </c>
      <c r="I8" s="30">
        <v>30037</v>
      </c>
      <c r="J8" s="28">
        <v>4534</v>
      </c>
      <c r="K8" s="29">
        <v>2162</v>
      </c>
      <c r="L8" s="29">
        <v>2372</v>
      </c>
      <c r="M8" s="29">
        <v>3647</v>
      </c>
      <c r="N8" s="29">
        <v>1676</v>
      </c>
      <c r="O8" s="30">
        <v>1971</v>
      </c>
      <c r="P8" s="28">
        <v>4322</v>
      </c>
      <c r="Q8" s="29">
        <v>1940</v>
      </c>
      <c r="R8" s="30">
        <v>2382</v>
      </c>
      <c r="S8" s="29">
        <v>3271</v>
      </c>
      <c r="T8" s="29">
        <v>1303</v>
      </c>
      <c r="U8" s="29">
        <v>1968</v>
      </c>
      <c r="V8" s="28">
        <v>1374</v>
      </c>
      <c r="W8" s="29">
        <v>452</v>
      </c>
      <c r="X8" s="30">
        <v>922</v>
      </c>
      <c r="Y8" s="29">
        <v>804</v>
      </c>
      <c r="Z8" s="29">
        <v>210</v>
      </c>
      <c r="AA8" s="29">
        <v>594</v>
      </c>
      <c r="AB8" s="28">
        <v>72.543999999999997</v>
      </c>
      <c r="AC8" s="29">
        <v>38.699799999999996</v>
      </c>
      <c r="AD8" s="30">
        <v>33.919600000000003</v>
      </c>
      <c r="AE8" s="29">
        <v>127.64500000000001</v>
      </c>
      <c r="AF8" s="29">
        <v>54.134800000000006</v>
      </c>
      <c r="AG8" s="29">
        <v>73.715400000000002</v>
      </c>
      <c r="AH8" s="28">
        <v>315.93819999999999</v>
      </c>
      <c r="AI8" s="29">
        <v>133.666</v>
      </c>
      <c r="AJ8" s="30">
        <v>181.74660000000003</v>
      </c>
      <c r="AK8" s="29">
        <v>510.27600000000001</v>
      </c>
      <c r="AL8" s="29">
        <v>186.98049999999998</v>
      </c>
      <c r="AM8" s="29">
        <v>322.55519999999996</v>
      </c>
      <c r="AN8" s="28">
        <v>358.75139999999999</v>
      </c>
      <c r="AO8" s="29">
        <v>94.24199999999999</v>
      </c>
      <c r="AP8" s="30">
        <v>261.387</v>
      </c>
      <c r="AQ8" s="29">
        <v>329.238</v>
      </c>
      <c r="AR8" s="29">
        <v>61.277999999999999</v>
      </c>
      <c r="AS8" s="29">
        <v>262.3698</v>
      </c>
      <c r="AT8" s="28">
        <v>1714.3925999999999</v>
      </c>
      <c r="AU8" s="29">
        <v>569.00109999999995</v>
      </c>
      <c r="AV8" s="30">
        <v>1135.6935999999998</v>
      </c>
      <c r="AW8" s="31">
        <v>2.1568213670159899E-2</v>
      </c>
      <c r="AX8" s="31">
        <v>1.450016819143243E-2</v>
      </c>
      <c r="AY8" s="31">
        <v>2.8218794414351732E-2</v>
      </c>
      <c r="AZ8" s="33">
        <f t="shared" si="0"/>
        <v>23.923982696064751</v>
      </c>
    </row>
    <row r="9" spans="1:52" s="25" customFormat="1" x14ac:dyDescent="0.25">
      <c r="A9" s="25" t="s">
        <v>800</v>
      </c>
      <c r="B9" s="25" t="s">
        <v>801</v>
      </c>
      <c r="C9" s="27">
        <v>1428.17</v>
      </c>
      <c r="D9" s="28">
        <v>133210</v>
      </c>
      <c r="E9" s="29">
        <v>65720</v>
      </c>
      <c r="F9" s="30">
        <v>67490</v>
      </c>
      <c r="G9" s="28">
        <v>100248</v>
      </c>
      <c r="H9" s="29">
        <v>50661</v>
      </c>
      <c r="I9" s="30">
        <v>49587</v>
      </c>
      <c r="J9" s="28">
        <v>8884</v>
      </c>
      <c r="K9" s="29">
        <v>4383</v>
      </c>
      <c r="L9" s="29">
        <v>4501</v>
      </c>
      <c r="M9" s="29">
        <v>7010</v>
      </c>
      <c r="N9" s="29">
        <v>3439</v>
      </c>
      <c r="O9" s="30">
        <v>3571</v>
      </c>
      <c r="P9" s="28">
        <v>7760</v>
      </c>
      <c r="Q9" s="29">
        <v>3600</v>
      </c>
      <c r="R9" s="30">
        <v>4160</v>
      </c>
      <c r="S9" s="29">
        <v>5641</v>
      </c>
      <c r="T9" s="29">
        <v>2439</v>
      </c>
      <c r="U9" s="29">
        <v>3202</v>
      </c>
      <c r="V9" s="28">
        <v>2365</v>
      </c>
      <c r="W9" s="29">
        <v>851</v>
      </c>
      <c r="X9" s="30">
        <v>1514</v>
      </c>
      <c r="Y9" s="29">
        <v>1302</v>
      </c>
      <c r="Z9" s="29">
        <v>347</v>
      </c>
      <c r="AA9" s="29">
        <v>955</v>
      </c>
      <c r="AB9" s="28">
        <v>142.14400000000001</v>
      </c>
      <c r="AC9" s="29">
        <v>78.455699999999993</v>
      </c>
      <c r="AD9" s="30">
        <v>64.3643</v>
      </c>
      <c r="AE9" s="29">
        <v>245.35000000000002</v>
      </c>
      <c r="AF9" s="29">
        <v>111.0797</v>
      </c>
      <c r="AG9" s="29">
        <v>133.55540000000002</v>
      </c>
      <c r="AH9" s="28">
        <v>567.25599999999997</v>
      </c>
      <c r="AI9" s="29">
        <v>248.04000000000002</v>
      </c>
      <c r="AJ9" s="30">
        <v>317.40800000000002</v>
      </c>
      <c r="AK9" s="29">
        <v>879.99599999999998</v>
      </c>
      <c r="AL9" s="29">
        <v>349.99649999999997</v>
      </c>
      <c r="AM9" s="29">
        <v>524.80779999999993</v>
      </c>
      <c r="AN9" s="28">
        <v>617.50149999999996</v>
      </c>
      <c r="AO9" s="29">
        <v>177.43349999999998</v>
      </c>
      <c r="AP9" s="30">
        <v>429.21899999999994</v>
      </c>
      <c r="AQ9" s="29">
        <v>533.16899999999998</v>
      </c>
      <c r="AR9" s="29">
        <v>101.2546</v>
      </c>
      <c r="AS9" s="29">
        <v>421.82349999999997</v>
      </c>
      <c r="AT9" s="28">
        <v>2985.4164999999998</v>
      </c>
      <c r="AU9" s="29">
        <v>1066.26</v>
      </c>
      <c r="AV9" s="30">
        <v>1891.1779999999999</v>
      </c>
      <c r="AW9" s="31">
        <v>2.2411354252683729E-2</v>
      </c>
      <c r="AX9" s="31">
        <v>1.6224284844796103E-2</v>
      </c>
      <c r="AY9" s="31">
        <v>2.8021603200474143E-2</v>
      </c>
      <c r="AZ9" s="33">
        <f t="shared" si="0"/>
        <v>2.0903789464839617</v>
      </c>
    </row>
    <row r="10" spans="1:52" s="25" customFormat="1" x14ac:dyDescent="0.25">
      <c r="A10" s="25" t="s">
        <v>802</v>
      </c>
      <c r="B10" s="25" t="s">
        <v>803</v>
      </c>
      <c r="C10" s="27">
        <v>1263.07</v>
      </c>
      <c r="D10" s="28">
        <v>197264</v>
      </c>
      <c r="E10" s="29">
        <v>96881</v>
      </c>
      <c r="F10" s="30">
        <v>100383</v>
      </c>
      <c r="G10" s="28">
        <v>153154</v>
      </c>
      <c r="H10" s="29">
        <v>77216</v>
      </c>
      <c r="I10" s="30">
        <v>75938</v>
      </c>
      <c r="J10" s="28">
        <v>10868</v>
      </c>
      <c r="K10" s="29">
        <v>5351</v>
      </c>
      <c r="L10" s="29">
        <v>5517</v>
      </c>
      <c r="M10" s="29">
        <v>9053</v>
      </c>
      <c r="N10" s="29">
        <v>4204</v>
      </c>
      <c r="O10" s="30">
        <v>4849</v>
      </c>
      <c r="P10" s="28">
        <v>10550</v>
      </c>
      <c r="Q10" s="29">
        <v>4872</v>
      </c>
      <c r="R10" s="30">
        <v>5678</v>
      </c>
      <c r="S10" s="29">
        <v>8133</v>
      </c>
      <c r="T10" s="29">
        <v>3442</v>
      </c>
      <c r="U10" s="29">
        <v>4691</v>
      </c>
      <c r="V10" s="28">
        <v>3477</v>
      </c>
      <c r="W10" s="29">
        <v>1225</v>
      </c>
      <c r="X10" s="30">
        <v>2252</v>
      </c>
      <c r="Y10" s="29">
        <v>2029</v>
      </c>
      <c r="Z10" s="29">
        <v>571</v>
      </c>
      <c r="AA10" s="29">
        <v>1458</v>
      </c>
      <c r="AB10" s="28">
        <v>173.88800000000001</v>
      </c>
      <c r="AC10" s="29">
        <v>95.782899999999998</v>
      </c>
      <c r="AD10" s="30">
        <v>78.893100000000004</v>
      </c>
      <c r="AE10" s="29">
        <v>316.85500000000002</v>
      </c>
      <c r="AF10" s="29">
        <v>135.78920000000002</v>
      </c>
      <c r="AG10" s="29">
        <v>181.35260000000002</v>
      </c>
      <c r="AH10" s="28">
        <v>771.20499999999993</v>
      </c>
      <c r="AI10" s="29">
        <v>335.68080000000003</v>
      </c>
      <c r="AJ10" s="30">
        <v>433.23140000000006</v>
      </c>
      <c r="AK10" s="29">
        <v>1268.748</v>
      </c>
      <c r="AL10" s="29">
        <v>493.92699999999996</v>
      </c>
      <c r="AM10" s="29">
        <v>768.85489999999993</v>
      </c>
      <c r="AN10" s="28">
        <v>907.84469999999999</v>
      </c>
      <c r="AO10" s="29">
        <v>255.41249999999999</v>
      </c>
      <c r="AP10" s="30">
        <v>638.44199999999989</v>
      </c>
      <c r="AQ10" s="29">
        <v>830.87549999999999</v>
      </c>
      <c r="AR10" s="29">
        <v>166.61779999999999</v>
      </c>
      <c r="AS10" s="29">
        <v>643.99860000000001</v>
      </c>
      <c r="AT10" s="28">
        <v>4269.4161999999997</v>
      </c>
      <c r="AU10" s="29">
        <v>1483.2102</v>
      </c>
      <c r="AV10" s="30">
        <v>2744.7725999999998</v>
      </c>
      <c r="AW10" s="31">
        <v>2.1643159420877602E-2</v>
      </c>
      <c r="AX10" s="31">
        <v>1.5309608695203394E-2</v>
      </c>
      <c r="AY10" s="31">
        <v>2.7343002301186452E-2</v>
      </c>
      <c r="AZ10" s="33">
        <f t="shared" si="0"/>
        <v>3.3801896965330505</v>
      </c>
    </row>
    <row r="11" spans="1:52" s="25" customFormat="1" x14ac:dyDescent="0.25">
      <c r="A11" s="25" t="s">
        <v>804</v>
      </c>
      <c r="B11" s="25" t="s">
        <v>805</v>
      </c>
      <c r="C11" s="27">
        <v>2083.46</v>
      </c>
      <c r="D11" s="28">
        <v>165507</v>
      </c>
      <c r="E11" s="29">
        <v>81099</v>
      </c>
      <c r="F11" s="30">
        <v>84408</v>
      </c>
      <c r="G11" s="28">
        <v>125494</v>
      </c>
      <c r="H11" s="29">
        <v>63199</v>
      </c>
      <c r="I11" s="30">
        <v>62295</v>
      </c>
      <c r="J11" s="28">
        <v>10531</v>
      </c>
      <c r="K11" s="29">
        <v>5066</v>
      </c>
      <c r="L11" s="29">
        <v>5465</v>
      </c>
      <c r="M11" s="29">
        <v>8699</v>
      </c>
      <c r="N11" s="29">
        <v>4101</v>
      </c>
      <c r="O11" s="30">
        <v>4598</v>
      </c>
      <c r="P11" s="28">
        <v>9513</v>
      </c>
      <c r="Q11" s="29">
        <v>4428</v>
      </c>
      <c r="R11" s="30">
        <v>5085</v>
      </c>
      <c r="S11" s="29">
        <v>6739</v>
      </c>
      <c r="T11" s="29">
        <v>2866</v>
      </c>
      <c r="U11" s="29">
        <v>3873</v>
      </c>
      <c r="V11" s="28">
        <v>2863</v>
      </c>
      <c r="W11" s="29">
        <v>1006</v>
      </c>
      <c r="X11" s="30">
        <v>1857</v>
      </c>
      <c r="Y11" s="29">
        <v>1668</v>
      </c>
      <c r="Z11" s="29">
        <v>433</v>
      </c>
      <c r="AA11" s="29">
        <v>1235</v>
      </c>
      <c r="AB11" s="28">
        <v>168.49600000000001</v>
      </c>
      <c r="AC11" s="29">
        <v>90.681399999999996</v>
      </c>
      <c r="AD11" s="30">
        <v>78.149500000000003</v>
      </c>
      <c r="AE11" s="29">
        <v>304.46500000000003</v>
      </c>
      <c r="AF11" s="29">
        <v>132.4623</v>
      </c>
      <c r="AG11" s="29">
        <v>171.96520000000001</v>
      </c>
      <c r="AH11" s="28">
        <v>695.40030000000002</v>
      </c>
      <c r="AI11" s="29">
        <v>305.08920000000001</v>
      </c>
      <c r="AJ11" s="30">
        <v>387.98550000000006</v>
      </c>
      <c r="AK11" s="29">
        <v>1051.2840000000001</v>
      </c>
      <c r="AL11" s="29">
        <v>411.27099999999996</v>
      </c>
      <c r="AM11" s="29">
        <v>634.78469999999993</v>
      </c>
      <c r="AN11" s="28">
        <v>747.52930000000003</v>
      </c>
      <c r="AO11" s="29">
        <v>209.751</v>
      </c>
      <c r="AP11" s="30">
        <v>526.45949999999993</v>
      </c>
      <c r="AQ11" s="29">
        <v>683.04599999999994</v>
      </c>
      <c r="AR11" s="29">
        <v>126.3494</v>
      </c>
      <c r="AS11" s="29">
        <v>545.49950000000001</v>
      </c>
      <c r="AT11" s="28">
        <v>3650.2206000000001</v>
      </c>
      <c r="AU11" s="29">
        <v>1275.6043</v>
      </c>
      <c r="AV11" s="30">
        <v>2344.8438999999998</v>
      </c>
      <c r="AW11" s="31">
        <v>2.2054780764559807E-2</v>
      </c>
      <c r="AX11" s="31">
        <v>1.5728976929431929E-2</v>
      </c>
      <c r="AY11" s="31">
        <v>2.7779877499763055E-2</v>
      </c>
      <c r="AZ11" s="33">
        <f t="shared" si="0"/>
        <v>1.7519993664385205</v>
      </c>
    </row>
    <row r="12" spans="1:52" s="25" customFormat="1" x14ac:dyDescent="0.25">
      <c r="A12" s="25" t="s">
        <v>806</v>
      </c>
      <c r="B12" s="25" t="s">
        <v>807</v>
      </c>
      <c r="C12" s="27">
        <v>1393.02</v>
      </c>
      <c r="D12" s="28">
        <v>200581</v>
      </c>
      <c r="E12" s="29">
        <v>96765</v>
      </c>
      <c r="F12" s="30">
        <v>103816</v>
      </c>
      <c r="G12" s="28">
        <v>145408</v>
      </c>
      <c r="H12" s="29">
        <v>71955</v>
      </c>
      <c r="I12" s="30">
        <v>73453</v>
      </c>
      <c r="J12" s="28">
        <v>14194</v>
      </c>
      <c r="K12" s="29">
        <v>6889</v>
      </c>
      <c r="L12" s="29">
        <v>7305</v>
      </c>
      <c r="M12" s="29">
        <v>11889</v>
      </c>
      <c r="N12" s="29">
        <v>5621</v>
      </c>
      <c r="O12" s="30">
        <v>6268</v>
      </c>
      <c r="P12" s="28">
        <v>13438</v>
      </c>
      <c r="Q12" s="29">
        <v>6181</v>
      </c>
      <c r="R12" s="30">
        <v>7257</v>
      </c>
      <c r="S12" s="29">
        <v>9467</v>
      </c>
      <c r="T12" s="29">
        <v>4112</v>
      </c>
      <c r="U12" s="29">
        <v>5355</v>
      </c>
      <c r="V12" s="28">
        <v>3930</v>
      </c>
      <c r="W12" s="29">
        <v>1438</v>
      </c>
      <c r="X12" s="30">
        <v>2492</v>
      </c>
      <c r="Y12" s="29">
        <v>2255</v>
      </c>
      <c r="Z12" s="29">
        <v>569</v>
      </c>
      <c r="AA12" s="29">
        <v>1686</v>
      </c>
      <c r="AB12" s="28">
        <v>227.10400000000001</v>
      </c>
      <c r="AC12" s="29">
        <v>123.31309999999999</v>
      </c>
      <c r="AD12" s="30">
        <v>104.4615</v>
      </c>
      <c r="AE12" s="29">
        <v>416.11500000000007</v>
      </c>
      <c r="AF12" s="29">
        <v>181.5583</v>
      </c>
      <c r="AG12" s="29">
        <v>234.42320000000001</v>
      </c>
      <c r="AH12" s="28">
        <v>982.31780000000003</v>
      </c>
      <c r="AI12" s="29">
        <v>425.87090000000001</v>
      </c>
      <c r="AJ12" s="30">
        <v>553.70910000000003</v>
      </c>
      <c r="AK12" s="29">
        <v>1476.8520000000001</v>
      </c>
      <c r="AL12" s="29">
        <v>590.072</v>
      </c>
      <c r="AM12" s="29">
        <v>877.68449999999996</v>
      </c>
      <c r="AN12" s="28">
        <v>1026.123</v>
      </c>
      <c r="AO12" s="29">
        <v>299.82299999999998</v>
      </c>
      <c r="AP12" s="30">
        <v>706.48199999999997</v>
      </c>
      <c r="AQ12" s="29">
        <v>923.4224999999999</v>
      </c>
      <c r="AR12" s="29">
        <v>166.0342</v>
      </c>
      <c r="AS12" s="29">
        <v>744.70619999999997</v>
      </c>
      <c r="AT12" s="28">
        <v>5051.9342999999999</v>
      </c>
      <c r="AU12" s="29">
        <v>1786.6714999999999</v>
      </c>
      <c r="AV12" s="30">
        <v>3221.4665</v>
      </c>
      <c r="AW12" s="31">
        <v>2.5186504703835357E-2</v>
      </c>
      <c r="AX12" s="31">
        <v>1.8464026249160336E-2</v>
      </c>
      <c r="AY12" s="31">
        <v>3.1030539608538184E-2</v>
      </c>
      <c r="AZ12" s="33">
        <f t="shared" si="0"/>
        <v>3.6266057199465909</v>
      </c>
    </row>
    <row r="13" spans="1:52" s="25" customFormat="1" x14ac:dyDescent="0.25">
      <c r="A13" s="25" t="s">
        <v>808</v>
      </c>
      <c r="B13" s="25" t="s">
        <v>809</v>
      </c>
      <c r="C13" s="27">
        <v>664.25</v>
      </c>
      <c r="D13" s="28">
        <v>314391</v>
      </c>
      <c r="E13" s="29">
        <v>154211</v>
      </c>
      <c r="F13" s="30">
        <v>160180</v>
      </c>
      <c r="G13" s="28">
        <v>244888</v>
      </c>
      <c r="H13" s="29">
        <v>123605</v>
      </c>
      <c r="I13" s="30">
        <v>121283</v>
      </c>
      <c r="J13" s="28">
        <v>16894</v>
      </c>
      <c r="K13" s="29">
        <v>7998</v>
      </c>
      <c r="L13" s="29">
        <v>8896</v>
      </c>
      <c r="M13" s="29">
        <v>15009</v>
      </c>
      <c r="N13" s="29">
        <v>6862</v>
      </c>
      <c r="O13" s="30">
        <v>8147</v>
      </c>
      <c r="P13" s="28">
        <v>17012</v>
      </c>
      <c r="Q13" s="29">
        <v>7647</v>
      </c>
      <c r="R13" s="30">
        <v>9365</v>
      </c>
      <c r="S13" s="29">
        <v>12615</v>
      </c>
      <c r="T13" s="29">
        <v>5409</v>
      </c>
      <c r="U13" s="29">
        <v>7206</v>
      </c>
      <c r="V13" s="28">
        <v>5294</v>
      </c>
      <c r="W13" s="29">
        <v>1943</v>
      </c>
      <c r="X13" s="30">
        <v>3351</v>
      </c>
      <c r="Y13" s="29">
        <v>2679</v>
      </c>
      <c r="Z13" s="29">
        <v>747</v>
      </c>
      <c r="AA13" s="29">
        <v>1932</v>
      </c>
      <c r="AB13" s="28">
        <v>270.30400000000003</v>
      </c>
      <c r="AC13" s="29">
        <v>143.16419999999999</v>
      </c>
      <c r="AD13" s="30">
        <v>127.2128</v>
      </c>
      <c r="AE13" s="29">
        <v>525.31500000000005</v>
      </c>
      <c r="AF13" s="29">
        <v>221.64260000000002</v>
      </c>
      <c r="AG13" s="29">
        <v>304.69780000000003</v>
      </c>
      <c r="AH13" s="28">
        <v>1243.5771999999999</v>
      </c>
      <c r="AI13" s="29">
        <v>526.87829999999997</v>
      </c>
      <c r="AJ13" s="30">
        <v>714.54950000000008</v>
      </c>
      <c r="AK13" s="29">
        <v>1967.94</v>
      </c>
      <c r="AL13" s="29">
        <v>776.19149999999991</v>
      </c>
      <c r="AM13" s="29">
        <v>1181.0634</v>
      </c>
      <c r="AN13" s="28">
        <v>1382.2634</v>
      </c>
      <c r="AO13" s="29">
        <v>405.1155</v>
      </c>
      <c r="AP13" s="30">
        <v>950.00849999999991</v>
      </c>
      <c r="AQ13" s="29">
        <v>1097.0504999999998</v>
      </c>
      <c r="AR13" s="29">
        <v>217.97460000000001</v>
      </c>
      <c r="AS13" s="29">
        <v>853.36439999999993</v>
      </c>
      <c r="AT13" s="28">
        <v>6486.4501</v>
      </c>
      <c r="AU13" s="29">
        <v>2290.9666999999999</v>
      </c>
      <c r="AV13" s="30">
        <v>4130.8963999999996</v>
      </c>
      <c r="AW13" s="31">
        <v>2.0631793212910039E-2</v>
      </c>
      <c r="AX13" s="31">
        <v>1.4856052421681981E-2</v>
      </c>
      <c r="AY13" s="31">
        <v>2.5789089774004244E-2</v>
      </c>
      <c r="AZ13" s="33">
        <f t="shared" si="0"/>
        <v>9.7650735415882579</v>
      </c>
    </row>
    <row r="14" spans="1:52" s="25" customFormat="1" x14ac:dyDescent="0.25">
      <c r="A14" s="25" t="s">
        <v>810</v>
      </c>
      <c r="B14" s="25" t="s">
        <v>811</v>
      </c>
      <c r="C14" s="27">
        <v>1083.56</v>
      </c>
      <c r="D14" s="28">
        <v>128647</v>
      </c>
      <c r="E14" s="29">
        <v>62532</v>
      </c>
      <c r="F14" s="30">
        <v>66115</v>
      </c>
      <c r="G14" s="28">
        <v>95036</v>
      </c>
      <c r="H14" s="29">
        <v>47348</v>
      </c>
      <c r="I14" s="30">
        <v>47688</v>
      </c>
      <c r="J14" s="28">
        <v>8438</v>
      </c>
      <c r="K14" s="29">
        <v>4021</v>
      </c>
      <c r="L14" s="29">
        <v>4417</v>
      </c>
      <c r="M14" s="29">
        <v>7284</v>
      </c>
      <c r="N14" s="29">
        <v>3449</v>
      </c>
      <c r="O14" s="30">
        <v>3835</v>
      </c>
      <c r="P14" s="28">
        <v>8328</v>
      </c>
      <c r="Q14" s="29">
        <v>3822</v>
      </c>
      <c r="R14" s="30">
        <v>4506</v>
      </c>
      <c r="S14" s="29">
        <v>5904</v>
      </c>
      <c r="T14" s="29">
        <v>2615</v>
      </c>
      <c r="U14" s="29">
        <v>3289</v>
      </c>
      <c r="V14" s="28">
        <v>2356</v>
      </c>
      <c r="W14" s="29">
        <v>916</v>
      </c>
      <c r="X14" s="30">
        <v>1440</v>
      </c>
      <c r="Y14" s="29">
        <v>1301</v>
      </c>
      <c r="Z14" s="29">
        <v>361</v>
      </c>
      <c r="AA14" s="29">
        <v>940</v>
      </c>
      <c r="AB14" s="28">
        <v>135.00800000000001</v>
      </c>
      <c r="AC14" s="29">
        <v>71.975899999999996</v>
      </c>
      <c r="AD14" s="30">
        <v>63.1631</v>
      </c>
      <c r="AE14" s="29">
        <v>254.94000000000003</v>
      </c>
      <c r="AF14" s="29">
        <v>111.40270000000001</v>
      </c>
      <c r="AG14" s="29">
        <v>143.429</v>
      </c>
      <c r="AH14" s="28">
        <v>608.77679999999998</v>
      </c>
      <c r="AI14" s="29">
        <v>263.33580000000001</v>
      </c>
      <c r="AJ14" s="30">
        <v>343.80780000000004</v>
      </c>
      <c r="AK14" s="29">
        <v>921.024</v>
      </c>
      <c r="AL14" s="29">
        <v>375.2525</v>
      </c>
      <c r="AM14" s="29">
        <v>539.06709999999998</v>
      </c>
      <c r="AN14" s="28">
        <v>615.15160000000003</v>
      </c>
      <c r="AO14" s="29">
        <v>190.98599999999999</v>
      </c>
      <c r="AP14" s="30">
        <v>408.23999999999995</v>
      </c>
      <c r="AQ14" s="29">
        <v>532.7595</v>
      </c>
      <c r="AR14" s="29">
        <v>105.3398</v>
      </c>
      <c r="AS14" s="29">
        <v>415.19799999999998</v>
      </c>
      <c r="AT14" s="28">
        <v>3067.6599000000001</v>
      </c>
      <c r="AU14" s="29">
        <v>1118.2927</v>
      </c>
      <c r="AV14" s="30">
        <v>1912.9050000000002</v>
      </c>
      <c r="AW14" s="31">
        <v>2.384556110908144E-2</v>
      </c>
      <c r="AX14" s="31">
        <v>1.7883526834260859E-2</v>
      </c>
      <c r="AY14" s="31">
        <v>2.8932995538077596E-2</v>
      </c>
      <c r="AZ14" s="33">
        <f t="shared" si="0"/>
        <v>2.8310937096238327</v>
      </c>
    </row>
    <row r="15" spans="1:52" s="25" customFormat="1" x14ac:dyDescent="0.25">
      <c r="A15" s="25" t="s">
        <v>812</v>
      </c>
      <c r="B15" s="25" t="s">
        <v>813</v>
      </c>
      <c r="C15" s="27">
        <v>2189.79</v>
      </c>
      <c r="D15" s="28">
        <v>272775</v>
      </c>
      <c r="E15" s="29">
        <v>134109</v>
      </c>
      <c r="F15" s="30">
        <v>138666</v>
      </c>
      <c r="G15" s="28">
        <v>208642</v>
      </c>
      <c r="H15" s="29">
        <v>104869</v>
      </c>
      <c r="I15" s="30">
        <v>103773</v>
      </c>
      <c r="J15" s="28">
        <v>16816</v>
      </c>
      <c r="K15" s="29">
        <v>8229</v>
      </c>
      <c r="L15" s="29">
        <v>8587</v>
      </c>
      <c r="M15" s="29">
        <v>13862</v>
      </c>
      <c r="N15" s="29">
        <v>6637</v>
      </c>
      <c r="O15" s="30">
        <v>7225</v>
      </c>
      <c r="P15" s="28">
        <v>15262</v>
      </c>
      <c r="Q15" s="29">
        <v>7077</v>
      </c>
      <c r="R15" s="30">
        <v>8185</v>
      </c>
      <c r="S15" s="29">
        <v>11098</v>
      </c>
      <c r="T15" s="29">
        <v>4924</v>
      </c>
      <c r="U15" s="29">
        <v>6174</v>
      </c>
      <c r="V15" s="28">
        <v>4580</v>
      </c>
      <c r="W15" s="29">
        <v>1662</v>
      </c>
      <c r="X15" s="30">
        <v>2918</v>
      </c>
      <c r="Y15" s="29">
        <v>2515</v>
      </c>
      <c r="Z15" s="29">
        <v>711</v>
      </c>
      <c r="AA15" s="29">
        <v>1804</v>
      </c>
      <c r="AB15" s="28">
        <v>269.05599999999998</v>
      </c>
      <c r="AC15" s="29">
        <v>147.29909999999998</v>
      </c>
      <c r="AD15" s="30">
        <v>122.7941</v>
      </c>
      <c r="AE15" s="29">
        <v>485.17000000000007</v>
      </c>
      <c r="AF15" s="29">
        <v>214.3751</v>
      </c>
      <c r="AG15" s="29">
        <v>270.21500000000003</v>
      </c>
      <c r="AH15" s="28">
        <v>1115.6522</v>
      </c>
      <c r="AI15" s="29">
        <v>487.6053</v>
      </c>
      <c r="AJ15" s="30">
        <v>624.51550000000009</v>
      </c>
      <c r="AK15" s="29">
        <v>1731.288</v>
      </c>
      <c r="AL15" s="29">
        <v>706.59399999999994</v>
      </c>
      <c r="AM15" s="29">
        <v>1011.9186</v>
      </c>
      <c r="AN15" s="28">
        <v>1195.838</v>
      </c>
      <c r="AO15" s="29">
        <v>346.52699999999999</v>
      </c>
      <c r="AP15" s="30">
        <v>827.25299999999993</v>
      </c>
      <c r="AQ15" s="29">
        <v>1029.8924999999999</v>
      </c>
      <c r="AR15" s="29">
        <v>207.46979999999999</v>
      </c>
      <c r="AS15" s="29">
        <v>796.82679999999993</v>
      </c>
      <c r="AT15" s="28">
        <v>5826.8967000000002</v>
      </c>
      <c r="AU15" s="29">
        <v>2109.8703</v>
      </c>
      <c r="AV15" s="30">
        <v>3653.5230000000001</v>
      </c>
      <c r="AW15" s="31">
        <v>2.1361549628814959E-2</v>
      </c>
      <c r="AX15" s="31">
        <v>1.5732503411404156E-2</v>
      </c>
      <c r="AY15" s="31">
        <v>2.6347648306001472E-2</v>
      </c>
      <c r="AZ15" s="33">
        <f t="shared" si="0"/>
        <v>2.6609385831518093</v>
      </c>
    </row>
    <row r="16" spans="1:52" s="25" customFormat="1" x14ac:dyDescent="0.25">
      <c r="A16" s="25" t="s">
        <v>814</v>
      </c>
      <c r="B16" s="25" t="s">
        <v>815</v>
      </c>
      <c r="C16" s="27">
        <v>2071.2800000000002</v>
      </c>
      <c r="D16" s="28">
        <v>200025</v>
      </c>
      <c r="E16" s="29">
        <v>99092</v>
      </c>
      <c r="F16" s="30">
        <v>100933</v>
      </c>
      <c r="G16" s="28">
        <v>152323</v>
      </c>
      <c r="H16" s="29">
        <v>77122</v>
      </c>
      <c r="I16" s="30">
        <v>75201</v>
      </c>
      <c r="J16" s="28">
        <v>12752</v>
      </c>
      <c r="K16" s="29">
        <v>6248</v>
      </c>
      <c r="L16" s="29">
        <v>6504</v>
      </c>
      <c r="M16" s="29">
        <v>10352</v>
      </c>
      <c r="N16" s="29">
        <v>5029</v>
      </c>
      <c r="O16" s="30">
        <v>5323</v>
      </c>
      <c r="P16" s="28">
        <v>11232</v>
      </c>
      <c r="Q16" s="29">
        <v>5412</v>
      </c>
      <c r="R16" s="30">
        <v>5820</v>
      </c>
      <c r="S16" s="29">
        <v>8072</v>
      </c>
      <c r="T16" s="29">
        <v>3496</v>
      </c>
      <c r="U16" s="29">
        <v>4576</v>
      </c>
      <c r="V16" s="28">
        <v>3359</v>
      </c>
      <c r="W16" s="29">
        <v>1262</v>
      </c>
      <c r="X16" s="30">
        <v>2097</v>
      </c>
      <c r="Y16" s="29">
        <v>1935</v>
      </c>
      <c r="Z16" s="29">
        <v>523</v>
      </c>
      <c r="AA16" s="29">
        <v>1412</v>
      </c>
      <c r="AB16" s="28">
        <v>204.03200000000001</v>
      </c>
      <c r="AC16" s="29">
        <v>111.83919999999999</v>
      </c>
      <c r="AD16" s="30">
        <v>93.007199999999997</v>
      </c>
      <c r="AE16" s="29">
        <v>362.32000000000005</v>
      </c>
      <c r="AF16" s="29">
        <v>162.4367</v>
      </c>
      <c r="AG16" s="29">
        <v>199.08020000000002</v>
      </c>
      <c r="AH16" s="28">
        <v>821.05920000000003</v>
      </c>
      <c r="AI16" s="29">
        <v>372.88679999999999</v>
      </c>
      <c r="AJ16" s="30">
        <v>444.06600000000003</v>
      </c>
      <c r="AK16" s="29">
        <v>1259.232</v>
      </c>
      <c r="AL16" s="29">
        <v>501.67599999999999</v>
      </c>
      <c r="AM16" s="29">
        <v>750.00639999999999</v>
      </c>
      <c r="AN16" s="28">
        <v>877.03489999999999</v>
      </c>
      <c r="AO16" s="29">
        <v>263.12700000000001</v>
      </c>
      <c r="AP16" s="30">
        <v>594.4994999999999</v>
      </c>
      <c r="AQ16" s="29">
        <v>792.38249999999994</v>
      </c>
      <c r="AR16" s="29">
        <v>152.6114</v>
      </c>
      <c r="AS16" s="29">
        <v>623.68039999999996</v>
      </c>
      <c r="AT16" s="28">
        <v>4316.0605999999998</v>
      </c>
      <c r="AU16" s="29">
        <v>1564.5771</v>
      </c>
      <c r="AV16" s="30">
        <v>2704.3396999999995</v>
      </c>
      <c r="AW16" s="31">
        <v>2.157760579927509E-2</v>
      </c>
      <c r="AX16" s="31">
        <v>1.5789136358131835E-2</v>
      </c>
      <c r="AY16" s="31">
        <v>2.6793414443244522E-2</v>
      </c>
      <c r="AZ16" s="33">
        <f t="shared" si="0"/>
        <v>2.083764918311382</v>
      </c>
    </row>
    <row r="17" spans="1:52" s="25" customFormat="1" x14ac:dyDescent="0.25">
      <c r="A17" s="25" t="s">
        <v>816</v>
      </c>
      <c r="B17" s="25" t="s">
        <v>817</v>
      </c>
      <c r="C17" s="27">
        <v>1344.47</v>
      </c>
      <c r="D17" s="28">
        <v>276032</v>
      </c>
      <c r="E17" s="29">
        <v>136517</v>
      </c>
      <c r="F17" s="30">
        <v>139515</v>
      </c>
      <c r="G17" s="28">
        <v>215981</v>
      </c>
      <c r="H17" s="29">
        <v>109638</v>
      </c>
      <c r="I17" s="30">
        <v>106343</v>
      </c>
      <c r="J17" s="28">
        <v>15244</v>
      </c>
      <c r="K17" s="29">
        <v>7227</v>
      </c>
      <c r="L17" s="29">
        <v>8017</v>
      </c>
      <c r="M17" s="29">
        <v>13345</v>
      </c>
      <c r="N17" s="29">
        <v>6252</v>
      </c>
      <c r="O17" s="30">
        <v>7093</v>
      </c>
      <c r="P17" s="28">
        <v>14465</v>
      </c>
      <c r="Q17" s="29">
        <v>6659</v>
      </c>
      <c r="R17" s="30">
        <v>7806</v>
      </c>
      <c r="S17" s="29">
        <v>10505</v>
      </c>
      <c r="T17" s="29">
        <v>4548</v>
      </c>
      <c r="U17" s="29">
        <v>5957</v>
      </c>
      <c r="V17" s="28">
        <v>4269</v>
      </c>
      <c r="W17" s="29">
        <v>1581</v>
      </c>
      <c r="X17" s="30">
        <v>2688</v>
      </c>
      <c r="Y17" s="29">
        <v>2223</v>
      </c>
      <c r="Z17" s="29">
        <v>612</v>
      </c>
      <c r="AA17" s="29">
        <v>1611</v>
      </c>
      <c r="AB17" s="28">
        <v>243.904</v>
      </c>
      <c r="AC17" s="29">
        <v>129.36329999999998</v>
      </c>
      <c r="AD17" s="30">
        <v>114.6431</v>
      </c>
      <c r="AE17" s="29">
        <v>467.07500000000005</v>
      </c>
      <c r="AF17" s="29">
        <v>201.93960000000001</v>
      </c>
      <c r="AG17" s="29">
        <v>265.27820000000003</v>
      </c>
      <c r="AH17" s="28">
        <v>1057.3915</v>
      </c>
      <c r="AI17" s="29">
        <v>458.80510000000004</v>
      </c>
      <c r="AJ17" s="30">
        <v>595.59780000000001</v>
      </c>
      <c r="AK17" s="29">
        <v>1638.78</v>
      </c>
      <c r="AL17" s="29">
        <v>652.63799999999992</v>
      </c>
      <c r="AM17" s="29">
        <v>976.3522999999999</v>
      </c>
      <c r="AN17" s="28">
        <v>1114.6359</v>
      </c>
      <c r="AO17" s="29">
        <v>329.63849999999996</v>
      </c>
      <c r="AP17" s="30">
        <v>762.04799999999989</v>
      </c>
      <c r="AQ17" s="29">
        <v>910.31849999999997</v>
      </c>
      <c r="AR17" s="29">
        <v>178.58160000000001</v>
      </c>
      <c r="AS17" s="29">
        <v>711.57870000000003</v>
      </c>
      <c r="AT17" s="28">
        <v>5432.1049000000003</v>
      </c>
      <c r="AU17" s="29">
        <v>1950.9661000000001</v>
      </c>
      <c r="AV17" s="30">
        <v>3425.4980999999998</v>
      </c>
      <c r="AW17" s="31">
        <v>1.9679257839670762E-2</v>
      </c>
      <c r="AX17" s="31">
        <v>1.4291012108382108E-2</v>
      </c>
      <c r="AY17" s="31">
        <v>2.4552901838511988E-2</v>
      </c>
      <c r="AZ17" s="33">
        <f t="shared" si="0"/>
        <v>4.0403318036103446</v>
      </c>
    </row>
    <row r="18" spans="1:52" s="25" customFormat="1" x14ac:dyDescent="0.25">
      <c r="A18" s="25" t="s">
        <v>818</v>
      </c>
      <c r="B18" s="25" t="s">
        <v>819</v>
      </c>
      <c r="C18" s="27">
        <v>1055.7</v>
      </c>
      <c r="D18" s="28">
        <v>131347</v>
      </c>
      <c r="E18" s="29">
        <v>64923</v>
      </c>
      <c r="F18" s="30">
        <v>66424</v>
      </c>
      <c r="G18" s="28">
        <v>101464</v>
      </c>
      <c r="H18" s="29">
        <v>51552</v>
      </c>
      <c r="I18" s="30">
        <v>49912</v>
      </c>
      <c r="J18" s="28">
        <v>7669</v>
      </c>
      <c r="K18" s="29">
        <v>3720</v>
      </c>
      <c r="L18" s="29">
        <v>3949</v>
      </c>
      <c r="M18" s="29">
        <v>6265</v>
      </c>
      <c r="N18" s="29">
        <v>3019</v>
      </c>
      <c r="O18" s="30">
        <v>3246</v>
      </c>
      <c r="P18" s="28">
        <v>7151</v>
      </c>
      <c r="Q18" s="29">
        <v>3226</v>
      </c>
      <c r="R18" s="30">
        <v>3925</v>
      </c>
      <c r="S18" s="29">
        <v>5410</v>
      </c>
      <c r="T18" s="29">
        <v>2315</v>
      </c>
      <c r="U18" s="29">
        <v>3095</v>
      </c>
      <c r="V18" s="28">
        <v>2139</v>
      </c>
      <c r="W18" s="29">
        <v>771</v>
      </c>
      <c r="X18" s="30">
        <v>1368</v>
      </c>
      <c r="Y18" s="29">
        <v>1249</v>
      </c>
      <c r="Z18" s="29">
        <v>320</v>
      </c>
      <c r="AA18" s="29">
        <v>929</v>
      </c>
      <c r="AB18" s="28">
        <v>122.70400000000001</v>
      </c>
      <c r="AC18" s="29">
        <v>66.587999999999994</v>
      </c>
      <c r="AD18" s="30">
        <v>56.470700000000001</v>
      </c>
      <c r="AE18" s="29">
        <v>219.27500000000003</v>
      </c>
      <c r="AF18" s="29">
        <v>97.5137</v>
      </c>
      <c r="AG18" s="29">
        <v>121.4004</v>
      </c>
      <c r="AH18" s="28">
        <v>522.73810000000003</v>
      </c>
      <c r="AI18" s="29">
        <v>222.2714</v>
      </c>
      <c r="AJ18" s="30">
        <v>299.47750000000002</v>
      </c>
      <c r="AK18" s="29">
        <v>843.96</v>
      </c>
      <c r="AL18" s="29">
        <v>332.20249999999999</v>
      </c>
      <c r="AM18" s="29">
        <v>507.27049999999997</v>
      </c>
      <c r="AN18" s="28">
        <v>558.49289999999996</v>
      </c>
      <c r="AO18" s="29">
        <v>160.7535</v>
      </c>
      <c r="AP18" s="30">
        <v>387.82799999999997</v>
      </c>
      <c r="AQ18" s="29">
        <v>511.46549999999996</v>
      </c>
      <c r="AR18" s="29">
        <v>93.376000000000005</v>
      </c>
      <c r="AS18" s="29">
        <v>410.33929999999998</v>
      </c>
      <c r="AT18" s="28">
        <v>2778.6354999999999</v>
      </c>
      <c r="AU18" s="29">
        <v>972.70510000000002</v>
      </c>
      <c r="AV18" s="30">
        <v>1782.7864</v>
      </c>
      <c r="AW18" s="31">
        <v>2.1154921695965646E-2</v>
      </c>
      <c r="AX18" s="31">
        <v>1.4982442277775211E-2</v>
      </c>
      <c r="AY18" s="31">
        <v>2.6839491749969888E-2</v>
      </c>
      <c r="AZ18" s="33">
        <f t="shared" si="0"/>
        <v>2.6320313536042432</v>
      </c>
    </row>
    <row r="19" spans="1:52" s="25" customFormat="1" x14ac:dyDescent="0.25">
      <c r="A19" s="25" t="s">
        <v>820</v>
      </c>
      <c r="B19" s="25" t="s">
        <v>821</v>
      </c>
      <c r="C19" s="27">
        <v>766.21</v>
      </c>
      <c r="D19" s="28">
        <v>243196</v>
      </c>
      <c r="E19" s="29">
        <v>118831</v>
      </c>
      <c r="F19" s="30">
        <v>124365</v>
      </c>
      <c r="G19" s="28">
        <v>186956</v>
      </c>
      <c r="H19" s="29">
        <v>93711</v>
      </c>
      <c r="I19" s="30">
        <v>93245</v>
      </c>
      <c r="J19" s="28">
        <v>13551</v>
      </c>
      <c r="K19" s="29">
        <v>6491</v>
      </c>
      <c r="L19" s="29">
        <v>7060</v>
      </c>
      <c r="M19" s="29">
        <v>11835</v>
      </c>
      <c r="N19" s="29">
        <v>5570</v>
      </c>
      <c r="O19" s="30">
        <v>6265</v>
      </c>
      <c r="P19" s="28">
        <v>13595</v>
      </c>
      <c r="Q19" s="29">
        <v>6277</v>
      </c>
      <c r="R19" s="30">
        <v>7318</v>
      </c>
      <c r="S19" s="29">
        <v>10126</v>
      </c>
      <c r="T19" s="29">
        <v>4415</v>
      </c>
      <c r="U19" s="29">
        <v>5711</v>
      </c>
      <c r="V19" s="28">
        <v>4467</v>
      </c>
      <c r="W19" s="29">
        <v>1667</v>
      </c>
      <c r="X19" s="30">
        <v>2800</v>
      </c>
      <c r="Y19" s="29">
        <v>2666</v>
      </c>
      <c r="Z19" s="29">
        <v>700</v>
      </c>
      <c r="AA19" s="29">
        <v>1966</v>
      </c>
      <c r="AB19" s="28">
        <v>216.816</v>
      </c>
      <c r="AC19" s="29">
        <v>116.18889999999999</v>
      </c>
      <c r="AD19" s="30">
        <v>100.958</v>
      </c>
      <c r="AE19" s="29">
        <v>414.22500000000002</v>
      </c>
      <c r="AF19" s="29">
        <v>179.911</v>
      </c>
      <c r="AG19" s="29">
        <v>234.31100000000001</v>
      </c>
      <c r="AH19" s="28">
        <v>993.79449999999997</v>
      </c>
      <c r="AI19" s="29">
        <v>432.4853</v>
      </c>
      <c r="AJ19" s="30">
        <v>558.36340000000007</v>
      </c>
      <c r="AK19" s="29">
        <v>1579.6559999999999</v>
      </c>
      <c r="AL19" s="29">
        <v>633.5524999999999</v>
      </c>
      <c r="AM19" s="29">
        <v>936.03289999999993</v>
      </c>
      <c r="AN19" s="28">
        <v>1166.3336999999999</v>
      </c>
      <c r="AO19" s="29">
        <v>347.56950000000001</v>
      </c>
      <c r="AP19" s="30">
        <v>793.8</v>
      </c>
      <c r="AQ19" s="29">
        <v>1091.7269999999999</v>
      </c>
      <c r="AR19" s="29">
        <v>204.26</v>
      </c>
      <c r="AS19" s="29">
        <v>868.38220000000001</v>
      </c>
      <c r="AT19" s="28">
        <v>5462.5522000000001</v>
      </c>
      <c r="AU19" s="29">
        <v>1913.9671999999998</v>
      </c>
      <c r="AV19" s="30">
        <v>3491.8474999999999</v>
      </c>
      <c r="AW19" s="31">
        <v>2.2461521571078471E-2</v>
      </c>
      <c r="AX19" s="31">
        <v>1.610663210778332E-2</v>
      </c>
      <c r="AY19" s="31">
        <v>2.8077413259357534E-2</v>
      </c>
      <c r="AZ19" s="33">
        <f t="shared" si="0"/>
        <v>7.1293146787434249</v>
      </c>
    </row>
    <row r="20" spans="1:52" s="35" customFormat="1" x14ac:dyDescent="0.25">
      <c r="A20" s="35" t="s">
        <v>339</v>
      </c>
      <c r="B20" s="36" t="s">
        <v>1761</v>
      </c>
      <c r="C20" s="37">
        <v>755.09</v>
      </c>
      <c r="D20" s="38">
        <v>1841179</v>
      </c>
      <c r="E20" s="39">
        <v>902048</v>
      </c>
      <c r="F20" s="40">
        <v>939131</v>
      </c>
      <c r="G20" s="38">
        <v>1504924</v>
      </c>
      <c r="H20" s="39">
        <v>757663</v>
      </c>
      <c r="I20" s="40">
        <v>747261</v>
      </c>
      <c r="J20" s="38">
        <v>81696</v>
      </c>
      <c r="K20" s="39">
        <v>37818</v>
      </c>
      <c r="L20" s="39">
        <v>43878</v>
      </c>
      <c r="M20" s="39">
        <v>72704</v>
      </c>
      <c r="N20" s="39">
        <v>33584</v>
      </c>
      <c r="O20" s="40">
        <v>39120</v>
      </c>
      <c r="P20" s="38">
        <v>78876</v>
      </c>
      <c r="Q20" s="39">
        <v>34941</v>
      </c>
      <c r="R20" s="40">
        <v>43935</v>
      </c>
      <c r="S20" s="39">
        <v>59081</v>
      </c>
      <c r="T20" s="39">
        <v>24117</v>
      </c>
      <c r="U20" s="39">
        <v>34964</v>
      </c>
      <c r="V20" s="38">
        <v>27004</v>
      </c>
      <c r="W20" s="39">
        <v>9462</v>
      </c>
      <c r="X20" s="40">
        <v>17542</v>
      </c>
      <c r="Y20" s="39">
        <v>16894</v>
      </c>
      <c r="Z20" s="39">
        <v>4463</v>
      </c>
      <c r="AA20" s="39">
        <v>12431</v>
      </c>
      <c r="AB20" s="38">
        <v>1307.136</v>
      </c>
      <c r="AC20" s="39">
        <v>676.94219999999996</v>
      </c>
      <c r="AD20" s="40">
        <v>627.45540000000005</v>
      </c>
      <c r="AE20" s="39">
        <v>2544.6400000000003</v>
      </c>
      <c r="AF20" s="39">
        <v>1084.7632000000001</v>
      </c>
      <c r="AG20" s="39">
        <v>1463.0880000000002</v>
      </c>
      <c r="AH20" s="38">
        <v>5765.8355999999994</v>
      </c>
      <c r="AI20" s="39">
        <v>2407.4349000000002</v>
      </c>
      <c r="AJ20" s="40">
        <v>3352.2405000000003</v>
      </c>
      <c r="AK20" s="39">
        <v>9216.6360000000004</v>
      </c>
      <c r="AL20" s="39">
        <v>3460.7894999999999</v>
      </c>
      <c r="AM20" s="39">
        <v>5730.5995999999996</v>
      </c>
      <c r="AN20" s="38">
        <v>7050.7443999999996</v>
      </c>
      <c r="AO20" s="39">
        <v>1972.827</v>
      </c>
      <c r="AP20" s="40">
        <v>4973.1569999999992</v>
      </c>
      <c r="AQ20" s="39">
        <v>6918.0929999999998</v>
      </c>
      <c r="AR20" s="39">
        <v>1302.3034</v>
      </c>
      <c r="AS20" s="39">
        <v>5490.7726999999995</v>
      </c>
      <c r="AT20" s="38">
        <v>32803.084999999999</v>
      </c>
      <c r="AU20" s="39">
        <v>10905.0602</v>
      </c>
      <c r="AV20" s="40">
        <v>21637.313199999997</v>
      </c>
      <c r="AW20" s="41">
        <v>1.7816347568595993E-2</v>
      </c>
      <c r="AX20" s="41">
        <v>1.2089223855049841E-2</v>
      </c>
      <c r="AY20" s="41">
        <v>2.3039717781651332E-2</v>
      </c>
      <c r="AZ20" s="42">
        <f t="shared" si="0"/>
        <v>43.442616111986645</v>
      </c>
    </row>
    <row r="21" spans="1:52" s="43" customFormat="1" x14ac:dyDescent="0.25">
      <c r="A21" s="43" t="s">
        <v>520</v>
      </c>
      <c r="B21" s="44" t="s">
        <v>1762</v>
      </c>
      <c r="C21" s="45">
        <v>47709.82</v>
      </c>
      <c r="D21" s="46">
        <v>7982448</v>
      </c>
      <c r="E21" s="47">
        <v>3943243</v>
      </c>
      <c r="F21" s="48">
        <v>4039205</v>
      </c>
      <c r="G21" s="46">
        <v>6232477</v>
      </c>
      <c r="H21" s="47">
        <v>3167429</v>
      </c>
      <c r="I21" s="48">
        <v>3065048</v>
      </c>
      <c r="J21" s="46">
        <v>467747</v>
      </c>
      <c r="K21" s="47">
        <v>226306</v>
      </c>
      <c r="L21" s="47">
        <v>241441</v>
      </c>
      <c r="M21" s="47">
        <v>357709</v>
      </c>
      <c r="N21" s="47">
        <v>169721</v>
      </c>
      <c r="O21" s="48">
        <v>187988</v>
      </c>
      <c r="P21" s="46">
        <v>398213</v>
      </c>
      <c r="Q21" s="47">
        <v>180650</v>
      </c>
      <c r="R21" s="48">
        <v>217563</v>
      </c>
      <c r="S21" s="47">
        <v>305350</v>
      </c>
      <c r="T21" s="47">
        <v>128024</v>
      </c>
      <c r="U21" s="47">
        <v>177326</v>
      </c>
      <c r="V21" s="46">
        <v>142214</v>
      </c>
      <c r="W21" s="47">
        <v>50611</v>
      </c>
      <c r="X21" s="48">
        <v>91603</v>
      </c>
      <c r="Y21" s="47">
        <v>78738</v>
      </c>
      <c r="Z21" s="47">
        <v>20502</v>
      </c>
      <c r="AA21" s="47">
        <v>58236</v>
      </c>
      <c r="AB21" s="46">
        <v>7483.9520000000002</v>
      </c>
      <c r="AC21" s="47">
        <v>4050.8773999999999</v>
      </c>
      <c r="AD21" s="48">
        <v>3452.6062999999999</v>
      </c>
      <c r="AE21" s="47">
        <v>12519.815000000001</v>
      </c>
      <c r="AF21" s="47">
        <v>5481.9883</v>
      </c>
      <c r="AG21" s="47">
        <v>7030.7512000000006</v>
      </c>
      <c r="AH21" s="46">
        <v>29109.370299999999</v>
      </c>
      <c r="AI21" s="47">
        <v>12446.785</v>
      </c>
      <c r="AJ21" s="48">
        <v>16600.056900000003</v>
      </c>
      <c r="AK21" s="47">
        <v>47634.6</v>
      </c>
      <c r="AL21" s="47">
        <v>18371.444</v>
      </c>
      <c r="AM21" s="47">
        <v>29063.731399999997</v>
      </c>
      <c r="AN21" s="46">
        <v>37132.075400000002</v>
      </c>
      <c r="AO21" s="47">
        <v>10552.3935</v>
      </c>
      <c r="AP21" s="48">
        <v>25969.450499999999</v>
      </c>
      <c r="AQ21" s="47">
        <v>32243.210999999999</v>
      </c>
      <c r="AR21" s="47">
        <v>5982.4836000000005</v>
      </c>
      <c r="AS21" s="47">
        <v>25722.841199999999</v>
      </c>
      <c r="AT21" s="46">
        <v>166123.02370000002</v>
      </c>
      <c r="AU21" s="47">
        <v>56885.971799999999</v>
      </c>
      <c r="AV21" s="48">
        <v>107839.4375</v>
      </c>
      <c r="AW21" s="49">
        <v>2.0811037378508451E-2</v>
      </c>
      <c r="AX21" s="49">
        <v>1.4426189763096011E-2</v>
      </c>
      <c r="AY21" s="49">
        <v>2.669818380102025E-2</v>
      </c>
      <c r="AZ21" s="50">
        <f t="shared" si="0"/>
        <v>3.4819461423245786</v>
      </c>
    </row>
    <row r="22" spans="1:52" s="43" customFormat="1" x14ac:dyDescent="0.25">
      <c r="A22" s="43" t="s">
        <v>422</v>
      </c>
      <c r="B22" s="43" t="s">
        <v>424</v>
      </c>
      <c r="C22" s="45">
        <v>192.7</v>
      </c>
      <c r="D22" s="46">
        <v>248292</v>
      </c>
      <c r="E22" s="47">
        <v>122985</v>
      </c>
      <c r="F22" s="48">
        <v>125307</v>
      </c>
      <c r="G22" s="46">
        <v>196125</v>
      </c>
      <c r="H22" s="47">
        <v>100902</v>
      </c>
      <c r="I22" s="48">
        <v>95223</v>
      </c>
      <c r="J22" s="46">
        <v>12722</v>
      </c>
      <c r="K22" s="47">
        <v>5861</v>
      </c>
      <c r="L22" s="47">
        <v>6861</v>
      </c>
      <c r="M22" s="47">
        <v>10422</v>
      </c>
      <c r="N22" s="47">
        <v>4729</v>
      </c>
      <c r="O22" s="48">
        <v>5693</v>
      </c>
      <c r="P22" s="46">
        <v>12489</v>
      </c>
      <c r="Q22" s="47">
        <v>5563</v>
      </c>
      <c r="R22" s="48">
        <v>6926</v>
      </c>
      <c r="S22" s="47">
        <v>9367</v>
      </c>
      <c r="T22" s="47">
        <v>3725</v>
      </c>
      <c r="U22" s="47">
        <v>5642</v>
      </c>
      <c r="V22" s="46">
        <v>4431</v>
      </c>
      <c r="W22" s="47">
        <v>1541</v>
      </c>
      <c r="X22" s="48">
        <v>2890</v>
      </c>
      <c r="Y22" s="47">
        <v>2736</v>
      </c>
      <c r="Z22" s="47">
        <v>664</v>
      </c>
      <c r="AA22" s="47">
        <v>2072</v>
      </c>
      <c r="AB22" s="46">
        <v>203.55199999999999</v>
      </c>
      <c r="AC22" s="47">
        <v>104.91189999999999</v>
      </c>
      <c r="AD22" s="48">
        <v>98.112300000000005</v>
      </c>
      <c r="AE22" s="47">
        <v>364.77000000000004</v>
      </c>
      <c r="AF22" s="47">
        <v>152.7467</v>
      </c>
      <c r="AG22" s="47">
        <v>212.91820000000001</v>
      </c>
      <c r="AH22" s="46">
        <v>912.94589999999994</v>
      </c>
      <c r="AI22" s="47">
        <v>383.29070000000002</v>
      </c>
      <c r="AJ22" s="48">
        <v>528.4538</v>
      </c>
      <c r="AK22" s="47">
        <v>1461.252</v>
      </c>
      <c r="AL22" s="47">
        <v>534.53749999999991</v>
      </c>
      <c r="AM22" s="47">
        <v>924.72379999999998</v>
      </c>
      <c r="AN22" s="46">
        <v>1156.9340999999999</v>
      </c>
      <c r="AO22" s="47">
        <v>321.29849999999999</v>
      </c>
      <c r="AP22" s="48">
        <v>819.31499999999994</v>
      </c>
      <c r="AQ22" s="47">
        <v>1120.3919999999998</v>
      </c>
      <c r="AR22" s="47">
        <v>193.7552</v>
      </c>
      <c r="AS22" s="47">
        <v>915.20240000000001</v>
      </c>
      <c r="AT22" s="46">
        <v>5219.8459999999995</v>
      </c>
      <c r="AU22" s="47">
        <v>1690.5405000000001</v>
      </c>
      <c r="AV22" s="48">
        <v>3498.7255</v>
      </c>
      <c r="AW22" s="49">
        <v>2.1023013226362505E-2</v>
      </c>
      <c r="AX22" s="49">
        <v>1.3745908037565558E-2</v>
      </c>
      <c r="AY22" s="49">
        <v>2.7921229460445146E-2</v>
      </c>
      <c r="AZ22" s="50">
        <f t="shared" si="0"/>
        <v>27.087939802802282</v>
      </c>
    </row>
    <row r="23" spans="1:52" s="43" customFormat="1" x14ac:dyDescent="0.25">
      <c r="A23" s="43" t="s">
        <v>425</v>
      </c>
      <c r="B23" s="43" t="s">
        <v>426</v>
      </c>
      <c r="C23" s="45">
        <v>224.49</v>
      </c>
      <c r="D23" s="46">
        <v>104948</v>
      </c>
      <c r="E23" s="47">
        <v>52202</v>
      </c>
      <c r="F23" s="48">
        <v>52746</v>
      </c>
      <c r="G23" s="46">
        <v>81056</v>
      </c>
      <c r="H23" s="47">
        <v>41751</v>
      </c>
      <c r="I23" s="48">
        <v>39305</v>
      </c>
      <c r="J23" s="46">
        <v>6180</v>
      </c>
      <c r="K23" s="47">
        <v>2968</v>
      </c>
      <c r="L23" s="47">
        <v>3212</v>
      </c>
      <c r="M23" s="47">
        <v>4959</v>
      </c>
      <c r="N23" s="47">
        <v>2300</v>
      </c>
      <c r="O23" s="48">
        <v>2659</v>
      </c>
      <c r="P23" s="46">
        <v>5347</v>
      </c>
      <c r="Q23" s="47">
        <v>2405</v>
      </c>
      <c r="R23" s="48">
        <v>2942</v>
      </c>
      <c r="S23" s="47">
        <v>4251</v>
      </c>
      <c r="T23" s="47">
        <v>1764</v>
      </c>
      <c r="U23" s="47">
        <v>2487</v>
      </c>
      <c r="V23" s="46">
        <v>2105</v>
      </c>
      <c r="W23" s="47">
        <v>737</v>
      </c>
      <c r="X23" s="48">
        <v>1368</v>
      </c>
      <c r="Y23" s="47">
        <v>1050</v>
      </c>
      <c r="Z23" s="47">
        <v>277</v>
      </c>
      <c r="AA23" s="47">
        <v>773</v>
      </c>
      <c r="AB23" s="46">
        <v>98.88</v>
      </c>
      <c r="AC23" s="47">
        <v>53.127199999999995</v>
      </c>
      <c r="AD23" s="48">
        <v>45.931600000000003</v>
      </c>
      <c r="AE23" s="47">
        <v>173.56500000000003</v>
      </c>
      <c r="AF23" s="47">
        <v>74.290000000000006</v>
      </c>
      <c r="AG23" s="47">
        <v>99.446600000000004</v>
      </c>
      <c r="AH23" s="46">
        <v>390.8657</v>
      </c>
      <c r="AI23" s="47">
        <v>165.7045</v>
      </c>
      <c r="AJ23" s="48">
        <v>224.47460000000001</v>
      </c>
      <c r="AK23" s="47">
        <v>663.15599999999995</v>
      </c>
      <c r="AL23" s="47">
        <v>253.13399999999999</v>
      </c>
      <c r="AM23" s="47">
        <v>407.61929999999995</v>
      </c>
      <c r="AN23" s="46">
        <v>549.6155</v>
      </c>
      <c r="AO23" s="47">
        <v>153.6645</v>
      </c>
      <c r="AP23" s="48">
        <v>387.82799999999997</v>
      </c>
      <c r="AQ23" s="47">
        <v>429.97499999999997</v>
      </c>
      <c r="AR23" s="47">
        <v>80.828599999999994</v>
      </c>
      <c r="AS23" s="47">
        <v>341.4341</v>
      </c>
      <c r="AT23" s="46">
        <v>2306.0571999999997</v>
      </c>
      <c r="AU23" s="47">
        <v>780.74880000000007</v>
      </c>
      <c r="AV23" s="48">
        <v>1506.7341999999999</v>
      </c>
      <c r="AW23" s="49">
        <v>2.1973331554674694E-2</v>
      </c>
      <c r="AX23" s="49">
        <v>1.4956300524884105E-2</v>
      </c>
      <c r="AY23" s="49">
        <v>2.8565847647214954E-2</v>
      </c>
      <c r="AZ23" s="50">
        <f t="shared" si="0"/>
        <v>10.272427279611563</v>
      </c>
    </row>
    <row r="24" spans="1:52" s="43" customFormat="1" x14ac:dyDescent="0.25">
      <c r="A24" s="43" t="s">
        <v>427</v>
      </c>
      <c r="B24" s="43" t="s">
        <v>428</v>
      </c>
      <c r="C24" s="45">
        <v>204.61</v>
      </c>
      <c r="D24" s="46">
        <v>124151</v>
      </c>
      <c r="E24" s="47">
        <v>61820</v>
      </c>
      <c r="F24" s="48">
        <v>62331</v>
      </c>
      <c r="G24" s="46">
        <v>96576</v>
      </c>
      <c r="H24" s="47">
        <v>49787</v>
      </c>
      <c r="I24" s="48">
        <v>46789</v>
      </c>
      <c r="J24" s="46">
        <v>6602</v>
      </c>
      <c r="K24" s="47">
        <v>3155</v>
      </c>
      <c r="L24" s="47">
        <v>3447</v>
      </c>
      <c r="M24" s="47">
        <v>5153</v>
      </c>
      <c r="N24" s="47">
        <v>2340</v>
      </c>
      <c r="O24" s="48">
        <v>2813</v>
      </c>
      <c r="P24" s="46">
        <v>6635</v>
      </c>
      <c r="Q24" s="47">
        <v>2909</v>
      </c>
      <c r="R24" s="48">
        <v>3726</v>
      </c>
      <c r="S24" s="47">
        <v>5535</v>
      </c>
      <c r="T24" s="47">
        <v>2342</v>
      </c>
      <c r="U24" s="47">
        <v>3193</v>
      </c>
      <c r="V24" s="46">
        <v>2458</v>
      </c>
      <c r="W24" s="47">
        <v>927</v>
      </c>
      <c r="X24" s="48">
        <v>1531</v>
      </c>
      <c r="Y24" s="47">
        <v>1192</v>
      </c>
      <c r="Z24" s="47">
        <v>360</v>
      </c>
      <c r="AA24" s="47">
        <v>832</v>
      </c>
      <c r="AB24" s="46">
        <v>105.63200000000001</v>
      </c>
      <c r="AC24" s="47">
        <v>56.474499999999999</v>
      </c>
      <c r="AD24" s="48">
        <v>49.292099999999998</v>
      </c>
      <c r="AE24" s="47">
        <v>180.35500000000002</v>
      </c>
      <c r="AF24" s="47">
        <v>75.582000000000008</v>
      </c>
      <c r="AG24" s="47">
        <v>105.20620000000001</v>
      </c>
      <c r="AH24" s="46">
        <v>485.01849999999996</v>
      </c>
      <c r="AI24" s="47">
        <v>200.43010000000001</v>
      </c>
      <c r="AJ24" s="48">
        <v>284.29380000000003</v>
      </c>
      <c r="AK24" s="47">
        <v>863.46</v>
      </c>
      <c r="AL24" s="47">
        <v>336.077</v>
      </c>
      <c r="AM24" s="47">
        <v>523.33269999999993</v>
      </c>
      <c r="AN24" s="46">
        <v>641.78380000000004</v>
      </c>
      <c r="AO24" s="47">
        <v>193.27949999999998</v>
      </c>
      <c r="AP24" s="48">
        <v>434.03849999999994</v>
      </c>
      <c r="AQ24" s="47">
        <v>488.12399999999997</v>
      </c>
      <c r="AR24" s="47">
        <v>105.048</v>
      </c>
      <c r="AS24" s="47">
        <v>367.49439999999998</v>
      </c>
      <c r="AT24" s="46">
        <v>2764.3732999999997</v>
      </c>
      <c r="AU24" s="47">
        <v>966.89109999999994</v>
      </c>
      <c r="AV24" s="48">
        <v>1763.6577</v>
      </c>
      <c r="AW24" s="49">
        <v>2.2266218556435305E-2</v>
      </c>
      <c r="AX24" s="49">
        <v>1.5640425428663861E-2</v>
      </c>
      <c r="AY24" s="49">
        <v>2.8295032969148579E-2</v>
      </c>
      <c r="AZ24" s="50">
        <f t="shared" si="0"/>
        <v>13.510450613362003</v>
      </c>
    </row>
    <row r="25" spans="1:52" s="43" customFormat="1" x14ac:dyDescent="0.25">
      <c r="A25" s="43" t="s">
        <v>429</v>
      </c>
      <c r="B25" s="43" t="s">
        <v>430</v>
      </c>
      <c r="C25" s="45">
        <v>1567.58</v>
      </c>
      <c r="D25" s="46">
        <v>175920</v>
      </c>
      <c r="E25" s="47">
        <v>88035</v>
      </c>
      <c r="F25" s="48">
        <v>87885</v>
      </c>
      <c r="G25" s="46">
        <v>140656</v>
      </c>
      <c r="H25" s="47">
        <v>71897</v>
      </c>
      <c r="I25" s="48">
        <v>68759</v>
      </c>
      <c r="J25" s="46">
        <v>10221</v>
      </c>
      <c r="K25" s="47">
        <v>5116</v>
      </c>
      <c r="L25" s="47">
        <v>5105</v>
      </c>
      <c r="M25" s="47">
        <v>6896</v>
      </c>
      <c r="N25" s="47">
        <v>3306</v>
      </c>
      <c r="O25" s="48">
        <v>3590</v>
      </c>
      <c r="P25" s="46">
        <v>8019</v>
      </c>
      <c r="Q25" s="47">
        <v>3751</v>
      </c>
      <c r="R25" s="48">
        <v>4268</v>
      </c>
      <c r="S25" s="47">
        <v>5968</v>
      </c>
      <c r="T25" s="47">
        <v>2554</v>
      </c>
      <c r="U25" s="47">
        <v>3414</v>
      </c>
      <c r="V25" s="46">
        <v>2795</v>
      </c>
      <c r="W25" s="47">
        <v>1027</v>
      </c>
      <c r="X25" s="48">
        <v>1768</v>
      </c>
      <c r="Y25" s="47">
        <v>1365</v>
      </c>
      <c r="Z25" s="47">
        <v>384</v>
      </c>
      <c r="AA25" s="47">
        <v>981</v>
      </c>
      <c r="AB25" s="46">
        <v>163.536</v>
      </c>
      <c r="AC25" s="47">
        <v>91.576399999999992</v>
      </c>
      <c r="AD25" s="48">
        <v>73.001500000000007</v>
      </c>
      <c r="AE25" s="47">
        <v>241.36</v>
      </c>
      <c r="AF25" s="47">
        <v>106.78380000000001</v>
      </c>
      <c r="AG25" s="47">
        <v>134.26600000000002</v>
      </c>
      <c r="AH25" s="46">
        <v>586.18889999999999</v>
      </c>
      <c r="AI25" s="47">
        <v>258.44389999999999</v>
      </c>
      <c r="AJ25" s="48">
        <v>325.64840000000004</v>
      </c>
      <c r="AK25" s="47">
        <v>931.00800000000004</v>
      </c>
      <c r="AL25" s="47">
        <v>366.49899999999997</v>
      </c>
      <c r="AM25" s="47">
        <v>559.55459999999994</v>
      </c>
      <c r="AN25" s="46">
        <v>729.77449999999999</v>
      </c>
      <c r="AO25" s="47">
        <v>214.12949999999998</v>
      </c>
      <c r="AP25" s="48">
        <v>501.22799999999995</v>
      </c>
      <c r="AQ25" s="47">
        <v>558.96749999999997</v>
      </c>
      <c r="AR25" s="47">
        <v>112.05119999999999</v>
      </c>
      <c r="AS25" s="47">
        <v>433.30769999999995</v>
      </c>
      <c r="AT25" s="46">
        <v>3210.8348999999998</v>
      </c>
      <c r="AU25" s="47">
        <v>1149.4838</v>
      </c>
      <c r="AV25" s="48">
        <v>2027.0061999999998</v>
      </c>
      <c r="AW25" s="49">
        <v>1.8251676330150068E-2</v>
      </c>
      <c r="AX25" s="49">
        <v>1.3057122735275742E-2</v>
      </c>
      <c r="AY25" s="49">
        <v>2.3064302213119416E-2</v>
      </c>
      <c r="AZ25" s="50">
        <f t="shared" si="0"/>
        <v>2.0482749843708135</v>
      </c>
    </row>
    <row r="26" spans="1:52" s="43" customFormat="1" x14ac:dyDescent="0.25">
      <c r="A26" s="43" t="s">
        <v>431</v>
      </c>
      <c r="B26" s="43" t="s">
        <v>432</v>
      </c>
      <c r="C26" s="45">
        <v>966.72</v>
      </c>
      <c r="D26" s="46">
        <v>137014</v>
      </c>
      <c r="E26" s="47">
        <v>67834</v>
      </c>
      <c r="F26" s="48">
        <v>69180</v>
      </c>
      <c r="G26" s="46">
        <v>99595</v>
      </c>
      <c r="H26" s="47">
        <v>51478</v>
      </c>
      <c r="I26" s="48">
        <v>48117</v>
      </c>
      <c r="J26" s="46">
        <v>9354</v>
      </c>
      <c r="K26" s="47">
        <v>4506</v>
      </c>
      <c r="L26" s="47">
        <v>4848</v>
      </c>
      <c r="M26" s="47">
        <v>7567</v>
      </c>
      <c r="N26" s="47">
        <v>3552</v>
      </c>
      <c r="O26" s="48">
        <v>4015</v>
      </c>
      <c r="P26" s="46">
        <v>8589</v>
      </c>
      <c r="Q26" s="47">
        <v>3910</v>
      </c>
      <c r="R26" s="48">
        <v>4679</v>
      </c>
      <c r="S26" s="47">
        <v>6775</v>
      </c>
      <c r="T26" s="47">
        <v>2774</v>
      </c>
      <c r="U26" s="47">
        <v>4001</v>
      </c>
      <c r="V26" s="46">
        <v>3160</v>
      </c>
      <c r="W26" s="47">
        <v>1099</v>
      </c>
      <c r="X26" s="48">
        <v>2061</v>
      </c>
      <c r="Y26" s="47">
        <v>1974</v>
      </c>
      <c r="Z26" s="47">
        <v>515</v>
      </c>
      <c r="AA26" s="47">
        <v>1459</v>
      </c>
      <c r="AB26" s="46">
        <v>149.66400000000002</v>
      </c>
      <c r="AC26" s="47">
        <v>80.657399999999996</v>
      </c>
      <c r="AD26" s="48">
        <v>69.326400000000007</v>
      </c>
      <c r="AE26" s="47">
        <v>264.84500000000003</v>
      </c>
      <c r="AF26" s="47">
        <v>114.7296</v>
      </c>
      <c r="AG26" s="47">
        <v>150.161</v>
      </c>
      <c r="AH26" s="46">
        <v>627.85590000000002</v>
      </c>
      <c r="AI26" s="47">
        <v>269.399</v>
      </c>
      <c r="AJ26" s="48">
        <v>357.00770000000006</v>
      </c>
      <c r="AK26" s="47">
        <v>1056.9000000000001</v>
      </c>
      <c r="AL26" s="47">
        <v>398.06899999999996</v>
      </c>
      <c r="AM26" s="47">
        <v>655.76389999999992</v>
      </c>
      <c r="AN26" s="46">
        <v>825.07600000000002</v>
      </c>
      <c r="AO26" s="47">
        <v>229.14149999999998</v>
      </c>
      <c r="AP26" s="48">
        <v>584.29349999999999</v>
      </c>
      <c r="AQ26" s="47">
        <v>808.35299999999995</v>
      </c>
      <c r="AR26" s="47">
        <v>150.27700000000002</v>
      </c>
      <c r="AS26" s="47">
        <v>644.44029999999998</v>
      </c>
      <c r="AT26" s="46">
        <v>3732.6939000000002</v>
      </c>
      <c r="AU26" s="47">
        <v>1242.2735</v>
      </c>
      <c r="AV26" s="48">
        <v>2460.9928</v>
      </c>
      <c r="AW26" s="49">
        <v>2.7243156903674078E-2</v>
      </c>
      <c r="AX26" s="49">
        <v>1.83134342660023E-2</v>
      </c>
      <c r="AY26" s="49">
        <v>3.5573761202659725E-2</v>
      </c>
      <c r="AZ26" s="50">
        <f t="shared" si="0"/>
        <v>3.8611944513406158</v>
      </c>
    </row>
    <row r="27" spans="1:52" s="43" customFormat="1" x14ac:dyDescent="0.25">
      <c r="A27" s="43" t="s">
        <v>433</v>
      </c>
      <c r="B27" s="43" t="s">
        <v>434</v>
      </c>
      <c r="C27" s="45">
        <v>676.15</v>
      </c>
      <c r="D27" s="46">
        <v>91307</v>
      </c>
      <c r="E27" s="47">
        <v>45241</v>
      </c>
      <c r="F27" s="48">
        <v>46066</v>
      </c>
      <c r="G27" s="46">
        <v>69956</v>
      </c>
      <c r="H27" s="47">
        <v>35789</v>
      </c>
      <c r="I27" s="48">
        <v>34167</v>
      </c>
      <c r="J27" s="46">
        <v>5712</v>
      </c>
      <c r="K27" s="47">
        <v>2837</v>
      </c>
      <c r="L27" s="47">
        <v>2875</v>
      </c>
      <c r="M27" s="47">
        <v>4325</v>
      </c>
      <c r="N27" s="47">
        <v>2055</v>
      </c>
      <c r="O27" s="48">
        <v>2270</v>
      </c>
      <c r="P27" s="46">
        <v>4677</v>
      </c>
      <c r="Q27" s="47">
        <v>2167</v>
      </c>
      <c r="R27" s="48">
        <v>2510</v>
      </c>
      <c r="S27" s="47">
        <v>3786</v>
      </c>
      <c r="T27" s="47">
        <v>1526</v>
      </c>
      <c r="U27" s="47">
        <v>2260</v>
      </c>
      <c r="V27" s="46">
        <v>1813</v>
      </c>
      <c r="W27" s="47">
        <v>600</v>
      </c>
      <c r="X27" s="48">
        <v>1213</v>
      </c>
      <c r="Y27" s="47">
        <v>1038</v>
      </c>
      <c r="Z27" s="47">
        <v>267</v>
      </c>
      <c r="AA27" s="47">
        <v>771</v>
      </c>
      <c r="AB27" s="46">
        <v>91.391999999999996</v>
      </c>
      <c r="AC27" s="47">
        <v>50.782299999999999</v>
      </c>
      <c r="AD27" s="48">
        <v>41.112499999999997</v>
      </c>
      <c r="AE27" s="47">
        <v>151.37500000000003</v>
      </c>
      <c r="AF27" s="47">
        <v>66.376500000000007</v>
      </c>
      <c r="AG27" s="47">
        <v>84.89800000000001</v>
      </c>
      <c r="AH27" s="46">
        <v>341.88869999999997</v>
      </c>
      <c r="AI27" s="47">
        <v>149.30629999999999</v>
      </c>
      <c r="AJ27" s="48">
        <v>191.51300000000001</v>
      </c>
      <c r="AK27" s="47">
        <v>590.61599999999999</v>
      </c>
      <c r="AL27" s="47">
        <v>218.98099999999999</v>
      </c>
      <c r="AM27" s="47">
        <v>370.41399999999999</v>
      </c>
      <c r="AN27" s="46">
        <v>473.37430000000001</v>
      </c>
      <c r="AO27" s="47">
        <v>125.1</v>
      </c>
      <c r="AP27" s="48">
        <v>343.88549999999998</v>
      </c>
      <c r="AQ27" s="47">
        <v>425.06099999999998</v>
      </c>
      <c r="AR27" s="47">
        <v>77.910600000000002</v>
      </c>
      <c r="AS27" s="47">
        <v>340.55070000000001</v>
      </c>
      <c r="AT27" s="46">
        <v>2073.7069999999999</v>
      </c>
      <c r="AU27" s="47">
        <v>688.45670000000007</v>
      </c>
      <c r="AV27" s="48">
        <v>1372.3736999999999</v>
      </c>
      <c r="AW27" s="49">
        <v>2.2711369336414513E-2</v>
      </c>
      <c r="AX27" s="49">
        <v>1.521753940010168E-2</v>
      </c>
      <c r="AY27" s="49">
        <v>2.9791466591412318E-2</v>
      </c>
      <c r="AZ27" s="50">
        <f t="shared" si="0"/>
        <v>3.0669333727723136</v>
      </c>
    </row>
    <row r="28" spans="1:52" s="43" customFormat="1" x14ac:dyDescent="0.25">
      <c r="A28" s="43" t="s">
        <v>435</v>
      </c>
      <c r="B28" s="43" t="s">
        <v>436</v>
      </c>
      <c r="C28" s="45">
        <v>1268.77</v>
      </c>
      <c r="D28" s="46">
        <v>132765</v>
      </c>
      <c r="E28" s="47">
        <v>65445</v>
      </c>
      <c r="F28" s="48">
        <v>67320</v>
      </c>
      <c r="G28" s="46">
        <v>99090</v>
      </c>
      <c r="H28" s="47">
        <v>50412</v>
      </c>
      <c r="I28" s="48">
        <v>48678</v>
      </c>
      <c r="J28" s="46">
        <v>9095</v>
      </c>
      <c r="K28" s="47">
        <v>4487</v>
      </c>
      <c r="L28" s="47">
        <v>4608</v>
      </c>
      <c r="M28" s="47">
        <v>6455</v>
      </c>
      <c r="N28" s="47">
        <v>3210</v>
      </c>
      <c r="O28" s="48">
        <v>3245</v>
      </c>
      <c r="P28" s="46">
        <v>7412</v>
      </c>
      <c r="Q28" s="47">
        <v>3290</v>
      </c>
      <c r="R28" s="48">
        <v>4122</v>
      </c>
      <c r="S28" s="47">
        <v>6073</v>
      </c>
      <c r="T28" s="47">
        <v>2541</v>
      </c>
      <c r="U28" s="47">
        <v>3532</v>
      </c>
      <c r="V28" s="46">
        <v>2910</v>
      </c>
      <c r="W28" s="47">
        <v>1046</v>
      </c>
      <c r="X28" s="48">
        <v>1864</v>
      </c>
      <c r="Y28" s="47">
        <v>1730</v>
      </c>
      <c r="Z28" s="47">
        <v>459</v>
      </c>
      <c r="AA28" s="47">
        <v>1271</v>
      </c>
      <c r="AB28" s="46">
        <v>145.52000000000001</v>
      </c>
      <c r="AC28" s="47">
        <v>80.317300000000003</v>
      </c>
      <c r="AD28" s="48">
        <v>65.894400000000005</v>
      </c>
      <c r="AE28" s="47">
        <v>225.92500000000001</v>
      </c>
      <c r="AF28" s="47">
        <v>103.68300000000001</v>
      </c>
      <c r="AG28" s="47">
        <v>121.36300000000001</v>
      </c>
      <c r="AH28" s="46">
        <v>541.81719999999996</v>
      </c>
      <c r="AI28" s="47">
        <v>226.68100000000001</v>
      </c>
      <c r="AJ28" s="48">
        <v>314.5086</v>
      </c>
      <c r="AK28" s="47">
        <v>947.38800000000003</v>
      </c>
      <c r="AL28" s="47">
        <v>364.63349999999997</v>
      </c>
      <c r="AM28" s="47">
        <v>578.89479999999992</v>
      </c>
      <c r="AN28" s="46">
        <v>759.80100000000004</v>
      </c>
      <c r="AO28" s="47">
        <v>218.09099999999998</v>
      </c>
      <c r="AP28" s="48">
        <v>528.44399999999996</v>
      </c>
      <c r="AQ28" s="47">
        <v>708.43499999999995</v>
      </c>
      <c r="AR28" s="47">
        <v>133.93620000000001</v>
      </c>
      <c r="AS28" s="47">
        <v>561.40070000000003</v>
      </c>
      <c r="AT28" s="46">
        <v>3328.8861999999999</v>
      </c>
      <c r="AU28" s="47">
        <v>1127.3420000000001</v>
      </c>
      <c r="AV28" s="48">
        <v>2170.5054999999998</v>
      </c>
      <c r="AW28" s="49">
        <v>2.5073522389183894E-2</v>
      </c>
      <c r="AX28" s="49">
        <v>1.7225792650317061E-2</v>
      </c>
      <c r="AY28" s="49">
        <v>3.2241614676173494E-2</v>
      </c>
      <c r="AZ28" s="50">
        <f t="shared" si="0"/>
        <v>2.6237113109547043</v>
      </c>
    </row>
    <row r="29" spans="1:52" s="43" customFormat="1" x14ac:dyDescent="0.25">
      <c r="A29" s="43" t="s">
        <v>437</v>
      </c>
      <c r="B29" s="43" t="s">
        <v>438</v>
      </c>
      <c r="C29" s="45">
        <v>536.5</v>
      </c>
      <c r="D29" s="46">
        <v>133965</v>
      </c>
      <c r="E29" s="47">
        <v>66286</v>
      </c>
      <c r="F29" s="48">
        <v>67679</v>
      </c>
      <c r="G29" s="46">
        <v>105325</v>
      </c>
      <c r="H29" s="47">
        <v>53558</v>
      </c>
      <c r="I29" s="48">
        <v>51767</v>
      </c>
      <c r="J29" s="46">
        <v>7657</v>
      </c>
      <c r="K29" s="47">
        <v>3677</v>
      </c>
      <c r="L29" s="47">
        <v>3980</v>
      </c>
      <c r="M29" s="47">
        <v>5682</v>
      </c>
      <c r="N29" s="47">
        <v>2724</v>
      </c>
      <c r="O29" s="48">
        <v>2958</v>
      </c>
      <c r="P29" s="46">
        <v>6507</v>
      </c>
      <c r="Q29" s="47">
        <v>2992</v>
      </c>
      <c r="R29" s="48">
        <v>3515</v>
      </c>
      <c r="S29" s="47">
        <v>5127</v>
      </c>
      <c r="T29" s="47">
        <v>2181</v>
      </c>
      <c r="U29" s="47">
        <v>2946</v>
      </c>
      <c r="V29" s="46">
        <v>2335</v>
      </c>
      <c r="W29" s="47">
        <v>835</v>
      </c>
      <c r="X29" s="48">
        <v>1500</v>
      </c>
      <c r="Y29" s="47">
        <v>1332</v>
      </c>
      <c r="Z29" s="47">
        <v>319</v>
      </c>
      <c r="AA29" s="47">
        <v>1013</v>
      </c>
      <c r="AB29" s="46">
        <v>122.512</v>
      </c>
      <c r="AC29" s="47">
        <v>65.818299999999994</v>
      </c>
      <c r="AD29" s="48">
        <v>56.914000000000001</v>
      </c>
      <c r="AE29" s="47">
        <v>198.87000000000003</v>
      </c>
      <c r="AF29" s="47">
        <v>87.985200000000006</v>
      </c>
      <c r="AG29" s="47">
        <v>110.62920000000001</v>
      </c>
      <c r="AH29" s="46">
        <v>475.6617</v>
      </c>
      <c r="AI29" s="47">
        <v>206.14880000000002</v>
      </c>
      <c r="AJ29" s="48">
        <v>268.19450000000001</v>
      </c>
      <c r="AK29" s="47">
        <v>799.81200000000001</v>
      </c>
      <c r="AL29" s="47">
        <v>312.9735</v>
      </c>
      <c r="AM29" s="47">
        <v>482.84939999999995</v>
      </c>
      <c r="AN29" s="46">
        <v>609.66849999999999</v>
      </c>
      <c r="AO29" s="47">
        <v>174.0975</v>
      </c>
      <c r="AP29" s="48">
        <v>425.24999999999994</v>
      </c>
      <c r="AQ29" s="47">
        <v>545.45399999999995</v>
      </c>
      <c r="AR29" s="47">
        <v>93.084199999999996</v>
      </c>
      <c r="AS29" s="47">
        <v>447.44209999999998</v>
      </c>
      <c r="AT29" s="46">
        <v>2751.9781999999996</v>
      </c>
      <c r="AU29" s="47">
        <v>940.10749999999996</v>
      </c>
      <c r="AV29" s="48">
        <v>1791.2791999999999</v>
      </c>
      <c r="AW29" s="49">
        <v>2.0542516328891872E-2</v>
      </c>
      <c r="AX29" s="49">
        <v>1.418259511812449E-2</v>
      </c>
      <c r="AY29" s="49">
        <v>2.6467282318001151E-2</v>
      </c>
      <c r="AZ29" s="50">
        <f t="shared" si="0"/>
        <v>5.1295027027027018</v>
      </c>
    </row>
    <row r="30" spans="1:52" s="43" customFormat="1" x14ac:dyDescent="0.25">
      <c r="A30" s="43" t="s">
        <v>439</v>
      </c>
      <c r="B30" s="43" t="s">
        <v>440</v>
      </c>
      <c r="C30" s="45">
        <v>724.3</v>
      </c>
      <c r="D30" s="46">
        <v>119960</v>
      </c>
      <c r="E30" s="47">
        <v>59370</v>
      </c>
      <c r="F30" s="48">
        <v>60590</v>
      </c>
      <c r="G30" s="46">
        <v>91579</v>
      </c>
      <c r="H30" s="47">
        <v>46612</v>
      </c>
      <c r="I30" s="48">
        <v>44967</v>
      </c>
      <c r="J30" s="46">
        <v>7493</v>
      </c>
      <c r="K30" s="47">
        <v>3663</v>
      </c>
      <c r="L30" s="47">
        <v>3830</v>
      </c>
      <c r="M30" s="47">
        <v>5883</v>
      </c>
      <c r="N30" s="47">
        <v>2781</v>
      </c>
      <c r="O30" s="48">
        <v>3102</v>
      </c>
      <c r="P30" s="46">
        <v>6676</v>
      </c>
      <c r="Q30" s="47">
        <v>3068</v>
      </c>
      <c r="R30" s="48">
        <v>3608</v>
      </c>
      <c r="S30" s="47">
        <v>4903</v>
      </c>
      <c r="T30" s="47">
        <v>2146</v>
      </c>
      <c r="U30" s="47">
        <v>2757</v>
      </c>
      <c r="V30" s="46">
        <v>2198</v>
      </c>
      <c r="W30" s="47">
        <v>776</v>
      </c>
      <c r="X30" s="48">
        <v>1422</v>
      </c>
      <c r="Y30" s="47">
        <v>1228</v>
      </c>
      <c r="Z30" s="47">
        <v>324</v>
      </c>
      <c r="AA30" s="47">
        <v>904</v>
      </c>
      <c r="AB30" s="46">
        <v>119.88800000000001</v>
      </c>
      <c r="AC30" s="47">
        <v>65.567700000000002</v>
      </c>
      <c r="AD30" s="48">
        <v>54.768999999999998</v>
      </c>
      <c r="AE30" s="47">
        <v>205.90500000000003</v>
      </c>
      <c r="AF30" s="47">
        <v>89.826300000000003</v>
      </c>
      <c r="AG30" s="47">
        <v>116.01480000000001</v>
      </c>
      <c r="AH30" s="46">
        <v>488.01560000000001</v>
      </c>
      <c r="AI30" s="47">
        <v>211.3852</v>
      </c>
      <c r="AJ30" s="48">
        <v>275.29040000000003</v>
      </c>
      <c r="AK30" s="47">
        <v>764.86800000000005</v>
      </c>
      <c r="AL30" s="47">
        <v>307.95099999999996</v>
      </c>
      <c r="AM30" s="47">
        <v>451.8723</v>
      </c>
      <c r="AN30" s="46">
        <v>573.89779999999996</v>
      </c>
      <c r="AO30" s="47">
        <v>161.79599999999999</v>
      </c>
      <c r="AP30" s="48">
        <v>403.13699999999994</v>
      </c>
      <c r="AQ30" s="47">
        <v>502.86599999999999</v>
      </c>
      <c r="AR30" s="47">
        <v>94.543199999999999</v>
      </c>
      <c r="AS30" s="47">
        <v>399.29679999999996</v>
      </c>
      <c r="AT30" s="46">
        <v>2655.4404000000004</v>
      </c>
      <c r="AU30" s="47">
        <v>931.06939999999997</v>
      </c>
      <c r="AV30" s="48">
        <v>1700.3802999999998</v>
      </c>
      <c r="AW30" s="49">
        <v>2.2136048682894302E-2</v>
      </c>
      <c r="AX30" s="49">
        <v>1.5682489472797708E-2</v>
      </c>
      <c r="AY30" s="49">
        <v>2.8063711833635912E-2</v>
      </c>
      <c r="AZ30" s="50">
        <f t="shared" si="0"/>
        <v>3.6662162087532799</v>
      </c>
    </row>
    <row r="31" spans="1:52" s="43" customFormat="1" x14ac:dyDescent="0.25">
      <c r="A31" s="43" t="s">
        <v>441</v>
      </c>
      <c r="B31" s="43" t="s">
        <v>442</v>
      </c>
      <c r="C31" s="45">
        <v>1755.55</v>
      </c>
      <c r="D31" s="46">
        <v>328074</v>
      </c>
      <c r="E31" s="47">
        <v>161187</v>
      </c>
      <c r="F31" s="48">
        <v>166887</v>
      </c>
      <c r="G31" s="46">
        <v>254247</v>
      </c>
      <c r="H31" s="47">
        <v>128218</v>
      </c>
      <c r="I31" s="48">
        <v>126029</v>
      </c>
      <c r="J31" s="46">
        <v>19666</v>
      </c>
      <c r="K31" s="47">
        <v>9536</v>
      </c>
      <c r="L31" s="47">
        <v>10130</v>
      </c>
      <c r="M31" s="47">
        <v>15062</v>
      </c>
      <c r="N31" s="47">
        <v>7270</v>
      </c>
      <c r="O31" s="48">
        <v>7792</v>
      </c>
      <c r="P31" s="46">
        <v>16464</v>
      </c>
      <c r="Q31" s="47">
        <v>7494</v>
      </c>
      <c r="R31" s="48">
        <v>8970</v>
      </c>
      <c r="S31" s="47">
        <v>12688</v>
      </c>
      <c r="T31" s="47">
        <v>5409</v>
      </c>
      <c r="U31" s="47">
        <v>7279</v>
      </c>
      <c r="V31" s="46">
        <v>6249</v>
      </c>
      <c r="W31" s="47">
        <v>2255</v>
      </c>
      <c r="X31" s="48">
        <v>3994</v>
      </c>
      <c r="Y31" s="47">
        <v>3698</v>
      </c>
      <c r="Z31" s="47">
        <v>1005</v>
      </c>
      <c r="AA31" s="47">
        <v>2693</v>
      </c>
      <c r="AB31" s="46">
        <v>314.65600000000001</v>
      </c>
      <c r="AC31" s="47">
        <v>170.6944</v>
      </c>
      <c r="AD31" s="48">
        <v>144.85900000000001</v>
      </c>
      <c r="AE31" s="47">
        <v>527.17000000000007</v>
      </c>
      <c r="AF31" s="47">
        <v>234.82100000000003</v>
      </c>
      <c r="AG31" s="47">
        <v>291.42080000000004</v>
      </c>
      <c r="AH31" s="46">
        <v>1203.5183999999999</v>
      </c>
      <c r="AI31" s="47">
        <v>516.33659999999998</v>
      </c>
      <c r="AJ31" s="48">
        <v>684.41100000000006</v>
      </c>
      <c r="AK31" s="47">
        <v>1979.328</v>
      </c>
      <c r="AL31" s="47">
        <v>776.19149999999991</v>
      </c>
      <c r="AM31" s="47">
        <v>1193.0281</v>
      </c>
      <c r="AN31" s="46">
        <v>1631.6139000000001</v>
      </c>
      <c r="AO31" s="47">
        <v>470.16749999999996</v>
      </c>
      <c r="AP31" s="48">
        <v>1132.299</v>
      </c>
      <c r="AQ31" s="47">
        <v>1514.3309999999999</v>
      </c>
      <c r="AR31" s="47">
        <v>293.25900000000001</v>
      </c>
      <c r="AS31" s="47">
        <v>1189.4981</v>
      </c>
      <c r="AT31" s="46">
        <v>7170.6172999999999</v>
      </c>
      <c r="AU31" s="47">
        <v>2461.4699999999998</v>
      </c>
      <c r="AV31" s="48">
        <v>4635.5159999999996</v>
      </c>
      <c r="AW31" s="49">
        <v>2.185670702341545E-2</v>
      </c>
      <c r="AX31" s="49">
        <v>1.5270896536321165E-2</v>
      </c>
      <c r="AY31" s="49">
        <v>2.7776375631415266E-2</v>
      </c>
      <c r="AZ31" s="50">
        <f t="shared" si="0"/>
        <v>4.0845417675372389</v>
      </c>
    </row>
    <row r="32" spans="1:52" s="43" customFormat="1" x14ac:dyDescent="0.25">
      <c r="A32" s="43" t="s">
        <v>445</v>
      </c>
      <c r="B32" s="43" t="s">
        <v>446</v>
      </c>
      <c r="C32" s="45">
        <v>2297.13</v>
      </c>
      <c r="D32" s="46">
        <v>1157624</v>
      </c>
      <c r="E32" s="47">
        <v>567201</v>
      </c>
      <c r="F32" s="48">
        <v>590423</v>
      </c>
      <c r="G32" s="46">
        <v>913690</v>
      </c>
      <c r="H32" s="47">
        <v>461773</v>
      </c>
      <c r="I32" s="48">
        <v>451917</v>
      </c>
      <c r="J32" s="46">
        <v>61211</v>
      </c>
      <c r="K32" s="47">
        <v>28843</v>
      </c>
      <c r="L32" s="47">
        <v>32368</v>
      </c>
      <c r="M32" s="47">
        <v>49527</v>
      </c>
      <c r="N32" s="47">
        <v>22722</v>
      </c>
      <c r="O32" s="48">
        <v>26805</v>
      </c>
      <c r="P32" s="46">
        <v>57020</v>
      </c>
      <c r="Q32" s="47">
        <v>25138</v>
      </c>
      <c r="R32" s="48">
        <v>31882</v>
      </c>
      <c r="S32" s="47">
        <v>44377</v>
      </c>
      <c r="T32" s="47">
        <v>18384</v>
      </c>
      <c r="U32" s="47">
        <v>25993</v>
      </c>
      <c r="V32" s="46">
        <v>20089</v>
      </c>
      <c r="W32" s="47">
        <v>7279</v>
      </c>
      <c r="X32" s="48">
        <v>12810</v>
      </c>
      <c r="Y32" s="47">
        <v>11710</v>
      </c>
      <c r="Z32" s="47">
        <v>3062</v>
      </c>
      <c r="AA32" s="47">
        <v>8648</v>
      </c>
      <c r="AB32" s="46">
        <v>979.37599999999998</v>
      </c>
      <c r="AC32" s="47">
        <v>516.28969999999993</v>
      </c>
      <c r="AD32" s="48">
        <v>462.86239999999998</v>
      </c>
      <c r="AE32" s="47">
        <v>1733.4450000000002</v>
      </c>
      <c r="AF32" s="47">
        <v>733.92060000000004</v>
      </c>
      <c r="AG32" s="47">
        <v>1002.5070000000001</v>
      </c>
      <c r="AH32" s="46">
        <v>4168.1620000000003</v>
      </c>
      <c r="AI32" s="47">
        <v>1732.0082</v>
      </c>
      <c r="AJ32" s="48">
        <v>2432.5966000000003</v>
      </c>
      <c r="AK32" s="47">
        <v>6922.8119999999999</v>
      </c>
      <c r="AL32" s="47">
        <v>2638.1039999999998</v>
      </c>
      <c r="AM32" s="47">
        <v>4260.2527</v>
      </c>
      <c r="AN32" s="46">
        <v>5245.2379000000001</v>
      </c>
      <c r="AO32" s="47">
        <v>1517.6714999999999</v>
      </c>
      <c r="AP32" s="48">
        <v>3631.6349999999998</v>
      </c>
      <c r="AQ32" s="47">
        <v>4795.2449999999999</v>
      </c>
      <c r="AR32" s="47">
        <v>893.49160000000006</v>
      </c>
      <c r="AS32" s="47">
        <v>3819.8215999999998</v>
      </c>
      <c r="AT32" s="46">
        <v>23844.277899999997</v>
      </c>
      <c r="AU32" s="47">
        <v>8031.4856000000009</v>
      </c>
      <c r="AV32" s="48">
        <v>15609.675299999999</v>
      </c>
      <c r="AW32" s="49">
        <v>2.0597601552835805E-2</v>
      </c>
      <c r="AX32" s="49">
        <v>1.415985796922079E-2</v>
      </c>
      <c r="AY32" s="49">
        <v>2.643812199050511E-2</v>
      </c>
      <c r="AZ32" s="50">
        <f t="shared" si="0"/>
        <v>10.380029819818642</v>
      </c>
    </row>
    <row r="33" spans="1:52" s="43" customFormat="1" x14ac:dyDescent="0.25">
      <c r="A33" s="43" t="s">
        <v>447</v>
      </c>
      <c r="B33" s="43" t="s">
        <v>448</v>
      </c>
      <c r="C33" s="45">
        <v>1991</v>
      </c>
      <c r="D33" s="46">
        <v>216886</v>
      </c>
      <c r="E33" s="47">
        <v>107853</v>
      </c>
      <c r="F33" s="48">
        <v>109033</v>
      </c>
      <c r="G33" s="46">
        <v>168405</v>
      </c>
      <c r="H33" s="47">
        <v>85924</v>
      </c>
      <c r="I33" s="48">
        <v>82481</v>
      </c>
      <c r="J33" s="46">
        <v>13184</v>
      </c>
      <c r="K33" s="47">
        <v>6490</v>
      </c>
      <c r="L33" s="47">
        <v>6694</v>
      </c>
      <c r="M33" s="47">
        <v>9789</v>
      </c>
      <c r="N33" s="47">
        <v>4681</v>
      </c>
      <c r="O33" s="48">
        <v>5108</v>
      </c>
      <c r="P33" s="46">
        <v>10961</v>
      </c>
      <c r="Q33" s="47">
        <v>5066</v>
      </c>
      <c r="R33" s="48">
        <v>5895</v>
      </c>
      <c r="S33" s="47">
        <v>8667</v>
      </c>
      <c r="T33" s="47">
        <v>3729</v>
      </c>
      <c r="U33" s="47">
        <v>4938</v>
      </c>
      <c r="V33" s="46">
        <v>3829</v>
      </c>
      <c r="W33" s="47">
        <v>1387</v>
      </c>
      <c r="X33" s="48">
        <v>2442</v>
      </c>
      <c r="Y33" s="47">
        <v>2051</v>
      </c>
      <c r="Z33" s="47">
        <v>576</v>
      </c>
      <c r="AA33" s="47">
        <v>1475</v>
      </c>
      <c r="AB33" s="46">
        <v>210.94400000000002</v>
      </c>
      <c r="AC33" s="47">
        <v>116.17099999999999</v>
      </c>
      <c r="AD33" s="48">
        <v>95.724199999999996</v>
      </c>
      <c r="AE33" s="47">
        <v>342.61500000000001</v>
      </c>
      <c r="AF33" s="47">
        <v>151.19630000000001</v>
      </c>
      <c r="AG33" s="47">
        <v>191.03920000000002</v>
      </c>
      <c r="AH33" s="46">
        <v>801.2491</v>
      </c>
      <c r="AI33" s="47">
        <v>349.04740000000004</v>
      </c>
      <c r="AJ33" s="48">
        <v>449.78850000000006</v>
      </c>
      <c r="AK33" s="47">
        <v>1352.0519999999999</v>
      </c>
      <c r="AL33" s="47">
        <v>535.11149999999998</v>
      </c>
      <c r="AM33" s="47">
        <v>809.33819999999992</v>
      </c>
      <c r="AN33" s="46">
        <v>999.75189999999998</v>
      </c>
      <c r="AO33" s="47">
        <v>289.18950000000001</v>
      </c>
      <c r="AP33" s="48">
        <v>692.3069999999999</v>
      </c>
      <c r="AQ33" s="47">
        <v>839.8845</v>
      </c>
      <c r="AR33" s="47">
        <v>168.07679999999999</v>
      </c>
      <c r="AS33" s="47">
        <v>651.50749999999994</v>
      </c>
      <c r="AT33" s="46">
        <v>4546.4965000000002</v>
      </c>
      <c r="AU33" s="47">
        <v>1608.7925</v>
      </c>
      <c r="AV33" s="48">
        <v>2889.7046</v>
      </c>
      <c r="AW33" s="49">
        <v>2.0962609389264406E-2</v>
      </c>
      <c r="AX33" s="49">
        <v>1.4916529906446738E-2</v>
      </c>
      <c r="AY33" s="49">
        <v>2.6503027523777204E-2</v>
      </c>
      <c r="AZ33" s="50">
        <f t="shared" si="0"/>
        <v>2.283524108488197</v>
      </c>
    </row>
    <row r="34" spans="1:52" s="43" customFormat="1" x14ac:dyDescent="0.25">
      <c r="A34" s="43" t="s">
        <v>449</v>
      </c>
      <c r="B34" s="43" t="s">
        <v>450</v>
      </c>
      <c r="C34" s="45">
        <v>797.54</v>
      </c>
      <c r="D34" s="46">
        <v>148559</v>
      </c>
      <c r="E34" s="47">
        <v>71840</v>
      </c>
      <c r="F34" s="48">
        <v>76719</v>
      </c>
      <c r="G34" s="46">
        <v>110867</v>
      </c>
      <c r="H34" s="47">
        <v>55637</v>
      </c>
      <c r="I34" s="48">
        <v>55230</v>
      </c>
      <c r="J34" s="46">
        <v>9491</v>
      </c>
      <c r="K34" s="47">
        <v>4508</v>
      </c>
      <c r="L34" s="47">
        <v>4983</v>
      </c>
      <c r="M34" s="47">
        <v>7330</v>
      </c>
      <c r="N34" s="47">
        <v>3406</v>
      </c>
      <c r="O34" s="48">
        <v>3924</v>
      </c>
      <c r="P34" s="46">
        <v>8662</v>
      </c>
      <c r="Q34" s="47">
        <v>3807</v>
      </c>
      <c r="R34" s="48">
        <v>4855</v>
      </c>
      <c r="S34" s="47">
        <v>6884</v>
      </c>
      <c r="T34" s="47">
        <v>2826</v>
      </c>
      <c r="U34" s="47">
        <v>4058</v>
      </c>
      <c r="V34" s="46">
        <v>3267</v>
      </c>
      <c r="W34" s="47">
        <v>1140</v>
      </c>
      <c r="X34" s="48">
        <v>2127</v>
      </c>
      <c r="Y34" s="47">
        <v>2058</v>
      </c>
      <c r="Z34" s="47">
        <v>516</v>
      </c>
      <c r="AA34" s="47">
        <v>1542</v>
      </c>
      <c r="AB34" s="46">
        <v>151.85599999999999</v>
      </c>
      <c r="AC34" s="47">
        <v>80.69319999999999</v>
      </c>
      <c r="AD34" s="48">
        <v>71.256900000000002</v>
      </c>
      <c r="AE34" s="47">
        <v>256.55</v>
      </c>
      <c r="AF34" s="47">
        <v>110.0138</v>
      </c>
      <c r="AG34" s="47">
        <v>146.7576</v>
      </c>
      <c r="AH34" s="46">
        <v>633.19219999999996</v>
      </c>
      <c r="AI34" s="47">
        <v>262.3023</v>
      </c>
      <c r="AJ34" s="48">
        <v>370.43650000000002</v>
      </c>
      <c r="AK34" s="47">
        <v>1073.904</v>
      </c>
      <c r="AL34" s="47">
        <v>405.53099999999995</v>
      </c>
      <c r="AM34" s="47">
        <v>665.10619999999994</v>
      </c>
      <c r="AN34" s="46">
        <v>853.01369999999997</v>
      </c>
      <c r="AO34" s="47">
        <v>237.69</v>
      </c>
      <c r="AP34" s="48">
        <v>603.00449999999989</v>
      </c>
      <c r="AQ34" s="47">
        <v>842.75099999999998</v>
      </c>
      <c r="AR34" s="47">
        <v>150.56880000000001</v>
      </c>
      <c r="AS34" s="47">
        <v>681.10140000000001</v>
      </c>
      <c r="AT34" s="46">
        <v>3811.2668999999996</v>
      </c>
      <c r="AU34" s="47">
        <v>1246.7991</v>
      </c>
      <c r="AV34" s="48">
        <v>2537.6630999999998</v>
      </c>
      <c r="AW34" s="49">
        <v>2.5654904112170921E-2</v>
      </c>
      <c r="AX34" s="49">
        <v>1.7355221325167036E-2</v>
      </c>
      <c r="AY34" s="49">
        <v>3.3077374574746798E-2</v>
      </c>
      <c r="AZ34" s="50">
        <f t="shared" si="0"/>
        <v>4.7787783684830849</v>
      </c>
    </row>
    <row r="35" spans="1:52" s="43" customFormat="1" x14ac:dyDescent="0.25">
      <c r="A35" s="43" t="s">
        <v>451</v>
      </c>
      <c r="B35" s="43" t="s">
        <v>452</v>
      </c>
      <c r="C35" s="45">
        <v>1208.33</v>
      </c>
      <c r="D35" s="46">
        <v>276594</v>
      </c>
      <c r="E35" s="47">
        <v>134912</v>
      </c>
      <c r="F35" s="48">
        <v>141682</v>
      </c>
      <c r="G35" s="46">
        <v>212087</v>
      </c>
      <c r="H35" s="47">
        <v>106778</v>
      </c>
      <c r="I35" s="48">
        <v>105309</v>
      </c>
      <c r="J35" s="46">
        <v>16896</v>
      </c>
      <c r="K35" s="47">
        <v>8152</v>
      </c>
      <c r="L35" s="47">
        <v>8744</v>
      </c>
      <c r="M35" s="47">
        <v>12798</v>
      </c>
      <c r="N35" s="47">
        <v>6034</v>
      </c>
      <c r="O35" s="48">
        <v>6764</v>
      </c>
      <c r="P35" s="46">
        <v>14542</v>
      </c>
      <c r="Q35" s="47">
        <v>6393</v>
      </c>
      <c r="R35" s="48">
        <v>8149</v>
      </c>
      <c r="S35" s="47">
        <v>11661</v>
      </c>
      <c r="T35" s="47">
        <v>4827</v>
      </c>
      <c r="U35" s="47">
        <v>6834</v>
      </c>
      <c r="V35" s="46">
        <v>5537</v>
      </c>
      <c r="W35" s="47">
        <v>1974</v>
      </c>
      <c r="X35" s="48">
        <v>3563</v>
      </c>
      <c r="Y35" s="47">
        <v>3073</v>
      </c>
      <c r="Z35" s="47">
        <v>754</v>
      </c>
      <c r="AA35" s="47">
        <v>2319</v>
      </c>
      <c r="AB35" s="46">
        <v>270.33600000000001</v>
      </c>
      <c r="AC35" s="47">
        <v>145.92079999999999</v>
      </c>
      <c r="AD35" s="48">
        <v>125.03920000000001</v>
      </c>
      <c r="AE35" s="47">
        <v>447.93000000000006</v>
      </c>
      <c r="AF35" s="47">
        <v>194.8982</v>
      </c>
      <c r="AG35" s="47">
        <v>252.9736</v>
      </c>
      <c r="AH35" s="46">
        <v>1063.0201999999999</v>
      </c>
      <c r="AI35" s="47">
        <v>440.47770000000003</v>
      </c>
      <c r="AJ35" s="48">
        <v>621.76870000000008</v>
      </c>
      <c r="AK35" s="47">
        <v>1819.116</v>
      </c>
      <c r="AL35" s="47">
        <v>692.67449999999997</v>
      </c>
      <c r="AM35" s="47">
        <v>1120.0925999999999</v>
      </c>
      <c r="AN35" s="46">
        <v>1445.7107000000001</v>
      </c>
      <c r="AO35" s="47">
        <v>411.57900000000001</v>
      </c>
      <c r="AP35" s="48">
        <v>1010.1104999999999</v>
      </c>
      <c r="AQ35" s="47">
        <v>1258.3934999999999</v>
      </c>
      <c r="AR35" s="47">
        <v>220.0172</v>
      </c>
      <c r="AS35" s="47">
        <v>1024.3023000000001</v>
      </c>
      <c r="AT35" s="46">
        <v>6304.5064000000002</v>
      </c>
      <c r="AU35" s="47">
        <v>2105.5673999999999</v>
      </c>
      <c r="AV35" s="48">
        <v>4154.2869000000001</v>
      </c>
      <c r="AW35" s="49">
        <v>2.2793359219650464E-2</v>
      </c>
      <c r="AX35" s="49">
        <v>1.560696898719165E-2</v>
      </c>
      <c r="AY35" s="49">
        <v>2.932120452845104E-2</v>
      </c>
      <c r="AZ35" s="50">
        <f t="shared" si="0"/>
        <v>5.2175369311363626</v>
      </c>
    </row>
    <row r="36" spans="1:52" s="43" customFormat="1" x14ac:dyDescent="0.25">
      <c r="A36" s="43" t="s">
        <v>453</v>
      </c>
      <c r="B36" s="43" t="s">
        <v>454</v>
      </c>
      <c r="C36" s="45">
        <v>694.24</v>
      </c>
      <c r="D36" s="46">
        <v>70975</v>
      </c>
      <c r="E36" s="47">
        <v>35187</v>
      </c>
      <c r="F36" s="48">
        <v>35788</v>
      </c>
      <c r="G36" s="46">
        <v>52319</v>
      </c>
      <c r="H36" s="47">
        <v>26846</v>
      </c>
      <c r="I36" s="48">
        <v>25473</v>
      </c>
      <c r="J36" s="46">
        <v>4907</v>
      </c>
      <c r="K36" s="47">
        <v>2397</v>
      </c>
      <c r="L36" s="47">
        <v>2510</v>
      </c>
      <c r="M36" s="47">
        <v>3568</v>
      </c>
      <c r="N36" s="47">
        <v>1718</v>
      </c>
      <c r="O36" s="48">
        <v>1850</v>
      </c>
      <c r="P36" s="46">
        <v>4130</v>
      </c>
      <c r="Q36" s="47">
        <v>1902</v>
      </c>
      <c r="R36" s="48">
        <v>2228</v>
      </c>
      <c r="S36" s="47">
        <v>3364</v>
      </c>
      <c r="T36" s="47">
        <v>1436</v>
      </c>
      <c r="U36" s="47">
        <v>1928</v>
      </c>
      <c r="V36" s="46">
        <v>1692</v>
      </c>
      <c r="W36" s="47">
        <v>609</v>
      </c>
      <c r="X36" s="48">
        <v>1083</v>
      </c>
      <c r="Y36" s="47">
        <v>995</v>
      </c>
      <c r="Z36" s="47">
        <v>279</v>
      </c>
      <c r="AA36" s="47">
        <v>716</v>
      </c>
      <c r="AB36" s="46">
        <v>78.512</v>
      </c>
      <c r="AC36" s="47">
        <v>42.906300000000002</v>
      </c>
      <c r="AD36" s="48">
        <v>35.893000000000001</v>
      </c>
      <c r="AE36" s="47">
        <v>124.88000000000001</v>
      </c>
      <c r="AF36" s="47">
        <v>55.491400000000006</v>
      </c>
      <c r="AG36" s="47">
        <v>69.190000000000012</v>
      </c>
      <c r="AH36" s="46">
        <v>301.90300000000002</v>
      </c>
      <c r="AI36" s="47">
        <v>131.0478</v>
      </c>
      <c r="AJ36" s="48">
        <v>169.99640000000002</v>
      </c>
      <c r="AK36" s="47">
        <v>524.78399999999999</v>
      </c>
      <c r="AL36" s="47">
        <v>206.06599999999997</v>
      </c>
      <c r="AM36" s="47">
        <v>315.99919999999997</v>
      </c>
      <c r="AN36" s="46">
        <v>441.78120000000001</v>
      </c>
      <c r="AO36" s="47">
        <v>126.9765</v>
      </c>
      <c r="AP36" s="48">
        <v>307.03049999999996</v>
      </c>
      <c r="AQ36" s="47">
        <v>407.45249999999999</v>
      </c>
      <c r="AR36" s="47">
        <v>81.412199999999999</v>
      </c>
      <c r="AS36" s="47">
        <v>316.25720000000001</v>
      </c>
      <c r="AT36" s="46">
        <v>1879.3126999999999</v>
      </c>
      <c r="AU36" s="47">
        <v>643.90019999999993</v>
      </c>
      <c r="AV36" s="48">
        <v>1214.3663000000001</v>
      </c>
      <c r="AW36" s="49">
        <v>2.6478516379006691E-2</v>
      </c>
      <c r="AX36" s="49">
        <v>1.8299377611049533E-2</v>
      </c>
      <c r="AY36" s="49">
        <v>3.3932220297306366E-2</v>
      </c>
      <c r="AZ36" s="50">
        <f t="shared" si="0"/>
        <v>2.7070072309287854</v>
      </c>
    </row>
    <row r="37" spans="1:52" s="43" customFormat="1" x14ac:dyDescent="0.25">
      <c r="A37" s="43" t="s">
        <v>455</v>
      </c>
      <c r="B37" s="43" t="s">
        <v>456</v>
      </c>
      <c r="C37" s="45">
        <v>1400.82</v>
      </c>
      <c r="D37" s="46">
        <v>121386</v>
      </c>
      <c r="E37" s="47">
        <v>60400</v>
      </c>
      <c r="F37" s="48">
        <v>60986</v>
      </c>
      <c r="G37" s="46">
        <v>94436</v>
      </c>
      <c r="H37" s="47">
        <v>48469</v>
      </c>
      <c r="I37" s="48">
        <v>45967</v>
      </c>
      <c r="J37" s="46">
        <v>7416</v>
      </c>
      <c r="K37" s="47">
        <v>3680</v>
      </c>
      <c r="L37" s="47">
        <v>3736</v>
      </c>
      <c r="M37" s="47">
        <v>5271</v>
      </c>
      <c r="N37" s="47">
        <v>2540</v>
      </c>
      <c r="O37" s="48">
        <v>2731</v>
      </c>
      <c r="P37" s="46">
        <v>5830</v>
      </c>
      <c r="Q37" s="47">
        <v>2610</v>
      </c>
      <c r="R37" s="48">
        <v>3220</v>
      </c>
      <c r="S37" s="47">
        <v>4805</v>
      </c>
      <c r="T37" s="47">
        <v>1977</v>
      </c>
      <c r="U37" s="47">
        <v>2828</v>
      </c>
      <c r="V37" s="46">
        <v>2378</v>
      </c>
      <c r="W37" s="47">
        <v>822</v>
      </c>
      <c r="X37" s="48">
        <v>1556</v>
      </c>
      <c r="Y37" s="47">
        <v>1250</v>
      </c>
      <c r="Z37" s="47">
        <v>302</v>
      </c>
      <c r="AA37" s="47">
        <v>948</v>
      </c>
      <c r="AB37" s="46">
        <v>118.65600000000001</v>
      </c>
      <c r="AC37" s="47">
        <v>65.872</v>
      </c>
      <c r="AD37" s="48">
        <v>53.424799999999998</v>
      </c>
      <c r="AE37" s="47">
        <v>184.48500000000001</v>
      </c>
      <c r="AF37" s="47">
        <v>82.042000000000002</v>
      </c>
      <c r="AG37" s="47">
        <v>102.13940000000001</v>
      </c>
      <c r="AH37" s="46">
        <v>426.173</v>
      </c>
      <c r="AI37" s="47">
        <v>179.82900000000001</v>
      </c>
      <c r="AJ37" s="48">
        <v>245.68600000000004</v>
      </c>
      <c r="AK37" s="47">
        <v>749.58</v>
      </c>
      <c r="AL37" s="47">
        <v>283.6995</v>
      </c>
      <c r="AM37" s="47">
        <v>463.50919999999996</v>
      </c>
      <c r="AN37" s="46">
        <v>620.89580000000001</v>
      </c>
      <c r="AO37" s="47">
        <v>171.387</v>
      </c>
      <c r="AP37" s="48">
        <v>441.12599999999998</v>
      </c>
      <c r="AQ37" s="47">
        <v>511.87499999999994</v>
      </c>
      <c r="AR37" s="47">
        <v>88.123599999999996</v>
      </c>
      <c r="AS37" s="47">
        <v>418.73159999999996</v>
      </c>
      <c r="AT37" s="46">
        <v>2611.6648000000005</v>
      </c>
      <c r="AU37" s="47">
        <v>870.95310000000006</v>
      </c>
      <c r="AV37" s="48">
        <v>1724.6170000000002</v>
      </c>
      <c r="AW37" s="49">
        <v>2.1515370800586561E-2</v>
      </c>
      <c r="AX37" s="49">
        <v>1.441975331125828E-2</v>
      </c>
      <c r="AY37" s="49">
        <v>2.827890007542715E-2</v>
      </c>
      <c r="AZ37" s="50">
        <f t="shared" si="0"/>
        <v>1.8643828614668556</v>
      </c>
    </row>
    <row r="38" spans="1:52" s="43" customFormat="1" x14ac:dyDescent="0.25">
      <c r="A38" s="43" t="s">
        <v>457</v>
      </c>
      <c r="B38" s="43" t="s">
        <v>458</v>
      </c>
      <c r="C38" s="45">
        <v>675.68</v>
      </c>
      <c r="D38" s="46">
        <v>157781</v>
      </c>
      <c r="E38" s="47">
        <v>77174</v>
      </c>
      <c r="F38" s="48">
        <v>80607</v>
      </c>
      <c r="G38" s="46">
        <v>119154</v>
      </c>
      <c r="H38" s="47">
        <v>60335</v>
      </c>
      <c r="I38" s="48">
        <v>58819</v>
      </c>
      <c r="J38" s="46">
        <v>9878</v>
      </c>
      <c r="K38" s="47">
        <v>4744</v>
      </c>
      <c r="L38" s="47">
        <v>5134</v>
      </c>
      <c r="M38" s="47">
        <v>7667</v>
      </c>
      <c r="N38" s="47">
        <v>3615</v>
      </c>
      <c r="O38" s="48">
        <v>4052</v>
      </c>
      <c r="P38" s="46">
        <v>8860</v>
      </c>
      <c r="Q38" s="47">
        <v>4073</v>
      </c>
      <c r="R38" s="48">
        <v>4787</v>
      </c>
      <c r="S38" s="47">
        <v>6901</v>
      </c>
      <c r="T38" s="47">
        <v>2802</v>
      </c>
      <c r="U38" s="47">
        <v>4099</v>
      </c>
      <c r="V38" s="46">
        <v>3403</v>
      </c>
      <c r="W38" s="47">
        <v>1139</v>
      </c>
      <c r="X38" s="48">
        <v>2264</v>
      </c>
      <c r="Y38" s="47">
        <v>1918</v>
      </c>
      <c r="Z38" s="47">
        <v>466</v>
      </c>
      <c r="AA38" s="47">
        <v>1452</v>
      </c>
      <c r="AB38" s="46">
        <v>158.048</v>
      </c>
      <c r="AC38" s="47">
        <v>84.917599999999993</v>
      </c>
      <c r="AD38" s="48">
        <v>73.416200000000003</v>
      </c>
      <c r="AE38" s="47">
        <v>268.34500000000003</v>
      </c>
      <c r="AF38" s="47">
        <v>116.76450000000001</v>
      </c>
      <c r="AG38" s="47">
        <v>151.54480000000001</v>
      </c>
      <c r="AH38" s="46">
        <v>647.66599999999994</v>
      </c>
      <c r="AI38" s="47">
        <v>280.62970000000001</v>
      </c>
      <c r="AJ38" s="48">
        <v>365.24810000000002</v>
      </c>
      <c r="AK38" s="47">
        <v>1076.556</v>
      </c>
      <c r="AL38" s="47">
        <v>402.08699999999999</v>
      </c>
      <c r="AM38" s="47">
        <v>671.8261</v>
      </c>
      <c r="AN38" s="46">
        <v>888.52329999999995</v>
      </c>
      <c r="AO38" s="47">
        <v>237.48149999999998</v>
      </c>
      <c r="AP38" s="48">
        <v>641.84399999999994</v>
      </c>
      <c r="AQ38" s="47">
        <v>785.42099999999994</v>
      </c>
      <c r="AR38" s="47">
        <v>135.97880000000001</v>
      </c>
      <c r="AS38" s="47">
        <v>641.34839999999997</v>
      </c>
      <c r="AT38" s="46">
        <v>3824.5592999999994</v>
      </c>
      <c r="AU38" s="47">
        <v>1257.8590999999999</v>
      </c>
      <c r="AV38" s="48">
        <v>2545.2275999999997</v>
      </c>
      <c r="AW38" s="49">
        <v>2.4239669541960055E-2</v>
      </c>
      <c r="AX38" s="49">
        <v>1.6299000958872156E-2</v>
      </c>
      <c r="AY38" s="49">
        <v>3.1575763891473443E-2</v>
      </c>
      <c r="AZ38" s="50">
        <f t="shared" si="0"/>
        <v>5.6603115380061562</v>
      </c>
    </row>
    <row r="39" spans="1:52" s="43" customFormat="1" x14ac:dyDescent="0.25">
      <c r="A39" s="43" t="s">
        <v>461</v>
      </c>
      <c r="B39" s="43" t="s">
        <v>462</v>
      </c>
      <c r="C39" s="45">
        <v>1550.82</v>
      </c>
      <c r="D39" s="46">
        <v>178936</v>
      </c>
      <c r="E39" s="47">
        <v>88054</v>
      </c>
      <c r="F39" s="48">
        <v>90882</v>
      </c>
      <c r="G39" s="46">
        <v>137144</v>
      </c>
      <c r="H39" s="47">
        <v>69473</v>
      </c>
      <c r="I39" s="48">
        <v>67671</v>
      </c>
      <c r="J39" s="46">
        <v>11341</v>
      </c>
      <c r="K39" s="47">
        <v>5404</v>
      </c>
      <c r="L39" s="47">
        <v>5937</v>
      </c>
      <c r="M39" s="47">
        <v>8517</v>
      </c>
      <c r="N39" s="47">
        <v>4086</v>
      </c>
      <c r="O39" s="48">
        <v>4431</v>
      </c>
      <c r="P39" s="46">
        <v>9613</v>
      </c>
      <c r="Q39" s="47">
        <v>4473</v>
      </c>
      <c r="R39" s="48">
        <v>5140</v>
      </c>
      <c r="S39" s="47">
        <v>7009</v>
      </c>
      <c r="T39" s="47">
        <v>2929</v>
      </c>
      <c r="U39" s="47">
        <v>4080</v>
      </c>
      <c r="V39" s="46">
        <v>3390</v>
      </c>
      <c r="W39" s="47">
        <v>1215</v>
      </c>
      <c r="X39" s="48">
        <v>2175</v>
      </c>
      <c r="Y39" s="47">
        <v>1922</v>
      </c>
      <c r="Z39" s="47">
        <v>474</v>
      </c>
      <c r="AA39" s="47">
        <v>1448</v>
      </c>
      <c r="AB39" s="46">
        <v>181.45600000000002</v>
      </c>
      <c r="AC39" s="47">
        <v>96.7316</v>
      </c>
      <c r="AD39" s="48">
        <v>84.899100000000004</v>
      </c>
      <c r="AE39" s="47">
        <v>298.09500000000003</v>
      </c>
      <c r="AF39" s="47">
        <v>131.9778</v>
      </c>
      <c r="AG39" s="47">
        <v>165.71940000000001</v>
      </c>
      <c r="AH39" s="46">
        <v>702.71029999999996</v>
      </c>
      <c r="AI39" s="47">
        <v>308.18970000000002</v>
      </c>
      <c r="AJ39" s="48">
        <v>392.18200000000002</v>
      </c>
      <c r="AK39" s="47">
        <v>1093.404</v>
      </c>
      <c r="AL39" s="47">
        <v>420.31149999999997</v>
      </c>
      <c r="AM39" s="47">
        <v>668.71199999999999</v>
      </c>
      <c r="AN39" s="46">
        <v>885.12900000000002</v>
      </c>
      <c r="AO39" s="47">
        <v>253.32749999999999</v>
      </c>
      <c r="AP39" s="48">
        <v>616.61249999999995</v>
      </c>
      <c r="AQ39" s="47">
        <v>787.05899999999997</v>
      </c>
      <c r="AR39" s="47">
        <v>138.31319999999999</v>
      </c>
      <c r="AS39" s="47">
        <v>639.58159999999998</v>
      </c>
      <c r="AT39" s="46">
        <v>3947.8532999999998</v>
      </c>
      <c r="AU39" s="47">
        <v>1348.8513000000003</v>
      </c>
      <c r="AV39" s="48">
        <v>2567.7066</v>
      </c>
      <c r="AW39" s="49">
        <v>2.206293479232798E-2</v>
      </c>
      <c r="AX39" s="49">
        <v>1.5318455720353423E-2</v>
      </c>
      <c r="AY39" s="49">
        <v>2.8253192051231266E-2</v>
      </c>
      <c r="AZ39" s="50">
        <f t="shared" si="0"/>
        <v>2.5456553952102756</v>
      </c>
    </row>
    <row r="40" spans="1:52" s="43" customFormat="1" x14ac:dyDescent="0.25">
      <c r="A40" s="43" t="s">
        <v>463</v>
      </c>
      <c r="B40" s="43" t="s">
        <v>464</v>
      </c>
      <c r="C40" s="45">
        <v>2058.9699999999998</v>
      </c>
      <c r="D40" s="46">
        <v>198213</v>
      </c>
      <c r="E40" s="47">
        <v>97044</v>
      </c>
      <c r="F40" s="48">
        <v>101169</v>
      </c>
      <c r="G40" s="46">
        <v>148114</v>
      </c>
      <c r="H40" s="47">
        <v>74425</v>
      </c>
      <c r="I40" s="48">
        <v>73689</v>
      </c>
      <c r="J40" s="46">
        <v>13881</v>
      </c>
      <c r="K40" s="47">
        <v>6784</v>
      </c>
      <c r="L40" s="47">
        <v>7097</v>
      </c>
      <c r="M40" s="47">
        <v>10712</v>
      </c>
      <c r="N40" s="47">
        <v>5196</v>
      </c>
      <c r="O40" s="48">
        <v>5516</v>
      </c>
      <c r="P40" s="46">
        <v>11155</v>
      </c>
      <c r="Q40" s="47">
        <v>5182</v>
      </c>
      <c r="R40" s="48">
        <v>5973</v>
      </c>
      <c r="S40" s="47">
        <v>8312</v>
      </c>
      <c r="T40" s="47">
        <v>3619</v>
      </c>
      <c r="U40" s="47">
        <v>4693</v>
      </c>
      <c r="V40" s="46">
        <v>3871</v>
      </c>
      <c r="W40" s="47">
        <v>1305</v>
      </c>
      <c r="X40" s="48">
        <v>2566</v>
      </c>
      <c r="Y40" s="47">
        <v>2168</v>
      </c>
      <c r="Z40" s="47">
        <v>533</v>
      </c>
      <c r="AA40" s="47">
        <v>1635</v>
      </c>
      <c r="AB40" s="46">
        <v>222.096</v>
      </c>
      <c r="AC40" s="47">
        <v>121.4336</v>
      </c>
      <c r="AD40" s="48">
        <v>101.4871</v>
      </c>
      <c r="AE40" s="47">
        <v>374.92</v>
      </c>
      <c r="AF40" s="47">
        <v>167.83080000000001</v>
      </c>
      <c r="AG40" s="47">
        <v>206.29840000000002</v>
      </c>
      <c r="AH40" s="46">
        <v>815.43049999999994</v>
      </c>
      <c r="AI40" s="47">
        <v>357.03980000000001</v>
      </c>
      <c r="AJ40" s="48">
        <v>455.73990000000003</v>
      </c>
      <c r="AK40" s="47">
        <v>1296.672</v>
      </c>
      <c r="AL40" s="47">
        <v>519.32650000000001</v>
      </c>
      <c r="AM40" s="47">
        <v>769.18269999999995</v>
      </c>
      <c r="AN40" s="46">
        <v>1010.7181</v>
      </c>
      <c r="AO40" s="47">
        <v>272.09249999999997</v>
      </c>
      <c r="AP40" s="48">
        <v>727.4609999999999</v>
      </c>
      <c r="AQ40" s="47">
        <v>887.79599999999994</v>
      </c>
      <c r="AR40" s="47">
        <v>155.52940000000001</v>
      </c>
      <c r="AS40" s="47">
        <v>722.17949999999996</v>
      </c>
      <c r="AT40" s="46">
        <v>4607.6325999999999</v>
      </c>
      <c r="AU40" s="47">
        <v>1593.2526000000003</v>
      </c>
      <c r="AV40" s="48">
        <v>2982.3485999999994</v>
      </c>
      <c r="AW40" s="49">
        <v>2.3245864802005922E-2</v>
      </c>
      <c r="AX40" s="49">
        <v>1.64178372696921E-2</v>
      </c>
      <c r="AY40" s="49">
        <v>2.9478877917148528E-2</v>
      </c>
      <c r="AZ40" s="50">
        <f t="shared" si="0"/>
        <v>2.2378337712545595</v>
      </c>
    </row>
    <row r="41" spans="1:52" s="43" customFormat="1" x14ac:dyDescent="0.25">
      <c r="A41" s="43" t="s">
        <v>465</v>
      </c>
      <c r="B41" s="43" t="s">
        <v>466</v>
      </c>
      <c r="C41" s="45">
        <v>1248.45</v>
      </c>
      <c r="D41" s="46">
        <v>252776</v>
      </c>
      <c r="E41" s="47">
        <v>124502</v>
      </c>
      <c r="F41" s="48">
        <v>128274</v>
      </c>
      <c r="G41" s="46">
        <v>196363</v>
      </c>
      <c r="H41" s="47">
        <v>99265</v>
      </c>
      <c r="I41" s="48">
        <v>97098</v>
      </c>
      <c r="J41" s="46">
        <v>14319</v>
      </c>
      <c r="K41" s="47">
        <v>6762</v>
      </c>
      <c r="L41" s="47">
        <v>7557</v>
      </c>
      <c r="M41" s="47">
        <v>12305</v>
      </c>
      <c r="N41" s="47">
        <v>5782</v>
      </c>
      <c r="O41" s="48">
        <v>6523</v>
      </c>
      <c r="P41" s="46">
        <v>13684</v>
      </c>
      <c r="Q41" s="47">
        <v>6254</v>
      </c>
      <c r="R41" s="48">
        <v>7430</v>
      </c>
      <c r="S41" s="47">
        <v>9858</v>
      </c>
      <c r="T41" s="47">
        <v>4285</v>
      </c>
      <c r="U41" s="47">
        <v>5573</v>
      </c>
      <c r="V41" s="46">
        <v>4175</v>
      </c>
      <c r="W41" s="47">
        <v>1559</v>
      </c>
      <c r="X41" s="48">
        <v>2616</v>
      </c>
      <c r="Y41" s="47">
        <v>2072</v>
      </c>
      <c r="Z41" s="47">
        <v>595</v>
      </c>
      <c r="AA41" s="47">
        <v>1477</v>
      </c>
      <c r="AB41" s="46">
        <v>229.10400000000001</v>
      </c>
      <c r="AC41" s="47">
        <v>121.0398</v>
      </c>
      <c r="AD41" s="48">
        <v>108.0651</v>
      </c>
      <c r="AE41" s="47">
        <v>430.67500000000007</v>
      </c>
      <c r="AF41" s="47">
        <v>186.7586</v>
      </c>
      <c r="AG41" s="47">
        <v>243.96020000000001</v>
      </c>
      <c r="AH41" s="46">
        <v>1000.3004</v>
      </c>
      <c r="AI41" s="47">
        <v>430.9006</v>
      </c>
      <c r="AJ41" s="48">
        <v>566.90900000000011</v>
      </c>
      <c r="AK41" s="47">
        <v>1537.848</v>
      </c>
      <c r="AL41" s="47">
        <v>614.89749999999992</v>
      </c>
      <c r="AM41" s="47">
        <v>913.41469999999993</v>
      </c>
      <c r="AN41" s="46">
        <v>1090.0925</v>
      </c>
      <c r="AO41" s="47">
        <v>325.05149999999998</v>
      </c>
      <c r="AP41" s="48">
        <v>741.63599999999997</v>
      </c>
      <c r="AQ41" s="47">
        <v>848.48399999999992</v>
      </c>
      <c r="AR41" s="47">
        <v>173.62100000000001</v>
      </c>
      <c r="AS41" s="47">
        <v>652.39089999999999</v>
      </c>
      <c r="AT41" s="46">
        <v>5136.5038999999997</v>
      </c>
      <c r="AU41" s="47">
        <v>1852.2690000000002</v>
      </c>
      <c r="AV41" s="48">
        <v>3226.3759</v>
      </c>
      <c r="AW41" s="49">
        <v>2.0320378121340632E-2</v>
      </c>
      <c r="AX41" s="49">
        <v>1.4877423655844888E-2</v>
      </c>
      <c r="AY41" s="49">
        <v>2.5152220247283159E-2</v>
      </c>
      <c r="AZ41" s="50">
        <f t="shared" si="0"/>
        <v>4.1143048580239494</v>
      </c>
    </row>
    <row r="42" spans="1:52" s="43" customFormat="1" x14ac:dyDescent="0.25">
      <c r="A42" s="43" t="s">
        <v>467</v>
      </c>
      <c r="B42" s="43" t="s">
        <v>468</v>
      </c>
      <c r="C42" s="45">
        <v>1227.22</v>
      </c>
      <c r="D42" s="46">
        <v>48424</v>
      </c>
      <c r="E42" s="47">
        <v>23839</v>
      </c>
      <c r="F42" s="48">
        <v>24585</v>
      </c>
      <c r="G42" s="46">
        <v>34968</v>
      </c>
      <c r="H42" s="47">
        <v>17715</v>
      </c>
      <c r="I42" s="48">
        <v>17253</v>
      </c>
      <c r="J42" s="46">
        <v>3561</v>
      </c>
      <c r="K42" s="47">
        <v>1744</v>
      </c>
      <c r="L42" s="47">
        <v>1817</v>
      </c>
      <c r="M42" s="47">
        <v>2769</v>
      </c>
      <c r="N42" s="47">
        <v>1380</v>
      </c>
      <c r="O42" s="48">
        <v>1389</v>
      </c>
      <c r="P42" s="46">
        <v>3051</v>
      </c>
      <c r="Q42" s="47">
        <v>1447</v>
      </c>
      <c r="R42" s="48">
        <v>1604</v>
      </c>
      <c r="S42" s="47">
        <v>2340</v>
      </c>
      <c r="T42" s="47">
        <v>993</v>
      </c>
      <c r="U42" s="47">
        <v>1347</v>
      </c>
      <c r="V42" s="46">
        <v>1101</v>
      </c>
      <c r="W42" s="47">
        <v>381</v>
      </c>
      <c r="X42" s="48">
        <v>720</v>
      </c>
      <c r="Y42" s="47">
        <v>634</v>
      </c>
      <c r="Z42" s="47">
        <v>179</v>
      </c>
      <c r="AA42" s="47">
        <v>455</v>
      </c>
      <c r="AB42" s="46">
        <v>56.975999999999999</v>
      </c>
      <c r="AC42" s="47">
        <v>31.217599999999997</v>
      </c>
      <c r="AD42" s="48">
        <v>25.9831</v>
      </c>
      <c r="AE42" s="47">
        <v>96.915000000000006</v>
      </c>
      <c r="AF42" s="47">
        <v>44.574000000000005</v>
      </c>
      <c r="AG42" s="47">
        <v>51.948600000000006</v>
      </c>
      <c r="AH42" s="46">
        <v>223.02809999999999</v>
      </c>
      <c r="AI42" s="47">
        <v>99.698300000000003</v>
      </c>
      <c r="AJ42" s="48">
        <v>122.38520000000001</v>
      </c>
      <c r="AK42" s="47">
        <v>365.04</v>
      </c>
      <c r="AL42" s="47">
        <v>142.49549999999999</v>
      </c>
      <c r="AM42" s="47">
        <v>220.77329999999998</v>
      </c>
      <c r="AN42" s="46">
        <v>287.47109999999998</v>
      </c>
      <c r="AO42" s="47">
        <v>79.438499999999991</v>
      </c>
      <c r="AP42" s="48">
        <v>204.11999999999998</v>
      </c>
      <c r="AQ42" s="47">
        <v>259.62299999999999</v>
      </c>
      <c r="AR42" s="47">
        <v>52.232199999999999</v>
      </c>
      <c r="AS42" s="47">
        <v>200.9735</v>
      </c>
      <c r="AT42" s="46">
        <v>1289.0532000000001</v>
      </c>
      <c r="AU42" s="47">
        <v>449.65609999999998</v>
      </c>
      <c r="AV42" s="48">
        <v>826.18370000000004</v>
      </c>
      <c r="AW42" s="49">
        <v>2.6620130513794815E-2</v>
      </c>
      <c r="AX42" s="49">
        <v>1.8862204790469399E-2</v>
      </c>
      <c r="AY42" s="49">
        <v>3.3605194224120401E-2</v>
      </c>
      <c r="AZ42" s="50">
        <f t="shared" si="0"/>
        <v>1.0503847720865045</v>
      </c>
    </row>
    <row r="43" spans="1:52" s="43" customFormat="1" x14ac:dyDescent="0.25">
      <c r="A43" s="43" t="s">
        <v>469</v>
      </c>
      <c r="B43" s="43" t="s">
        <v>470</v>
      </c>
      <c r="C43" s="45">
        <v>1327.79</v>
      </c>
      <c r="D43" s="46">
        <v>183372</v>
      </c>
      <c r="E43" s="47">
        <v>89543</v>
      </c>
      <c r="F43" s="48">
        <v>93829</v>
      </c>
      <c r="G43" s="46">
        <v>146595</v>
      </c>
      <c r="H43" s="47">
        <v>73293</v>
      </c>
      <c r="I43" s="48">
        <v>73302</v>
      </c>
      <c r="J43" s="46">
        <v>10072</v>
      </c>
      <c r="K43" s="47">
        <v>4841</v>
      </c>
      <c r="L43" s="47">
        <v>5231</v>
      </c>
      <c r="M43" s="47">
        <v>7694</v>
      </c>
      <c r="N43" s="47">
        <v>3642</v>
      </c>
      <c r="O43" s="48">
        <v>4052</v>
      </c>
      <c r="P43" s="46">
        <v>8505</v>
      </c>
      <c r="Q43" s="47">
        <v>3929</v>
      </c>
      <c r="R43" s="48">
        <v>4576</v>
      </c>
      <c r="S43" s="47">
        <v>6008</v>
      </c>
      <c r="T43" s="47">
        <v>2453</v>
      </c>
      <c r="U43" s="47">
        <v>3555</v>
      </c>
      <c r="V43" s="46">
        <v>2792</v>
      </c>
      <c r="W43" s="47">
        <v>973</v>
      </c>
      <c r="X43" s="48">
        <v>1819</v>
      </c>
      <c r="Y43" s="47">
        <v>1706</v>
      </c>
      <c r="Z43" s="47">
        <v>412</v>
      </c>
      <c r="AA43" s="47">
        <v>1294</v>
      </c>
      <c r="AB43" s="46">
        <v>161.15200000000002</v>
      </c>
      <c r="AC43" s="47">
        <v>86.653899999999993</v>
      </c>
      <c r="AD43" s="48">
        <v>74.803300000000007</v>
      </c>
      <c r="AE43" s="47">
        <v>269.29000000000002</v>
      </c>
      <c r="AF43" s="47">
        <v>117.6366</v>
      </c>
      <c r="AG43" s="47">
        <v>151.54480000000001</v>
      </c>
      <c r="AH43" s="46">
        <v>621.71550000000002</v>
      </c>
      <c r="AI43" s="47">
        <v>270.7081</v>
      </c>
      <c r="AJ43" s="48">
        <v>349.14880000000005</v>
      </c>
      <c r="AK43" s="47">
        <v>937.24800000000005</v>
      </c>
      <c r="AL43" s="47">
        <v>352.00549999999998</v>
      </c>
      <c r="AM43" s="47">
        <v>582.66449999999998</v>
      </c>
      <c r="AN43" s="46">
        <v>728.99120000000005</v>
      </c>
      <c r="AO43" s="47">
        <v>202.87049999999999</v>
      </c>
      <c r="AP43" s="48">
        <v>515.68649999999991</v>
      </c>
      <c r="AQ43" s="47">
        <v>698.60699999999997</v>
      </c>
      <c r="AR43" s="47">
        <v>120.2216</v>
      </c>
      <c r="AS43" s="47">
        <v>571.5598</v>
      </c>
      <c r="AT43" s="46">
        <v>3417.0037000000002</v>
      </c>
      <c r="AU43" s="47">
        <v>1150.0962000000002</v>
      </c>
      <c r="AV43" s="48">
        <v>2245.4076999999997</v>
      </c>
      <c r="AW43" s="49">
        <v>1.8634271862661693E-2</v>
      </c>
      <c r="AX43" s="49">
        <v>1.2844065979473551E-2</v>
      </c>
      <c r="AY43" s="49">
        <v>2.3930849737288044E-2</v>
      </c>
      <c r="AZ43" s="50">
        <f t="shared" si="0"/>
        <v>2.57345190127957</v>
      </c>
    </row>
    <row r="44" spans="1:52" s="43" customFormat="1" x14ac:dyDescent="0.25">
      <c r="A44" s="43" t="s">
        <v>471</v>
      </c>
      <c r="B44" s="43" t="s">
        <v>472</v>
      </c>
      <c r="C44" s="45">
        <v>652.66999999999996</v>
      </c>
      <c r="D44" s="46">
        <v>113517</v>
      </c>
      <c r="E44" s="47">
        <v>55765</v>
      </c>
      <c r="F44" s="48">
        <v>57752</v>
      </c>
      <c r="G44" s="46">
        <v>86959</v>
      </c>
      <c r="H44" s="47">
        <v>43837</v>
      </c>
      <c r="I44" s="48">
        <v>43122</v>
      </c>
      <c r="J44" s="46">
        <v>7058</v>
      </c>
      <c r="K44" s="47">
        <v>3378</v>
      </c>
      <c r="L44" s="47">
        <v>3680</v>
      </c>
      <c r="M44" s="47">
        <v>5803</v>
      </c>
      <c r="N44" s="47">
        <v>2742</v>
      </c>
      <c r="O44" s="48">
        <v>3061</v>
      </c>
      <c r="P44" s="46">
        <v>6365</v>
      </c>
      <c r="Q44" s="47">
        <v>2931</v>
      </c>
      <c r="R44" s="48">
        <v>3434</v>
      </c>
      <c r="S44" s="47">
        <v>4450</v>
      </c>
      <c r="T44" s="47">
        <v>1939</v>
      </c>
      <c r="U44" s="47">
        <v>2511</v>
      </c>
      <c r="V44" s="46">
        <v>1882</v>
      </c>
      <c r="W44" s="47">
        <v>673</v>
      </c>
      <c r="X44" s="48">
        <v>1209</v>
      </c>
      <c r="Y44" s="47">
        <v>1000</v>
      </c>
      <c r="Z44" s="47">
        <v>265</v>
      </c>
      <c r="AA44" s="47">
        <v>735</v>
      </c>
      <c r="AB44" s="46">
        <v>112.928</v>
      </c>
      <c r="AC44" s="47">
        <v>60.466200000000001</v>
      </c>
      <c r="AD44" s="48">
        <v>52.624000000000002</v>
      </c>
      <c r="AE44" s="47">
        <v>203.10500000000002</v>
      </c>
      <c r="AF44" s="47">
        <v>88.566600000000008</v>
      </c>
      <c r="AG44" s="47">
        <v>114.48140000000001</v>
      </c>
      <c r="AH44" s="46">
        <v>465.28149999999999</v>
      </c>
      <c r="AI44" s="47">
        <v>201.94589999999999</v>
      </c>
      <c r="AJ44" s="48">
        <v>262.01420000000002</v>
      </c>
      <c r="AK44" s="47">
        <v>694.2</v>
      </c>
      <c r="AL44" s="47">
        <v>278.24649999999997</v>
      </c>
      <c r="AM44" s="47">
        <v>411.55289999999997</v>
      </c>
      <c r="AN44" s="46">
        <v>491.39019999999999</v>
      </c>
      <c r="AO44" s="47">
        <v>140.32049999999998</v>
      </c>
      <c r="AP44" s="48">
        <v>342.75149999999996</v>
      </c>
      <c r="AQ44" s="47">
        <v>409.5</v>
      </c>
      <c r="AR44" s="47">
        <v>77.326999999999998</v>
      </c>
      <c r="AS44" s="47">
        <v>324.64949999999999</v>
      </c>
      <c r="AT44" s="46">
        <v>2376.4047</v>
      </c>
      <c r="AU44" s="47">
        <v>846.8726999999999</v>
      </c>
      <c r="AV44" s="48">
        <v>1508.0735</v>
      </c>
      <c r="AW44" s="49">
        <v>2.0934350802082509E-2</v>
      </c>
      <c r="AX44" s="49">
        <v>1.5186455662153679E-2</v>
      </c>
      <c r="AY44" s="49">
        <v>2.6112922496190606E-2</v>
      </c>
      <c r="AZ44" s="50">
        <f t="shared" si="0"/>
        <v>3.6410509139381313</v>
      </c>
    </row>
    <row r="45" spans="1:52" s="43" customFormat="1" x14ac:dyDescent="0.25">
      <c r="A45" s="43" t="s">
        <v>473</v>
      </c>
      <c r="B45" s="43" t="s">
        <v>474</v>
      </c>
      <c r="C45" s="45">
        <v>2074.7800000000002</v>
      </c>
      <c r="D45" s="46">
        <v>163455</v>
      </c>
      <c r="E45" s="47">
        <v>82132</v>
      </c>
      <c r="F45" s="48">
        <v>81323</v>
      </c>
      <c r="G45" s="46">
        <v>128913</v>
      </c>
      <c r="H45" s="47">
        <v>66291</v>
      </c>
      <c r="I45" s="48">
        <v>62622</v>
      </c>
      <c r="J45" s="46">
        <v>9827</v>
      </c>
      <c r="K45" s="47">
        <v>4852</v>
      </c>
      <c r="L45" s="47">
        <v>4975</v>
      </c>
      <c r="M45" s="47">
        <v>7111</v>
      </c>
      <c r="N45" s="47">
        <v>3524</v>
      </c>
      <c r="O45" s="48">
        <v>3587</v>
      </c>
      <c r="P45" s="46">
        <v>7718</v>
      </c>
      <c r="Q45" s="47">
        <v>3632</v>
      </c>
      <c r="R45" s="48">
        <v>4086</v>
      </c>
      <c r="S45" s="47">
        <v>5827</v>
      </c>
      <c r="T45" s="47">
        <v>2533</v>
      </c>
      <c r="U45" s="47">
        <v>3294</v>
      </c>
      <c r="V45" s="46">
        <v>2613</v>
      </c>
      <c r="W45" s="47">
        <v>950</v>
      </c>
      <c r="X45" s="48">
        <v>1663</v>
      </c>
      <c r="Y45" s="47">
        <v>1446</v>
      </c>
      <c r="Z45" s="47">
        <v>350</v>
      </c>
      <c r="AA45" s="47">
        <v>1096</v>
      </c>
      <c r="AB45" s="46">
        <v>157.232</v>
      </c>
      <c r="AC45" s="47">
        <v>86.850799999999992</v>
      </c>
      <c r="AD45" s="48">
        <v>71.142499999999998</v>
      </c>
      <c r="AE45" s="47">
        <v>248.88500000000002</v>
      </c>
      <c r="AF45" s="47">
        <v>113.82520000000001</v>
      </c>
      <c r="AG45" s="47">
        <v>134.15380000000002</v>
      </c>
      <c r="AH45" s="46">
        <v>564.18579999999997</v>
      </c>
      <c r="AI45" s="47">
        <v>250.2448</v>
      </c>
      <c r="AJ45" s="48">
        <v>311.76180000000005</v>
      </c>
      <c r="AK45" s="47">
        <v>909.01199999999994</v>
      </c>
      <c r="AL45" s="47">
        <v>363.48549999999994</v>
      </c>
      <c r="AM45" s="47">
        <v>539.88659999999993</v>
      </c>
      <c r="AN45" s="46">
        <v>682.25429999999994</v>
      </c>
      <c r="AO45" s="47">
        <v>198.07499999999999</v>
      </c>
      <c r="AP45" s="48">
        <v>471.46049999999997</v>
      </c>
      <c r="AQ45" s="47">
        <v>592.13699999999994</v>
      </c>
      <c r="AR45" s="47">
        <v>102.13</v>
      </c>
      <c r="AS45" s="47">
        <v>484.10319999999996</v>
      </c>
      <c r="AT45" s="46">
        <v>3153.7060999999994</v>
      </c>
      <c r="AU45" s="47">
        <v>1114.6113</v>
      </c>
      <c r="AV45" s="48">
        <v>2012.5083999999999</v>
      </c>
      <c r="AW45" s="49">
        <v>1.9294032608363154E-2</v>
      </c>
      <c r="AX45" s="49">
        <v>1.3570974772317734E-2</v>
      </c>
      <c r="AY45" s="49">
        <v>2.4747099836454629E-2</v>
      </c>
      <c r="AZ45" s="50">
        <f t="shared" si="0"/>
        <v>1.5200195201418942</v>
      </c>
    </row>
    <row r="46" spans="1:52" s="43" customFormat="1" x14ac:dyDescent="0.25">
      <c r="A46" s="43" t="s">
        <v>475</v>
      </c>
      <c r="B46" s="43" t="s">
        <v>476</v>
      </c>
      <c r="C46" s="45">
        <v>1881.45</v>
      </c>
      <c r="D46" s="46">
        <v>139755</v>
      </c>
      <c r="E46" s="47">
        <v>69757</v>
      </c>
      <c r="F46" s="48">
        <v>69998</v>
      </c>
      <c r="G46" s="46">
        <v>108428</v>
      </c>
      <c r="H46" s="47">
        <v>55725</v>
      </c>
      <c r="I46" s="48">
        <v>52703</v>
      </c>
      <c r="J46" s="46">
        <v>8252</v>
      </c>
      <c r="K46" s="47">
        <v>4105</v>
      </c>
      <c r="L46" s="47">
        <v>4147</v>
      </c>
      <c r="M46" s="47">
        <v>6187</v>
      </c>
      <c r="N46" s="47">
        <v>2940</v>
      </c>
      <c r="O46" s="48">
        <v>3247</v>
      </c>
      <c r="P46" s="46">
        <v>7132</v>
      </c>
      <c r="Q46" s="47">
        <v>3240</v>
      </c>
      <c r="R46" s="48">
        <v>3892</v>
      </c>
      <c r="S46" s="47">
        <v>5639</v>
      </c>
      <c r="T46" s="47">
        <v>2399</v>
      </c>
      <c r="U46" s="47">
        <v>3240</v>
      </c>
      <c r="V46" s="46">
        <v>2612</v>
      </c>
      <c r="W46" s="47">
        <v>929</v>
      </c>
      <c r="X46" s="48">
        <v>1683</v>
      </c>
      <c r="Y46" s="47">
        <v>1505</v>
      </c>
      <c r="Z46" s="47">
        <v>419</v>
      </c>
      <c r="AA46" s="47">
        <v>1086</v>
      </c>
      <c r="AB46" s="46">
        <v>132.03200000000001</v>
      </c>
      <c r="AC46" s="47">
        <v>73.479500000000002</v>
      </c>
      <c r="AD46" s="48">
        <v>59.302100000000003</v>
      </c>
      <c r="AE46" s="47">
        <v>216.54500000000002</v>
      </c>
      <c r="AF46" s="47">
        <v>94.962000000000003</v>
      </c>
      <c r="AG46" s="47">
        <v>121.43780000000001</v>
      </c>
      <c r="AH46" s="46">
        <v>521.3492</v>
      </c>
      <c r="AI46" s="47">
        <v>223.23600000000002</v>
      </c>
      <c r="AJ46" s="48">
        <v>296.95960000000002</v>
      </c>
      <c r="AK46" s="47">
        <v>879.68399999999997</v>
      </c>
      <c r="AL46" s="47">
        <v>344.25649999999996</v>
      </c>
      <c r="AM46" s="47">
        <v>531.03599999999994</v>
      </c>
      <c r="AN46" s="46">
        <v>681.9932</v>
      </c>
      <c r="AO46" s="47">
        <v>193.69649999999999</v>
      </c>
      <c r="AP46" s="48">
        <v>477.13049999999998</v>
      </c>
      <c r="AQ46" s="47">
        <v>616.29750000000001</v>
      </c>
      <c r="AR46" s="47">
        <v>122.2642</v>
      </c>
      <c r="AS46" s="47">
        <v>479.68619999999999</v>
      </c>
      <c r="AT46" s="46">
        <v>3047.9009000000001</v>
      </c>
      <c r="AU46" s="47">
        <v>1051.8947000000001</v>
      </c>
      <c r="AV46" s="48">
        <v>1965.5522000000001</v>
      </c>
      <c r="AW46" s="49">
        <v>2.1808886265249901E-2</v>
      </c>
      <c r="AX46" s="49">
        <v>1.50794142523331E-2</v>
      </c>
      <c r="AY46" s="49">
        <v>2.8080119431983772E-2</v>
      </c>
      <c r="AZ46" s="50">
        <f t="shared" si="0"/>
        <v>1.6199744346116027</v>
      </c>
    </row>
    <row r="47" spans="1:52" s="43" customFormat="1" x14ac:dyDescent="0.25">
      <c r="A47" s="43" t="s">
        <v>477</v>
      </c>
      <c r="B47" s="43" t="s">
        <v>478</v>
      </c>
      <c r="C47" s="45">
        <v>1267.3800000000001</v>
      </c>
      <c r="D47" s="46">
        <v>203102</v>
      </c>
      <c r="E47" s="47">
        <v>101043</v>
      </c>
      <c r="F47" s="48">
        <v>102059</v>
      </c>
      <c r="G47" s="46">
        <v>159623</v>
      </c>
      <c r="H47" s="47">
        <v>81478</v>
      </c>
      <c r="I47" s="48">
        <v>78145</v>
      </c>
      <c r="J47" s="46">
        <v>11833</v>
      </c>
      <c r="K47" s="47">
        <v>5689</v>
      </c>
      <c r="L47" s="47">
        <v>6144</v>
      </c>
      <c r="M47" s="47">
        <v>9468</v>
      </c>
      <c r="N47" s="47">
        <v>4487</v>
      </c>
      <c r="O47" s="48">
        <v>4981</v>
      </c>
      <c r="P47" s="46">
        <v>10044</v>
      </c>
      <c r="Q47" s="47">
        <v>4710</v>
      </c>
      <c r="R47" s="48">
        <v>5334</v>
      </c>
      <c r="S47" s="47">
        <v>7347</v>
      </c>
      <c r="T47" s="47">
        <v>3161</v>
      </c>
      <c r="U47" s="47">
        <v>4186</v>
      </c>
      <c r="V47" s="46">
        <v>3149</v>
      </c>
      <c r="W47" s="47">
        <v>1100</v>
      </c>
      <c r="X47" s="48">
        <v>2049</v>
      </c>
      <c r="Y47" s="47">
        <v>1638</v>
      </c>
      <c r="Z47" s="47">
        <v>418</v>
      </c>
      <c r="AA47" s="47">
        <v>1220</v>
      </c>
      <c r="AB47" s="46">
        <v>189.328</v>
      </c>
      <c r="AC47" s="47">
        <v>101.8331</v>
      </c>
      <c r="AD47" s="48">
        <v>87.859200000000001</v>
      </c>
      <c r="AE47" s="47">
        <v>331.38000000000005</v>
      </c>
      <c r="AF47" s="47">
        <v>144.93010000000001</v>
      </c>
      <c r="AG47" s="47">
        <v>186.2894</v>
      </c>
      <c r="AH47" s="46">
        <v>734.21640000000002</v>
      </c>
      <c r="AI47" s="47">
        <v>324.51900000000001</v>
      </c>
      <c r="AJ47" s="48">
        <v>406.98420000000004</v>
      </c>
      <c r="AK47" s="47">
        <v>1146.1320000000001</v>
      </c>
      <c r="AL47" s="47">
        <v>453.60349999999994</v>
      </c>
      <c r="AM47" s="47">
        <v>686.08539999999994</v>
      </c>
      <c r="AN47" s="46">
        <v>822.20389999999998</v>
      </c>
      <c r="AO47" s="47">
        <v>229.35</v>
      </c>
      <c r="AP47" s="48">
        <v>580.89149999999995</v>
      </c>
      <c r="AQ47" s="47">
        <v>670.76099999999997</v>
      </c>
      <c r="AR47" s="47">
        <v>121.97240000000001</v>
      </c>
      <c r="AS47" s="47">
        <v>538.87400000000002</v>
      </c>
      <c r="AT47" s="46">
        <v>3894.0213000000003</v>
      </c>
      <c r="AU47" s="47">
        <v>1376.2080999999998</v>
      </c>
      <c r="AV47" s="48">
        <v>2486.9836999999998</v>
      </c>
      <c r="AW47" s="49">
        <v>1.9172737343797701E-2</v>
      </c>
      <c r="AX47" s="49">
        <v>1.362002414813495E-2</v>
      </c>
      <c r="AY47" s="49">
        <v>2.4368097864960463E-2</v>
      </c>
      <c r="AZ47" s="50">
        <f t="shared" si="0"/>
        <v>3.0724970411399894</v>
      </c>
    </row>
    <row r="48" spans="1:52" s="43" customFormat="1" x14ac:dyDescent="0.25">
      <c r="A48" s="43" t="s">
        <v>479</v>
      </c>
      <c r="B48" s="43" t="s">
        <v>480</v>
      </c>
      <c r="C48" s="45">
        <v>1462.59</v>
      </c>
      <c r="D48" s="46">
        <v>92572</v>
      </c>
      <c r="E48" s="47">
        <v>45241</v>
      </c>
      <c r="F48" s="48">
        <v>47331</v>
      </c>
      <c r="G48" s="46">
        <v>69170</v>
      </c>
      <c r="H48" s="47">
        <v>34883</v>
      </c>
      <c r="I48" s="48">
        <v>34287</v>
      </c>
      <c r="J48" s="46">
        <v>6113</v>
      </c>
      <c r="K48" s="47">
        <v>2981</v>
      </c>
      <c r="L48" s="47">
        <v>3132</v>
      </c>
      <c r="M48" s="47">
        <v>4400</v>
      </c>
      <c r="N48" s="47">
        <v>2074</v>
      </c>
      <c r="O48" s="48">
        <v>2326</v>
      </c>
      <c r="P48" s="46">
        <v>5453</v>
      </c>
      <c r="Q48" s="47">
        <v>2445</v>
      </c>
      <c r="R48" s="48">
        <v>3008</v>
      </c>
      <c r="S48" s="47">
        <v>4329</v>
      </c>
      <c r="T48" s="47">
        <v>1825</v>
      </c>
      <c r="U48" s="47">
        <v>2504</v>
      </c>
      <c r="V48" s="46">
        <v>1957</v>
      </c>
      <c r="W48" s="47">
        <v>711</v>
      </c>
      <c r="X48" s="48">
        <v>1246</v>
      </c>
      <c r="Y48" s="47">
        <v>1150</v>
      </c>
      <c r="Z48" s="47">
        <v>322</v>
      </c>
      <c r="AA48" s="47">
        <v>828</v>
      </c>
      <c r="AB48" s="46">
        <v>97.808000000000007</v>
      </c>
      <c r="AC48" s="47">
        <v>53.359899999999996</v>
      </c>
      <c r="AD48" s="48">
        <v>44.787599999999998</v>
      </c>
      <c r="AE48" s="47">
        <v>154.00000000000003</v>
      </c>
      <c r="AF48" s="47">
        <v>66.990200000000002</v>
      </c>
      <c r="AG48" s="47">
        <v>86.992400000000004</v>
      </c>
      <c r="AH48" s="46">
        <v>398.61430000000001</v>
      </c>
      <c r="AI48" s="47">
        <v>168.4605</v>
      </c>
      <c r="AJ48" s="48">
        <v>229.51040000000003</v>
      </c>
      <c r="AK48" s="47">
        <v>675.32399999999996</v>
      </c>
      <c r="AL48" s="47">
        <v>261.88749999999999</v>
      </c>
      <c r="AM48" s="47">
        <v>410.40559999999999</v>
      </c>
      <c r="AN48" s="46">
        <v>510.97269999999997</v>
      </c>
      <c r="AO48" s="47">
        <v>148.24349999999998</v>
      </c>
      <c r="AP48" s="48">
        <v>353.24099999999999</v>
      </c>
      <c r="AQ48" s="47">
        <v>470.92499999999995</v>
      </c>
      <c r="AR48" s="47">
        <v>93.959599999999995</v>
      </c>
      <c r="AS48" s="47">
        <v>365.7276</v>
      </c>
      <c r="AT48" s="46">
        <v>2307.6440000000002</v>
      </c>
      <c r="AU48" s="47">
        <v>792.90120000000013</v>
      </c>
      <c r="AV48" s="48">
        <v>1490.6645999999998</v>
      </c>
      <c r="AW48" s="49">
        <v>2.4928099209264143E-2</v>
      </c>
      <c r="AX48" s="49">
        <v>1.7526164319975248E-2</v>
      </c>
      <c r="AY48" s="49">
        <v>3.1494466628636621E-2</v>
      </c>
      <c r="AZ48" s="50">
        <f t="shared" si="0"/>
        <v>1.5777791452149956</v>
      </c>
    </row>
    <row r="49" spans="1:52" s="43" customFormat="1" x14ac:dyDescent="0.25">
      <c r="A49" s="43" t="s">
        <v>481</v>
      </c>
      <c r="B49" s="43" t="s">
        <v>482</v>
      </c>
      <c r="C49" s="45">
        <v>789.33</v>
      </c>
      <c r="D49" s="46">
        <v>136792</v>
      </c>
      <c r="E49" s="47">
        <v>67166</v>
      </c>
      <c r="F49" s="48">
        <v>69626</v>
      </c>
      <c r="G49" s="46">
        <v>106299</v>
      </c>
      <c r="H49" s="47">
        <v>53363</v>
      </c>
      <c r="I49" s="48">
        <v>52936</v>
      </c>
      <c r="J49" s="46">
        <v>8506</v>
      </c>
      <c r="K49" s="47">
        <v>4134</v>
      </c>
      <c r="L49" s="47">
        <v>4372</v>
      </c>
      <c r="M49" s="47">
        <v>6489</v>
      </c>
      <c r="N49" s="47">
        <v>3135</v>
      </c>
      <c r="O49" s="48">
        <v>3354</v>
      </c>
      <c r="P49" s="46">
        <v>6967</v>
      </c>
      <c r="Q49" s="47">
        <v>3213</v>
      </c>
      <c r="R49" s="48">
        <v>3754</v>
      </c>
      <c r="S49" s="47">
        <v>5006</v>
      </c>
      <c r="T49" s="47">
        <v>2206</v>
      </c>
      <c r="U49" s="47">
        <v>2800</v>
      </c>
      <c r="V49" s="46">
        <v>2222</v>
      </c>
      <c r="W49" s="47">
        <v>760</v>
      </c>
      <c r="X49" s="48">
        <v>1462</v>
      </c>
      <c r="Y49" s="47">
        <v>1303</v>
      </c>
      <c r="Z49" s="47">
        <v>355</v>
      </c>
      <c r="AA49" s="47">
        <v>948</v>
      </c>
      <c r="AB49" s="46">
        <v>136.096</v>
      </c>
      <c r="AC49" s="47">
        <v>73.998599999999996</v>
      </c>
      <c r="AD49" s="48">
        <v>62.519600000000004</v>
      </c>
      <c r="AE49" s="47">
        <v>227.11500000000001</v>
      </c>
      <c r="AF49" s="47">
        <v>101.26050000000001</v>
      </c>
      <c r="AG49" s="47">
        <v>125.43960000000001</v>
      </c>
      <c r="AH49" s="46">
        <v>509.28769999999997</v>
      </c>
      <c r="AI49" s="47">
        <v>221.37570000000002</v>
      </c>
      <c r="AJ49" s="48">
        <v>286.43020000000001</v>
      </c>
      <c r="AK49" s="47">
        <v>780.93600000000004</v>
      </c>
      <c r="AL49" s="47">
        <v>316.56099999999998</v>
      </c>
      <c r="AM49" s="47">
        <v>458.91999999999996</v>
      </c>
      <c r="AN49" s="46">
        <v>580.16420000000005</v>
      </c>
      <c r="AO49" s="47">
        <v>158.45999999999998</v>
      </c>
      <c r="AP49" s="48">
        <v>414.47699999999998</v>
      </c>
      <c r="AQ49" s="47">
        <v>533.57849999999996</v>
      </c>
      <c r="AR49" s="47">
        <v>103.589</v>
      </c>
      <c r="AS49" s="47">
        <v>418.73159999999996</v>
      </c>
      <c r="AT49" s="46">
        <v>2767.1774</v>
      </c>
      <c r="AU49" s="47">
        <v>975.24479999999994</v>
      </c>
      <c r="AV49" s="48">
        <v>1766.518</v>
      </c>
      <c r="AW49" s="49">
        <v>2.0229087958360138E-2</v>
      </c>
      <c r="AX49" s="49">
        <v>1.4519917815561443E-2</v>
      </c>
      <c r="AY49" s="49">
        <v>2.5371527877517019E-2</v>
      </c>
      <c r="AZ49" s="50">
        <f t="shared" si="0"/>
        <v>3.5057294160870609</v>
      </c>
    </row>
    <row r="50" spans="1:52" s="43" customFormat="1" x14ac:dyDescent="0.25">
      <c r="A50" s="43" t="s">
        <v>485</v>
      </c>
      <c r="B50" s="43" t="s">
        <v>486</v>
      </c>
      <c r="C50" s="45">
        <v>62.45</v>
      </c>
      <c r="D50" s="46">
        <v>77607</v>
      </c>
      <c r="E50" s="47">
        <v>38437</v>
      </c>
      <c r="F50" s="48">
        <v>39170</v>
      </c>
      <c r="G50" s="46">
        <v>60580</v>
      </c>
      <c r="H50" s="47">
        <v>30875</v>
      </c>
      <c r="I50" s="48">
        <v>29705</v>
      </c>
      <c r="J50" s="46">
        <v>4498</v>
      </c>
      <c r="K50" s="47">
        <v>2118</v>
      </c>
      <c r="L50" s="47">
        <v>2380</v>
      </c>
      <c r="M50" s="47">
        <v>3785</v>
      </c>
      <c r="N50" s="47">
        <v>1762</v>
      </c>
      <c r="O50" s="48">
        <v>2023</v>
      </c>
      <c r="P50" s="46">
        <v>3978</v>
      </c>
      <c r="Q50" s="47">
        <v>1789</v>
      </c>
      <c r="R50" s="48">
        <v>2189</v>
      </c>
      <c r="S50" s="47">
        <v>2909</v>
      </c>
      <c r="T50" s="47">
        <v>1263</v>
      </c>
      <c r="U50" s="47">
        <v>1646</v>
      </c>
      <c r="V50" s="46">
        <v>1255</v>
      </c>
      <c r="W50" s="47">
        <v>466</v>
      </c>
      <c r="X50" s="48">
        <v>789</v>
      </c>
      <c r="Y50" s="47">
        <v>602</v>
      </c>
      <c r="Z50" s="47">
        <v>164</v>
      </c>
      <c r="AA50" s="47">
        <v>438</v>
      </c>
      <c r="AB50" s="46">
        <v>71.968000000000004</v>
      </c>
      <c r="AC50" s="47">
        <v>37.912199999999999</v>
      </c>
      <c r="AD50" s="48">
        <v>34.033999999999999</v>
      </c>
      <c r="AE50" s="47">
        <v>132.47500000000002</v>
      </c>
      <c r="AF50" s="47">
        <v>56.912600000000005</v>
      </c>
      <c r="AG50" s="47">
        <v>75.660200000000003</v>
      </c>
      <c r="AH50" s="46">
        <v>290.79179999999997</v>
      </c>
      <c r="AI50" s="47">
        <v>123.2621</v>
      </c>
      <c r="AJ50" s="48">
        <v>167.02070000000001</v>
      </c>
      <c r="AK50" s="47">
        <v>453.80399999999997</v>
      </c>
      <c r="AL50" s="47">
        <v>181.2405</v>
      </c>
      <c r="AM50" s="47">
        <v>269.77940000000001</v>
      </c>
      <c r="AN50" s="46">
        <v>327.68049999999999</v>
      </c>
      <c r="AO50" s="47">
        <v>97.161000000000001</v>
      </c>
      <c r="AP50" s="48">
        <v>223.68149999999997</v>
      </c>
      <c r="AQ50" s="47">
        <v>246.51899999999998</v>
      </c>
      <c r="AR50" s="47">
        <v>47.855200000000004</v>
      </c>
      <c r="AS50" s="47">
        <v>193.46459999999999</v>
      </c>
      <c r="AT50" s="46">
        <v>1523.2383</v>
      </c>
      <c r="AU50" s="47">
        <v>544.34360000000004</v>
      </c>
      <c r="AV50" s="48">
        <v>963.6404</v>
      </c>
      <c r="AW50" s="49">
        <v>1.9627589006146352E-2</v>
      </c>
      <c r="AX50" s="49">
        <v>1.4161968936181284E-2</v>
      </c>
      <c r="AY50" s="49">
        <v>2.4601490936941538E-2</v>
      </c>
      <c r="AZ50" s="50">
        <f t="shared" si="0"/>
        <v>24.39132586068855</v>
      </c>
    </row>
    <row r="51" spans="1:52" s="43" customFormat="1" x14ac:dyDescent="0.25">
      <c r="A51" s="43" t="s">
        <v>487</v>
      </c>
      <c r="B51" s="43" t="s">
        <v>488</v>
      </c>
      <c r="C51" s="45">
        <v>112.34</v>
      </c>
      <c r="D51" s="46">
        <v>50195</v>
      </c>
      <c r="E51" s="47">
        <v>25084</v>
      </c>
      <c r="F51" s="48">
        <v>25111</v>
      </c>
      <c r="G51" s="46">
        <v>39548</v>
      </c>
      <c r="H51" s="47">
        <v>20402</v>
      </c>
      <c r="I51" s="48">
        <v>19146</v>
      </c>
      <c r="J51" s="46">
        <v>2922</v>
      </c>
      <c r="K51" s="47">
        <v>1406</v>
      </c>
      <c r="L51" s="47">
        <v>1516</v>
      </c>
      <c r="M51" s="47">
        <v>2354</v>
      </c>
      <c r="N51" s="47">
        <v>1108</v>
      </c>
      <c r="O51" s="48">
        <v>1246</v>
      </c>
      <c r="P51" s="46">
        <v>2264</v>
      </c>
      <c r="Q51" s="47">
        <v>1000</v>
      </c>
      <c r="R51" s="48">
        <v>1264</v>
      </c>
      <c r="S51" s="47">
        <v>1807</v>
      </c>
      <c r="T51" s="47">
        <v>746</v>
      </c>
      <c r="U51" s="47">
        <v>1061</v>
      </c>
      <c r="V51" s="46">
        <v>865</v>
      </c>
      <c r="W51" s="47">
        <v>308</v>
      </c>
      <c r="X51" s="48">
        <v>557</v>
      </c>
      <c r="Y51" s="47">
        <v>435</v>
      </c>
      <c r="Z51" s="47">
        <v>114</v>
      </c>
      <c r="AA51" s="47">
        <v>321</v>
      </c>
      <c r="AB51" s="46">
        <v>46.752000000000002</v>
      </c>
      <c r="AC51" s="47">
        <v>25.167400000000001</v>
      </c>
      <c r="AD51" s="48">
        <v>21.678799999999999</v>
      </c>
      <c r="AE51" s="47">
        <v>82.390000000000015</v>
      </c>
      <c r="AF51" s="47">
        <v>35.788400000000003</v>
      </c>
      <c r="AG51" s="47">
        <v>46.6004</v>
      </c>
      <c r="AH51" s="46">
        <v>165.4984</v>
      </c>
      <c r="AI51" s="47">
        <v>68.900000000000006</v>
      </c>
      <c r="AJ51" s="48">
        <v>96.443200000000004</v>
      </c>
      <c r="AK51" s="47">
        <v>281.892</v>
      </c>
      <c r="AL51" s="47">
        <v>107.05099999999999</v>
      </c>
      <c r="AM51" s="47">
        <v>173.89789999999999</v>
      </c>
      <c r="AN51" s="46">
        <v>225.85149999999999</v>
      </c>
      <c r="AO51" s="47">
        <v>64.218000000000004</v>
      </c>
      <c r="AP51" s="48">
        <v>157.90949999999998</v>
      </c>
      <c r="AQ51" s="47">
        <v>178.13249999999999</v>
      </c>
      <c r="AR51" s="47">
        <v>33.2652</v>
      </c>
      <c r="AS51" s="47">
        <v>141.78569999999999</v>
      </c>
      <c r="AT51" s="46">
        <v>980.51639999999998</v>
      </c>
      <c r="AU51" s="47">
        <v>334.39</v>
      </c>
      <c r="AV51" s="48">
        <v>638.31549999999993</v>
      </c>
      <c r="AW51" s="49">
        <v>1.9534144835142941E-2</v>
      </c>
      <c r="AX51" s="49">
        <v>1.3330808483495455E-2</v>
      </c>
      <c r="AY51" s="49">
        <v>2.541975628210744E-2</v>
      </c>
      <c r="AZ51" s="50">
        <f t="shared" si="0"/>
        <v>8.7281146519494381</v>
      </c>
    </row>
    <row r="52" spans="1:52" s="43" customFormat="1" x14ac:dyDescent="0.25">
      <c r="A52" s="43" t="s">
        <v>489</v>
      </c>
      <c r="B52" s="43" t="s">
        <v>490</v>
      </c>
      <c r="C52" s="45">
        <v>103.09</v>
      </c>
      <c r="D52" s="46">
        <v>168210</v>
      </c>
      <c r="E52" s="47">
        <v>80501</v>
      </c>
      <c r="F52" s="48">
        <v>87709</v>
      </c>
      <c r="G52" s="46">
        <v>136301</v>
      </c>
      <c r="H52" s="47">
        <v>66731</v>
      </c>
      <c r="I52" s="48">
        <v>69570</v>
      </c>
      <c r="J52" s="46">
        <v>8603</v>
      </c>
      <c r="K52" s="47">
        <v>4046</v>
      </c>
      <c r="L52" s="47">
        <v>4557</v>
      </c>
      <c r="M52" s="47">
        <v>6790</v>
      </c>
      <c r="N52" s="47">
        <v>3127</v>
      </c>
      <c r="O52" s="48">
        <v>3663</v>
      </c>
      <c r="P52" s="46">
        <v>7277</v>
      </c>
      <c r="Q52" s="47">
        <v>3228</v>
      </c>
      <c r="R52" s="48">
        <v>4049</v>
      </c>
      <c r="S52" s="47">
        <v>5324</v>
      </c>
      <c r="T52" s="47">
        <v>2170</v>
      </c>
      <c r="U52" s="47">
        <v>3154</v>
      </c>
      <c r="V52" s="46">
        <v>2362</v>
      </c>
      <c r="W52" s="47">
        <v>828</v>
      </c>
      <c r="X52" s="48">
        <v>1534</v>
      </c>
      <c r="Y52" s="47">
        <v>1553</v>
      </c>
      <c r="Z52" s="47">
        <v>371</v>
      </c>
      <c r="AA52" s="47">
        <v>1182</v>
      </c>
      <c r="AB52" s="46">
        <v>137.648</v>
      </c>
      <c r="AC52" s="47">
        <v>72.423400000000001</v>
      </c>
      <c r="AD52" s="48">
        <v>65.165099999999995</v>
      </c>
      <c r="AE52" s="47">
        <v>237.65000000000003</v>
      </c>
      <c r="AF52" s="47">
        <v>101.00210000000001</v>
      </c>
      <c r="AG52" s="47">
        <v>136.99620000000002</v>
      </c>
      <c r="AH52" s="46">
        <v>531.94870000000003</v>
      </c>
      <c r="AI52" s="47">
        <v>222.4092</v>
      </c>
      <c r="AJ52" s="48">
        <v>308.93870000000004</v>
      </c>
      <c r="AK52" s="47">
        <v>830.54399999999998</v>
      </c>
      <c r="AL52" s="47">
        <v>311.39499999999998</v>
      </c>
      <c r="AM52" s="47">
        <v>516.94060000000002</v>
      </c>
      <c r="AN52" s="46">
        <v>616.71820000000002</v>
      </c>
      <c r="AO52" s="47">
        <v>172.63800000000001</v>
      </c>
      <c r="AP52" s="48">
        <v>434.88899999999995</v>
      </c>
      <c r="AQ52" s="47">
        <v>635.95349999999996</v>
      </c>
      <c r="AR52" s="47">
        <v>108.2578</v>
      </c>
      <c r="AS52" s="47">
        <v>522.08939999999996</v>
      </c>
      <c r="AT52" s="46">
        <v>2990.4623999999999</v>
      </c>
      <c r="AU52" s="47">
        <v>988.12549999999999</v>
      </c>
      <c r="AV52" s="48">
        <v>1985.0189999999998</v>
      </c>
      <c r="AW52" s="49">
        <v>1.7778148742643125E-2</v>
      </c>
      <c r="AX52" s="49">
        <v>1.227469845095092E-2</v>
      </c>
      <c r="AY52" s="49">
        <v>2.263187358195852E-2</v>
      </c>
      <c r="AZ52" s="50">
        <f t="shared" si="0"/>
        <v>29.008268503249585</v>
      </c>
    </row>
    <row r="53" spans="1:52" s="43" customFormat="1" x14ac:dyDescent="0.25">
      <c r="A53" s="43" t="s">
        <v>491</v>
      </c>
      <c r="B53" s="43" t="s">
        <v>492</v>
      </c>
      <c r="C53" s="45">
        <v>119.8</v>
      </c>
      <c r="D53" s="46">
        <v>164748</v>
      </c>
      <c r="E53" s="47">
        <v>79756</v>
      </c>
      <c r="F53" s="48">
        <v>84992</v>
      </c>
      <c r="G53" s="46">
        <v>134122</v>
      </c>
      <c r="H53" s="47">
        <v>66906</v>
      </c>
      <c r="I53" s="48">
        <v>67216</v>
      </c>
      <c r="J53" s="46">
        <v>7735</v>
      </c>
      <c r="K53" s="47">
        <v>3580</v>
      </c>
      <c r="L53" s="47">
        <v>4155</v>
      </c>
      <c r="M53" s="47">
        <v>6084</v>
      </c>
      <c r="N53" s="47">
        <v>2799</v>
      </c>
      <c r="O53" s="48">
        <v>3285</v>
      </c>
      <c r="P53" s="46">
        <v>6910</v>
      </c>
      <c r="Q53" s="47">
        <v>2966</v>
      </c>
      <c r="R53" s="48">
        <v>3944</v>
      </c>
      <c r="S53" s="47">
        <v>5583</v>
      </c>
      <c r="T53" s="47">
        <v>2158</v>
      </c>
      <c r="U53" s="47">
        <v>3425</v>
      </c>
      <c r="V53" s="46">
        <v>2735</v>
      </c>
      <c r="W53" s="47">
        <v>940</v>
      </c>
      <c r="X53" s="48">
        <v>1795</v>
      </c>
      <c r="Y53" s="47">
        <v>1579</v>
      </c>
      <c r="Z53" s="47">
        <v>407</v>
      </c>
      <c r="AA53" s="47">
        <v>1172</v>
      </c>
      <c r="AB53" s="46">
        <v>123.76</v>
      </c>
      <c r="AC53" s="47">
        <v>64.081999999999994</v>
      </c>
      <c r="AD53" s="48">
        <v>59.416499999999999</v>
      </c>
      <c r="AE53" s="47">
        <v>212.94000000000003</v>
      </c>
      <c r="AF53" s="47">
        <v>90.407700000000006</v>
      </c>
      <c r="AG53" s="47">
        <v>122.85900000000001</v>
      </c>
      <c r="AH53" s="46">
        <v>505.12099999999998</v>
      </c>
      <c r="AI53" s="47">
        <v>204.35740000000001</v>
      </c>
      <c r="AJ53" s="48">
        <v>300.92720000000003</v>
      </c>
      <c r="AK53" s="47">
        <v>870.94799999999998</v>
      </c>
      <c r="AL53" s="47">
        <v>309.673</v>
      </c>
      <c r="AM53" s="47">
        <v>561.35749999999996</v>
      </c>
      <c r="AN53" s="46">
        <v>714.10850000000005</v>
      </c>
      <c r="AO53" s="47">
        <v>195.98999999999998</v>
      </c>
      <c r="AP53" s="48">
        <v>508.88249999999994</v>
      </c>
      <c r="AQ53" s="47">
        <v>646.60050000000001</v>
      </c>
      <c r="AR53" s="47">
        <v>118.76260000000001</v>
      </c>
      <c r="AS53" s="47">
        <v>517.67239999999993</v>
      </c>
      <c r="AT53" s="46">
        <v>3073.4780000000001</v>
      </c>
      <c r="AU53" s="47">
        <v>983.27269999999999</v>
      </c>
      <c r="AV53" s="48">
        <v>2071.1151</v>
      </c>
      <c r="AW53" s="49">
        <v>1.8655631631339986E-2</v>
      </c>
      <c r="AX53" s="49">
        <v>1.2328510707658358E-2</v>
      </c>
      <c r="AY53" s="49">
        <v>2.4368353492093372E-2</v>
      </c>
      <c r="AZ53" s="50">
        <f t="shared" si="0"/>
        <v>25.655075125208683</v>
      </c>
    </row>
    <row r="54" spans="1:52" s="43" customFormat="1" x14ac:dyDescent="0.25">
      <c r="A54" s="43" t="s">
        <v>493</v>
      </c>
      <c r="B54" s="43" t="s">
        <v>495</v>
      </c>
      <c r="C54" s="45">
        <v>107.07</v>
      </c>
      <c r="D54" s="46">
        <v>76278</v>
      </c>
      <c r="E54" s="47">
        <v>37596</v>
      </c>
      <c r="F54" s="48">
        <v>38682</v>
      </c>
      <c r="G54" s="46">
        <v>56398</v>
      </c>
      <c r="H54" s="47">
        <v>28906</v>
      </c>
      <c r="I54" s="48">
        <v>27492</v>
      </c>
      <c r="J54" s="46">
        <v>4787</v>
      </c>
      <c r="K54" s="47">
        <v>2232</v>
      </c>
      <c r="L54" s="47">
        <v>2555</v>
      </c>
      <c r="M54" s="47">
        <v>4220</v>
      </c>
      <c r="N54" s="47">
        <v>1975</v>
      </c>
      <c r="O54" s="48">
        <v>2245</v>
      </c>
      <c r="P54" s="46">
        <v>4833</v>
      </c>
      <c r="Q54" s="47">
        <v>2183</v>
      </c>
      <c r="R54" s="48">
        <v>2650</v>
      </c>
      <c r="S54" s="47">
        <v>3587</v>
      </c>
      <c r="T54" s="47">
        <v>1539</v>
      </c>
      <c r="U54" s="47">
        <v>2048</v>
      </c>
      <c r="V54" s="46">
        <v>1548</v>
      </c>
      <c r="W54" s="47">
        <v>539</v>
      </c>
      <c r="X54" s="48">
        <v>1009</v>
      </c>
      <c r="Y54" s="47">
        <v>905</v>
      </c>
      <c r="Z54" s="47">
        <v>222</v>
      </c>
      <c r="AA54" s="47">
        <v>683</v>
      </c>
      <c r="AB54" s="46">
        <v>76.591999999999999</v>
      </c>
      <c r="AC54" s="47">
        <v>39.952799999999996</v>
      </c>
      <c r="AD54" s="48">
        <v>36.536500000000004</v>
      </c>
      <c r="AE54" s="47">
        <v>147.70000000000002</v>
      </c>
      <c r="AF54" s="47">
        <v>63.792500000000004</v>
      </c>
      <c r="AG54" s="47">
        <v>83.963000000000008</v>
      </c>
      <c r="AH54" s="46">
        <v>353.29230000000001</v>
      </c>
      <c r="AI54" s="47">
        <v>150.40870000000001</v>
      </c>
      <c r="AJ54" s="48">
        <v>202.19500000000002</v>
      </c>
      <c r="AK54" s="47">
        <v>559.572</v>
      </c>
      <c r="AL54" s="47">
        <v>220.84649999999999</v>
      </c>
      <c r="AM54" s="47">
        <v>335.66719999999998</v>
      </c>
      <c r="AN54" s="46">
        <v>404.18279999999999</v>
      </c>
      <c r="AO54" s="47">
        <v>112.38149999999999</v>
      </c>
      <c r="AP54" s="48">
        <v>286.05149999999998</v>
      </c>
      <c r="AQ54" s="47">
        <v>370.59749999999997</v>
      </c>
      <c r="AR54" s="47">
        <v>64.779600000000002</v>
      </c>
      <c r="AS54" s="47">
        <v>301.68110000000001</v>
      </c>
      <c r="AT54" s="46">
        <v>1911.9366</v>
      </c>
      <c r="AU54" s="47">
        <v>652.16159999999991</v>
      </c>
      <c r="AV54" s="48">
        <v>1246.0943</v>
      </c>
      <c r="AW54" s="49">
        <v>2.506537402658696E-2</v>
      </c>
      <c r="AX54" s="49">
        <v>1.7346568783913181E-2</v>
      </c>
      <c r="AY54" s="49">
        <v>3.2213802285300658E-2</v>
      </c>
      <c r="AZ54" s="50">
        <f t="shared" si="0"/>
        <v>17.856884281311292</v>
      </c>
    </row>
    <row r="55" spans="1:52" s="43" customFormat="1" x14ac:dyDescent="0.25">
      <c r="A55" s="43" t="s">
        <v>496</v>
      </c>
      <c r="B55" s="43" t="s">
        <v>497</v>
      </c>
      <c r="C55" s="45">
        <v>730.64</v>
      </c>
      <c r="D55" s="46">
        <v>124071</v>
      </c>
      <c r="E55" s="47">
        <v>60658</v>
      </c>
      <c r="F55" s="48">
        <v>63413</v>
      </c>
      <c r="G55" s="46">
        <v>95391</v>
      </c>
      <c r="H55" s="47">
        <v>47713</v>
      </c>
      <c r="I55" s="48">
        <v>47678</v>
      </c>
      <c r="J55" s="46">
        <v>7866</v>
      </c>
      <c r="K55" s="47">
        <v>3727</v>
      </c>
      <c r="L55" s="47">
        <v>4139</v>
      </c>
      <c r="M55" s="47">
        <v>6018</v>
      </c>
      <c r="N55" s="47">
        <v>2932</v>
      </c>
      <c r="O55" s="48">
        <v>3086</v>
      </c>
      <c r="P55" s="46">
        <v>6718</v>
      </c>
      <c r="Q55" s="47">
        <v>3085</v>
      </c>
      <c r="R55" s="48">
        <v>3633</v>
      </c>
      <c r="S55" s="47">
        <v>4924</v>
      </c>
      <c r="T55" s="47">
        <v>2135</v>
      </c>
      <c r="U55" s="47">
        <v>2789</v>
      </c>
      <c r="V55" s="46">
        <v>2067</v>
      </c>
      <c r="W55" s="47">
        <v>758</v>
      </c>
      <c r="X55" s="48">
        <v>1309</v>
      </c>
      <c r="Y55" s="47">
        <v>1087</v>
      </c>
      <c r="Z55" s="47">
        <v>308</v>
      </c>
      <c r="AA55" s="47">
        <v>779</v>
      </c>
      <c r="AB55" s="46">
        <v>125.85600000000001</v>
      </c>
      <c r="AC55" s="47">
        <v>66.713300000000004</v>
      </c>
      <c r="AD55" s="48">
        <v>59.1877</v>
      </c>
      <c r="AE55" s="47">
        <v>210.63000000000002</v>
      </c>
      <c r="AF55" s="47">
        <v>94.703600000000009</v>
      </c>
      <c r="AG55" s="47">
        <v>115.41640000000001</v>
      </c>
      <c r="AH55" s="46">
        <v>491.08580000000001</v>
      </c>
      <c r="AI55" s="47">
        <v>212.5565</v>
      </c>
      <c r="AJ55" s="48">
        <v>277.1979</v>
      </c>
      <c r="AK55" s="47">
        <v>768.14400000000001</v>
      </c>
      <c r="AL55" s="47">
        <v>306.3725</v>
      </c>
      <c r="AM55" s="47">
        <v>457.11709999999999</v>
      </c>
      <c r="AN55" s="46">
        <v>539.69370000000004</v>
      </c>
      <c r="AO55" s="47">
        <v>158.04300000000001</v>
      </c>
      <c r="AP55" s="48">
        <v>371.10149999999999</v>
      </c>
      <c r="AQ55" s="47">
        <v>445.12649999999996</v>
      </c>
      <c r="AR55" s="47">
        <v>89.874399999999994</v>
      </c>
      <c r="AS55" s="47">
        <v>344.08429999999998</v>
      </c>
      <c r="AT55" s="46">
        <v>2580.5359999999996</v>
      </c>
      <c r="AU55" s="47">
        <v>928.26330000000007</v>
      </c>
      <c r="AV55" s="48">
        <v>1624.1049</v>
      </c>
      <c r="AW55" s="49">
        <v>2.0798865165913064E-2</v>
      </c>
      <c r="AX55" s="49">
        <v>1.5303229582248015E-2</v>
      </c>
      <c r="AY55" s="49">
        <v>2.5611544951350672E-2</v>
      </c>
      <c r="AZ55" s="50">
        <f t="shared" si="0"/>
        <v>3.5318843753421651</v>
      </c>
    </row>
    <row r="56" spans="1:52" s="43" customFormat="1" x14ac:dyDescent="0.25">
      <c r="A56" s="43" t="s">
        <v>498</v>
      </c>
      <c r="B56" s="43" t="s">
        <v>499</v>
      </c>
      <c r="C56" s="45">
        <v>1287.3599999999999</v>
      </c>
      <c r="D56" s="46">
        <v>189848</v>
      </c>
      <c r="E56" s="47">
        <v>93555</v>
      </c>
      <c r="F56" s="48">
        <v>96293</v>
      </c>
      <c r="G56" s="46">
        <v>146559</v>
      </c>
      <c r="H56" s="47">
        <v>74050</v>
      </c>
      <c r="I56" s="48">
        <v>72509</v>
      </c>
      <c r="J56" s="46">
        <v>12852</v>
      </c>
      <c r="K56" s="47">
        <v>6243</v>
      </c>
      <c r="L56" s="47">
        <v>6609</v>
      </c>
      <c r="M56" s="47">
        <v>9759</v>
      </c>
      <c r="N56" s="47">
        <v>4728</v>
      </c>
      <c r="O56" s="48">
        <v>5031</v>
      </c>
      <c r="P56" s="46">
        <v>9366</v>
      </c>
      <c r="Q56" s="47">
        <v>4297</v>
      </c>
      <c r="R56" s="48">
        <v>5069</v>
      </c>
      <c r="S56" s="47">
        <v>6629</v>
      </c>
      <c r="T56" s="47">
        <v>2727</v>
      </c>
      <c r="U56" s="47">
        <v>3902</v>
      </c>
      <c r="V56" s="46">
        <v>3226</v>
      </c>
      <c r="W56" s="47">
        <v>1127</v>
      </c>
      <c r="X56" s="48">
        <v>2099</v>
      </c>
      <c r="Y56" s="47">
        <v>1457</v>
      </c>
      <c r="Z56" s="47">
        <v>383</v>
      </c>
      <c r="AA56" s="47">
        <v>1074</v>
      </c>
      <c r="AB56" s="46">
        <v>205.63200000000001</v>
      </c>
      <c r="AC56" s="47">
        <v>111.74969999999999</v>
      </c>
      <c r="AD56" s="48">
        <v>94.508700000000005</v>
      </c>
      <c r="AE56" s="47">
        <v>341.56500000000005</v>
      </c>
      <c r="AF56" s="47">
        <v>152.71440000000001</v>
      </c>
      <c r="AG56" s="47">
        <v>188.15940000000001</v>
      </c>
      <c r="AH56" s="46">
        <v>684.65459999999996</v>
      </c>
      <c r="AI56" s="47">
        <v>296.06330000000003</v>
      </c>
      <c r="AJ56" s="48">
        <v>386.76470000000006</v>
      </c>
      <c r="AK56" s="47">
        <v>1034.124</v>
      </c>
      <c r="AL56" s="47">
        <v>391.32449999999994</v>
      </c>
      <c r="AM56" s="47">
        <v>639.53779999999995</v>
      </c>
      <c r="AN56" s="46">
        <v>842.30859999999996</v>
      </c>
      <c r="AO56" s="47">
        <v>234.9795</v>
      </c>
      <c r="AP56" s="48">
        <v>595.06649999999991</v>
      </c>
      <c r="AQ56" s="47">
        <v>596.64149999999995</v>
      </c>
      <c r="AR56" s="47">
        <v>111.7594</v>
      </c>
      <c r="AS56" s="47">
        <v>474.38579999999996</v>
      </c>
      <c r="AT56" s="46">
        <v>3704.9256999999998</v>
      </c>
      <c r="AU56" s="47">
        <v>1298.5907999999999</v>
      </c>
      <c r="AV56" s="48">
        <v>2378.4229</v>
      </c>
      <c r="AW56" s="49">
        <v>1.9515221124267835E-2</v>
      </c>
      <c r="AX56" s="49">
        <v>1.3880506653839986E-2</v>
      </c>
      <c r="AY56" s="49">
        <v>2.4699852533413644E-2</v>
      </c>
      <c r="AZ56" s="50">
        <f t="shared" si="0"/>
        <v>2.8779251336067611</v>
      </c>
    </row>
    <row r="57" spans="1:52" s="43" customFormat="1" x14ac:dyDescent="0.25">
      <c r="A57" s="43" t="s">
        <v>500</v>
      </c>
      <c r="B57" s="43" t="s">
        <v>501</v>
      </c>
      <c r="C57" s="45">
        <v>1420.35</v>
      </c>
      <c r="D57" s="46">
        <v>169348</v>
      </c>
      <c r="E57" s="47">
        <v>85707</v>
      </c>
      <c r="F57" s="48">
        <v>83641</v>
      </c>
      <c r="G57" s="46">
        <v>141625</v>
      </c>
      <c r="H57" s="47">
        <v>73347</v>
      </c>
      <c r="I57" s="48">
        <v>68278</v>
      </c>
      <c r="J57" s="46">
        <v>8261</v>
      </c>
      <c r="K57" s="47">
        <v>4178</v>
      </c>
      <c r="L57" s="47">
        <v>4083</v>
      </c>
      <c r="M57" s="47">
        <v>5212</v>
      </c>
      <c r="N57" s="47">
        <v>2555</v>
      </c>
      <c r="O57" s="48">
        <v>2657</v>
      </c>
      <c r="P57" s="46">
        <v>5888</v>
      </c>
      <c r="Q57" s="47">
        <v>2597</v>
      </c>
      <c r="R57" s="48">
        <v>3291</v>
      </c>
      <c r="S57" s="47">
        <v>4733</v>
      </c>
      <c r="T57" s="47">
        <v>1901</v>
      </c>
      <c r="U57" s="47">
        <v>2832</v>
      </c>
      <c r="V57" s="46">
        <v>2429</v>
      </c>
      <c r="W57" s="47">
        <v>856</v>
      </c>
      <c r="X57" s="48">
        <v>1573</v>
      </c>
      <c r="Y57" s="47">
        <v>1200</v>
      </c>
      <c r="Z57" s="47">
        <v>273</v>
      </c>
      <c r="AA57" s="47">
        <v>927</v>
      </c>
      <c r="AB57" s="46">
        <v>132.17600000000002</v>
      </c>
      <c r="AC57" s="47">
        <v>74.786199999999994</v>
      </c>
      <c r="AD57" s="48">
        <v>58.386900000000004</v>
      </c>
      <c r="AE57" s="47">
        <v>182.42000000000002</v>
      </c>
      <c r="AF57" s="47">
        <v>82.526500000000013</v>
      </c>
      <c r="AG57" s="47">
        <v>99.371800000000007</v>
      </c>
      <c r="AH57" s="46">
        <v>430.4128</v>
      </c>
      <c r="AI57" s="47">
        <v>178.9333</v>
      </c>
      <c r="AJ57" s="48">
        <v>251.10330000000002</v>
      </c>
      <c r="AK57" s="47">
        <v>738.34799999999996</v>
      </c>
      <c r="AL57" s="47">
        <v>272.79349999999999</v>
      </c>
      <c r="AM57" s="47">
        <v>464.16479999999996</v>
      </c>
      <c r="AN57" s="46">
        <v>634.21190000000001</v>
      </c>
      <c r="AO57" s="47">
        <v>178.476</v>
      </c>
      <c r="AP57" s="48">
        <v>445.94549999999998</v>
      </c>
      <c r="AQ57" s="47">
        <v>491.4</v>
      </c>
      <c r="AR57" s="47">
        <v>79.6614</v>
      </c>
      <c r="AS57" s="47">
        <v>409.45589999999999</v>
      </c>
      <c r="AT57" s="46">
        <v>2608.9686999999999</v>
      </c>
      <c r="AU57" s="47">
        <v>867.17689999999993</v>
      </c>
      <c r="AV57" s="48">
        <v>1728.4281999999998</v>
      </c>
      <c r="AW57" s="49">
        <v>1.5405961097857666E-2</v>
      </c>
      <c r="AX57" s="49">
        <v>1.0117923856861166E-2</v>
      </c>
      <c r="AY57" s="49">
        <v>2.0664843796702571E-2</v>
      </c>
      <c r="AZ57" s="50">
        <f t="shared" si="0"/>
        <v>1.8368491568979477</v>
      </c>
    </row>
    <row r="58" spans="1:52" s="43" customFormat="1" x14ac:dyDescent="0.25">
      <c r="A58" s="43" t="s">
        <v>502</v>
      </c>
      <c r="B58" s="43" t="s">
        <v>503</v>
      </c>
      <c r="C58" s="45">
        <v>2883.67</v>
      </c>
      <c r="D58" s="46">
        <v>325657</v>
      </c>
      <c r="E58" s="47">
        <v>165784</v>
      </c>
      <c r="F58" s="48">
        <v>159873</v>
      </c>
      <c r="G58" s="46">
        <v>263955</v>
      </c>
      <c r="H58" s="47">
        <v>137708</v>
      </c>
      <c r="I58" s="48">
        <v>126247</v>
      </c>
      <c r="J58" s="46">
        <v>18220</v>
      </c>
      <c r="K58" s="47">
        <v>9145</v>
      </c>
      <c r="L58" s="47">
        <v>9075</v>
      </c>
      <c r="M58" s="47">
        <v>12692</v>
      </c>
      <c r="N58" s="47">
        <v>6130</v>
      </c>
      <c r="O58" s="48">
        <v>6562</v>
      </c>
      <c r="P58" s="46">
        <v>13452</v>
      </c>
      <c r="Q58" s="47">
        <v>6204</v>
      </c>
      <c r="R58" s="48">
        <v>7248</v>
      </c>
      <c r="S58" s="47">
        <v>10149</v>
      </c>
      <c r="T58" s="47">
        <v>4260</v>
      </c>
      <c r="U58" s="47">
        <v>5889</v>
      </c>
      <c r="V58" s="46">
        <v>4883</v>
      </c>
      <c r="W58" s="47">
        <v>1719</v>
      </c>
      <c r="X58" s="48">
        <v>3164</v>
      </c>
      <c r="Y58" s="47">
        <v>2306</v>
      </c>
      <c r="Z58" s="47">
        <v>618</v>
      </c>
      <c r="AA58" s="47">
        <v>1688</v>
      </c>
      <c r="AB58" s="46">
        <v>291.52</v>
      </c>
      <c r="AC58" s="47">
        <v>163.69549999999998</v>
      </c>
      <c r="AD58" s="48">
        <v>129.77250000000001</v>
      </c>
      <c r="AE58" s="47">
        <v>444.22</v>
      </c>
      <c r="AF58" s="47">
        <v>197.99900000000002</v>
      </c>
      <c r="AG58" s="47">
        <v>245.4188</v>
      </c>
      <c r="AH58" s="46">
        <v>983.34119999999996</v>
      </c>
      <c r="AI58" s="47">
        <v>427.4556</v>
      </c>
      <c r="AJ58" s="48">
        <v>553.02240000000006</v>
      </c>
      <c r="AK58" s="47">
        <v>1583.2439999999999</v>
      </c>
      <c r="AL58" s="47">
        <v>611.30999999999995</v>
      </c>
      <c r="AM58" s="47">
        <v>965.20709999999997</v>
      </c>
      <c r="AN58" s="46">
        <v>1274.9512999999999</v>
      </c>
      <c r="AO58" s="47">
        <v>358.41149999999999</v>
      </c>
      <c r="AP58" s="48">
        <v>896.99399999999991</v>
      </c>
      <c r="AQ58" s="47">
        <v>944.3069999999999</v>
      </c>
      <c r="AR58" s="47">
        <v>180.33240000000001</v>
      </c>
      <c r="AS58" s="47">
        <v>745.58960000000002</v>
      </c>
      <c r="AT58" s="46">
        <v>5521.5834999999997</v>
      </c>
      <c r="AU58" s="47">
        <v>1939.204</v>
      </c>
      <c r="AV58" s="48">
        <v>3536.0043999999998</v>
      </c>
      <c r="AW58" s="49">
        <v>1.6955212078966518E-2</v>
      </c>
      <c r="AX58" s="49">
        <v>1.1697172224098827E-2</v>
      </c>
      <c r="AY58" s="49">
        <v>2.2117583331769591E-2</v>
      </c>
      <c r="AZ58" s="50">
        <f t="shared" si="0"/>
        <v>1.914776482745945</v>
      </c>
    </row>
    <row r="59" spans="1:52" s="43" customFormat="1" x14ac:dyDescent="0.25">
      <c r="A59" s="43" t="s">
        <v>504</v>
      </c>
      <c r="B59" s="43" t="s">
        <v>505</v>
      </c>
      <c r="C59" s="45">
        <v>609.53</v>
      </c>
      <c r="D59" s="46">
        <v>98460</v>
      </c>
      <c r="E59" s="47">
        <v>48064</v>
      </c>
      <c r="F59" s="48">
        <v>50396</v>
      </c>
      <c r="G59" s="46">
        <v>72741</v>
      </c>
      <c r="H59" s="47">
        <v>36417</v>
      </c>
      <c r="I59" s="48">
        <v>36324</v>
      </c>
      <c r="J59" s="46">
        <v>6692</v>
      </c>
      <c r="K59" s="47">
        <v>3187</v>
      </c>
      <c r="L59" s="47">
        <v>3505</v>
      </c>
      <c r="M59" s="47">
        <v>5639</v>
      </c>
      <c r="N59" s="47">
        <v>2669</v>
      </c>
      <c r="O59" s="48">
        <v>2970</v>
      </c>
      <c r="P59" s="46">
        <v>6004</v>
      </c>
      <c r="Q59" s="47">
        <v>2882</v>
      </c>
      <c r="R59" s="48">
        <v>3122</v>
      </c>
      <c r="S59" s="47">
        <v>4486</v>
      </c>
      <c r="T59" s="47">
        <v>1953</v>
      </c>
      <c r="U59" s="47">
        <v>2533</v>
      </c>
      <c r="V59" s="46">
        <v>1878</v>
      </c>
      <c r="W59" s="47">
        <v>695</v>
      </c>
      <c r="X59" s="48">
        <v>1183</v>
      </c>
      <c r="Y59" s="47">
        <v>1020</v>
      </c>
      <c r="Z59" s="47">
        <v>261</v>
      </c>
      <c r="AA59" s="47">
        <v>759</v>
      </c>
      <c r="AB59" s="46">
        <v>107.072</v>
      </c>
      <c r="AC59" s="47">
        <v>57.0473</v>
      </c>
      <c r="AD59" s="48">
        <v>50.121499999999997</v>
      </c>
      <c r="AE59" s="47">
        <v>197.36500000000001</v>
      </c>
      <c r="AF59" s="47">
        <v>86.208700000000007</v>
      </c>
      <c r="AG59" s="47">
        <v>111.078</v>
      </c>
      <c r="AH59" s="46">
        <v>438.89240000000001</v>
      </c>
      <c r="AI59" s="47">
        <v>198.56980000000001</v>
      </c>
      <c r="AJ59" s="48">
        <v>238.20860000000002</v>
      </c>
      <c r="AK59" s="47">
        <v>699.81600000000003</v>
      </c>
      <c r="AL59" s="47">
        <v>280.25549999999998</v>
      </c>
      <c r="AM59" s="47">
        <v>415.15869999999995</v>
      </c>
      <c r="AN59" s="46">
        <v>490.3458</v>
      </c>
      <c r="AO59" s="47">
        <v>144.9075</v>
      </c>
      <c r="AP59" s="48">
        <v>335.38049999999998</v>
      </c>
      <c r="AQ59" s="47">
        <v>417.69</v>
      </c>
      <c r="AR59" s="47">
        <v>76.159800000000004</v>
      </c>
      <c r="AS59" s="47">
        <v>335.25029999999998</v>
      </c>
      <c r="AT59" s="46">
        <v>2351.1812</v>
      </c>
      <c r="AU59" s="47">
        <v>843.1486000000001</v>
      </c>
      <c r="AV59" s="48">
        <v>1485.1975999999997</v>
      </c>
      <c r="AW59" s="49">
        <v>2.3879557180580945E-2</v>
      </c>
      <c r="AX59" s="49">
        <v>1.7542206225033292E-2</v>
      </c>
      <c r="AY59" s="49">
        <v>2.9470545281371531E-2</v>
      </c>
      <c r="AZ59" s="50">
        <f t="shared" si="0"/>
        <v>3.8573674798615327</v>
      </c>
    </row>
    <row r="60" spans="1:52" s="43" customFormat="1" x14ac:dyDescent="0.25">
      <c r="A60" s="43" t="s">
        <v>506</v>
      </c>
      <c r="B60" s="43" t="s">
        <v>507</v>
      </c>
      <c r="C60" s="45">
        <v>981.79</v>
      </c>
      <c r="D60" s="46">
        <v>136511</v>
      </c>
      <c r="E60" s="47">
        <v>68305</v>
      </c>
      <c r="F60" s="48">
        <v>68206</v>
      </c>
      <c r="G60" s="46">
        <v>108459</v>
      </c>
      <c r="H60" s="47">
        <v>55572</v>
      </c>
      <c r="I60" s="48">
        <v>52887</v>
      </c>
      <c r="J60" s="46">
        <v>7968</v>
      </c>
      <c r="K60" s="47">
        <v>3917</v>
      </c>
      <c r="L60" s="47">
        <v>4051</v>
      </c>
      <c r="M60" s="47">
        <v>5800</v>
      </c>
      <c r="N60" s="47">
        <v>2860</v>
      </c>
      <c r="O60" s="48">
        <v>2940</v>
      </c>
      <c r="P60" s="46">
        <v>5958</v>
      </c>
      <c r="Q60" s="47">
        <v>2770</v>
      </c>
      <c r="R60" s="48">
        <v>3188</v>
      </c>
      <c r="S60" s="47">
        <v>4683</v>
      </c>
      <c r="T60" s="47">
        <v>1985</v>
      </c>
      <c r="U60" s="47">
        <v>2698</v>
      </c>
      <c r="V60" s="46">
        <v>2460</v>
      </c>
      <c r="W60" s="47">
        <v>863</v>
      </c>
      <c r="X60" s="48">
        <v>1597</v>
      </c>
      <c r="Y60" s="47">
        <v>1183</v>
      </c>
      <c r="Z60" s="47">
        <v>338</v>
      </c>
      <c r="AA60" s="47">
        <v>845</v>
      </c>
      <c r="AB60" s="46">
        <v>127.488</v>
      </c>
      <c r="AC60" s="47">
        <v>70.1143</v>
      </c>
      <c r="AD60" s="48">
        <v>57.929299999999998</v>
      </c>
      <c r="AE60" s="47">
        <v>203.00000000000003</v>
      </c>
      <c r="AF60" s="47">
        <v>92.378</v>
      </c>
      <c r="AG60" s="47">
        <v>109.956</v>
      </c>
      <c r="AH60" s="46">
        <v>435.52979999999997</v>
      </c>
      <c r="AI60" s="47">
        <v>190.85300000000001</v>
      </c>
      <c r="AJ60" s="48">
        <v>243.24440000000001</v>
      </c>
      <c r="AK60" s="47">
        <v>730.548</v>
      </c>
      <c r="AL60" s="47">
        <v>284.84749999999997</v>
      </c>
      <c r="AM60" s="47">
        <v>442.20219999999995</v>
      </c>
      <c r="AN60" s="46">
        <v>642.30600000000004</v>
      </c>
      <c r="AO60" s="47">
        <v>179.93549999999999</v>
      </c>
      <c r="AP60" s="48">
        <v>452.74949999999995</v>
      </c>
      <c r="AQ60" s="47">
        <v>484.43849999999998</v>
      </c>
      <c r="AR60" s="47">
        <v>98.628399999999999</v>
      </c>
      <c r="AS60" s="47">
        <v>373.23649999999998</v>
      </c>
      <c r="AT60" s="46">
        <v>2623.3103000000001</v>
      </c>
      <c r="AU60" s="47">
        <v>916.75670000000014</v>
      </c>
      <c r="AV60" s="48">
        <v>1679.3178999999998</v>
      </c>
      <c r="AW60" s="49">
        <v>1.9216841866223234E-2</v>
      </c>
      <c r="AX60" s="49">
        <v>1.3421516726447553E-2</v>
      </c>
      <c r="AY60" s="49">
        <v>2.4621263525203059E-2</v>
      </c>
      <c r="AZ60" s="50">
        <f t="shared" si="0"/>
        <v>2.6719668157141552</v>
      </c>
    </row>
    <row r="61" spans="1:52" s="43" customFormat="1" x14ac:dyDescent="0.25">
      <c r="A61" s="43" t="s">
        <v>508</v>
      </c>
      <c r="B61" s="43" t="s">
        <v>509</v>
      </c>
      <c r="C61" s="45">
        <v>1085.72</v>
      </c>
      <c r="D61" s="46">
        <v>169809</v>
      </c>
      <c r="E61" s="47">
        <v>84810</v>
      </c>
      <c r="F61" s="48">
        <v>84999</v>
      </c>
      <c r="G61" s="46">
        <v>133611</v>
      </c>
      <c r="H61" s="47">
        <v>68396</v>
      </c>
      <c r="I61" s="48">
        <v>65215</v>
      </c>
      <c r="J61" s="46">
        <v>10474</v>
      </c>
      <c r="K61" s="47">
        <v>5174</v>
      </c>
      <c r="L61" s="47">
        <v>5300</v>
      </c>
      <c r="M61" s="47">
        <v>7825</v>
      </c>
      <c r="N61" s="47">
        <v>3764</v>
      </c>
      <c r="O61" s="48">
        <v>4061</v>
      </c>
      <c r="P61" s="46">
        <v>7986</v>
      </c>
      <c r="Q61" s="47">
        <v>3680</v>
      </c>
      <c r="R61" s="48">
        <v>4306</v>
      </c>
      <c r="S61" s="47">
        <v>5926</v>
      </c>
      <c r="T61" s="47">
        <v>2508</v>
      </c>
      <c r="U61" s="47">
        <v>3418</v>
      </c>
      <c r="V61" s="46">
        <v>2675</v>
      </c>
      <c r="W61" s="47">
        <v>946</v>
      </c>
      <c r="X61" s="48">
        <v>1729</v>
      </c>
      <c r="Y61" s="47">
        <v>1312</v>
      </c>
      <c r="Z61" s="47">
        <v>342</v>
      </c>
      <c r="AA61" s="47">
        <v>970</v>
      </c>
      <c r="AB61" s="46">
        <v>167.584</v>
      </c>
      <c r="AC61" s="47">
        <v>92.614599999999996</v>
      </c>
      <c r="AD61" s="48">
        <v>75.790000000000006</v>
      </c>
      <c r="AE61" s="47">
        <v>273.875</v>
      </c>
      <c r="AF61" s="47">
        <v>121.5772</v>
      </c>
      <c r="AG61" s="47">
        <v>151.88140000000001</v>
      </c>
      <c r="AH61" s="46">
        <v>583.77660000000003</v>
      </c>
      <c r="AI61" s="47">
        <v>253.55200000000002</v>
      </c>
      <c r="AJ61" s="48">
        <v>328.54780000000005</v>
      </c>
      <c r="AK61" s="47">
        <v>924.45600000000002</v>
      </c>
      <c r="AL61" s="47">
        <v>359.89799999999997</v>
      </c>
      <c r="AM61" s="47">
        <v>560.21019999999999</v>
      </c>
      <c r="AN61" s="46">
        <v>698.4425</v>
      </c>
      <c r="AO61" s="47">
        <v>197.24099999999999</v>
      </c>
      <c r="AP61" s="48">
        <v>490.17149999999998</v>
      </c>
      <c r="AQ61" s="47">
        <v>537.26400000000001</v>
      </c>
      <c r="AR61" s="47">
        <v>99.795600000000007</v>
      </c>
      <c r="AS61" s="47">
        <v>428.44899999999996</v>
      </c>
      <c r="AT61" s="46">
        <v>3185.3981000000003</v>
      </c>
      <c r="AU61" s="47">
        <v>1124.6783999999998</v>
      </c>
      <c r="AV61" s="48">
        <v>2035.0499</v>
      </c>
      <c r="AW61" s="49">
        <v>1.8758711846839686E-2</v>
      </c>
      <c r="AX61" s="49">
        <v>1.3261153165900244E-2</v>
      </c>
      <c r="AY61" s="49">
        <v>2.394204520053177E-2</v>
      </c>
      <c r="AZ61" s="50">
        <f t="shared" si="0"/>
        <v>2.9339038610323107</v>
      </c>
    </row>
    <row r="62" spans="1:52" s="43" customFormat="1" x14ac:dyDescent="0.25">
      <c r="A62" s="43" t="s">
        <v>510</v>
      </c>
      <c r="B62" s="43" t="s">
        <v>511</v>
      </c>
      <c r="C62" s="45">
        <v>1064.8399999999999</v>
      </c>
      <c r="D62" s="46">
        <v>130144</v>
      </c>
      <c r="E62" s="47">
        <v>64574</v>
      </c>
      <c r="F62" s="48">
        <v>65570</v>
      </c>
      <c r="G62" s="46">
        <v>102464</v>
      </c>
      <c r="H62" s="47">
        <v>52005</v>
      </c>
      <c r="I62" s="48">
        <v>50459</v>
      </c>
      <c r="J62" s="46">
        <v>7626</v>
      </c>
      <c r="K62" s="47">
        <v>3765</v>
      </c>
      <c r="L62" s="47">
        <v>3861</v>
      </c>
      <c r="M62" s="47">
        <v>5773</v>
      </c>
      <c r="N62" s="47">
        <v>2747</v>
      </c>
      <c r="O62" s="48">
        <v>3026</v>
      </c>
      <c r="P62" s="46">
        <v>6303</v>
      </c>
      <c r="Q62" s="47">
        <v>2954</v>
      </c>
      <c r="R62" s="48">
        <v>3349</v>
      </c>
      <c r="S62" s="47">
        <v>4745</v>
      </c>
      <c r="T62" s="47">
        <v>2064</v>
      </c>
      <c r="U62" s="47">
        <v>2681</v>
      </c>
      <c r="V62" s="46">
        <v>2104</v>
      </c>
      <c r="W62" s="47">
        <v>768</v>
      </c>
      <c r="X62" s="48">
        <v>1336</v>
      </c>
      <c r="Y62" s="47">
        <v>1129</v>
      </c>
      <c r="Z62" s="47">
        <v>271</v>
      </c>
      <c r="AA62" s="47">
        <v>858</v>
      </c>
      <c r="AB62" s="46">
        <v>122.01600000000001</v>
      </c>
      <c r="AC62" s="47">
        <v>67.393500000000003</v>
      </c>
      <c r="AD62" s="48">
        <v>55.212299999999999</v>
      </c>
      <c r="AE62" s="47">
        <v>202.05500000000001</v>
      </c>
      <c r="AF62" s="47">
        <v>88.728100000000012</v>
      </c>
      <c r="AG62" s="47">
        <v>113.17240000000001</v>
      </c>
      <c r="AH62" s="46">
        <v>460.74930000000001</v>
      </c>
      <c r="AI62" s="47">
        <v>203.53060000000002</v>
      </c>
      <c r="AJ62" s="48">
        <v>255.52870000000001</v>
      </c>
      <c r="AK62" s="47">
        <v>740.22</v>
      </c>
      <c r="AL62" s="47">
        <v>296.18399999999997</v>
      </c>
      <c r="AM62" s="47">
        <v>439.41589999999997</v>
      </c>
      <c r="AN62" s="46">
        <v>549.35439999999994</v>
      </c>
      <c r="AO62" s="47">
        <v>160.12799999999999</v>
      </c>
      <c r="AP62" s="48">
        <v>378.75599999999997</v>
      </c>
      <c r="AQ62" s="47">
        <v>462.32549999999998</v>
      </c>
      <c r="AR62" s="47">
        <v>79.077799999999996</v>
      </c>
      <c r="AS62" s="47">
        <v>378.97859999999997</v>
      </c>
      <c r="AT62" s="46">
        <v>2536.7201999999997</v>
      </c>
      <c r="AU62" s="47">
        <v>895.04199999999992</v>
      </c>
      <c r="AV62" s="48">
        <v>1621.0638999999999</v>
      </c>
      <c r="AW62" s="49">
        <v>1.949164156626506E-2</v>
      </c>
      <c r="AX62" s="49">
        <v>1.3860717936011397E-2</v>
      </c>
      <c r="AY62" s="49">
        <v>2.472264602714656E-2</v>
      </c>
      <c r="AZ62" s="50">
        <f t="shared" si="0"/>
        <v>2.3822547988430185</v>
      </c>
    </row>
    <row r="63" spans="1:52" s="43" customFormat="1" x14ac:dyDescent="0.25">
      <c r="A63" s="43" t="s">
        <v>512</v>
      </c>
      <c r="B63" s="43" t="s">
        <v>513</v>
      </c>
      <c r="C63" s="45">
        <v>2121.81</v>
      </c>
      <c r="D63" s="46">
        <v>357343</v>
      </c>
      <c r="E63" s="47">
        <v>177430</v>
      </c>
      <c r="F63" s="48">
        <v>179913</v>
      </c>
      <c r="G63" s="46">
        <v>283452</v>
      </c>
      <c r="H63" s="47">
        <v>144783</v>
      </c>
      <c r="I63" s="48">
        <v>138669</v>
      </c>
      <c r="J63" s="46">
        <v>20310</v>
      </c>
      <c r="K63" s="47">
        <v>10049</v>
      </c>
      <c r="L63" s="47">
        <v>10261</v>
      </c>
      <c r="M63" s="47">
        <v>14079</v>
      </c>
      <c r="N63" s="47">
        <v>6782</v>
      </c>
      <c r="O63" s="48">
        <v>7297</v>
      </c>
      <c r="P63" s="46">
        <v>16413</v>
      </c>
      <c r="Q63" s="47">
        <v>7259</v>
      </c>
      <c r="R63" s="48">
        <v>9154</v>
      </c>
      <c r="S63" s="47">
        <v>12944</v>
      </c>
      <c r="T63" s="47">
        <v>5308</v>
      </c>
      <c r="U63" s="47">
        <v>7636</v>
      </c>
      <c r="V63" s="46">
        <v>6602</v>
      </c>
      <c r="W63" s="47">
        <v>2341</v>
      </c>
      <c r="X63" s="48">
        <v>4261</v>
      </c>
      <c r="Y63" s="47">
        <v>3543</v>
      </c>
      <c r="Z63" s="47">
        <v>908</v>
      </c>
      <c r="AA63" s="47">
        <v>2635</v>
      </c>
      <c r="AB63" s="46">
        <v>324.95999999999998</v>
      </c>
      <c r="AC63" s="47">
        <v>179.87709999999998</v>
      </c>
      <c r="AD63" s="48">
        <v>146.73230000000001</v>
      </c>
      <c r="AE63" s="47">
        <v>492.76500000000004</v>
      </c>
      <c r="AF63" s="47">
        <v>219.05860000000001</v>
      </c>
      <c r="AG63" s="47">
        <v>272.90780000000001</v>
      </c>
      <c r="AH63" s="46">
        <v>1199.7902999999999</v>
      </c>
      <c r="AI63" s="47">
        <v>500.14510000000001</v>
      </c>
      <c r="AJ63" s="48">
        <v>698.45020000000011</v>
      </c>
      <c r="AK63" s="47">
        <v>2019.2639999999999</v>
      </c>
      <c r="AL63" s="47">
        <v>761.69799999999998</v>
      </c>
      <c r="AM63" s="47">
        <v>1251.5403999999999</v>
      </c>
      <c r="AN63" s="46">
        <v>1723.7822000000001</v>
      </c>
      <c r="AO63" s="47">
        <v>488.0985</v>
      </c>
      <c r="AP63" s="48">
        <v>1207.9934999999998</v>
      </c>
      <c r="AQ63" s="47">
        <v>1450.8584999999998</v>
      </c>
      <c r="AR63" s="47">
        <v>264.95440000000002</v>
      </c>
      <c r="AS63" s="47">
        <v>1163.8795</v>
      </c>
      <c r="AT63" s="46">
        <v>7211.42</v>
      </c>
      <c r="AU63" s="47">
        <v>2413.8317000000002</v>
      </c>
      <c r="AV63" s="48">
        <v>4741.5036999999993</v>
      </c>
      <c r="AW63" s="49">
        <v>2.0180666754350863E-2</v>
      </c>
      <c r="AX63" s="49">
        <v>1.360441695316463E-2</v>
      </c>
      <c r="AY63" s="49">
        <v>2.6354425194399511E-2</v>
      </c>
      <c r="AZ63" s="50">
        <f t="shared" si="0"/>
        <v>3.3987114774649947</v>
      </c>
    </row>
    <row r="64" spans="1:52" s="43" customFormat="1" x14ac:dyDescent="0.25">
      <c r="A64" s="43" t="s">
        <v>514</v>
      </c>
      <c r="B64" s="43" t="s">
        <v>515</v>
      </c>
      <c r="C64" s="45">
        <v>814.2</v>
      </c>
      <c r="D64" s="46">
        <v>141598</v>
      </c>
      <c r="E64" s="47">
        <v>71595</v>
      </c>
      <c r="F64" s="48">
        <v>70003</v>
      </c>
      <c r="G64" s="46">
        <v>118751</v>
      </c>
      <c r="H64" s="47">
        <v>61240</v>
      </c>
      <c r="I64" s="48">
        <v>57511</v>
      </c>
      <c r="J64" s="46">
        <v>6799</v>
      </c>
      <c r="K64" s="47">
        <v>3475</v>
      </c>
      <c r="L64" s="47">
        <v>3324</v>
      </c>
      <c r="M64" s="47">
        <v>4400</v>
      </c>
      <c r="N64" s="47">
        <v>2143</v>
      </c>
      <c r="O64" s="48">
        <v>2257</v>
      </c>
      <c r="P64" s="46">
        <v>4815</v>
      </c>
      <c r="Q64" s="47">
        <v>2187</v>
      </c>
      <c r="R64" s="48">
        <v>2628</v>
      </c>
      <c r="S64" s="47">
        <v>3828</v>
      </c>
      <c r="T64" s="47">
        <v>1560</v>
      </c>
      <c r="U64" s="47">
        <v>2268</v>
      </c>
      <c r="V64" s="46">
        <v>1988</v>
      </c>
      <c r="W64" s="47">
        <v>724</v>
      </c>
      <c r="X64" s="48">
        <v>1264</v>
      </c>
      <c r="Y64" s="47">
        <v>1017</v>
      </c>
      <c r="Z64" s="47">
        <v>266</v>
      </c>
      <c r="AA64" s="47">
        <v>751</v>
      </c>
      <c r="AB64" s="46">
        <v>108.78400000000001</v>
      </c>
      <c r="AC64" s="47">
        <v>62.202500000000001</v>
      </c>
      <c r="AD64" s="48">
        <v>47.533200000000001</v>
      </c>
      <c r="AE64" s="47">
        <v>154.00000000000003</v>
      </c>
      <c r="AF64" s="47">
        <v>69.218900000000005</v>
      </c>
      <c r="AG64" s="47">
        <v>84.411799999999999</v>
      </c>
      <c r="AH64" s="46">
        <v>351.97649999999999</v>
      </c>
      <c r="AI64" s="47">
        <v>150.68430000000001</v>
      </c>
      <c r="AJ64" s="48">
        <v>200.5164</v>
      </c>
      <c r="AK64" s="47">
        <v>597.16800000000001</v>
      </c>
      <c r="AL64" s="47">
        <v>223.85999999999999</v>
      </c>
      <c r="AM64" s="47">
        <v>371.72519999999997</v>
      </c>
      <c r="AN64" s="46">
        <v>519.06679999999994</v>
      </c>
      <c r="AO64" s="47">
        <v>150.95399999999998</v>
      </c>
      <c r="AP64" s="48">
        <v>358.34399999999999</v>
      </c>
      <c r="AQ64" s="47">
        <v>416.4615</v>
      </c>
      <c r="AR64" s="47">
        <v>77.618800000000007</v>
      </c>
      <c r="AS64" s="47">
        <v>331.7167</v>
      </c>
      <c r="AT64" s="46">
        <v>2147.4567999999999</v>
      </c>
      <c r="AU64" s="47">
        <v>734.53849999999989</v>
      </c>
      <c r="AV64" s="48">
        <v>1394.2473</v>
      </c>
      <c r="AW64" s="49">
        <v>1.5165869574429017E-2</v>
      </c>
      <c r="AX64" s="49">
        <v>1.0259634052657307E-2</v>
      </c>
      <c r="AY64" s="49">
        <v>1.9916964987214833E-2</v>
      </c>
      <c r="AZ64" s="50">
        <f t="shared" si="0"/>
        <v>2.6375052812576758</v>
      </c>
    </row>
    <row r="65" spans="1:52" s="43" customFormat="1" x14ac:dyDescent="0.25">
      <c r="A65" s="43" t="s">
        <v>516</v>
      </c>
      <c r="B65" s="43" t="s">
        <v>517</v>
      </c>
      <c r="C65" s="45">
        <v>824.78</v>
      </c>
      <c r="D65" s="46">
        <v>88624</v>
      </c>
      <c r="E65" s="47">
        <v>44410</v>
      </c>
      <c r="F65" s="48">
        <v>44214</v>
      </c>
      <c r="G65" s="46">
        <v>67827</v>
      </c>
      <c r="H65" s="47">
        <v>34907</v>
      </c>
      <c r="I65" s="48">
        <v>32920</v>
      </c>
      <c r="J65" s="46">
        <v>5645</v>
      </c>
      <c r="K65" s="47">
        <v>2780</v>
      </c>
      <c r="L65" s="47">
        <v>2865</v>
      </c>
      <c r="M65" s="47">
        <v>4350</v>
      </c>
      <c r="N65" s="47">
        <v>2150</v>
      </c>
      <c r="O65" s="48">
        <v>2200</v>
      </c>
      <c r="P65" s="46">
        <v>4648</v>
      </c>
      <c r="Q65" s="47">
        <v>2191</v>
      </c>
      <c r="R65" s="48">
        <v>2457</v>
      </c>
      <c r="S65" s="47">
        <v>3618</v>
      </c>
      <c r="T65" s="47">
        <v>1531</v>
      </c>
      <c r="U65" s="47">
        <v>2087</v>
      </c>
      <c r="V65" s="46">
        <v>1659</v>
      </c>
      <c r="W65" s="47">
        <v>621</v>
      </c>
      <c r="X65" s="48">
        <v>1038</v>
      </c>
      <c r="Y65" s="47">
        <v>877</v>
      </c>
      <c r="Z65" s="47">
        <v>230</v>
      </c>
      <c r="AA65" s="47">
        <v>647</v>
      </c>
      <c r="AB65" s="46">
        <v>90.320000000000007</v>
      </c>
      <c r="AC65" s="47">
        <v>49.762</v>
      </c>
      <c r="AD65" s="48">
        <v>40.969500000000004</v>
      </c>
      <c r="AE65" s="47">
        <v>152.25000000000003</v>
      </c>
      <c r="AF65" s="47">
        <v>69.445000000000007</v>
      </c>
      <c r="AG65" s="47">
        <v>82.28</v>
      </c>
      <c r="AH65" s="46">
        <v>339.7688</v>
      </c>
      <c r="AI65" s="47">
        <v>150.9599</v>
      </c>
      <c r="AJ65" s="48">
        <v>187.46910000000003</v>
      </c>
      <c r="AK65" s="47">
        <v>564.40800000000002</v>
      </c>
      <c r="AL65" s="47">
        <v>219.6985</v>
      </c>
      <c r="AM65" s="47">
        <v>342.05930000000001</v>
      </c>
      <c r="AN65" s="46">
        <v>433.16489999999999</v>
      </c>
      <c r="AO65" s="47">
        <v>129.4785</v>
      </c>
      <c r="AP65" s="48">
        <v>294.27299999999997</v>
      </c>
      <c r="AQ65" s="47">
        <v>359.13149999999996</v>
      </c>
      <c r="AR65" s="47">
        <v>67.114000000000004</v>
      </c>
      <c r="AS65" s="47">
        <v>285.7799</v>
      </c>
      <c r="AT65" s="46">
        <v>1939.0431999999998</v>
      </c>
      <c r="AU65" s="47">
        <v>686.45790000000011</v>
      </c>
      <c r="AV65" s="48">
        <v>1232.8308</v>
      </c>
      <c r="AW65" s="49">
        <v>2.1879436721429859E-2</v>
      </c>
      <c r="AX65" s="49">
        <v>1.5457282143661341E-2</v>
      </c>
      <c r="AY65" s="49">
        <v>2.7883267743248744E-2</v>
      </c>
      <c r="AZ65" s="50">
        <f t="shared" si="0"/>
        <v>2.350982322558743</v>
      </c>
    </row>
    <row r="66" spans="1:52" s="43" customFormat="1" x14ac:dyDescent="0.25">
      <c r="A66" s="43" t="s">
        <v>518</v>
      </c>
      <c r="B66" s="43" t="s">
        <v>519</v>
      </c>
      <c r="C66" s="45">
        <v>656.86</v>
      </c>
      <c r="D66" s="46">
        <v>56882</v>
      </c>
      <c r="E66" s="47">
        <v>27919</v>
      </c>
      <c r="F66" s="48">
        <v>28963</v>
      </c>
      <c r="G66" s="46">
        <v>42954</v>
      </c>
      <c r="H66" s="47">
        <v>21557</v>
      </c>
      <c r="I66" s="48">
        <v>21397</v>
      </c>
      <c r="J66" s="46">
        <v>4041</v>
      </c>
      <c r="K66" s="47">
        <v>1990</v>
      </c>
      <c r="L66" s="47">
        <v>2051</v>
      </c>
      <c r="M66" s="47">
        <v>3120</v>
      </c>
      <c r="N66" s="47">
        <v>1519</v>
      </c>
      <c r="O66" s="48">
        <v>1601</v>
      </c>
      <c r="P66" s="46">
        <v>2893</v>
      </c>
      <c r="Q66" s="47">
        <v>1384</v>
      </c>
      <c r="R66" s="48">
        <v>1509</v>
      </c>
      <c r="S66" s="47">
        <v>2218</v>
      </c>
      <c r="T66" s="47">
        <v>931</v>
      </c>
      <c r="U66" s="47">
        <v>1287</v>
      </c>
      <c r="V66" s="46">
        <v>1065</v>
      </c>
      <c r="W66" s="47">
        <v>363</v>
      </c>
      <c r="X66" s="48">
        <v>702</v>
      </c>
      <c r="Y66" s="47">
        <v>591</v>
      </c>
      <c r="Z66" s="47">
        <v>175</v>
      </c>
      <c r="AA66" s="47">
        <v>416</v>
      </c>
      <c r="AB66" s="46">
        <v>64.656000000000006</v>
      </c>
      <c r="AC66" s="47">
        <v>35.620999999999995</v>
      </c>
      <c r="AD66" s="48">
        <v>29.3293</v>
      </c>
      <c r="AE66" s="47">
        <v>109.20000000000002</v>
      </c>
      <c r="AF66" s="47">
        <v>49.063700000000004</v>
      </c>
      <c r="AG66" s="47">
        <v>59.877400000000002</v>
      </c>
      <c r="AH66" s="46">
        <v>211.47829999999999</v>
      </c>
      <c r="AI66" s="47">
        <v>95.357600000000005</v>
      </c>
      <c r="AJ66" s="48">
        <v>115.1367</v>
      </c>
      <c r="AK66" s="47">
        <v>346.00799999999998</v>
      </c>
      <c r="AL66" s="47">
        <v>133.5985</v>
      </c>
      <c r="AM66" s="47">
        <v>210.93929999999997</v>
      </c>
      <c r="AN66" s="46">
        <v>278.07150000000001</v>
      </c>
      <c r="AO66" s="47">
        <v>75.68549999999999</v>
      </c>
      <c r="AP66" s="48">
        <v>199.017</v>
      </c>
      <c r="AQ66" s="47">
        <v>242.0145</v>
      </c>
      <c r="AR66" s="47">
        <v>51.064999999999998</v>
      </c>
      <c r="AS66" s="47">
        <v>183.74719999999999</v>
      </c>
      <c r="AT66" s="46">
        <v>1251.4283</v>
      </c>
      <c r="AU66" s="47">
        <v>440.3913</v>
      </c>
      <c r="AV66" s="48">
        <v>798.04690000000005</v>
      </c>
      <c r="AW66" s="49">
        <v>2.200042720016877E-2</v>
      </c>
      <c r="AX66" s="49">
        <v>1.5773892331387228E-2</v>
      </c>
      <c r="AY66" s="49">
        <v>2.7554013741670408E-2</v>
      </c>
      <c r="AZ66" s="50">
        <f t="shared" si="0"/>
        <v>1.9051674633864142</v>
      </c>
    </row>
    <row r="67" spans="1:52" s="35" customFormat="1" x14ac:dyDescent="0.25">
      <c r="A67" s="35" t="s">
        <v>338</v>
      </c>
      <c r="B67" s="36" t="s">
        <v>1763</v>
      </c>
      <c r="C67" s="37">
        <v>419.84</v>
      </c>
      <c r="D67" s="38">
        <v>682986</v>
      </c>
      <c r="E67" s="39">
        <v>338035</v>
      </c>
      <c r="F67" s="40">
        <v>344951</v>
      </c>
      <c r="G67" s="38">
        <v>539011</v>
      </c>
      <c r="H67" s="39">
        <v>276147</v>
      </c>
      <c r="I67" s="40">
        <v>262864</v>
      </c>
      <c r="J67" s="38">
        <v>36719</v>
      </c>
      <c r="K67" s="39">
        <v>17180</v>
      </c>
      <c r="L67" s="39">
        <v>19539</v>
      </c>
      <c r="M67" s="39">
        <v>30534</v>
      </c>
      <c r="N67" s="39">
        <v>14170</v>
      </c>
      <c r="O67" s="40">
        <v>16364</v>
      </c>
      <c r="P67" s="38">
        <v>32879</v>
      </c>
      <c r="Q67" s="39">
        <v>14632</v>
      </c>
      <c r="R67" s="40">
        <v>18247</v>
      </c>
      <c r="S67" s="39">
        <v>25234</v>
      </c>
      <c r="T67" s="39">
        <v>10152</v>
      </c>
      <c r="U67" s="39">
        <v>15082</v>
      </c>
      <c r="V67" s="38">
        <v>11550</v>
      </c>
      <c r="W67" s="39">
        <v>3934</v>
      </c>
      <c r="X67" s="40">
        <v>7616</v>
      </c>
      <c r="Y67" s="39">
        <v>7059</v>
      </c>
      <c r="Z67" s="39">
        <v>1820</v>
      </c>
      <c r="AA67" s="39">
        <v>5239</v>
      </c>
      <c r="AB67" s="38">
        <v>587.50400000000002</v>
      </c>
      <c r="AC67" s="39">
        <v>307.52199999999999</v>
      </c>
      <c r="AD67" s="40">
        <v>279.40769999999998</v>
      </c>
      <c r="AE67" s="39">
        <v>1068.69</v>
      </c>
      <c r="AF67" s="39">
        <v>457.69100000000003</v>
      </c>
      <c r="AG67" s="39">
        <v>612.0136</v>
      </c>
      <c r="AH67" s="38">
        <v>2403.4548999999997</v>
      </c>
      <c r="AI67" s="39">
        <v>1008.1448</v>
      </c>
      <c r="AJ67" s="40">
        <v>1392.2461000000001</v>
      </c>
      <c r="AK67" s="39">
        <v>3936.5039999999999</v>
      </c>
      <c r="AL67" s="39">
        <v>1456.8119999999999</v>
      </c>
      <c r="AM67" s="39">
        <v>2471.9397999999997</v>
      </c>
      <c r="AN67" s="38">
        <v>3015.7049999999999</v>
      </c>
      <c r="AO67" s="39">
        <v>820.23899999999992</v>
      </c>
      <c r="AP67" s="40">
        <v>2159.136</v>
      </c>
      <c r="AQ67" s="39">
        <v>2890.6605</v>
      </c>
      <c r="AR67" s="39">
        <v>531.07600000000002</v>
      </c>
      <c r="AS67" s="39">
        <v>2314.0663</v>
      </c>
      <c r="AT67" s="38">
        <v>13902.518399999999</v>
      </c>
      <c r="AU67" s="39">
        <v>4581.4848000000002</v>
      </c>
      <c r="AV67" s="40">
        <v>9228.8095000000012</v>
      </c>
      <c r="AW67" s="41">
        <v>2.0355495427431893E-2</v>
      </c>
      <c r="AX67" s="41">
        <v>1.355328531069268E-2</v>
      </c>
      <c r="AY67" s="41">
        <v>2.6753972303312647E-2</v>
      </c>
      <c r="AZ67" s="42">
        <f t="shared" si="0"/>
        <v>33.113849085365857</v>
      </c>
    </row>
    <row r="68" spans="1:52" s="35" customFormat="1" x14ac:dyDescent="0.25">
      <c r="A68" s="35" t="s">
        <v>1802</v>
      </c>
      <c r="B68" s="35" t="s">
        <v>335</v>
      </c>
      <c r="C68" s="37">
        <v>326.18</v>
      </c>
      <c r="D68" s="38">
        <v>569352</v>
      </c>
      <c r="E68" s="39">
        <v>281336</v>
      </c>
      <c r="F68" s="40">
        <v>288016</v>
      </c>
      <c r="G68" s="38">
        <v>450096</v>
      </c>
      <c r="H68" s="39">
        <v>230087</v>
      </c>
      <c r="I68" s="40">
        <v>220009</v>
      </c>
      <c r="J68" s="38">
        <v>30052</v>
      </c>
      <c r="K68" s="39">
        <v>14072</v>
      </c>
      <c r="L68" s="39">
        <v>15980</v>
      </c>
      <c r="M68" s="39">
        <v>25250</v>
      </c>
      <c r="N68" s="39">
        <v>11720</v>
      </c>
      <c r="O68" s="40">
        <v>13530</v>
      </c>
      <c r="P68" s="38">
        <v>27255</v>
      </c>
      <c r="Q68" s="39">
        <v>12108</v>
      </c>
      <c r="R68" s="40">
        <v>15147</v>
      </c>
      <c r="S68" s="39">
        <v>21021</v>
      </c>
      <c r="T68" s="39">
        <v>8481</v>
      </c>
      <c r="U68" s="39">
        <v>12540</v>
      </c>
      <c r="V68" s="38">
        <v>9617</v>
      </c>
      <c r="W68" s="39">
        <v>3293</v>
      </c>
      <c r="X68" s="40">
        <v>6324</v>
      </c>
      <c r="Y68" s="39">
        <v>6061</v>
      </c>
      <c r="Z68" s="39">
        <v>1575</v>
      </c>
      <c r="AA68" s="39">
        <v>4486</v>
      </c>
      <c r="AB68" s="38">
        <v>480.83199999999999</v>
      </c>
      <c r="AC68" s="39">
        <v>251.8888</v>
      </c>
      <c r="AD68" s="40">
        <v>228.51400000000001</v>
      </c>
      <c r="AE68" s="39">
        <v>883.75000000000011</v>
      </c>
      <c r="AF68" s="39">
        <v>378.55600000000004</v>
      </c>
      <c r="AG68" s="39">
        <v>506.02200000000005</v>
      </c>
      <c r="AH68" s="38">
        <v>1992.3405</v>
      </c>
      <c r="AI68" s="39">
        <v>834.24120000000005</v>
      </c>
      <c r="AJ68" s="40">
        <v>1155.7161000000001</v>
      </c>
      <c r="AK68" s="39">
        <v>3279.2759999999998</v>
      </c>
      <c r="AL68" s="39">
        <v>1217.0235</v>
      </c>
      <c r="AM68" s="39">
        <v>2055.306</v>
      </c>
      <c r="AN68" s="38">
        <v>2510.9987000000001</v>
      </c>
      <c r="AO68" s="39">
        <v>686.59050000000002</v>
      </c>
      <c r="AP68" s="40">
        <v>1792.8539999999998</v>
      </c>
      <c r="AQ68" s="39">
        <v>2481.9794999999999</v>
      </c>
      <c r="AR68" s="39">
        <v>459.58499999999998</v>
      </c>
      <c r="AS68" s="39">
        <v>1981.4661999999998</v>
      </c>
      <c r="AT68" s="38">
        <v>11629.1767</v>
      </c>
      <c r="AU68" s="39">
        <v>3827.8850000000002</v>
      </c>
      <c r="AV68" s="40">
        <v>7719.8782999999994</v>
      </c>
      <c r="AW68" s="41">
        <v>2.0425284709634815E-2</v>
      </c>
      <c r="AX68" s="41">
        <v>1.3606097335570279E-2</v>
      </c>
      <c r="AY68" s="41">
        <v>2.6803643894783621E-2</v>
      </c>
      <c r="AZ68" s="42">
        <f t="shared" ref="AZ68:AZ131" si="1">AT68/C68</f>
        <v>35.652635661291313</v>
      </c>
    </row>
    <row r="69" spans="1:52" s="35" customFormat="1" x14ac:dyDescent="0.25">
      <c r="A69" s="35" t="s">
        <v>1803</v>
      </c>
      <c r="B69" s="35" t="s">
        <v>337</v>
      </c>
      <c r="C69" s="37">
        <v>93.66</v>
      </c>
      <c r="D69" s="38">
        <v>113634</v>
      </c>
      <c r="E69" s="39">
        <v>56699</v>
      </c>
      <c r="F69" s="40">
        <v>56935</v>
      </c>
      <c r="G69" s="38">
        <v>88915</v>
      </c>
      <c r="H69" s="39">
        <v>46060</v>
      </c>
      <c r="I69" s="40">
        <v>42855</v>
      </c>
      <c r="J69" s="38">
        <v>6667</v>
      </c>
      <c r="K69" s="39">
        <v>3108</v>
      </c>
      <c r="L69" s="39">
        <v>3559</v>
      </c>
      <c r="M69" s="39">
        <v>5284</v>
      </c>
      <c r="N69" s="39">
        <v>2450</v>
      </c>
      <c r="O69" s="40">
        <v>2834</v>
      </c>
      <c r="P69" s="38">
        <v>5624</v>
      </c>
      <c r="Q69" s="39">
        <v>2524</v>
      </c>
      <c r="R69" s="40">
        <v>3100</v>
      </c>
      <c r="S69" s="39">
        <v>4213</v>
      </c>
      <c r="T69" s="39">
        <v>1671</v>
      </c>
      <c r="U69" s="39">
        <v>2542</v>
      </c>
      <c r="V69" s="38">
        <v>1933</v>
      </c>
      <c r="W69" s="39">
        <v>641</v>
      </c>
      <c r="X69" s="40">
        <v>1292</v>
      </c>
      <c r="Y69" s="39">
        <v>998</v>
      </c>
      <c r="Z69" s="39">
        <v>245</v>
      </c>
      <c r="AA69" s="39">
        <v>753</v>
      </c>
      <c r="AB69" s="38">
        <v>106.672</v>
      </c>
      <c r="AC69" s="39">
        <v>55.633199999999995</v>
      </c>
      <c r="AD69" s="40">
        <v>50.893700000000003</v>
      </c>
      <c r="AE69" s="39">
        <v>184.94000000000003</v>
      </c>
      <c r="AF69" s="39">
        <v>79.135000000000005</v>
      </c>
      <c r="AG69" s="39">
        <v>105.99160000000001</v>
      </c>
      <c r="AH69" s="38">
        <v>411.11439999999999</v>
      </c>
      <c r="AI69" s="39">
        <v>173.90360000000001</v>
      </c>
      <c r="AJ69" s="40">
        <v>236.53000000000003</v>
      </c>
      <c r="AK69" s="39">
        <v>657.22799999999995</v>
      </c>
      <c r="AL69" s="39">
        <v>239.78849999999997</v>
      </c>
      <c r="AM69" s="39">
        <v>416.63379999999995</v>
      </c>
      <c r="AN69" s="38">
        <v>504.7063</v>
      </c>
      <c r="AO69" s="39">
        <v>133.64849999999998</v>
      </c>
      <c r="AP69" s="40">
        <v>366.28199999999998</v>
      </c>
      <c r="AQ69" s="39">
        <v>408.68099999999998</v>
      </c>
      <c r="AR69" s="39">
        <v>71.491</v>
      </c>
      <c r="AS69" s="39">
        <v>332.6001</v>
      </c>
      <c r="AT69" s="38">
        <v>2273.3416999999999</v>
      </c>
      <c r="AU69" s="39">
        <v>753.59979999999996</v>
      </c>
      <c r="AV69" s="40">
        <v>1508.9312</v>
      </c>
      <c r="AW69" s="41">
        <v>2.0005823081120085E-2</v>
      </c>
      <c r="AX69" s="41">
        <v>1.3291236177004884E-2</v>
      </c>
      <c r="AY69" s="41">
        <v>2.6502699569684728E-2</v>
      </c>
      <c r="AZ69" s="42">
        <f t="shared" si="1"/>
        <v>24.27227952167414</v>
      </c>
    </row>
    <row r="70" spans="1:52" s="51" customFormat="1" x14ac:dyDescent="0.25">
      <c r="A70" s="51" t="s">
        <v>637</v>
      </c>
      <c r="B70" s="52" t="s">
        <v>1764</v>
      </c>
      <c r="C70" s="53">
        <v>34112.449999999997</v>
      </c>
      <c r="D70" s="54">
        <v>17932651</v>
      </c>
      <c r="E70" s="55">
        <v>8798631</v>
      </c>
      <c r="F70" s="56">
        <v>9134020</v>
      </c>
      <c r="G70" s="54">
        <v>14169334</v>
      </c>
      <c r="H70" s="55">
        <v>7168290</v>
      </c>
      <c r="I70" s="56">
        <v>7001044</v>
      </c>
      <c r="J70" s="54">
        <v>1001902</v>
      </c>
      <c r="K70" s="55">
        <v>474179</v>
      </c>
      <c r="L70" s="55">
        <v>527723</v>
      </c>
      <c r="M70" s="55">
        <v>761574</v>
      </c>
      <c r="N70" s="55">
        <v>352320</v>
      </c>
      <c r="O70" s="56">
        <v>409254</v>
      </c>
      <c r="P70" s="54">
        <v>836348</v>
      </c>
      <c r="Q70" s="55">
        <v>369497</v>
      </c>
      <c r="R70" s="56">
        <v>466851</v>
      </c>
      <c r="S70" s="55">
        <v>667219</v>
      </c>
      <c r="T70" s="55">
        <v>273969</v>
      </c>
      <c r="U70" s="55">
        <v>393250</v>
      </c>
      <c r="V70" s="54">
        <v>323803</v>
      </c>
      <c r="W70" s="55">
        <v>115694</v>
      </c>
      <c r="X70" s="56">
        <v>208109</v>
      </c>
      <c r="Y70" s="55">
        <v>172471</v>
      </c>
      <c r="Z70" s="55">
        <v>44682</v>
      </c>
      <c r="AA70" s="55">
        <v>127789</v>
      </c>
      <c r="AB70" s="54">
        <v>16030.432000000001</v>
      </c>
      <c r="AC70" s="55">
        <v>8487.8040999999994</v>
      </c>
      <c r="AD70" s="56">
        <v>7546.4389000000001</v>
      </c>
      <c r="AE70" s="55">
        <v>26655.090000000004</v>
      </c>
      <c r="AF70" s="55">
        <v>11379.936000000002</v>
      </c>
      <c r="AG70" s="55">
        <v>15306.099600000001</v>
      </c>
      <c r="AH70" s="54">
        <v>61137.038800000002</v>
      </c>
      <c r="AI70" s="55">
        <v>25458.3433</v>
      </c>
      <c r="AJ70" s="56">
        <v>35620.731300000007</v>
      </c>
      <c r="AK70" s="55">
        <v>104086.164</v>
      </c>
      <c r="AL70" s="55">
        <v>39314.551499999994</v>
      </c>
      <c r="AM70" s="55">
        <v>64453.674999999996</v>
      </c>
      <c r="AN70" s="54">
        <v>84544.963300000003</v>
      </c>
      <c r="AO70" s="55">
        <v>24122.199000000001</v>
      </c>
      <c r="AP70" s="56">
        <v>58998.901499999993</v>
      </c>
      <c r="AQ70" s="55">
        <v>70626.874499999991</v>
      </c>
      <c r="AR70" s="55">
        <v>13038.2076</v>
      </c>
      <c r="AS70" s="55">
        <v>56444.401299999998</v>
      </c>
      <c r="AT70" s="54">
        <v>363080.5626</v>
      </c>
      <c r="AU70" s="55">
        <v>121801.04149999999</v>
      </c>
      <c r="AV70" s="56">
        <v>238370.24759999997</v>
      </c>
      <c r="AW70" s="57">
        <v>2.0246898386635639E-2</v>
      </c>
      <c r="AX70" s="57">
        <v>1.3843181001680829E-2</v>
      </c>
      <c r="AY70" s="57">
        <v>2.6096970183993463E-2</v>
      </c>
      <c r="AZ70" s="58">
        <f t="shared" si="1"/>
        <v>10.643637809656006</v>
      </c>
    </row>
    <row r="71" spans="1:52" s="51" customFormat="1" x14ac:dyDescent="0.25">
      <c r="A71" s="51" t="s">
        <v>523</v>
      </c>
      <c r="B71" s="51" t="s">
        <v>524</v>
      </c>
      <c r="C71" s="53">
        <v>217.41</v>
      </c>
      <c r="D71" s="54">
        <v>619294</v>
      </c>
      <c r="E71" s="55">
        <v>299315</v>
      </c>
      <c r="F71" s="56">
        <v>319979</v>
      </c>
      <c r="G71" s="54">
        <v>499675</v>
      </c>
      <c r="H71" s="55">
        <v>249045</v>
      </c>
      <c r="I71" s="56">
        <v>250630</v>
      </c>
      <c r="J71" s="54">
        <v>29805</v>
      </c>
      <c r="K71" s="55">
        <v>13599</v>
      </c>
      <c r="L71" s="55">
        <v>16206</v>
      </c>
      <c r="M71" s="55">
        <v>25080</v>
      </c>
      <c r="N71" s="55">
        <v>11065</v>
      </c>
      <c r="O71" s="56">
        <v>14015</v>
      </c>
      <c r="P71" s="54">
        <v>27488</v>
      </c>
      <c r="Q71" s="55">
        <v>11855</v>
      </c>
      <c r="R71" s="56">
        <v>15633</v>
      </c>
      <c r="S71" s="55">
        <v>21290</v>
      </c>
      <c r="T71" s="55">
        <v>8617</v>
      </c>
      <c r="U71" s="55">
        <v>12673</v>
      </c>
      <c r="V71" s="54">
        <v>10070</v>
      </c>
      <c r="W71" s="55">
        <v>3620</v>
      </c>
      <c r="X71" s="56">
        <v>6450</v>
      </c>
      <c r="Y71" s="55">
        <v>5886</v>
      </c>
      <c r="Z71" s="55">
        <v>1514</v>
      </c>
      <c r="AA71" s="55">
        <v>4372</v>
      </c>
      <c r="AB71" s="54">
        <v>476.88</v>
      </c>
      <c r="AC71" s="55">
        <v>243.4221</v>
      </c>
      <c r="AD71" s="56">
        <v>231.7458</v>
      </c>
      <c r="AE71" s="55">
        <v>877.80000000000007</v>
      </c>
      <c r="AF71" s="55">
        <v>357.39950000000005</v>
      </c>
      <c r="AG71" s="55">
        <v>524.16100000000006</v>
      </c>
      <c r="AH71" s="54">
        <v>2009.3727999999999</v>
      </c>
      <c r="AI71" s="55">
        <v>816.80950000000007</v>
      </c>
      <c r="AJ71" s="56">
        <v>1192.7979</v>
      </c>
      <c r="AK71" s="55">
        <v>3321.24</v>
      </c>
      <c r="AL71" s="55">
        <v>1236.5394999999999</v>
      </c>
      <c r="AM71" s="55">
        <v>2077.1046999999999</v>
      </c>
      <c r="AN71" s="54">
        <v>2629.277</v>
      </c>
      <c r="AO71" s="55">
        <v>754.77</v>
      </c>
      <c r="AP71" s="56">
        <v>1828.5749999999998</v>
      </c>
      <c r="AQ71" s="55">
        <v>2410.317</v>
      </c>
      <c r="AR71" s="55">
        <v>441.78520000000003</v>
      </c>
      <c r="AS71" s="55">
        <v>1931.1124</v>
      </c>
      <c r="AT71" s="54">
        <v>11724.8868</v>
      </c>
      <c r="AU71" s="55">
        <v>3850.7258000000002</v>
      </c>
      <c r="AV71" s="56">
        <v>7785.4967999999999</v>
      </c>
      <c r="AW71" s="57">
        <v>1.8932666552558236E-2</v>
      </c>
      <c r="AX71" s="57">
        <v>1.2865128042363397E-2</v>
      </c>
      <c r="AY71" s="57">
        <v>2.433127423987199E-2</v>
      </c>
      <c r="AZ71" s="58">
        <f t="shared" si="1"/>
        <v>53.929841313647032</v>
      </c>
    </row>
    <row r="72" spans="1:52" s="51" customFormat="1" x14ac:dyDescent="0.25">
      <c r="A72" s="51" t="s">
        <v>525</v>
      </c>
      <c r="B72" s="51" t="s">
        <v>526</v>
      </c>
      <c r="C72" s="53">
        <v>232.8</v>
      </c>
      <c r="D72" s="54">
        <v>498590</v>
      </c>
      <c r="E72" s="55">
        <v>246588</v>
      </c>
      <c r="F72" s="56">
        <v>252002</v>
      </c>
      <c r="G72" s="54">
        <v>396966</v>
      </c>
      <c r="H72" s="55">
        <v>203311</v>
      </c>
      <c r="I72" s="56">
        <v>193655</v>
      </c>
      <c r="J72" s="54">
        <v>26277</v>
      </c>
      <c r="K72" s="55">
        <v>12214</v>
      </c>
      <c r="L72" s="55">
        <v>14063</v>
      </c>
      <c r="M72" s="55">
        <v>20421</v>
      </c>
      <c r="N72" s="55">
        <v>9408</v>
      </c>
      <c r="O72" s="56">
        <v>11013</v>
      </c>
      <c r="P72" s="54">
        <v>21908</v>
      </c>
      <c r="Q72" s="55">
        <v>9496</v>
      </c>
      <c r="R72" s="56">
        <v>12412</v>
      </c>
      <c r="S72" s="55">
        <v>18791</v>
      </c>
      <c r="T72" s="55">
        <v>7533</v>
      </c>
      <c r="U72" s="55">
        <v>11258</v>
      </c>
      <c r="V72" s="54">
        <v>9388</v>
      </c>
      <c r="W72" s="55">
        <v>3429</v>
      </c>
      <c r="X72" s="56">
        <v>5959</v>
      </c>
      <c r="Y72" s="55">
        <v>4839</v>
      </c>
      <c r="Z72" s="55">
        <v>1197</v>
      </c>
      <c r="AA72" s="55">
        <v>3642</v>
      </c>
      <c r="AB72" s="54">
        <v>420.43200000000002</v>
      </c>
      <c r="AC72" s="55">
        <v>218.63059999999999</v>
      </c>
      <c r="AD72" s="56">
        <v>201.1009</v>
      </c>
      <c r="AE72" s="55">
        <v>714.73500000000001</v>
      </c>
      <c r="AF72" s="55">
        <v>303.8784</v>
      </c>
      <c r="AG72" s="55">
        <v>411.88620000000003</v>
      </c>
      <c r="AH72" s="54">
        <v>1601.4748</v>
      </c>
      <c r="AI72" s="55">
        <v>654.27440000000001</v>
      </c>
      <c r="AJ72" s="56">
        <v>947.03560000000004</v>
      </c>
      <c r="AK72" s="55">
        <v>2931.3960000000002</v>
      </c>
      <c r="AL72" s="55">
        <v>1080.9855</v>
      </c>
      <c r="AM72" s="55">
        <v>1845.1861999999999</v>
      </c>
      <c r="AN72" s="54">
        <v>2451.2067999999999</v>
      </c>
      <c r="AO72" s="55">
        <v>714.94650000000001</v>
      </c>
      <c r="AP72" s="56">
        <v>1689.3764999999999</v>
      </c>
      <c r="AQ72" s="55">
        <v>1981.5704999999998</v>
      </c>
      <c r="AR72" s="55">
        <v>349.28460000000001</v>
      </c>
      <c r="AS72" s="55">
        <v>1608.6713999999999</v>
      </c>
      <c r="AT72" s="54">
        <v>10100.8151</v>
      </c>
      <c r="AU72" s="55">
        <v>3322</v>
      </c>
      <c r="AV72" s="56">
        <v>6703.2568000000001</v>
      </c>
      <c r="AW72" s="57">
        <v>2.0258759902926252E-2</v>
      </c>
      <c r="AX72" s="57">
        <v>1.3471863999870229E-2</v>
      </c>
      <c r="AY72" s="57">
        <v>2.6600014285600909E-2</v>
      </c>
      <c r="AZ72" s="58">
        <f t="shared" si="1"/>
        <v>43.3883810137457</v>
      </c>
    </row>
    <row r="73" spans="1:52" s="51" customFormat="1" x14ac:dyDescent="0.25">
      <c r="A73" s="51" t="s">
        <v>527</v>
      </c>
      <c r="B73" s="51" t="s">
        <v>528</v>
      </c>
      <c r="C73" s="53">
        <v>210.34</v>
      </c>
      <c r="D73" s="54">
        <v>583109</v>
      </c>
      <c r="E73" s="55">
        <v>283005</v>
      </c>
      <c r="F73" s="56">
        <v>300104</v>
      </c>
      <c r="G73" s="54">
        <v>457296</v>
      </c>
      <c r="H73" s="55">
        <v>230134</v>
      </c>
      <c r="I73" s="56">
        <v>227162</v>
      </c>
      <c r="J73" s="54">
        <v>32446</v>
      </c>
      <c r="K73" s="55">
        <v>15213</v>
      </c>
      <c r="L73" s="55">
        <v>17233</v>
      </c>
      <c r="M73" s="55">
        <v>25591</v>
      </c>
      <c r="N73" s="55">
        <v>11475</v>
      </c>
      <c r="O73" s="56">
        <v>14116</v>
      </c>
      <c r="P73" s="54">
        <v>27532</v>
      </c>
      <c r="Q73" s="55">
        <v>11943</v>
      </c>
      <c r="R73" s="56">
        <v>15589</v>
      </c>
      <c r="S73" s="55">
        <v>22622</v>
      </c>
      <c r="T73" s="55">
        <v>8774</v>
      </c>
      <c r="U73" s="55">
        <v>13848</v>
      </c>
      <c r="V73" s="54">
        <v>11248</v>
      </c>
      <c r="W73" s="55">
        <v>3887</v>
      </c>
      <c r="X73" s="56">
        <v>7361</v>
      </c>
      <c r="Y73" s="55">
        <v>6374</v>
      </c>
      <c r="Z73" s="55">
        <v>1579</v>
      </c>
      <c r="AA73" s="55">
        <v>4795</v>
      </c>
      <c r="AB73" s="54">
        <v>519.13599999999997</v>
      </c>
      <c r="AC73" s="55">
        <v>272.31270000000001</v>
      </c>
      <c r="AD73" s="56">
        <v>246.43190000000001</v>
      </c>
      <c r="AE73" s="55">
        <v>895.68500000000006</v>
      </c>
      <c r="AF73" s="55">
        <v>370.64250000000004</v>
      </c>
      <c r="AG73" s="55">
        <v>527.9384</v>
      </c>
      <c r="AH73" s="54">
        <v>2012.5891999999999</v>
      </c>
      <c r="AI73" s="55">
        <v>822.87270000000001</v>
      </c>
      <c r="AJ73" s="56">
        <v>1189.4407000000001</v>
      </c>
      <c r="AK73" s="55">
        <v>3529.0320000000002</v>
      </c>
      <c r="AL73" s="55">
        <v>1259.069</v>
      </c>
      <c r="AM73" s="55">
        <v>2269.6871999999998</v>
      </c>
      <c r="AN73" s="54">
        <v>2936.8528000000001</v>
      </c>
      <c r="AO73" s="55">
        <v>810.43949999999995</v>
      </c>
      <c r="AP73" s="56">
        <v>2086.8434999999999</v>
      </c>
      <c r="AQ73" s="55">
        <v>2610.1529999999998</v>
      </c>
      <c r="AR73" s="55">
        <v>460.75220000000002</v>
      </c>
      <c r="AS73" s="55">
        <v>2117.9515000000001</v>
      </c>
      <c r="AT73" s="54">
        <v>12503.448</v>
      </c>
      <c r="AU73" s="55">
        <v>3996.0886</v>
      </c>
      <c r="AV73" s="56">
        <v>8438.2932000000001</v>
      </c>
      <c r="AW73" s="57">
        <v>2.1442728546463868E-2</v>
      </c>
      <c r="AX73" s="57">
        <v>1.4120204943375559E-2</v>
      </c>
      <c r="AY73" s="57">
        <v>2.8117896462559647E-2</v>
      </c>
      <c r="AZ73" s="58">
        <f t="shared" si="1"/>
        <v>59.443985927545882</v>
      </c>
    </row>
    <row r="74" spans="1:52" s="51" customFormat="1" x14ac:dyDescent="0.25">
      <c r="A74" s="51" t="s">
        <v>529</v>
      </c>
      <c r="B74" s="51" t="s">
        <v>530</v>
      </c>
      <c r="C74" s="53">
        <v>137.77000000000001</v>
      </c>
      <c r="D74" s="54">
        <v>227020</v>
      </c>
      <c r="E74" s="55">
        <v>110745</v>
      </c>
      <c r="F74" s="56">
        <v>116275</v>
      </c>
      <c r="G74" s="54">
        <v>177288</v>
      </c>
      <c r="H74" s="55">
        <v>89649</v>
      </c>
      <c r="I74" s="56">
        <v>87639</v>
      </c>
      <c r="J74" s="54">
        <v>12699</v>
      </c>
      <c r="K74" s="55">
        <v>5828</v>
      </c>
      <c r="L74" s="55">
        <v>6871</v>
      </c>
      <c r="M74" s="55">
        <v>10340</v>
      </c>
      <c r="N74" s="55">
        <v>4624</v>
      </c>
      <c r="O74" s="56">
        <v>5716</v>
      </c>
      <c r="P74" s="54">
        <v>11347</v>
      </c>
      <c r="Q74" s="55">
        <v>4978</v>
      </c>
      <c r="R74" s="56">
        <v>6369</v>
      </c>
      <c r="S74" s="55">
        <v>8833</v>
      </c>
      <c r="T74" s="55">
        <v>3619</v>
      </c>
      <c r="U74" s="55">
        <v>5214</v>
      </c>
      <c r="V74" s="54">
        <v>4222</v>
      </c>
      <c r="W74" s="55">
        <v>1487</v>
      </c>
      <c r="X74" s="56">
        <v>2735</v>
      </c>
      <c r="Y74" s="55">
        <v>2291</v>
      </c>
      <c r="Z74" s="55">
        <v>560</v>
      </c>
      <c r="AA74" s="55">
        <v>1731</v>
      </c>
      <c r="AB74" s="54">
        <v>203.184</v>
      </c>
      <c r="AC74" s="55">
        <v>104.32119999999999</v>
      </c>
      <c r="AD74" s="56">
        <v>98.255300000000005</v>
      </c>
      <c r="AE74" s="55">
        <v>361.90000000000003</v>
      </c>
      <c r="AF74" s="55">
        <v>149.35520000000002</v>
      </c>
      <c r="AG74" s="55">
        <v>213.7784</v>
      </c>
      <c r="AH74" s="54">
        <v>829.46569999999997</v>
      </c>
      <c r="AI74" s="55">
        <v>342.98419999999999</v>
      </c>
      <c r="AJ74" s="56">
        <v>485.95470000000006</v>
      </c>
      <c r="AK74" s="55">
        <v>1377.9480000000001</v>
      </c>
      <c r="AL74" s="55">
        <v>519.32650000000001</v>
      </c>
      <c r="AM74" s="55">
        <v>854.57459999999992</v>
      </c>
      <c r="AN74" s="54">
        <v>1102.3642</v>
      </c>
      <c r="AO74" s="55">
        <v>310.03949999999998</v>
      </c>
      <c r="AP74" s="56">
        <v>775.37249999999995</v>
      </c>
      <c r="AQ74" s="55">
        <v>938.16449999999998</v>
      </c>
      <c r="AR74" s="55">
        <v>163.40800000000002</v>
      </c>
      <c r="AS74" s="55">
        <v>764.58269999999993</v>
      </c>
      <c r="AT74" s="54">
        <v>4813.0263999999997</v>
      </c>
      <c r="AU74" s="55">
        <v>1589.4345999999996</v>
      </c>
      <c r="AV74" s="56">
        <v>3192.5182</v>
      </c>
      <c r="AW74" s="57">
        <v>2.1200891551405161E-2</v>
      </c>
      <c r="AX74" s="57">
        <v>1.4352201905277888E-2</v>
      </c>
      <c r="AY74" s="57">
        <v>2.7456617501612556E-2</v>
      </c>
      <c r="AZ74" s="58">
        <f t="shared" si="1"/>
        <v>34.935228279015746</v>
      </c>
    </row>
    <row r="75" spans="1:52" s="51" customFormat="1" x14ac:dyDescent="0.25">
      <c r="A75" s="51" t="s">
        <v>531</v>
      </c>
      <c r="B75" s="51" t="s">
        <v>532</v>
      </c>
      <c r="C75" s="53">
        <v>170.47</v>
      </c>
      <c r="D75" s="54">
        <v>261454</v>
      </c>
      <c r="E75" s="55">
        <v>128655</v>
      </c>
      <c r="F75" s="56">
        <v>132799</v>
      </c>
      <c r="G75" s="54">
        <v>206931</v>
      </c>
      <c r="H75" s="55">
        <v>104929</v>
      </c>
      <c r="I75" s="56">
        <v>102002</v>
      </c>
      <c r="J75" s="54">
        <v>14823</v>
      </c>
      <c r="K75" s="55">
        <v>7033</v>
      </c>
      <c r="L75" s="55">
        <v>7790</v>
      </c>
      <c r="M75" s="55">
        <v>11438</v>
      </c>
      <c r="N75" s="55">
        <v>5390</v>
      </c>
      <c r="O75" s="56">
        <v>6048</v>
      </c>
      <c r="P75" s="54">
        <v>12091</v>
      </c>
      <c r="Q75" s="55">
        <v>5327</v>
      </c>
      <c r="R75" s="56">
        <v>6764</v>
      </c>
      <c r="S75" s="55">
        <v>9495</v>
      </c>
      <c r="T75" s="55">
        <v>3831</v>
      </c>
      <c r="U75" s="55">
        <v>5664</v>
      </c>
      <c r="V75" s="54">
        <v>4472</v>
      </c>
      <c r="W75" s="55">
        <v>1529</v>
      </c>
      <c r="X75" s="56">
        <v>2943</v>
      </c>
      <c r="Y75" s="55">
        <v>2204</v>
      </c>
      <c r="Z75" s="55">
        <v>616</v>
      </c>
      <c r="AA75" s="55">
        <v>1588</v>
      </c>
      <c r="AB75" s="54">
        <v>237.16800000000001</v>
      </c>
      <c r="AC75" s="55">
        <v>125.8907</v>
      </c>
      <c r="AD75" s="56">
        <v>111.39700000000001</v>
      </c>
      <c r="AE75" s="55">
        <v>400.33000000000004</v>
      </c>
      <c r="AF75" s="55">
        <v>174.09700000000001</v>
      </c>
      <c r="AG75" s="55">
        <v>226.19520000000003</v>
      </c>
      <c r="AH75" s="54">
        <v>883.85209999999995</v>
      </c>
      <c r="AI75" s="55">
        <v>367.03030000000001</v>
      </c>
      <c r="AJ75" s="56">
        <v>516.09320000000002</v>
      </c>
      <c r="AK75" s="55">
        <v>1481.22</v>
      </c>
      <c r="AL75" s="55">
        <v>549.74849999999992</v>
      </c>
      <c r="AM75" s="55">
        <v>928.32959999999991</v>
      </c>
      <c r="AN75" s="54">
        <v>1167.6392000000001</v>
      </c>
      <c r="AO75" s="55">
        <v>318.79649999999998</v>
      </c>
      <c r="AP75" s="56">
        <v>834.34049999999991</v>
      </c>
      <c r="AQ75" s="55">
        <v>902.5379999999999</v>
      </c>
      <c r="AR75" s="55">
        <v>179.74879999999999</v>
      </c>
      <c r="AS75" s="55">
        <v>701.41959999999995</v>
      </c>
      <c r="AT75" s="54">
        <v>5072.7473</v>
      </c>
      <c r="AU75" s="55">
        <v>1715.3117999999999</v>
      </c>
      <c r="AV75" s="56">
        <v>3317.7750999999998</v>
      </c>
      <c r="AW75" s="57">
        <v>1.9402064225446925E-2</v>
      </c>
      <c r="AX75" s="57">
        <v>1.3332647778943687E-2</v>
      </c>
      <c r="AY75" s="57">
        <v>2.4983434363210565E-2</v>
      </c>
      <c r="AZ75" s="58">
        <f t="shared" si="1"/>
        <v>29.757419487299817</v>
      </c>
    </row>
    <row r="76" spans="1:52" s="51" customFormat="1" x14ac:dyDescent="0.25">
      <c r="A76" s="51" t="s">
        <v>533</v>
      </c>
      <c r="B76" s="51" t="s">
        <v>534</v>
      </c>
      <c r="C76" s="53">
        <v>91.28</v>
      </c>
      <c r="D76" s="54">
        <v>170880</v>
      </c>
      <c r="E76" s="55">
        <v>82387</v>
      </c>
      <c r="F76" s="56">
        <v>88493</v>
      </c>
      <c r="G76" s="54">
        <v>130117</v>
      </c>
      <c r="H76" s="55">
        <v>65315</v>
      </c>
      <c r="I76" s="56">
        <v>64802</v>
      </c>
      <c r="J76" s="54">
        <v>10164</v>
      </c>
      <c r="K76" s="55">
        <v>4699</v>
      </c>
      <c r="L76" s="55">
        <v>5465</v>
      </c>
      <c r="M76" s="55">
        <v>8222</v>
      </c>
      <c r="N76" s="55">
        <v>3622</v>
      </c>
      <c r="O76" s="56">
        <v>4600</v>
      </c>
      <c r="P76" s="54">
        <v>9205</v>
      </c>
      <c r="Q76" s="55">
        <v>3928</v>
      </c>
      <c r="R76" s="56">
        <v>5277</v>
      </c>
      <c r="S76" s="55">
        <v>7445</v>
      </c>
      <c r="T76" s="55">
        <v>2957</v>
      </c>
      <c r="U76" s="55">
        <v>4488</v>
      </c>
      <c r="V76" s="54">
        <v>3627</v>
      </c>
      <c r="W76" s="55">
        <v>1303</v>
      </c>
      <c r="X76" s="56">
        <v>2324</v>
      </c>
      <c r="Y76" s="55">
        <v>2100</v>
      </c>
      <c r="Z76" s="55">
        <v>563</v>
      </c>
      <c r="AA76" s="55">
        <v>1537</v>
      </c>
      <c r="AB76" s="54">
        <v>162.624</v>
      </c>
      <c r="AC76" s="55">
        <v>84.112099999999998</v>
      </c>
      <c r="AD76" s="56">
        <v>78.149500000000003</v>
      </c>
      <c r="AE76" s="55">
        <v>287.77000000000004</v>
      </c>
      <c r="AF76" s="55">
        <v>116.99060000000001</v>
      </c>
      <c r="AG76" s="55">
        <v>172.04000000000002</v>
      </c>
      <c r="AH76" s="54">
        <v>672.88549999999998</v>
      </c>
      <c r="AI76" s="55">
        <v>270.63920000000002</v>
      </c>
      <c r="AJ76" s="56">
        <v>402.63510000000002</v>
      </c>
      <c r="AK76" s="55">
        <v>1161.42</v>
      </c>
      <c r="AL76" s="55">
        <v>424.32949999999994</v>
      </c>
      <c r="AM76" s="55">
        <v>735.58319999999992</v>
      </c>
      <c r="AN76" s="54">
        <v>947.00969999999995</v>
      </c>
      <c r="AO76" s="55">
        <v>271.6755</v>
      </c>
      <c r="AP76" s="56">
        <v>658.85399999999993</v>
      </c>
      <c r="AQ76" s="55">
        <v>859.94999999999993</v>
      </c>
      <c r="AR76" s="55">
        <v>164.2834</v>
      </c>
      <c r="AS76" s="55">
        <v>678.89289999999994</v>
      </c>
      <c r="AT76" s="54">
        <v>4091.6592000000001</v>
      </c>
      <c r="AU76" s="55">
        <v>1332.0303000000001</v>
      </c>
      <c r="AV76" s="56">
        <v>2726.1546999999996</v>
      </c>
      <c r="AW76" s="57">
        <v>2.3944634831460674E-2</v>
      </c>
      <c r="AX76" s="57">
        <v>1.6167967033633948E-2</v>
      </c>
      <c r="AY76" s="57">
        <v>3.0806444577537201E-2</v>
      </c>
      <c r="AZ76" s="58">
        <f t="shared" si="1"/>
        <v>44.825363716038559</v>
      </c>
    </row>
    <row r="77" spans="1:52" s="51" customFormat="1" x14ac:dyDescent="0.25">
      <c r="A77" s="51" t="s">
        <v>535</v>
      </c>
      <c r="B77" s="51" t="s">
        <v>536</v>
      </c>
      <c r="C77" s="53">
        <v>77.09</v>
      </c>
      <c r="D77" s="54">
        <v>210829</v>
      </c>
      <c r="E77" s="55">
        <v>103612</v>
      </c>
      <c r="F77" s="56">
        <v>107217</v>
      </c>
      <c r="G77" s="54">
        <v>164807</v>
      </c>
      <c r="H77" s="55">
        <v>83800</v>
      </c>
      <c r="I77" s="56">
        <v>81007</v>
      </c>
      <c r="J77" s="54">
        <v>12819</v>
      </c>
      <c r="K77" s="55">
        <v>6131</v>
      </c>
      <c r="L77" s="55">
        <v>6688</v>
      </c>
      <c r="M77" s="55">
        <v>9287</v>
      </c>
      <c r="N77" s="55">
        <v>4297</v>
      </c>
      <c r="O77" s="56">
        <v>4990</v>
      </c>
      <c r="P77" s="54">
        <v>9624</v>
      </c>
      <c r="Q77" s="55">
        <v>4198</v>
      </c>
      <c r="R77" s="56">
        <v>5426</v>
      </c>
      <c r="S77" s="55">
        <v>8298</v>
      </c>
      <c r="T77" s="55">
        <v>3302</v>
      </c>
      <c r="U77" s="55">
        <v>4996</v>
      </c>
      <c r="V77" s="54">
        <v>3995</v>
      </c>
      <c r="W77" s="55">
        <v>1382</v>
      </c>
      <c r="X77" s="56">
        <v>2613</v>
      </c>
      <c r="Y77" s="55">
        <v>1999</v>
      </c>
      <c r="Z77" s="55">
        <v>502</v>
      </c>
      <c r="AA77" s="55">
        <v>1497</v>
      </c>
      <c r="AB77" s="54">
        <v>205.10400000000001</v>
      </c>
      <c r="AC77" s="55">
        <v>109.7449</v>
      </c>
      <c r="AD77" s="56">
        <v>95.638400000000004</v>
      </c>
      <c r="AE77" s="55">
        <v>325.04500000000002</v>
      </c>
      <c r="AF77" s="55">
        <v>138.79310000000001</v>
      </c>
      <c r="AG77" s="55">
        <v>186.626</v>
      </c>
      <c r="AH77" s="54">
        <v>703.51440000000002</v>
      </c>
      <c r="AI77" s="55">
        <v>289.24220000000003</v>
      </c>
      <c r="AJ77" s="56">
        <v>414.00380000000001</v>
      </c>
      <c r="AK77" s="55">
        <v>1294.4880000000001</v>
      </c>
      <c r="AL77" s="55">
        <v>473.83699999999999</v>
      </c>
      <c r="AM77" s="55">
        <v>818.84439999999995</v>
      </c>
      <c r="AN77" s="54">
        <v>1043.0944999999999</v>
      </c>
      <c r="AO77" s="55">
        <v>288.14699999999999</v>
      </c>
      <c r="AP77" s="56">
        <v>740.78549999999996</v>
      </c>
      <c r="AQ77" s="55">
        <v>818.59049999999991</v>
      </c>
      <c r="AR77" s="55">
        <v>146.4836</v>
      </c>
      <c r="AS77" s="55">
        <v>661.22489999999993</v>
      </c>
      <c r="AT77" s="54">
        <v>4389.8364000000001</v>
      </c>
      <c r="AU77" s="55">
        <v>1446.2478000000001</v>
      </c>
      <c r="AV77" s="56">
        <v>2917.1229999999996</v>
      </c>
      <c r="AW77" s="57">
        <v>2.0821786376636991E-2</v>
      </c>
      <c r="AX77" s="57">
        <v>1.3958304057445085E-2</v>
      </c>
      <c r="AY77" s="57">
        <v>2.7207653637016514E-2</v>
      </c>
      <c r="AZ77" s="58">
        <f t="shared" si="1"/>
        <v>56.944304060189388</v>
      </c>
    </row>
    <row r="78" spans="1:52" s="51" customFormat="1" x14ac:dyDescent="0.25">
      <c r="A78" s="51" t="s">
        <v>537</v>
      </c>
      <c r="B78" s="51" t="s">
        <v>538</v>
      </c>
      <c r="C78" s="53">
        <v>74.52</v>
      </c>
      <c r="D78" s="54">
        <v>110994</v>
      </c>
      <c r="E78" s="55">
        <v>54664</v>
      </c>
      <c r="F78" s="56">
        <v>56330</v>
      </c>
      <c r="G78" s="54">
        <v>86387</v>
      </c>
      <c r="H78" s="55">
        <v>44110</v>
      </c>
      <c r="I78" s="56">
        <v>42277</v>
      </c>
      <c r="J78" s="54">
        <v>6128</v>
      </c>
      <c r="K78" s="55">
        <v>2851</v>
      </c>
      <c r="L78" s="55">
        <v>3277</v>
      </c>
      <c r="M78" s="55">
        <v>5081</v>
      </c>
      <c r="N78" s="55">
        <v>2368</v>
      </c>
      <c r="O78" s="56">
        <v>2713</v>
      </c>
      <c r="P78" s="54">
        <v>5792</v>
      </c>
      <c r="Q78" s="55">
        <v>2507</v>
      </c>
      <c r="R78" s="56">
        <v>3285</v>
      </c>
      <c r="S78" s="55">
        <v>4320</v>
      </c>
      <c r="T78" s="55">
        <v>1816</v>
      </c>
      <c r="U78" s="55">
        <v>2504</v>
      </c>
      <c r="V78" s="54">
        <v>2159</v>
      </c>
      <c r="W78" s="55">
        <v>731</v>
      </c>
      <c r="X78" s="56">
        <v>1428</v>
      </c>
      <c r="Y78" s="55">
        <v>1127</v>
      </c>
      <c r="Z78" s="55">
        <v>281</v>
      </c>
      <c r="AA78" s="55">
        <v>846</v>
      </c>
      <c r="AB78" s="54">
        <v>98.048000000000002</v>
      </c>
      <c r="AC78" s="55">
        <v>51.032899999999998</v>
      </c>
      <c r="AD78" s="56">
        <v>46.8611</v>
      </c>
      <c r="AE78" s="55">
        <v>177.83500000000001</v>
      </c>
      <c r="AF78" s="55">
        <v>76.486400000000003</v>
      </c>
      <c r="AG78" s="55">
        <v>101.4662</v>
      </c>
      <c r="AH78" s="54">
        <v>423.39519999999999</v>
      </c>
      <c r="AI78" s="55">
        <v>172.73230000000001</v>
      </c>
      <c r="AJ78" s="56">
        <v>250.64550000000003</v>
      </c>
      <c r="AK78" s="55">
        <v>673.92</v>
      </c>
      <c r="AL78" s="55">
        <v>260.596</v>
      </c>
      <c r="AM78" s="55">
        <v>410.40559999999999</v>
      </c>
      <c r="AN78" s="54">
        <v>563.71489999999994</v>
      </c>
      <c r="AO78" s="55">
        <v>152.4135</v>
      </c>
      <c r="AP78" s="56">
        <v>404.83799999999997</v>
      </c>
      <c r="AQ78" s="55">
        <v>461.50649999999996</v>
      </c>
      <c r="AR78" s="55">
        <v>81.995800000000003</v>
      </c>
      <c r="AS78" s="55">
        <v>373.6782</v>
      </c>
      <c r="AT78" s="54">
        <v>2398.4195999999997</v>
      </c>
      <c r="AU78" s="55">
        <v>795.25690000000009</v>
      </c>
      <c r="AV78" s="56">
        <v>1587.8946000000001</v>
      </c>
      <c r="AW78" s="57">
        <v>2.1608551813611543E-2</v>
      </c>
      <c r="AX78" s="57">
        <v>1.4548091980096592E-2</v>
      </c>
      <c r="AY78" s="57">
        <v>2.8189146103319726E-2</v>
      </c>
      <c r="AZ78" s="58">
        <f t="shared" si="1"/>
        <v>32.184911433172303</v>
      </c>
    </row>
    <row r="79" spans="1:52" s="51" customFormat="1" x14ac:dyDescent="0.25">
      <c r="A79" s="51" t="s">
        <v>539</v>
      </c>
      <c r="B79" s="51" t="s">
        <v>540</v>
      </c>
      <c r="C79" s="53">
        <v>89.54</v>
      </c>
      <c r="D79" s="54">
        <v>159360</v>
      </c>
      <c r="E79" s="55">
        <v>77471</v>
      </c>
      <c r="F79" s="56">
        <v>81889</v>
      </c>
      <c r="G79" s="54">
        <v>125415</v>
      </c>
      <c r="H79" s="55">
        <v>62895</v>
      </c>
      <c r="I79" s="56">
        <v>62520</v>
      </c>
      <c r="J79" s="54">
        <v>8269</v>
      </c>
      <c r="K79" s="55">
        <v>3959</v>
      </c>
      <c r="L79" s="55">
        <v>4310</v>
      </c>
      <c r="M79" s="55">
        <v>6778</v>
      </c>
      <c r="N79" s="55">
        <v>3106</v>
      </c>
      <c r="O79" s="56">
        <v>3672</v>
      </c>
      <c r="P79" s="54">
        <v>7811</v>
      </c>
      <c r="Q79" s="55">
        <v>3390</v>
      </c>
      <c r="R79" s="56">
        <v>4421</v>
      </c>
      <c r="S79" s="55">
        <v>6442</v>
      </c>
      <c r="T79" s="55">
        <v>2627</v>
      </c>
      <c r="U79" s="55">
        <v>3815</v>
      </c>
      <c r="V79" s="54">
        <v>2998</v>
      </c>
      <c r="W79" s="55">
        <v>1089</v>
      </c>
      <c r="X79" s="56">
        <v>1909</v>
      </c>
      <c r="Y79" s="55">
        <v>1647</v>
      </c>
      <c r="Z79" s="55">
        <v>405</v>
      </c>
      <c r="AA79" s="55">
        <v>1242</v>
      </c>
      <c r="AB79" s="54">
        <v>132.304</v>
      </c>
      <c r="AC79" s="55">
        <v>70.866100000000003</v>
      </c>
      <c r="AD79" s="56">
        <v>61.633000000000003</v>
      </c>
      <c r="AE79" s="55">
        <v>237.23000000000002</v>
      </c>
      <c r="AF79" s="55">
        <v>100.32380000000001</v>
      </c>
      <c r="AG79" s="55">
        <v>137.33280000000002</v>
      </c>
      <c r="AH79" s="54">
        <v>570.98410000000001</v>
      </c>
      <c r="AI79" s="55">
        <v>233.571</v>
      </c>
      <c r="AJ79" s="56">
        <v>337.32230000000004</v>
      </c>
      <c r="AK79" s="55">
        <v>1004.952</v>
      </c>
      <c r="AL79" s="55">
        <v>376.97449999999998</v>
      </c>
      <c r="AM79" s="55">
        <v>625.27850000000001</v>
      </c>
      <c r="AN79" s="54">
        <v>782.77779999999996</v>
      </c>
      <c r="AO79" s="55">
        <v>227.0565</v>
      </c>
      <c r="AP79" s="56">
        <v>541.2014999999999</v>
      </c>
      <c r="AQ79" s="55">
        <v>674.44650000000001</v>
      </c>
      <c r="AR79" s="55">
        <v>118.179</v>
      </c>
      <c r="AS79" s="55">
        <v>548.59140000000002</v>
      </c>
      <c r="AT79" s="54">
        <v>3402.6943999999999</v>
      </c>
      <c r="AU79" s="55">
        <v>1126.9709</v>
      </c>
      <c r="AV79" s="56">
        <v>2251.3595</v>
      </c>
      <c r="AW79" s="57">
        <v>2.1352248995983935E-2</v>
      </c>
      <c r="AX79" s="57">
        <v>1.4547003394818707E-2</v>
      </c>
      <c r="AY79" s="57">
        <v>2.7492819548413094E-2</v>
      </c>
      <c r="AZ79" s="58">
        <f t="shared" si="1"/>
        <v>38.00194773285682</v>
      </c>
    </row>
    <row r="80" spans="1:52" s="51" customFormat="1" x14ac:dyDescent="0.25">
      <c r="A80" s="51" t="s">
        <v>541</v>
      </c>
      <c r="B80" s="51" t="s">
        <v>542</v>
      </c>
      <c r="C80" s="53">
        <v>168.39</v>
      </c>
      <c r="D80" s="54">
        <v>354382</v>
      </c>
      <c r="E80" s="55">
        <v>173687</v>
      </c>
      <c r="F80" s="56">
        <v>180695</v>
      </c>
      <c r="G80" s="54">
        <v>280662</v>
      </c>
      <c r="H80" s="55">
        <v>142436</v>
      </c>
      <c r="I80" s="56">
        <v>138226</v>
      </c>
      <c r="J80" s="54">
        <v>18555</v>
      </c>
      <c r="K80" s="55">
        <v>8548</v>
      </c>
      <c r="L80" s="55">
        <v>10007</v>
      </c>
      <c r="M80" s="55">
        <v>15246</v>
      </c>
      <c r="N80" s="55">
        <v>7060</v>
      </c>
      <c r="O80" s="56">
        <v>8186</v>
      </c>
      <c r="P80" s="54">
        <v>16738</v>
      </c>
      <c r="Q80" s="55">
        <v>7167</v>
      </c>
      <c r="R80" s="56">
        <v>9571</v>
      </c>
      <c r="S80" s="55">
        <v>13213</v>
      </c>
      <c r="T80" s="55">
        <v>5425</v>
      </c>
      <c r="U80" s="55">
        <v>7788</v>
      </c>
      <c r="V80" s="54">
        <v>6342</v>
      </c>
      <c r="W80" s="55">
        <v>2210</v>
      </c>
      <c r="X80" s="56">
        <v>4132</v>
      </c>
      <c r="Y80" s="55">
        <v>3626</v>
      </c>
      <c r="Z80" s="55">
        <v>841</v>
      </c>
      <c r="AA80" s="55">
        <v>2785</v>
      </c>
      <c r="AB80" s="54">
        <v>296.88</v>
      </c>
      <c r="AC80" s="55">
        <v>153.00919999999999</v>
      </c>
      <c r="AD80" s="56">
        <v>143.1001</v>
      </c>
      <c r="AE80" s="55">
        <v>533.61</v>
      </c>
      <c r="AF80" s="55">
        <v>228.03800000000001</v>
      </c>
      <c r="AG80" s="55">
        <v>306.15640000000002</v>
      </c>
      <c r="AH80" s="54">
        <v>1223.5478000000001</v>
      </c>
      <c r="AI80" s="55">
        <v>493.80630000000002</v>
      </c>
      <c r="AJ80" s="56">
        <v>730.26730000000009</v>
      </c>
      <c r="AK80" s="55">
        <v>2061.2280000000001</v>
      </c>
      <c r="AL80" s="55">
        <v>778.48749999999995</v>
      </c>
      <c r="AM80" s="55">
        <v>1276.4531999999999</v>
      </c>
      <c r="AN80" s="54">
        <v>1655.8961999999999</v>
      </c>
      <c r="AO80" s="55">
        <v>460.78499999999997</v>
      </c>
      <c r="AP80" s="56">
        <v>1171.4219999999998</v>
      </c>
      <c r="AQ80" s="55">
        <v>1484.847</v>
      </c>
      <c r="AR80" s="55">
        <v>245.40379999999999</v>
      </c>
      <c r="AS80" s="55">
        <v>1230.1344999999999</v>
      </c>
      <c r="AT80" s="54">
        <v>7256.009</v>
      </c>
      <c r="AU80" s="55">
        <v>2359.5297999999998</v>
      </c>
      <c r="AV80" s="56">
        <v>4857.5334999999995</v>
      </c>
      <c r="AW80" s="57">
        <v>2.0475105959106274E-2</v>
      </c>
      <c r="AX80" s="57">
        <v>1.3584953393172776E-2</v>
      </c>
      <c r="AY80" s="57">
        <v>2.6882500899305457E-2</v>
      </c>
      <c r="AZ80" s="58">
        <f t="shared" si="1"/>
        <v>43.0904982481145</v>
      </c>
    </row>
    <row r="81" spans="1:52" s="51" customFormat="1" x14ac:dyDescent="0.25">
      <c r="A81" s="51" t="s">
        <v>543</v>
      </c>
      <c r="B81" s="51" t="s">
        <v>544</v>
      </c>
      <c r="C81" s="53">
        <v>1232.99</v>
      </c>
      <c r="D81" s="54">
        <v>310974</v>
      </c>
      <c r="E81" s="55">
        <v>154628</v>
      </c>
      <c r="F81" s="56">
        <v>156346</v>
      </c>
      <c r="G81" s="54">
        <v>246700</v>
      </c>
      <c r="H81" s="55">
        <v>126028</v>
      </c>
      <c r="I81" s="56">
        <v>120672</v>
      </c>
      <c r="J81" s="54">
        <v>18645</v>
      </c>
      <c r="K81" s="55">
        <v>9055</v>
      </c>
      <c r="L81" s="55">
        <v>9590</v>
      </c>
      <c r="M81" s="55">
        <v>13436</v>
      </c>
      <c r="N81" s="55">
        <v>6496</v>
      </c>
      <c r="O81" s="56">
        <v>6940</v>
      </c>
      <c r="P81" s="54">
        <v>13626</v>
      </c>
      <c r="Q81" s="55">
        <v>6132</v>
      </c>
      <c r="R81" s="56">
        <v>7494</v>
      </c>
      <c r="S81" s="55">
        <v>10751</v>
      </c>
      <c r="T81" s="55">
        <v>4493</v>
      </c>
      <c r="U81" s="55">
        <v>6258</v>
      </c>
      <c r="V81" s="54">
        <v>5213</v>
      </c>
      <c r="W81" s="55">
        <v>1783</v>
      </c>
      <c r="X81" s="56">
        <v>3430</v>
      </c>
      <c r="Y81" s="55">
        <v>2603</v>
      </c>
      <c r="Z81" s="55">
        <v>641</v>
      </c>
      <c r="AA81" s="55">
        <v>1962</v>
      </c>
      <c r="AB81" s="54">
        <v>298.32</v>
      </c>
      <c r="AC81" s="55">
        <v>162.08449999999999</v>
      </c>
      <c r="AD81" s="56">
        <v>137.137</v>
      </c>
      <c r="AE81" s="55">
        <v>470.26000000000005</v>
      </c>
      <c r="AF81" s="55">
        <v>209.82080000000002</v>
      </c>
      <c r="AG81" s="55">
        <v>259.55600000000004</v>
      </c>
      <c r="AH81" s="54">
        <v>996.06060000000002</v>
      </c>
      <c r="AI81" s="55">
        <v>422.4948</v>
      </c>
      <c r="AJ81" s="56">
        <v>571.79220000000009</v>
      </c>
      <c r="AK81" s="55">
        <v>1677.1559999999999</v>
      </c>
      <c r="AL81" s="55">
        <v>644.74549999999999</v>
      </c>
      <c r="AM81" s="55">
        <v>1025.6861999999999</v>
      </c>
      <c r="AN81" s="54">
        <v>1361.1143</v>
      </c>
      <c r="AO81" s="55">
        <v>371.75549999999998</v>
      </c>
      <c r="AP81" s="56">
        <v>972.40499999999986</v>
      </c>
      <c r="AQ81" s="55">
        <v>1065.9285</v>
      </c>
      <c r="AR81" s="55">
        <v>187.0438</v>
      </c>
      <c r="AS81" s="55">
        <v>866.61539999999991</v>
      </c>
      <c r="AT81" s="54">
        <v>5868.8393999999998</v>
      </c>
      <c r="AU81" s="55">
        <v>1997.9449</v>
      </c>
      <c r="AV81" s="56">
        <v>3833.1917999999996</v>
      </c>
      <c r="AW81" s="57">
        <v>1.887244399853364E-2</v>
      </c>
      <c r="AX81" s="57">
        <v>1.2920977442636521E-2</v>
      </c>
      <c r="AY81" s="57">
        <v>2.4517364051526741E-2</v>
      </c>
      <c r="AZ81" s="58">
        <f t="shared" si="1"/>
        <v>4.7598434699389287</v>
      </c>
    </row>
    <row r="82" spans="1:52" s="51" customFormat="1" x14ac:dyDescent="0.25">
      <c r="A82" s="51" t="s">
        <v>545</v>
      </c>
      <c r="B82" s="51" t="s">
        <v>546</v>
      </c>
      <c r="C82" s="53">
        <v>407.22</v>
      </c>
      <c r="D82" s="54">
        <v>485684</v>
      </c>
      <c r="E82" s="55">
        <v>234705</v>
      </c>
      <c r="F82" s="56">
        <v>250979</v>
      </c>
      <c r="G82" s="54">
        <v>370035</v>
      </c>
      <c r="H82" s="55">
        <v>184662</v>
      </c>
      <c r="I82" s="56">
        <v>185373</v>
      </c>
      <c r="J82" s="54">
        <v>28157</v>
      </c>
      <c r="K82" s="55">
        <v>13037</v>
      </c>
      <c r="L82" s="55">
        <v>15120</v>
      </c>
      <c r="M82" s="55">
        <v>23712</v>
      </c>
      <c r="N82" s="55">
        <v>10609</v>
      </c>
      <c r="O82" s="56">
        <v>13103</v>
      </c>
      <c r="P82" s="54">
        <v>27763</v>
      </c>
      <c r="Q82" s="55">
        <v>12087</v>
      </c>
      <c r="R82" s="56">
        <v>15676</v>
      </c>
      <c r="S82" s="55">
        <v>21531</v>
      </c>
      <c r="T82" s="55">
        <v>9203</v>
      </c>
      <c r="U82" s="55">
        <v>12328</v>
      </c>
      <c r="V82" s="54">
        <v>9789</v>
      </c>
      <c r="W82" s="55">
        <v>3746</v>
      </c>
      <c r="X82" s="56">
        <v>6043</v>
      </c>
      <c r="Y82" s="55">
        <v>4697</v>
      </c>
      <c r="Z82" s="55">
        <v>1361</v>
      </c>
      <c r="AA82" s="55">
        <v>3336</v>
      </c>
      <c r="AB82" s="54">
        <v>450.512</v>
      </c>
      <c r="AC82" s="55">
        <v>233.36229999999998</v>
      </c>
      <c r="AD82" s="56">
        <v>216.21600000000001</v>
      </c>
      <c r="AE82" s="55">
        <v>829.92000000000007</v>
      </c>
      <c r="AF82" s="55">
        <v>342.67070000000001</v>
      </c>
      <c r="AG82" s="55">
        <v>490.05220000000003</v>
      </c>
      <c r="AH82" s="54">
        <v>2029.4753000000001</v>
      </c>
      <c r="AI82" s="55">
        <v>832.79430000000002</v>
      </c>
      <c r="AJ82" s="56">
        <v>1196.0788</v>
      </c>
      <c r="AK82" s="55">
        <v>3358.8359999999998</v>
      </c>
      <c r="AL82" s="55">
        <v>1320.6305</v>
      </c>
      <c r="AM82" s="55">
        <v>2020.5591999999999</v>
      </c>
      <c r="AN82" s="54">
        <v>2555.9079000000002</v>
      </c>
      <c r="AO82" s="55">
        <v>781.04099999999994</v>
      </c>
      <c r="AP82" s="56">
        <v>1713.1904999999999</v>
      </c>
      <c r="AQ82" s="55">
        <v>1923.4214999999999</v>
      </c>
      <c r="AR82" s="55">
        <v>397.13979999999998</v>
      </c>
      <c r="AS82" s="55">
        <v>1473.5111999999999</v>
      </c>
      <c r="AT82" s="54">
        <v>11148.072700000001</v>
      </c>
      <c r="AU82" s="55">
        <v>3907.6386000000002</v>
      </c>
      <c r="AV82" s="56">
        <v>7109.6079</v>
      </c>
      <c r="AW82" s="57">
        <v>2.2953345590960378E-2</v>
      </c>
      <c r="AX82" s="57">
        <v>1.6649149357704354E-2</v>
      </c>
      <c r="AY82" s="57">
        <v>2.8327501105670196E-2</v>
      </c>
      <c r="AZ82" s="58">
        <f t="shared" si="1"/>
        <v>27.376044153037668</v>
      </c>
    </row>
    <row r="83" spans="1:52" s="51" customFormat="1" x14ac:dyDescent="0.25">
      <c r="A83" s="51" t="s">
        <v>547</v>
      </c>
      <c r="B83" s="51" t="s">
        <v>548</v>
      </c>
      <c r="C83" s="53">
        <v>576.41999999999996</v>
      </c>
      <c r="D83" s="54">
        <v>451007</v>
      </c>
      <c r="E83" s="55">
        <v>219214</v>
      </c>
      <c r="F83" s="56">
        <v>231793</v>
      </c>
      <c r="G83" s="54">
        <v>352116</v>
      </c>
      <c r="H83" s="55">
        <v>176171</v>
      </c>
      <c r="I83" s="56">
        <v>175945</v>
      </c>
      <c r="J83" s="54">
        <v>25789</v>
      </c>
      <c r="K83" s="55">
        <v>12055</v>
      </c>
      <c r="L83" s="55">
        <v>13734</v>
      </c>
      <c r="M83" s="55">
        <v>20516</v>
      </c>
      <c r="N83" s="55">
        <v>9250</v>
      </c>
      <c r="O83" s="56">
        <v>11266</v>
      </c>
      <c r="P83" s="54">
        <v>22516</v>
      </c>
      <c r="Q83" s="55">
        <v>10020</v>
      </c>
      <c r="R83" s="56">
        <v>12496</v>
      </c>
      <c r="S83" s="55">
        <v>17884</v>
      </c>
      <c r="T83" s="55">
        <v>7513</v>
      </c>
      <c r="U83" s="55">
        <v>10371</v>
      </c>
      <c r="V83" s="54">
        <v>8164</v>
      </c>
      <c r="W83" s="55">
        <v>3062</v>
      </c>
      <c r="X83" s="56">
        <v>5102</v>
      </c>
      <c r="Y83" s="55">
        <v>4022</v>
      </c>
      <c r="Z83" s="55">
        <v>1143</v>
      </c>
      <c r="AA83" s="55">
        <v>2879</v>
      </c>
      <c r="AB83" s="54">
        <v>412.62400000000002</v>
      </c>
      <c r="AC83" s="55">
        <v>215.78449999999998</v>
      </c>
      <c r="AD83" s="56">
        <v>196.39619999999999</v>
      </c>
      <c r="AE83" s="55">
        <v>718.06000000000006</v>
      </c>
      <c r="AF83" s="55">
        <v>298.77500000000003</v>
      </c>
      <c r="AG83" s="55">
        <v>421.34840000000003</v>
      </c>
      <c r="AH83" s="54">
        <v>1645.9195999999999</v>
      </c>
      <c r="AI83" s="55">
        <v>690.37800000000004</v>
      </c>
      <c r="AJ83" s="56">
        <v>953.4448000000001</v>
      </c>
      <c r="AK83" s="55">
        <v>2789.904</v>
      </c>
      <c r="AL83" s="55">
        <v>1078.1154999999999</v>
      </c>
      <c r="AM83" s="55">
        <v>1699.8068999999998</v>
      </c>
      <c r="AN83" s="54">
        <v>2131.6203999999998</v>
      </c>
      <c r="AO83" s="55">
        <v>638.42700000000002</v>
      </c>
      <c r="AP83" s="56">
        <v>1446.4169999999999</v>
      </c>
      <c r="AQ83" s="55">
        <v>1647.0089999999998</v>
      </c>
      <c r="AR83" s="55">
        <v>333.5274</v>
      </c>
      <c r="AS83" s="55">
        <v>1271.6542999999999</v>
      </c>
      <c r="AT83" s="54">
        <v>9345.1370000000006</v>
      </c>
      <c r="AU83" s="55">
        <v>3255.0074</v>
      </c>
      <c r="AV83" s="56">
        <v>5989.0676000000003</v>
      </c>
      <c r="AW83" s="57">
        <v>2.072060300616177E-2</v>
      </c>
      <c r="AX83" s="57">
        <v>1.4848537958342076E-2</v>
      </c>
      <c r="AY83" s="57">
        <v>2.5838000284736814E-2</v>
      </c>
      <c r="AZ83" s="58">
        <f t="shared" si="1"/>
        <v>16.212374657367892</v>
      </c>
    </row>
    <row r="84" spans="1:52" s="51" customFormat="1" x14ac:dyDescent="0.25">
      <c r="A84" s="51" t="s">
        <v>549</v>
      </c>
      <c r="B84" s="51" t="s">
        <v>550</v>
      </c>
      <c r="C84" s="53">
        <v>563.28</v>
      </c>
      <c r="D84" s="54">
        <v>298935</v>
      </c>
      <c r="E84" s="55">
        <v>145913</v>
      </c>
      <c r="F84" s="56">
        <v>153022</v>
      </c>
      <c r="G84" s="54">
        <v>232851</v>
      </c>
      <c r="H84" s="55">
        <v>116933</v>
      </c>
      <c r="I84" s="56">
        <v>115918</v>
      </c>
      <c r="J84" s="54">
        <v>17929</v>
      </c>
      <c r="K84" s="55">
        <v>8597</v>
      </c>
      <c r="L84" s="55">
        <v>9332</v>
      </c>
      <c r="M84" s="55">
        <v>13524</v>
      </c>
      <c r="N84" s="55">
        <v>6268</v>
      </c>
      <c r="O84" s="56">
        <v>7256</v>
      </c>
      <c r="P84" s="54">
        <v>14918</v>
      </c>
      <c r="Q84" s="55">
        <v>6621</v>
      </c>
      <c r="R84" s="56">
        <v>8297</v>
      </c>
      <c r="S84" s="55">
        <v>11629</v>
      </c>
      <c r="T84" s="55">
        <v>4770</v>
      </c>
      <c r="U84" s="55">
        <v>6859</v>
      </c>
      <c r="V84" s="54">
        <v>5319</v>
      </c>
      <c r="W84" s="55">
        <v>1962</v>
      </c>
      <c r="X84" s="56">
        <v>3357</v>
      </c>
      <c r="Y84" s="55">
        <v>2765</v>
      </c>
      <c r="Z84" s="55">
        <v>762</v>
      </c>
      <c r="AA84" s="55">
        <v>2003</v>
      </c>
      <c r="AB84" s="54">
        <v>286.86400000000003</v>
      </c>
      <c r="AC84" s="55">
        <v>153.88630000000001</v>
      </c>
      <c r="AD84" s="56">
        <v>133.44759999999999</v>
      </c>
      <c r="AE84" s="55">
        <v>473.34000000000003</v>
      </c>
      <c r="AF84" s="55">
        <v>202.4564</v>
      </c>
      <c r="AG84" s="55">
        <v>271.37440000000004</v>
      </c>
      <c r="AH84" s="54">
        <v>1090.5057999999999</v>
      </c>
      <c r="AI84" s="55">
        <v>456.18690000000004</v>
      </c>
      <c r="AJ84" s="56">
        <v>633.06110000000001</v>
      </c>
      <c r="AK84" s="55">
        <v>1814.124</v>
      </c>
      <c r="AL84" s="55">
        <v>684.49499999999989</v>
      </c>
      <c r="AM84" s="55">
        <v>1124.1901</v>
      </c>
      <c r="AN84" s="54">
        <v>1388.7909</v>
      </c>
      <c r="AO84" s="55">
        <v>409.077</v>
      </c>
      <c r="AP84" s="56">
        <v>951.70949999999993</v>
      </c>
      <c r="AQ84" s="55">
        <v>1132.2674999999999</v>
      </c>
      <c r="AR84" s="55">
        <v>222.35159999999999</v>
      </c>
      <c r="AS84" s="55">
        <v>884.7251</v>
      </c>
      <c r="AT84" s="54">
        <v>6185.8922000000002</v>
      </c>
      <c r="AU84" s="55">
        <v>2128.4531999999999</v>
      </c>
      <c r="AV84" s="56">
        <v>3998.5077999999999</v>
      </c>
      <c r="AW84" s="57">
        <v>2.0693101175840903E-2</v>
      </c>
      <c r="AX84" s="57">
        <v>1.4587138911543179E-2</v>
      </c>
      <c r="AY84" s="57">
        <v>2.6130280613245155E-2</v>
      </c>
      <c r="AZ84" s="58">
        <f t="shared" si="1"/>
        <v>10.981913435591537</v>
      </c>
    </row>
    <row r="85" spans="1:52" s="51" customFormat="1" x14ac:dyDescent="0.25">
      <c r="A85" s="51" t="s">
        <v>551</v>
      </c>
      <c r="B85" s="51" t="s">
        <v>552</v>
      </c>
      <c r="C85" s="53">
        <v>1042.8</v>
      </c>
      <c r="D85" s="54">
        <v>459809</v>
      </c>
      <c r="E85" s="55">
        <v>224137</v>
      </c>
      <c r="F85" s="56">
        <v>235672</v>
      </c>
      <c r="G85" s="54">
        <v>352834</v>
      </c>
      <c r="H85" s="55">
        <v>177229</v>
      </c>
      <c r="I85" s="56">
        <v>175605</v>
      </c>
      <c r="J85" s="54">
        <v>29882</v>
      </c>
      <c r="K85" s="55">
        <v>14214</v>
      </c>
      <c r="L85" s="55">
        <v>15668</v>
      </c>
      <c r="M85" s="55">
        <v>21596</v>
      </c>
      <c r="N85" s="55">
        <v>10116</v>
      </c>
      <c r="O85" s="56">
        <v>11480</v>
      </c>
      <c r="P85" s="54">
        <v>23207</v>
      </c>
      <c r="Q85" s="55">
        <v>10272</v>
      </c>
      <c r="R85" s="56">
        <v>12935</v>
      </c>
      <c r="S85" s="55">
        <v>18607</v>
      </c>
      <c r="T85" s="55">
        <v>7741</v>
      </c>
      <c r="U85" s="55">
        <v>10866</v>
      </c>
      <c r="V85" s="54">
        <v>9124</v>
      </c>
      <c r="W85" s="55">
        <v>3336</v>
      </c>
      <c r="X85" s="56">
        <v>5788</v>
      </c>
      <c r="Y85" s="55">
        <v>4559</v>
      </c>
      <c r="Z85" s="55">
        <v>1229</v>
      </c>
      <c r="AA85" s="55">
        <v>3330</v>
      </c>
      <c r="AB85" s="54">
        <v>478.11200000000002</v>
      </c>
      <c r="AC85" s="55">
        <v>254.4306</v>
      </c>
      <c r="AD85" s="56">
        <v>224.05240000000001</v>
      </c>
      <c r="AE85" s="55">
        <v>755.86000000000013</v>
      </c>
      <c r="AF85" s="55">
        <v>326.74680000000001</v>
      </c>
      <c r="AG85" s="55">
        <v>429.35200000000003</v>
      </c>
      <c r="AH85" s="54">
        <v>1696.4316999999999</v>
      </c>
      <c r="AI85" s="55">
        <v>707.74080000000004</v>
      </c>
      <c r="AJ85" s="56">
        <v>986.94050000000004</v>
      </c>
      <c r="AK85" s="55">
        <v>2902.692</v>
      </c>
      <c r="AL85" s="55">
        <v>1110.8335</v>
      </c>
      <c r="AM85" s="55">
        <v>1780.9373999999998</v>
      </c>
      <c r="AN85" s="54">
        <v>2382.2764000000002</v>
      </c>
      <c r="AO85" s="55">
        <v>695.55599999999993</v>
      </c>
      <c r="AP85" s="56">
        <v>1640.8979999999999</v>
      </c>
      <c r="AQ85" s="55">
        <v>1866.9105</v>
      </c>
      <c r="AR85" s="55">
        <v>358.62220000000002</v>
      </c>
      <c r="AS85" s="55">
        <v>1470.8609999999999</v>
      </c>
      <c r="AT85" s="54">
        <v>10082.2826</v>
      </c>
      <c r="AU85" s="55">
        <v>3453.9299000000001</v>
      </c>
      <c r="AV85" s="56">
        <v>6533.0412999999999</v>
      </c>
      <c r="AW85" s="57">
        <v>2.1927110169657402E-2</v>
      </c>
      <c r="AX85" s="57">
        <v>1.5409905102682735E-2</v>
      </c>
      <c r="AY85" s="57">
        <v>2.7720905750364913E-2</v>
      </c>
      <c r="AZ85" s="58">
        <f t="shared" si="1"/>
        <v>9.6684719984656695</v>
      </c>
    </row>
    <row r="86" spans="1:52" s="51" customFormat="1" x14ac:dyDescent="0.25">
      <c r="A86" s="51" t="s">
        <v>555</v>
      </c>
      <c r="B86" s="51" t="s">
        <v>556</v>
      </c>
      <c r="C86" s="53">
        <v>141.06</v>
      </c>
      <c r="D86" s="54">
        <v>327258</v>
      </c>
      <c r="E86" s="55">
        <v>156328</v>
      </c>
      <c r="F86" s="56">
        <v>170930</v>
      </c>
      <c r="G86" s="54">
        <v>268325</v>
      </c>
      <c r="H86" s="55">
        <v>131946</v>
      </c>
      <c r="I86" s="56">
        <v>136379</v>
      </c>
      <c r="J86" s="54">
        <v>14923</v>
      </c>
      <c r="K86" s="55">
        <v>6794</v>
      </c>
      <c r="L86" s="55">
        <v>8129</v>
      </c>
      <c r="M86" s="55">
        <v>11902</v>
      </c>
      <c r="N86" s="55">
        <v>5184</v>
      </c>
      <c r="O86" s="56">
        <v>6718</v>
      </c>
      <c r="P86" s="54">
        <v>13154</v>
      </c>
      <c r="Q86" s="55">
        <v>5560</v>
      </c>
      <c r="R86" s="56">
        <v>7594</v>
      </c>
      <c r="S86" s="55">
        <v>10211</v>
      </c>
      <c r="T86" s="55">
        <v>4077</v>
      </c>
      <c r="U86" s="55">
        <v>6134</v>
      </c>
      <c r="V86" s="54">
        <v>5306</v>
      </c>
      <c r="W86" s="55">
        <v>1914</v>
      </c>
      <c r="X86" s="56">
        <v>3392</v>
      </c>
      <c r="Y86" s="55">
        <v>3437</v>
      </c>
      <c r="Z86" s="55">
        <v>853</v>
      </c>
      <c r="AA86" s="55">
        <v>2584</v>
      </c>
      <c r="AB86" s="54">
        <v>238.768</v>
      </c>
      <c r="AC86" s="55">
        <v>121.6126</v>
      </c>
      <c r="AD86" s="56">
        <v>116.24470000000001</v>
      </c>
      <c r="AE86" s="55">
        <v>416.57000000000005</v>
      </c>
      <c r="AF86" s="55">
        <v>167.44320000000002</v>
      </c>
      <c r="AG86" s="55">
        <v>251.25320000000002</v>
      </c>
      <c r="AH86" s="54">
        <v>961.55740000000003</v>
      </c>
      <c r="AI86" s="55">
        <v>383.084</v>
      </c>
      <c r="AJ86" s="56">
        <v>579.42220000000009</v>
      </c>
      <c r="AK86" s="55">
        <v>1592.9159999999999</v>
      </c>
      <c r="AL86" s="55">
        <v>585.04949999999997</v>
      </c>
      <c r="AM86" s="55">
        <v>1005.3625999999999</v>
      </c>
      <c r="AN86" s="54">
        <v>1385.3966</v>
      </c>
      <c r="AO86" s="55">
        <v>399.06899999999996</v>
      </c>
      <c r="AP86" s="56">
        <v>961.63199999999995</v>
      </c>
      <c r="AQ86" s="55">
        <v>1407.4514999999999</v>
      </c>
      <c r="AR86" s="55">
        <v>248.90540000000001</v>
      </c>
      <c r="AS86" s="55">
        <v>1141.3527999999999</v>
      </c>
      <c r="AT86" s="54">
        <v>6002.6595000000007</v>
      </c>
      <c r="AU86" s="55">
        <v>1905.1637000000001</v>
      </c>
      <c r="AV86" s="56">
        <v>4055.2674999999999</v>
      </c>
      <c r="AW86" s="57">
        <v>1.8342284986157711E-2</v>
      </c>
      <c r="AX86" s="57">
        <v>1.218696394759736E-2</v>
      </c>
      <c r="AY86" s="57">
        <v>2.3724726496226527E-2</v>
      </c>
      <c r="AZ86" s="58">
        <f t="shared" si="1"/>
        <v>42.553945129732035</v>
      </c>
    </row>
    <row r="87" spans="1:52" s="51" customFormat="1" x14ac:dyDescent="0.25">
      <c r="A87" s="51" t="s">
        <v>557</v>
      </c>
      <c r="B87" s="51" t="s">
        <v>558</v>
      </c>
      <c r="C87" s="53">
        <v>405.01</v>
      </c>
      <c r="D87" s="54">
        <v>1085664</v>
      </c>
      <c r="E87" s="55">
        <v>529368</v>
      </c>
      <c r="F87" s="56">
        <v>556296</v>
      </c>
      <c r="G87" s="54">
        <v>897294</v>
      </c>
      <c r="H87" s="55">
        <v>447348</v>
      </c>
      <c r="I87" s="56">
        <v>449946</v>
      </c>
      <c r="J87" s="54">
        <v>48486</v>
      </c>
      <c r="K87" s="55">
        <v>22074</v>
      </c>
      <c r="L87" s="55">
        <v>26412</v>
      </c>
      <c r="M87" s="55">
        <v>40608</v>
      </c>
      <c r="N87" s="55">
        <v>18358</v>
      </c>
      <c r="O87" s="56">
        <v>22250</v>
      </c>
      <c r="P87" s="54">
        <v>43443</v>
      </c>
      <c r="Q87" s="55">
        <v>19827</v>
      </c>
      <c r="R87" s="56">
        <v>23616</v>
      </c>
      <c r="S87" s="55">
        <v>32564</v>
      </c>
      <c r="T87" s="55">
        <v>13838</v>
      </c>
      <c r="U87" s="55">
        <v>18726</v>
      </c>
      <c r="V87" s="54">
        <v>15400</v>
      </c>
      <c r="W87" s="55">
        <v>5763</v>
      </c>
      <c r="X87" s="56">
        <v>9637</v>
      </c>
      <c r="Y87" s="55">
        <v>7869</v>
      </c>
      <c r="Z87" s="55">
        <v>2160</v>
      </c>
      <c r="AA87" s="55">
        <v>5709</v>
      </c>
      <c r="AB87" s="54">
        <v>775.77600000000007</v>
      </c>
      <c r="AC87" s="55">
        <v>395.12459999999999</v>
      </c>
      <c r="AD87" s="56">
        <v>377.69159999999999</v>
      </c>
      <c r="AE87" s="55">
        <v>1421.2800000000002</v>
      </c>
      <c r="AF87" s="55">
        <v>592.96340000000009</v>
      </c>
      <c r="AG87" s="55">
        <v>832.15000000000009</v>
      </c>
      <c r="AH87" s="54">
        <v>3175.6833000000001</v>
      </c>
      <c r="AI87" s="55">
        <v>1366.0803000000001</v>
      </c>
      <c r="AJ87" s="56">
        <v>1801.9008000000001</v>
      </c>
      <c r="AK87" s="55">
        <v>5079.9840000000004</v>
      </c>
      <c r="AL87" s="55">
        <v>1985.7529999999999</v>
      </c>
      <c r="AM87" s="55">
        <v>3069.1913999999997</v>
      </c>
      <c r="AN87" s="54">
        <v>4020.94</v>
      </c>
      <c r="AO87" s="55">
        <v>1201.5854999999999</v>
      </c>
      <c r="AP87" s="56">
        <v>2732.0894999999996</v>
      </c>
      <c r="AQ87" s="55">
        <v>3222.3554999999997</v>
      </c>
      <c r="AR87" s="55">
        <v>630.28800000000001</v>
      </c>
      <c r="AS87" s="55">
        <v>2521.6653000000001</v>
      </c>
      <c r="AT87" s="54">
        <v>17696.018800000002</v>
      </c>
      <c r="AU87" s="55">
        <v>6171.7947999999997</v>
      </c>
      <c r="AV87" s="56">
        <v>11334.688599999999</v>
      </c>
      <c r="AW87" s="57">
        <v>1.6299719618592862E-2</v>
      </c>
      <c r="AX87" s="57">
        <v>1.1658798416224629E-2</v>
      </c>
      <c r="AY87" s="57">
        <v>2.0375283302414542E-2</v>
      </c>
      <c r="AZ87" s="58">
        <f t="shared" si="1"/>
        <v>43.692794745808747</v>
      </c>
    </row>
    <row r="88" spans="1:52" s="51" customFormat="1" x14ac:dyDescent="0.25">
      <c r="A88" s="51" t="s">
        <v>559</v>
      </c>
      <c r="B88" s="51" t="s">
        <v>560</v>
      </c>
      <c r="C88" s="53">
        <v>78.87</v>
      </c>
      <c r="D88" s="54">
        <v>163838</v>
      </c>
      <c r="E88" s="55">
        <v>79787</v>
      </c>
      <c r="F88" s="56">
        <v>84051</v>
      </c>
      <c r="G88" s="54">
        <v>128332</v>
      </c>
      <c r="H88" s="55">
        <v>64699</v>
      </c>
      <c r="I88" s="56">
        <v>63633</v>
      </c>
      <c r="J88" s="54">
        <v>8497</v>
      </c>
      <c r="K88" s="55">
        <v>3910</v>
      </c>
      <c r="L88" s="55">
        <v>4587</v>
      </c>
      <c r="M88" s="55">
        <v>6869</v>
      </c>
      <c r="N88" s="55">
        <v>2975</v>
      </c>
      <c r="O88" s="56">
        <v>3894</v>
      </c>
      <c r="P88" s="54">
        <v>8310</v>
      </c>
      <c r="Q88" s="55">
        <v>3655</v>
      </c>
      <c r="R88" s="56">
        <v>4655</v>
      </c>
      <c r="S88" s="55">
        <v>7098</v>
      </c>
      <c r="T88" s="55">
        <v>2935</v>
      </c>
      <c r="U88" s="55">
        <v>4163</v>
      </c>
      <c r="V88" s="54">
        <v>3223</v>
      </c>
      <c r="W88" s="55">
        <v>1204</v>
      </c>
      <c r="X88" s="56">
        <v>2019</v>
      </c>
      <c r="Y88" s="55">
        <v>1509</v>
      </c>
      <c r="Z88" s="55">
        <v>409</v>
      </c>
      <c r="AA88" s="55">
        <v>1100</v>
      </c>
      <c r="AB88" s="54">
        <v>135.952</v>
      </c>
      <c r="AC88" s="55">
        <v>69.98899999999999</v>
      </c>
      <c r="AD88" s="56">
        <v>65.594099999999997</v>
      </c>
      <c r="AE88" s="55">
        <v>240.41500000000002</v>
      </c>
      <c r="AF88" s="55">
        <v>96.092500000000001</v>
      </c>
      <c r="AG88" s="55">
        <v>145.63560000000001</v>
      </c>
      <c r="AH88" s="54">
        <v>607.46100000000001</v>
      </c>
      <c r="AI88" s="55">
        <v>251.82950000000002</v>
      </c>
      <c r="AJ88" s="56">
        <v>355.17650000000003</v>
      </c>
      <c r="AK88" s="55">
        <v>1107.288</v>
      </c>
      <c r="AL88" s="55">
        <v>421.17249999999996</v>
      </c>
      <c r="AM88" s="55">
        <v>682.31569999999999</v>
      </c>
      <c r="AN88" s="54">
        <v>841.52530000000002</v>
      </c>
      <c r="AO88" s="55">
        <v>251.03399999999999</v>
      </c>
      <c r="AP88" s="56">
        <v>572.38649999999996</v>
      </c>
      <c r="AQ88" s="55">
        <v>617.93549999999993</v>
      </c>
      <c r="AR88" s="55">
        <v>119.3462</v>
      </c>
      <c r="AS88" s="55">
        <v>485.87</v>
      </c>
      <c r="AT88" s="54">
        <v>3550.5768000000003</v>
      </c>
      <c r="AU88" s="55">
        <v>1209.4636999999998</v>
      </c>
      <c r="AV88" s="56">
        <v>2306.9784</v>
      </c>
      <c r="AW88" s="57">
        <v>2.1671265518377912E-2</v>
      </c>
      <c r="AX88" s="57">
        <v>1.5158656172058102E-2</v>
      </c>
      <c r="AY88" s="57">
        <v>2.7447364100367633E-2</v>
      </c>
      <c r="AZ88" s="58">
        <f t="shared" si="1"/>
        <v>45.018090528718147</v>
      </c>
    </row>
    <row r="89" spans="1:52" s="51" customFormat="1" x14ac:dyDescent="0.25">
      <c r="A89" s="51" t="s">
        <v>1805</v>
      </c>
      <c r="B89" s="51" t="s">
        <v>562</v>
      </c>
      <c r="C89" s="53">
        <v>706.91</v>
      </c>
      <c r="D89" s="54">
        <v>555465</v>
      </c>
      <c r="E89" s="55">
        <v>280162</v>
      </c>
      <c r="F89" s="56">
        <v>275303</v>
      </c>
      <c r="G89" s="54">
        <v>442879</v>
      </c>
      <c r="H89" s="55">
        <v>231111</v>
      </c>
      <c r="I89" s="56">
        <v>211768</v>
      </c>
      <c r="J89" s="54">
        <v>30137</v>
      </c>
      <c r="K89" s="55">
        <v>14220</v>
      </c>
      <c r="L89" s="55">
        <v>15917</v>
      </c>
      <c r="M89" s="55">
        <v>23190</v>
      </c>
      <c r="N89" s="55">
        <v>10783</v>
      </c>
      <c r="O89" s="56">
        <v>12407</v>
      </c>
      <c r="P89" s="54">
        <v>24858</v>
      </c>
      <c r="Q89" s="55">
        <v>10990</v>
      </c>
      <c r="R89" s="56">
        <v>13868</v>
      </c>
      <c r="S89" s="55">
        <v>19746</v>
      </c>
      <c r="T89" s="55">
        <v>8236</v>
      </c>
      <c r="U89" s="55">
        <v>11510</v>
      </c>
      <c r="V89" s="54">
        <v>9600</v>
      </c>
      <c r="W89" s="55">
        <v>3517</v>
      </c>
      <c r="X89" s="56">
        <v>6083</v>
      </c>
      <c r="Y89" s="55">
        <v>5055</v>
      </c>
      <c r="Z89" s="55">
        <v>1305</v>
      </c>
      <c r="AA89" s="55">
        <v>3750</v>
      </c>
      <c r="AB89" s="54">
        <v>482.19200000000001</v>
      </c>
      <c r="AC89" s="55">
        <v>254.53799999999998</v>
      </c>
      <c r="AD89" s="56">
        <v>227.6131</v>
      </c>
      <c r="AE89" s="55">
        <v>811.65000000000009</v>
      </c>
      <c r="AF89" s="55">
        <v>348.29090000000002</v>
      </c>
      <c r="AG89" s="55">
        <v>464.02180000000004</v>
      </c>
      <c r="AH89" s="54">
        <v>1817.1197999999999</v>
      </c>
      <c r="AI89" s="55">
        <v>757.21100000000001</v>
      </c>
      <c r="AJ89" s="56">
        <v>1058.1284000000001</v>
      </c>
      <c r="AK89" s="55">
        <v>3080.3760000000002</v>
      </c>
      <c r="AL89" s="55">
        <v>1181.866</v>
      </c>
      <c r="AM89" s="55">
        <v>1886.4889999999998</v>
      </c>
      <c r="AN89" s="54">
        <v>2506.56</v>
      </c>
      <c r="AO89" s="55">
        <v>733.29449999999997</v>
      </c>
      <c r="AP89" s="56">
        <v>1724.5304999999998</v>
      </c>
      <c r="AQ89" s="55">
        <v>2070.0225</v>
      </c>
      <c r="AR89" s="55">
        <v>380.79899999999998</v>
      </c>
      <c r="AS89" s="55">
        <v>1656.375</v>
      </c>
      <c r="AT89" s="54">
        <v>10767.920300000002</v>
      </c>
      <c r="AU89" s="55">
        <v>3655.9993999999997</v>
      </c>
      <c r="AV89" s="56">
        <v>7017.1578</v>
      </c>
      <c r="AW89" s="57">
        <v>1.9385416362867149E-2</v>
      </c>
      <c r="AX89" s="57">
        <v>1.3049590594013463E-2</v>
      </c>
      <c r="AY89" s="57">
        <v>2.5488853372465974E-2</v>
      </c>
      <c r="AZ89" s="58">
        <f t="shared" si="1"/>
        <v>15.232377954760864</v>
      </c>
    </row>
    <row r="90" spans="1:52" s="51" customFormat="1" x14ac:dyDescent="0.25">
      <c r="A90" s="51" t="s">
        <v>563</v>
      </c>
      <c r="B90" s="51" t="s">
        <v>564</v>
      </c>
      <c r="C90" s="53">
        <v>941.49</v>
      </c>
      <c r="D90" s="54">
        <v>263722</v>
      </c>
      <c r="E90" s="55">
        <v>130761</v>
      </c>
      <c r="F90" s="56">
        <v>132961</v>
      </c>
      <c r="G90" s="54">
        <v>207687</v>
      </c>
      <c r="H90" s="55">
        <v>105853</v>
      </c>
      <c r="I90" s="56">
        <v>101834</v>
      </c>
      <c r="J90" s="54">
        <v>16207</v>
      </c>
      <c r="K90" s="55">
        <v>7807</v>
      </c>
      <c r="L90" s="55">
        <v>8400</v>
      </c>
      <c r="M90" s="55">
        <v>11564</v>
      </c>
      <c r="N90" s="55">
        <v>5495</v>
      </c>
      <c r="O90" s="56">
        <v>6069</v>
      </c>
      <c r="P90" s="54">
        <v>11957</v>
      </c>
      <c r="Q90" s="55">
        <v>5388</v>
      </c>
      <c r="R90" s="56">
        <v>6569</v>
      </c>
      <c r="S90" s="55">
        <v>9500</v>
      </c>
      <c r="T90" s="55">
        <v>4035</v>
      </c>
      <c r="U90" s="55">
        <v>5465</v>
      </c>
      <c r="V90" s="54">
        <v>4588</v>
      </c>
      <c r="W90" s="55">
        <v>1619</v>
      </c>
      <c r="X90" s="56">
        <v>2969</v>
      </c>
      <c r="Y90" s="55">
        <v>2219</v>
      </c>
      <c r="Z90" s="55">
        <v>564</v>
      </c>
      <c r="AA90" s="55">
        <v>1655</v>
      </c>
      <c r="AB90" s="54">
        <v>259.31200000000001</v>
      </c>
      <c r="AC90" s="55">
        <v>139.74529999999999</v>
      </c>
      <c r="AD90" s="56">
        <v>120.12</v>
      </c>
      <c r="AE90" s="55">
        <v>404.74000000000007</v>
      </c>
      <c r="AF90" s="55">
        <v>177.48850000000002</v>
      </c>
      <c r="AG90" s="55">
        <v>226.98060000000001</v>
      </c>
      <c r="AH90" s="54">
        <v>874.05669999999998</v>
      </c>
      <c r="AI90" s="55">
        <v>371.23320000000001</v>
      </c>
      <c r="AJ90" s="56">
        <v>501.21470000000005</v>
      </c>
      <c r="AK90" s="55">
        <v>1482</v>
      </c>
      <c r="AL90" s="55">
        <v>579.02249999999992</v>
      </c>
      <c r="AM90" s="55">
        <v>895.71349999999995</v>
      </c>
      <c r="AN90" s="54">
        <v>1197.9268</v>
      </c>
      <c r="AO90" s="55">
        <v>337.56149999999997</v>
      </c>
      <c r="AP90" s="56">
        <v>841.71149999999989</v>
      </c>
      <c r="AQ90" s="55">
        <v>908.68049999999994</v>
      </c>
      <c r="AR90" s="55">
        <v>164.5752</v>
      </c>
      <c r="AS90" s="55">
        <v>731.01350000000002</v>
      </c>
      <c r="AT90" s="54">
        <v>5126.7160000000003</v>
      </c>
      <c r="AU90" s="55">
        <v>1769.6261999999999</v>
      </c>
      <c r="AV90" s="56">
        <v>3316.7538</v>
      </c>
      <c r="AW90" s="57">
        <v>1.9439849538529209E-2</v>
      </c>
      <c r="AX90" s="57">
        <v>1.353328744809232E-2</v>
      </c>
      <c r="AY90" s="57">
        <v>2.4945313287354939E-2</v>
      </c>
      <c r="AZ90" s="58">
        <f t="shared" si="1"/>
        <v>5.4453217771829765</v>
      </c>
    </row>
    <row r="91" spans="1:52" s="51" customFormat="1" x14ac:dyDescent="0.25">
      <c r="A91" s="51" t="s">
        <v>565</v>
      </c>
      <c r="B91" s="51" t="s">
        <v>566</v>
      </c>
      <c r="C91" s="53">
        <v>704.71</v>
      </c>
      <c r="D91" s="54">
        <v>470089</v>
      </c>
      <c r="E91" s="55">
        <v>230062</v>
      </c>
      <c r="F91" s="56">
        <v>240027</v>
      </c>
      <c r="G91" s="54">
        <v>369817</v>
      </c>
      <c r="H91" s="55">
        <v>185932</v>
      </c>
      <c r="I91" s="56">
        <v>183885</v>
      </c>
      <c r="J91" s="54">
        <v>27360</v>
      </c>
      <c r="K91" s="55">
        <v>12634</v>
      </c>
      <c r="L91" s="55">
        <v>14726</v>
      </c>
      <c r="M91" s="55">
        <v>21447</v>
      </c>
      <c r="N91" s="55">
        <v>9921</v>
      </c>
      <c r="O91" s="56">
        <v>11526</v>
      </c>
      <c r="P91" s="54">
        <v>22549</v>
      </c>
      <c r="Q91" s="55">
        <v>10195</v>
      </c>
      <c r="R91" s="56">
        <v>12354</v>
      </c>
      <c r="S91" s="55">
        <v>17190</v>
      </c>
      <c r="T91" s="55">
        <v>7358</v>
      </c>
      <c r="U91" s="55">
        <v>9832</v>
      </c>
      <c r="V91" s="54">
        <v>7884</v>
      </c>
      <c r="W91" s="55">
        <v>2970</v>
      </c>
      <c r="X91" s="56">
        <v>4914</v>
      </c>
      <c r="Y91" s="55">
        <v>3842</v>
      </c>
      <c r="Z91" s="55">
        <v>1052</v>
      </c>
      <c r="AA91" s="55">
        <v>2790</v>
      </c>
      <c r="AB91" s="54">
        <v>437.76</v>
      </c>
      <c r="AC91" s="55">
        <v>226.14859999999999</v>
      </c>
      <c r="AD91" s="56">
        <v>210.58180000000002</v>
      </c>
      <c r="AE91" s="55">
        <v>750.6450000000001</v>
      </c>
      <c r="AF91" s="55">
        <v>320.44830000000002</v>
      </c>
      <c r="AG91" s="55">
        <v>431.07240000000002</v>
      </c>
      <c r="AH91" s="54">
        <v>1648.3318999999999</v>
      </c>
      <c r="AI91" s="55">
        <v>702.43550000000005</v>
      </c>
      <c r="AJ91" s="56">
        <v>942.61020000000008</v>
      </c>
      <c r="AK91" s="55">
        <v>2681.64</v>
      </c>
      <c r="AL91" s="55">
        <v>1055.8729999999998</v>
      </c>
      <c r="AM91" s="55">
        <v>1611.4648</v>
      </c>
      <c r="AN91" s="54">
        <v>2058.5124000000001</v>
      </c>
      <c r="AO91" s="55">
        <v>619.245</v>
      </c>
      <c r="AP91" s="56">
        <v>1393.1189999999999</v>
      </c>
      <c r="AQ91" s="55">
        <v>1573.299</v>
      </c>
      <c r="AR91" s="55">
        <v>306.97359999999998</v>
      </c>
      <c r="AS91" s="55">
        <v>1232.3429999999998</v>
      </c>
      <c r="AT91" s="54">
        <v>9150.188299999998</v>
      </c>
      <c r="AU91" s="55">
        <v>3231.1239999999993</v>
      </c>
      <c r="AV91" s="56">
        <v>5821.1911999999993</v>
      </c>
      <c r="AW91" s="57">
        <v>1.9464799857048343E-2</v>
      </c>
      <c r="AX91" s="57">
        <v>1.4044579287322546E-2</v>
      </c>
      <c r="AY91" s="57">
        <v>2.4252234956900678E-2</v>
      </c>
      <c r="AZ91" s="58">
        <f t="shared" si="1"/>
        <v>12.9843315690142</v>
      </c>
    </row>
    <row r="92" spans="1:52" s="51" customFormat="1" x14ac:dyDescent="0.25">
      <c r="A92" s="51" t="s">
        <v>567</v>
      </c>
      <c r="B92" s="51" t="s">
        <v>568</v>
      </c>
      <c r="C92" s="53">
        <v>1248.73</v>
      </c>
      <c r="D92" s="54">
        <v>192840</v>
      </c>
      <c r="E92" s="55">
        <v>95124</v>
      </c>
      <c r="F92" s="56">
        <v>97716</v>
      </c>
      <c r="G92" s="54">
        <v>151167</v>
      </c>
      <c r="H92" s="55">
        <v>76266</v>
      </c>
      <c r="I92" s="56">
        <v>74901</v>
      </c>
      <c r="J92" s="54">
        <v>12215</v>
      </c>
      <c r="K92" s="55">
        <v>6069</v>
      </c>
      <c r="L92" s="55">
        <v>6146</v>
      </c>
      <c r="M92" s="55">
        <v>8414</v>
      </c>
      <c r="N92" s="55">
        <v>4005</v>
      </c>
      <c r="O92" s="56">
        <v>4409</v>
      </c>
      <c r="P92" s="54">
        <v>8981</v>
      </c>
      <c r="Q92" s="55">
        <v>4121</v>
      </c>
      <c r="R92" s="56">
        <v>4860</v>
      </c>
      <c r="S92" s="55">
        <v>6974</v>
      </c>
      <c r="T92" s="55">
        <v>3008</v>
      </c>
      <c r="U92" s="55">
        <v>3966</v>
      </c>
      <c r="V92" s="54">
        <v>3284</v>
      </c>
      <c r="W92" s="55">
        <v>1191</v>
      </c>
      <c r="X92" s="56">
        <v>2093</v>
      </c>
      <c r="Y92" s="55">
        <v>1805</v>
      </c>
      <c r="Z92" s="55">
        <v>464</v>
      </c>
      <c r="AA92" s="55">
        <v>1341</v>
      </c>
      <c r="AB92" s="54">
        <v>195.44</v>
      </c>
      <c r="AC92" s="55">
        <v>108.63509999999999</v>
      </c>
      <c r="AD92" s="56">
        <v>87.887799999999999</v>
      </c>
      <c r="AE92" s="55">
        <v>294.49</v>
      </c>
      <c r="AF92" s="55">
        <v>129.36150000000001</v>
      </c>
      <c r="AG92" s="55">
        <v>164.89660000000001</v>
      </c>
      <c r="AH92" s="54">
        <v>656.51109999999994</v>
      </c>
      <c r="AI92" s="55">
        <v>283.93690000000004</v>
      </c>
      <c r="AJ92" s="56">
        <v>370.81800000000004</v>
      </c>
      <c r="AK92" s="55">
        <v>1087.944</v>
      </c>
      <c r="AL92" s="55">
        <v>431.64799999999997</v>
      </c>
      <c r="AM92" s="55">
        <v>650.02739999999994</v>
      </c>
      <c r="AN92" s="54">
        <v>857.45240000000001</v>
      </c>
      <c r="AO92" s="55">
        <v>248.3235</v>
      </c>
      <c r="AP92" s="56">
        <v>593.3655</v>
      </c>
      <c r="AQ92" s="55">
        <v>739.14749999999992</v>
      </c>
      <c r="AR92" s="55">
        <v>135.39519999999999</v>
      </c>
      <c r="AS92" s="55">
        <v>592.31970000000001</v>
      </c>
      <c r="AT92" s="54">
        <v>3830.9850000000001</v>
      </c>
      <c r="AU92" s="55">
        <v>1337.3001999999999</v>
      </c>
      <c r="AV92" s="56">
        <v>2459.3150000000001</v>
      </c>
      <c r="AW92" s="57">
        <v>1.9866132545115121E-2</v>
      </c>
      <c r="AX92" s="57">
        <v>1.4058494176022875E-2</v>
      </c>
      <c r="AY92" s="57">
        <v>2.5167986818944697E-2</v>
      </c>
      <c r="AZ92" s="58">
        <f t="shared" si="1"/>
        <v>3.0679049914713348</v>
      </c>
    </row>
    <row r="93" spans="1:52" s="51" customFormat="1" x14ac:dyDescent="0.25">
      <c r="A93" s="51" t="s">
        <v>569</v>
      </c>
      <c r="B93" s="51" t="s">
        <v>570</v>
      </c>
      <c r="C93" s="53">
        <v>627.91</v>
      </c>
      <c r="D93" s="54">
        <v>254322</v>
      </c>
      <c r="E93" s="55">
        <v>125849</v>
      </c>
      <c r="F93" s="56">
        <v>128473</v>
      </c>
      <c r="G93" s="54">
        <v>201308</v>
      </c>
      <c r="H93" s="55">
        <v>102124</v>
      </c>
      <c r="I93" s="56">
        <v>99184</v>
      </c>
      <c r="J93" s="54">
        <v>15337</v>
      </c>
      <c r="K93" s="55">
        <v>7553</v>
      </c>
      <c r="L93" s="55">
        <v>7784</v>
      </c>
      <c r="M93" s="55">
        <v>10734</v>
      </c>
      <c r="N93" s="55">
        <v>5171</v>
      </c>
      <c r="O93" s="56">
        <v>5563</v>
      </c>
      <c r="P93" s="54">
        <v>11388</v>
      </c>
      <c r="Q93" s="55">
        <v>5121</v>
      </c>
      <c r="R93" s="56">
        <v>6267</v>
      </c>
      <c r="S93" s="55">
        <v>9036</v>
      </c>
      <c r="T93" s="55">
        <v>3753</v>
      </c>
      <c r="U93" s="55">
        <v>5283</v>
      </c>
      <c r="V93" s="54">
        <v>4368</v>
      </c>
      <c r="W93" s="55">
        <v>1587</v>
      </c>
      <c r="X93" s="56">
        <v>2781</v>
      </c>
      <c r="Y93" s="55">
        <v>2151</v>
      </c>
      <c r="Z93" s="55">
        <v>540</v>
      </c>
      <c r="AA93" s="55">
        <v>1611</v>
      </c>
      <c r="AB93" s="54">
        <v>245.392</v>
      </c>
      <c r="AC93" s="55">
        <v>135.1987</v>
      </c>
      <c r="AD93" s="56">
        <v>111.3112</v>
      </c>
      <c r="AE93" s="55">
        <v>375.69000000000005</v>
      </c>
      <c r="AF93" s="55">
        <v>167.02330000000001</v>
      </c>
      <c r="AG93" s="55">
        <v>208.05620000000002</v>
      </c>
      <c r="AH93" s="54">
        <v>832.46280000000002</v>
      </c>
      <c r="AI93" s="55">
        <v>352.83690000000001</v>
      </c>
      <c r="AJ93" s="56">
        <v>478.17210000000006</v>
      </c>
      <c r="AK93" s="55">
        <v>1409.616</v>
      </c>
      <c r="AL93" s="55">
        <v>538.55549999999994</v>
      </c>
      <c r="AM93" s="55">
        <v>865.88369999999998</v>
      </c>
      <c r="AN93" s="54">
        <v>1140.4848</v>
      </c>
      <c r="AO93" s="55">
        <v>330.8895</v>
      </c>
      <c r="AP93" s="56">
        <v>788.41349999999989</v>
      </c>
      <c r="AQ93" s="55">
        <v>880.83449999999993</v>
      </c>
      <c r="AR93" s="55">
        <v>157.572</v>
      </c>
      <c r="AS93" s="55">
        <v>711.57870000000003</v>
      </c>
      <c r="AT93" s="54">
        <v>4884.4800999999998</v>
      </c>
      <c r="AU93" s="55">
        <v>1682.0758999999998</v>
      </c>
      <c r="AV93" s="56">
        <v>3163.4153999999999</v>
      </c>
      <c r="AW93" s="57">
        <v>1.9205888991121491E-2</v>
      </c>
      <c r="AX93" s="57">
        <v>1.3365826506368743E-2</v>
      </c>
      <c r="AY93" s="57">
        <v>2.4623192421753985E-2</v>
      </c>
      <c r="AZ93" s="58">
        <f t="shared" si="1"/>
        <v>7.7789493717252469</v>
      </c>
    </row>
    <row r="94" spans="1:52" s="51" customFormat="1" x14ac:dyDescent="0.25">
      <c r="A94" s="51" t="s">
        <v>571</v>
      </c>
      <c r="B94" s="51" t="s">
        <v>572</v>
      </c>
      <c r="C94" s="53">
        <v>918.85</v>
      </c>
      <c r="D94" s="54">
        <v>272471</v>
      </c>
      <c r="E94" s="55">
        <v>134069</v>
      </c>
      <c r="F94" s="56">
        <v>138402</v>
      </c>
      <c r="G94" s="54">
        <v>214504</v>
      </c>
      <c r="H94" s="55">
        <v>108664</v>
      </c>
      <c r="I94" s="56">
        <v>105840</v>
      </c>
      <c r="J94" s="54">
        <v>15565</v>
      </c>
      <c r="K94" s="55">
        <v>7489</v>
      </c>
      <c r="L94" s="55">
        <v>8076</v>
      </c>
      <c r="M94" s="55">
        <v>11053</v>
      </c>
      <c r="N94" s="55">
        <v>5203</v>
      </c>
      <c r="O94" s="56">
        <v>5850</v>
      </c>
      <c r="P94" s="54">
        <v>13032</v>
      </c>
      <c r="Q94" s="55">
        <v>5780</v>
      </c>
      <c r="R94" s="56">
        <v>7252</v>
      </c>
      <c r="S94" s="55">
        <v>10561</v>
      </c>
      <c r="T94" s="55">
        <v>4385</v>
      </c>
      <c r="U94" s="55">
        <v>6176</v>
      </c>
      <c r="V94" s="54">
        <v>5092</v>
      </c>
      <c r="W94" s="55">
        <v>1860</v>
      </c>
      <c r="X94" s="56">
        <v>3232</v>
      </c>
      <c r="Y94" s="55">
        <v>2664</v>
      </c>
      <c r="Z94" s="55">
        <v>688</v>
      </c>
      <c r="AA94" s="55">
        <v>1976</v>
      </c>
      <c r="AB94" s="54">
        <v>249.04</v>
      </c>
      <c r="AC94" s="55">
        <v>134.0531</v>
      </c>
      <c r="AD94" s="56">
        <v>115.4868</v>
      </c>
      <c r="AE94" s="55">
        <v>386.85500000000002</v>
      </c>
      <c r="AF94" s="55">
        <v>168.05690000000001</v>
      </c>
      <c r="AG94" s="55">
        <v>218.79000000000002</v>
      </c>
      <c r="AH94" s="54">
        <v>952.63919999999996</v>
      </c>
      <c r="AI94" s="55">
        <v>398.24200000000002</v>
      </c>
      <c r="AJ94" s="56">
        <v>553.32760000000007</v>
      </c>
      <c r="AK94" s="55">
        <v>1647.5160000000001</v>
      </c>
      <c r="AL94" s="55">
        <v>629.24749999999995</v>
      </c>
      <c r="AM94" s="55">
        <v>1012.2464</v>
      </c>
      <c r="AN94" s="54">
        <v>1329.5211999999999</v>
      </c>
      <c r="AO94" s="55">
        <v>387.81</v>
      </c>
      <c r="AP94" s="56">
        <v>916.27199999999993</v>
      </c>
      <c r="AQ94" s="55">
        <v>1090.9079999999999</v>
      </c>
      <c r="AR94" s="55">
        <v>200.75839999999999</v>
      </c>
      <c r="AS94" s="55">
        <v>872.79919999999993</v>
      </c>
      <c r="AT94" s="54">
        <v>5656.4794000000002</v>
      </c>
      <c r="AU94" s="55">
        <v>1918.1678999999999</v>
      </c>
      <c r="AV94" s="56">
        <v>3688.922</v>
      </c>
      <c r="AW94" s="57">
        <v>2.0759931882659073E-2</v>
      </c>
      <c r="AX94" s="57">
        <v>1.4307318619516816E-2</v>
      </c>
      <c r="AY94" s="57">
        <v>2.6653675524920161E-2</v>
      </c>
      <c r="AZ94" s="58">
        <f t="shared" si="1"/>
        <v>6.1560422266964139</v>
      </c>
    </row>
    <row r="95" spans="1:52" s="51" customFormat="1" x14ac:dyDescent="0.25">
      <c r="A95" s="51" t="s">
        <v>573</v>
      </c>
      <c r="B95" s="51" t="s">
        <v>574</v>
      </c>
      <c r="C95" s="53">
        <v>437.32</v>
      </c>
      <c r="D95" s="54">
        <v>283455</v>
      </c>
      <c r="E95" s="55">
        <v>137572</v>
      </c>
      <c r="F95" s="56">
        <v>145883</v>
      </c>
      <c r="G95" s="54">
        <v>217850</v>
      </c>
      <c r="H95" s="55">
        <v>108837</v>
      </c>
      <c r="I95" s="56">
        <v>109013</v>
      </c>
      <c r="J95" s="54">
        <v>15995</v>
      </c>
      <c r="K95" s="55">
        <v>7521</v>
      </c>
      <c r="L95" s="55">
        <v>8474</v>
      </c>
      <c r="M95" s="55">
        <v>13303</v>
      </c>
      <c r="N95" s="55">
        <v>6019</v>
      </c>
      <c r="O95" s="56">
        <v>7284</v>
      </c>
      <c r="P95" s="54">
        <v>15493</v>
      </c>
      <c r="Q95" s="55">
        <v>6892</v>
      </c>
      <c r="R95" s="56">
        <v>8601</v>
      </c>
      <c r="S95" s="55">
        <v>12209</v>
      </c>
      <c r="T95" s="55">
        <v>5307</v>
      </c>
      <c r="U95" s="55">
        <v>6902</v>
      </c>
      <c r="V95" s="54">
        <v>5593</v>
      </c>
      <c r="W95" s="55">
        <v>2198</v>
      </c>
      <c r="X95" s="56">
        <v>3395</v>
      </c>
      <c r="Y95" s="55">
        <v>3012</v>
      </c>
      <c r="Z95" s="55">
        <v>798</v>
      </c>
      <c r="AA95" s="55">
        <v>2214</v>
      </c>
      <c r="AB95" s="54">
        <v>255.92000000000002</v>
      </c>
      <c r="AC95" s="55">
        <v>134.6259</v>
      </c>
      <c r="AD95" s="56">
        <v>121.1782</v>
      </c>
      <c r="AE95" s="55">
        <v>465.60500000000002</v>
      </c>
      <c r="AF95" s="55">
        <v>194.41370000000001</v>
      </c>
      <c r="AG95" s="55">
        <v>272.42160000000001</v>
      </c>
      <c r="AH95" s="54">
        <v>1132.5382999999999</v>
      </c>
      <c r="AI95" s="55">
        <v>474.85880000000003</v>
      </c>
      <c r="AJ95" s="56">
        <v>656.25630000000001</v>
      </c>
      <c r="AK95" s="55">
        <v>1904.604</v>
      </c>
      <c r="AL95" s="55">
        <v>761.55449999999996</v>
      </c>
      <c r="AM95" s="55">
        <v>1131.2377999999999</v>
      </c>
      <c r="AN95" s="54">
        <v>1460.3323</v>
      </c>
      <c r="AO95" s="55">
        <v>458.28299999999996</v>
      </c>
      <c r="AP95" s="56">
        <v>962.48249999999996</v>
      </c>
      <c r="AQ95" s="55">
        <v>1233.414</v>
      </c>
      <c r="AR95" s="55">
        <v>232.85640000000001</v>
      </c>
      <c r="AS95" s="55">
        <v>977.92379999999991</v>
      </c>
      <c r="AT95" s="54">
        <v>6452.4135999999999</v>
      </c>
      <c r="AU95" s="55">
        <v>2256.5922999999998</v>
      </c>
      <c r="AV95" s="56">
        <v>4121.5001999999995</v>
      </c>
      <c r="AW95" s="57">
        <v>2.2763449577534352E-2</v>
      </c>
      <c r="AX95" s="57">
        <v>1.6402991160992062E-2</v>
      </c>
      <c r="AY95" s="57">
        <v>2.8252093801196847E-2</v>
      </c>
      <c r="AZ95" s="58">
        <f t="shared" si="1"/>
        <v>14.754444342815329</v>
      </c>
    </row>
    <row r="96" spans="1:52" s="51" customFormat="1" x14ac:dyDescent="0.25">
      <c r="A96" s="51" t="s">
        <v>575</v>
      </c>
      <c r="B96" s="51" t="s">
        <v>576</v>
      </c>
      <c r="C96" s="53">
        <v>1153.21</v>
      </c>
      <c r="D96" s="54">
        <v>599780</v>
      </c>
      <c r="E96" s="55">
        <v>294093</v>
      </c>
      <c r="F96" s="56">
        <v>305687</v>
      </c>
      <c r="G96" s="54">
        <v>471788</v>
      </c>
      <c r="H96" s="55">
        <v>237189</v>
      </c>
      <c r="I96" s="56">
        <v>234599</v>
      </c>
      <c r="J96" s="54">
        <v>34309</v>
      </c>
      <c r="K96" s="55">
        <v>16287</v>
      </c>
      <c r="L96" s="55">
        <v>18022</v>
      </c>
      <c r="M96" s="55">
        <v>26649</v>
      </c>
      <c r="N96" s="55">
        <v>12367</v>
      </c>
      <c r="O96" s="56">
        <v>14282</v>
      </c>
      <c r="P96" s="54">
        <v>29666</v>
      </c>
      <c r="Q96" s="55">
        <v>13381</v>
      </c>
      <c r="R96" s="56">
        <v>16285</v>
      </c>
      <c r="S96" s="55">
        <v>22393</v>
      </c>
      <c r="T96" s="55">
        <v>9783</v>
      </c>
      <c r="U96" s="55">
        <v>12610</v>
      </c>
      <c r="V96" s="54">
        <v>9638</v>
      </c>
      <c r="W96" s="55">
        <v>3634</v>
      </c>
      <c r="X96" s="56">
        <v>6004</v>
      </c>
      <c r="Y96" s="55">
        <v>5337</v>
      </c>
      <c r="Z96" s="55">
        <v>1452</v>
      </c>
      <c r="AA96" s="55">
        <v>3885</v>
      </c>
      <c r="AB96" s="54">
        <v>548.94399999999996</v>
      </c>
      <c r="AC96" s="55">
        <v>291.53730000000002</v>
      </c>
      <c r="AD96" s="56">
        <v>257.71460000000002</v>
      </c>
      <c r="AE96" s="55">
        <v>932.71500000000015</v>
      </c>
      <c r="AF96" s="55">
        <v>399.45410000000004</v>
      </c>
      <c r="AG96" s="55">
        <v>534.14679999999998</v>
      </c>
      <c r="AH96" s="54">
        <v>2168.5846000000001</v>
      </c>
      <c r="AI96" s="55">
        <v>921.95090000000005</v>
      </c>
      <c r="AJ96" s="56">
        <v>1242.5455000000002</v>
      </c>
      <c r="AK96" s="55">
        <v>3493.308</v>
      </c>
      <c r="AL96" s="55">
        <v>1403.8605</v>
      </c>
      <c r="AM96" s="55">
        <v>2066.779</v>
      </c>
      <c r="AN96" s="54">
        <v>2516.4818</v>
      </c>
      <c r="AO96" s="55">
        <v>757.68899999999996</v>
      </c>
      <c r="AP96" s="56">
        <v>1702.1339999999998</v>
      </c>
      <c r="AQ96" s="55">
        <v>2185.5014999999999</v>
      </c>
      <c r="AR96" s="55">
        <v>423.6936</v>
      </c>
      <c r="AS96" s="55">
        <v>1716.0045</v>
      </c>
      <c r="AT96" s="54">
        <v>11845.534900000001</v>
      </c>
      <c r="AU96" s="55">
        <v>4198.1854000000003</v>
      </c>
      <c r="AV96" s="56">
        <v>7519.3244000000004</v>
      </c>
      <c r="AW96" s="57">
        <v>1.9749799759911969E-2</v>
      </c>
      <c r="AX96" s="57">
        <v>1.4275026607229686E-2</v>
      </c>
      <c r="AY96" s="57">
        <v>2.459811637393805E-2</v>
      </c>
      <c r="AZ96" s="58">
        <f t="shared" si="1"/>
        <v>10.271793428777066</v>
      </c>
    </row>
    <row r="97" spans="1:52" s="51" customFormat="1" x14ac:dyDescent="0.25">
      <c r="A97" s="51" t="s">
        <v>579</v>
      </c>
      <c r="B97" s="51" t="s">
        <v>580</v>
      </c>
      <c r="C97" s="53">
        <v>100.61</v>
      </c>
      <c r="D97" s="54">
        <v>117383</v>
      </c>
      <c r="E97" s="55">
        <v>57101</v>
      </c>
      <c r="F97" s="56">
        <v>60282</v>
      </c>
      <c r="G97" s="54">
        <v>91159</v>
      </c>
      <c r="H97" s="55">
        <v>46021</v>
      </c>
      <c r="I97" s="56">
        <v>45138</v>
      </c>
      <c r="J97" s="54">
        <v>7464</v>
      </c>
      <c r="K97" s="55">
        <v>3492</v>
      </c>
      <c r="L97" s="55">
        <v>3972</v>
      </c>
      <c r="M97" s="55">
        <v>5301</v>
      </c>
      <c r="N97" s="55">
        <v>2439</v>
      </c>
      <c r="O97" s="56">
        <v>2862</v>
      </c>
      <c r="P97" s="54">
        <v>5421</v>
      </c>
      <c r="Q97" s="55">
        <v>2374</v>
      </c>
      <c r="R97" s="56">
        <v>3047</v>
      </c>
      <c r="S97" s="55">
        <v>4438</v>
      </c>
      <c r="T97" s="55">
        <v>1692</v>
      </c>
      <c r="U97" s="55">
        <v>2746</v>
      </c>
      <c r="V97" s="54">
        <v>2361</v>
      </c>
      <c r="W97" s="55">
        <v>795</v>
      </c>
      <c r="X97" s="56">
        <v>1566</v>
      </c>
      <c r="Y97" s="55">
        <v>1239</v>
      </c>
      <c r="Z97" s="55">
        <v>288</v>
      </c>
      <c r="AA97" s="55">
        <v>951</v>
      </c>
      <c r="AB97" s="54">
        <v>119.42400000000001</v>
      </c>
      <c r="AC97" s="55">
        <v>62.506799999999998</v>
      </c>
      <c r="AD97" s="56">
        <v>56.799599999999998</v>
      </c>
      <c r="AE97" s="55">
        <v>185.53500000000003</v>
      </c>
      <c r="AF97" s="55">
        <v>78.779700000000005</v>
      </c>
      <c r="AG97" s="55">
        <v>107.03880000000001</v>
      </c>
      <c r="AH97" s="54">
        <v>396.27510000000001</v>
      </c>
      <c r="AI97" s="55">
        <v>163.5686</v>
      </c>
      <c r="AJ97" s="56">
        <v>232.48610000000002</v>
      </c>
      <c r="AK97" s="55">
        <v>692.32799999999997</v>
      </c>
      <c r="AL97" s="55">
        <v>242.80199999999999</v>
      </c>
      <c r="AM97" s="55">
        <v>450.06939999999997</v>
      </c>
      <c r="AN97" s="54">
        <v>616.45709999999997</v>
      </c>
      <c r="AO97" s="55">
        <v>165.75749999999999</v>
      </c>
      <c r="AP97" s="56">
        <v>443.96099999999996</v>
      </c>
      <c r="AQ97" s="55">
        <v>507.37049999999999</v>
      </c>
      <c r="AR97" s="55">
        <v>84.038399999999996</v>
      </c>
      <c r="AS97" s="55">
        <v>420.05669999999998</v>
      </c>
      <c r="AT97" s="54">
        <v>2517.3897000000002</v>
      </c>
      <c r="AU97" s="55">
        <v>797.45300000000009</v>
      </c>
      <c r="AV97" s="56">
        <v>1710.4115999999999</v>
      </c>
      <c r="AW97" s="57">
        <v>2.1445947880016698E-2</v>
      </c>
      <c r="AX97" s="57">
        <v>1.3965657344004484E-2</v>
      </c>
      <c r="AY97" s="57">
        <v>2.8373504528715038E-2</v>
      </c>
      <c r="AZ97" s="58">
        <f t="shared" si="1"/>
        <v>25.021267269655105</v>
      </c>
    </row>
    <row r="98" spans="1:52" s="51" customFormat="1" x14ac:dyDescent="0.25">
      <c r="A98" s="51" t="s">
        <v>581</v>
      </c>
      <c r="B98" s="51" t="s">
        <v>582</v>
      </c>
      <c r="C98" s="53">
        <v>104.94</v>
      </c>
      <c r="D98" s="54">
        <v>260654</v>
      </c>
      <c r="E98" s="55">
        <v>129778</v>
      </c>
      <c r="F98" s="56">
        <v>130876</v>
      </c>
      <c r="G98" s="54">
        <v>206929</v>
      </c>
      <c r="H98" s="55">
        <v>106815</v>
      </c>
      <c r="I98" s="56">
        <v>100114</v>
      </c>
      <c r="J98" s="54">
        <v>14528</v>
      </c>
      <c r="K98" s="55">
        <v>6958</v>
      </c>
      <c r="L98" s="55">
        <v>7570</v>
      </c>
      <c r="M98" s="55">
        <v>11142</v>
      </c>
      <c r="N98" s="55">
        <v>5234</v>
      </c>
      <c r="O98" s="56">
        <v>5908</v>
      </c>
      <c r="P98" s="54">
        <v>11354</v>
      </c>
      <c r="Q98" s="55">
        <v>5065</v>
      </c>
      <c r="R98" s="56">
        <v>6289</v>
      </c>
      <c r="S98" s="55">
        <v>9121</v>
      </c>
      <c r="T98" s="55">
        <v>3495</v>
      </c>
      <c r="U98" s="55">
        <v>5626</v>
      </c>
      <c r="V98" s="54">
        <v>4910</v>
      </c>
      <c r="W98" s="55">
        <v>1585</v>
      </c>
      <c r="X98" s="56">
        <v>3325</v>
      </c>
      <c r="Y98" s="55">
        <v>2670</v>
      </c>
      <c r="Z98" s="55">
        <v>626</v>
      </c>
      <c r="AA98" s="55">
        <v>2044</v>
      </c>
      <c r="AB98" s="54">
        <v>232.44800000000001</v>
      </c>
      <c r="AC98" s="55">
        <v>124.54819999999999</v>
      </c>
      <c r="AD98" s="56">
        <v>108.251</v>
      </c>
      <c r="AE98" s="55">
        <v>389.97</v>
      </c>
      <c r="AF98" s="55">
        <v>169.0582</v>
      </c>
      <c r="AG98" s="55">
        <v>220.95920000000001</v>
      </c>
      <c r="AH98" s="54">
        <v>829.97739999999999</v>
      </c>
      <c r="AI98" s="55">
        <v>348.9785</v>
      </c>
      <c r="AJ98" s="56">
        <v>479.85070000000002</v>
      </c>
      <c r="AK98" s="55">
        <v>1422.876</v>
      </c>
      <c r="AL98" s="55">
        <v>501.53249999999997</v>
      </c>
      <c r="AM98" s="55">
        <v>922.1013999999999</v>
      </c>
      <c r="AN98" s="54">
        <v>1282.001</v>
      </c>
      <c r="AO98" s="55">
        <v>330.47249999999997</v>
      </c>
      <c r="AP98" s="56">
        <v>942.63749999999993</v>
      </c>
      <c r="AQ98" s="55">
        <v>1093.365</v>
      </c>
      <c r="AR98" s="55">
        <v>182.66679999999999</v>
      </c>
      <c r="AS98" s="55">
        <v>902.83479999999997</v>
      </c>
      <c r="AT98" s="54">
        <v>5250.6373999999996</v>
      </c>
      <c r="AU98" s="55">
        <v>1657.2566999999999</v>
      </c>
      <c r="AV98" s="56">
        <v>3576.6345999999999</v>
      </c>
      <c r="AW98" s="57">
        <v>2.0144089098958772E-2</v>
      </c>
      <c r="AX98" s="57">
        <v>1.2769935582302085E-2</v>
      </c>
      <c r="AY98" s="57">
        <v>2.7328422323420642E-2</v>
      </c>
      <c r="AZ98" s="58">
        <f t="shared" si="1"/>
        <v>50.034661711454163</v>
      </c>
    </row>
    <row r="99" spans="1:52" s="51" customFormat="1" x14ac:dyDescent="0.25">
      <c r="A99" s="51" t="s">
        <v>583</v>
      </c>
      <c r="B99" s="51" t="s">
        <v>584</v>
      </c>
      <c r="C99" s="53">
        <v>303.27999999999997</v>
      </c>
      <c r="D99" s="54">
        <v>314319</v>
      </c>
      <c r="E99" s="55">
        <v>150836</v>
      </c>
      <c r="F99" s="56">
        <v>163483</v>
      </c>
      <c r="G99" s="54">
        <v>260571</v>
      </c>
      <c r="H99" s="55">
        <v>128033</v>
      </c>
      <c r="I99" s="56">
        <v>132538</v>
      </c>
      <c r="J99" s="54">
        <v>14064</v>
      </c>
      <c r="K99" s="55">
        <v>6640</v>
      </c>
      <c r="L99" s="55">
        <v>7424</v>
      </c>
      <c r="M99" s="55">
        <v>10316</v>
      </c>
      <c r="N99" s="55">
        <v>4738</v>
      </c>
      <c r="O99" s="56">
        <v>5578</v>
      </c>
      <c r="P99" s="54">
        <v>11847</v>
      </c>
      <c r="Q99" s="55">
        <v>5074</v>
      </c>
      <c r="R99" s="56">
        <v>6773</v>
      </c>
      <c r="S99" s="55">
        <v>9455</v>
      </c>
      <c r="T99" s="55">
        <v>3777</v>
      </c>
      <c r="U99" s="55">
        <v>5678</v>
      </c>
      <c r="V99" s="54">
        <v>4977</v>
      </c>
      <c r="W99" s="55">
        <v>1736</v>
      </c>
      <c r="X99" s="56">
        <v>3241</v>
      </c>
      <c r="Y99" s="55">
        <v>3089</v>
      </c>
      <c r="Z99" s="55">
        <v>838</v>
      </c>
      <c r="AA99" s="55">
        <v>2251</v>
      </c>
      <c r="AB99" s="54">
        <v>225.024</v>
      </c>
      <c r="AC99" s="55">
        <v>118.85599999999999</v>
      </c>
      <c r="AD99" s="56">
        <v>106.1632</v>
      </c>
      <c r="AE99" s="55">
        <v>361.06000000000006</v>
      </c>
      <c r="AF99" s="55">
        <v>153.03740000000002</v>
      </c>
      <c r="AG99" s="55">
        <v>208.61720000000003</v>
      </c>
      <c r="AH99" s="54">
        <v>866.01569999999992</v>
      </c>
      <c r="AI99" s="55">
        <v>349.59860000000003</v>
      </c>
      <c r="AJ99" s="56">
        <v>516.7799</v>
      </c>
      <c r="AK99" s="55">
        <v>1474.98</v>
      </c>
      <c r="AL99" s="55">
        <v>541.99950000000001</v>
      </c>
      <c r="AM99" s="55">
        <v>930.62419999999997</v>
      </c>
      <c r="AN99" s="54">
        <v>1299.4947</v>
      </c>
      <c r="AO99" s="55">
        <v>361.95599999999996</v>
      </c>
      <c r="AP99" s="56">
        <v>918.82349999999997</v>
      </c>
      <c r="AQ99" s="55">
        <v>1264.9454999999998</v>
      </c>
      <c r="AR99" s="55">
        <v>244.5284</v>
      </c>
      <c r="AS99" s="55">
        <v>994.26670000000001</v>
      </c>
      <c r="AT99" s="54">
        <v>5491.5199000000002</v>
      </c>
      <c r="AU99" s="55">
        <v>1769.9758999999999</v>
      </c>
      <c r="AV99" s="56">
        <v>3675.2746999999999</v>
      </c>
      <c r="AW99" s="57">
        <v>1.7471167508168454E-2</v>
      </c>
      <c r="AX99" s="57">
        <v>1.1734439391126786E-2</v>
      </c>
      <c r="AY99" s="57">
        <v>2.2481081825021561E-2</v>
      </c>
      <c r="AZ99" s="58">
        <f t="shared" si="1"/>
        <v>18.107095423371145</v>
      </c>
    </row>
    <row r="100" spans="1:52" s="51" customFormat="1" x14ac:dyDescent="0.25">
      <c r="A100" s="51" t="s">
        <v>585</v>
      </c>
      <c r="B100" s="51" t="s">
        <v>586</v>
      </c>
      <c r="C100" s="53">
        <v>1420.98</v>
      </c>
      <c r="D100" s="54">
        <v>370676</v>
      </c>
      <c r="E100" s="55">
        <v>185195</v>
      </c>
      <c r="F100" s="56">
        <v>185481</v>
      </c>
      <c r="G100" s="54">
        <v>300486</v>
      </c>
      <c r="H100" s="55">
        <v>153925</v>
      </c>
      <c r="I100" s="56">
        <v>146561</v>
      </c>
      <c r="J100" s="54">
        <v>19826</v>
      </c>
      <c r="K100" s="55">
        <v>9734</v>
      </c>
      <c r="L100" s="55">
        <v>10092</v>
      </c>
      <c r="M100" s="55">
        <v>14035</v>
      </c>
      <c r="N100" s="55">
        <v>6759</v>
      </c>
      <c r="O100" s="56">
        <v>7276</v>
      </c>
      <c r="P100" s="54">
        <v>15178</v>
      </c>
      <c r="Q100" s="55">
        <v>6863</v>
      </c>
      <c r="R100" s="56">
        <v>8315</v>
      </c>
      <c r="S100" s="55">
        <v>12317</v>
      </c>
      <c r="T100" s="55">
        <v>5055</v>
      </c>
      <c r="U100" s="55">
        <v>7262</v>
      </c>
      <c r="V100" s="54">
        <v>6038</v>
      </c>
      <c r="W100" s="55">
        <v>2160</v>
      </c>
      <c r="X100" s="56">
        <v>3878</v>
      </c>
      <c r="Y100" s="55">
        <v>2796</v>
      </c>
      <c r="Z100" s="55">
        <v>699</v>
      </c>
      <c r="AA100" s="55">
        <v>2097</v>
      </c>
      <c r="AB100" s="54">
        <v>317.21600000000001</v>
      </c>
      <c r="AC100" s="55">
        <v>174.23859999999999</v>
      </c>
      <c r="AD100" s="56">
        <v>144.31559999999999</v>
      </c>
      <c r="AE100" s="55">
        <v>491.22500000000002</v>
      </c>
      <c r="AF100" s="55">
        <v>218.31570000000002</v>
      </c>
      <c r="AG100" s="55">
        <v>272.12240000000003</v>
      </c>
      <c r="AH100" s="54">
        <v>1109.5118</v>
      </c>
      <c r="AI100" s="55">
        <v>472.86070000000001</v>
      </c>
      <c r="AJ100" s="56">
        <v>634.43450000000007</v>
      </c>
      <c r="AK100" s="55">
        <v>1921.452</v>
      </c>
      <c r="AL100" s="55">
        <v>725.39249999999993</v>
      </c>
      <c r="AM100" s="55">
        <v>1190.2418</v>
      </c>
      <c r="AN100" s="54">
        <v>1576.5218</v>
      </c>
      <c r="AO100" s="55">
        <v>450.35999999999996</v>
      </c>
      <c r="AP100" s="56">
        <v>1099.413</v>
      </c>
      <c r="AQ100" s="55">
        <v>1144.962</v>
      </c>
      <c r="AR100" s="55">
        <v>203.9682</v>
      </c>
      <c r="AS100" s="55">
        <v>926.24489999999992</v>
      </c>
      <c r="AT100" s="54">
        <v>6560.8886000000002</v>
      </c>
      <c r="AU100" s="55">
        <v>2245.1356999999998</v>
      </c>
      <c r="AV100" s="56">
        <v>4266.7722000000003</v>
      </c>
      <c r="AW100" s="57">
        <v>1.7699793350527144E-2</v>
      </c>
      <c r="AX100" s="57">
        <v>1.2123090256216419E-2</v>
      </c>
      <c r="AY100" s="57">
        <v>2.3003823572225728E-2</v>
      </c>
      <c r="AZ100" s="58">
        <f t="shared" si="1"/>
        <v>4.6171575954622863</v>
      </c>
    </row>
    <row r="101" spans="1:52" s="51" customFormat="1" x14ac:dyDescent="0.25">
      <c r="A101" s="51" t="s">
        <v>587</v>
      </c>
      <c r="B101" s="51" t="s">
        <v>588</v>
      </c>
      <c r="C101" s="53">
        <v>1112.05</v>
      </c>
      <c r="D101" s="54">
        <v>219929</v>
      </c>
      <c r="E101" s="55">
        <v>108564</v>
      </c>
      <c r="F101" s="56">
        <v>111365</v>
      </c>
      <c r="G101" s="54">
        <v>174344</v>
      </c>
      <c r="H101" s="55">
        <v>88397</v>
      </c>
      <c r="I101" s="56">
        <v>85947</v>
      </c>
      <c r="J101" s="54">
        <v>13193</v>
      </c>
      <c r="K101" s="55">
        <v>6442</v>
      </c>
      <c r="L101" s="55">
        <v>6751</v>
      </c>
      <c r="M101" s="55">
        <v>9131</v>
      </c>
      <c r="N101" s="55">
        <v>4444</v>
      </c>
      <c r="O101" s="56">
        <v>4687</v>
      </c>
      <c r="P101" s="54">
        <v>9741</v>
      </c>
      <c r="Q101" s="55">
        <v>4337</v>
      </c>
      <c r="R101" s="56">
        <v>5404</v>
      </c>
      <c r="S101" s="55">
        <v>7591</v>
      </c>
      <c r="T101" s="55">
        <v>3160</v>
      </c>
      <c r="U101" s="55">
        <v>4431</v>
      </c>
      <c r="V101" s="54">
        <v>3866</v>
      </c>
      <c r="W101" s="55">
        <v>1302</v>
      </c>
      <c r="X101" s="56">
        <v>2564</v>
      </c>
      <c r="Y101" s="55">
        <v>2063</v>
      </c>
      <c r="Z101" s="55">
        <v>482</v>
      </c>
      <c r="AA101" s="55">
        <v>1581</v>
      </c>
      <c r="AB101" s="54">
        <v>211.08799999999999</v>
      </c>
      <c r="AC101" s="55">
        <v>115.31179999999999</v>
      </c>
      <c r="AD101" s="56">
        <v>96.539299999999997</v>
      </c>
      <c r="AE101" s="55">
        <v>319.58500000000004</v>
      </c>
      <c r="AF101" s="55">
        <v>143.5412</v>
      </c>
      <c r="AG101" s="55">
        <v>175.2938</v>
      </c>
      <c r="AH101" s="54">
        <v>712.06709999999998</v>
      </c>
      <c r="AI101" s="55">
        <v>298.8193</v>
      </c>
      <c r="AJ101" s="56">
        <v>412.32520000000005</v>
      </c>
      <c r="AK101" s="55">
        <v>1184.1959999999999</v>
      </c>
      <c r="AL101" s="55">
        <v>453.46</v>
      </c>
      <c r="AM101" s="55">
        <v>726.24090000000001</v>
      </c>
      <c r="AN101" s="54">
        <v>1009.4126</v>
      </c>
      <c r="AO101" s="55">
        <v>271.46699999999998</v>
      </c>
      <c r="AP101" s="56">
        <v>726.89399999999989</v>
      </c>
      <c r="AQ101" s="55">
        <v>844.79849999999999</v>
      </c>
      <c r="AR101" s="55">
        <v>140.64760000000001</v>
      </c>
      <c r="AS101" s="55">
        <v>698.32769999999994</v>
      </c>
      <c r="AT101" s="54">
        <v>4281.1472000000003</v>
      </c>
      <c r="AU101" s="55">
        <v>1423.2468999999999</v>
      </c>
      <c r="AV101" s="56">
        <v>2835.6208999999999</v>
      </c>
      <c r="AW101" s="57">
        <v>1.9466042222717334E-2</v>
      </c>
      <c r="AX101" s="57">
        <v>1.3109750009211156E-2</v>
      </c>
      <c r="AY101" s="57">
        <v>2.5462406501144882E-2</v>
      </c>
      <c r="AZ101" s="58">
        <f t="shared" si="1"/>
        <v>3.8497794163931482</v>
      </c>
    </row>
    <row r="102" spans="1:52" s="51" customFormat="1" x14ac:dyDescent="0.25">
      <c r="A102" s="51" t="s">
        <v>589</v>
      </c>
      <c r="B102" s="51" t="s">
        <v>590</v>
      </c>
      <c r="C102" s="53">
        <v>761.31</v>
      </c>
      <c r="D102" s="54">
        <v>615261</v>
      </c>
      <c r="E102" s="55">
        <v>300019</v>
      </c>
      <c r="F102" s="56">
        <v>315242</v>
      </c>
      <c r="G102" s="54">
        <v>475053</v>
      </c>
      <c r="H102" s="55">
        <v>239502</v>
      </c>
      <c r="I102" s="56">
        <v>235551</v>
      </c>
      <c r="J102" s="54">
        <v>39168</v>
      </c>
      <c r="K102" s="55">
        <v>18502</v>
      </c>
      <c r="L102" s="55">
        <v>20666</v>
      </c>
      <c r="M102" s="55">
        <v>28694</v>
      </c>
      <c r="N102" s="55">
        <v>13453</v>
      </c>
      <c r="O102" s="56">
        <v>15241</v>
      </c>
      <c r="P102" s="54">
        <v>29577</v>
      </c>
      <c r="Q102" s="55">
        <v>13116</v>
      </c>
      <c r="R102" s="56">
        <v>16461</v>
      </c>
      <c r="S102" s="55">
        <v>23803</v>
      </c>
      <c r="T102" s="55">
        <v>9399</v>
      </c>
      <c r="U102" s="55">
        <v>14404</v>
      </c>
      <c r="V102" s="54">
        <v>12345</v>
      </c>
      <c r="W102" s="55">
        <v>4293</v>
      </c>
      <c r="X102" s="56">
        <v>8052</v>
      </c>
      <c r="Y102" s="55">
        <v>6621</v>
      </c>
      <c r="Z102" s="55">
        <v>1754</v>
      </c>
      <c r="AA102" s="55">
        <v>4867</v>
      </c>
      <c r="AB102" s="54">
        <v>626.68799999999999</v>
      </c>
      <c r="AC102" s="55">
        <v>331.18579999999997</v>
      </c>
      <c r="AD102" s="56">
        <v>295.52379999999999</v>
      </c>
      <c r="AE102" s="55">
        <v>1004.2900000000001</v>
      </c>
      <c r="AF102" s="55">
        <v>434.53190000000001</v>
      </c>
      <c r="AG102" s="55">
        <v>570.01340000000005</v>
      </c>
      <c r="AH102" s="54">
        <v>2162.0787</v>
      </c>
      <c r="AI102" s="55">
        <v>903.69240000000002</v>
      </c>
      <c r="AJ102" s="56">
        <v>1255.9743000000001</v>
      </c>
      <c r="AK102" s="55">
        <v>3713.268</v>
      </c>
      <c r="AL102" s="55">
        <v>1348.7565</v>
      </c>
      <c r="AM102" s="55">
        <v>2360.8155999999999</v>
      </c>
      <c r="AN102" s="54">
        <v>3223.2795000000001</v>
      </c>
      <c r="AO102" s="55">
        <v>895.09049999999991</v>
      </c>
      <c r="AP102" s="56">
        <v>2282.7419999999997</v>
      </c>
      <c r="AQ102" s="55">
        <v>2711.2994999999996</v>
      </c>
      <c r="AR102" s="55">
        <v>511.81720000000001</v>
      </c>
      <c r="AS102" s="55">
        <v>2149.7538999999997</v>
      </c>
      <c r="AT102" s="54">
        <v>13440.903699999999</v>
      </c>
      <c r="AU102" s="55">
        <v>4425.0743000000002</v>
      </c>
      <c r="AV102" s="56">
        <v>8914.8230000000003</v>
      </c>
      <c r="AW102" s="57">
        <v>2.1845856798984493E-2</v>
      </c>
      <c r="AX102" s="57">
        <v>1.4749313543475581E-2</v>
      </c>
      <c r="AY102" s="57">
        <v>2.8279299712601749E-2</v>
      </c>
      <c r="AZ102" s="58">
        <f t="shared" si="1"/>
        <v>17.654968015657222</v>
      </c>
    </row>
    <row r="103" spans="1:52" s="51" customFormat="1" x14ac:dyDescent="0.25">
      <c r="A103" s="51" t="s">
        <v>591</v>
      </c>
      <c r="B103" s="51" t="s">
        <v>592</v>
      </c>
      <c r="C103" s="53">
        <v>1795.76</v>
      </c>
      <c r="D103" s="54">
        <v>447614</v>
      </c>
      <c r="E103" s="55">
        <v>222633</v>
      </c>
      <c r="F103" s="56">
        <v>224981</v>
      </c>
      <c r="G103" s="54">
        <v>359055</v>
      </c>
      <c r="H103" s="55">
        <v>183566</v>
      </c>
      <c r="I103" s="56">
        <v>175489</v>
      </c>
      <c r="J103" s="54">
        <v>24374</v>
      </c>
      <c r="K103" s="55">
        <v>11868</v>
      </c>
      <c r="L103" s="55">
        <v>12506</v>
      </c>
      <c r="M103" s="55">
        <v>17535</v>
      </c>
      <c r="N103" s="55">
        <v>8478</v>
      </c>
      <c r="O103" s="56">
        <v>9057</v>
      </c>
      <c r="P103" s="54">
        <v>19368</v>
      </c>
      <c r="Q103" s="55">
        <v>8623</v>
      </c>
      <c r="R103" s="56">
        <v>10745</v>
      </c>
      <c r="S103" s="55">
        <v>15647</v>
      </c>
      <c r="T103" s="55">
        <v>6459</v>
      </c>
      <c r="U103" s="55">
        <v>9188</v>
      </c>
      <c r="V103" s="54">
        <v>7795</v>
      </c>
      <c r="W103" s="55">
        <v>2691</v>
      </c>
      <c r="X103" s="56">
        <v>5104</v>
      </c>
      <c r="Y103" s="55">
        <v>3840</v>
      </c>
      <c r="Z103" s="55">
        <v>948</v>
      </c>
      <c r="AA103" s="55">
        <v>2892</v>
      </c>
      <c r="AB103" s="54">
        <v>389.98399999999998</v>
      </c>
      <c r="AC103" s="55">
        <v>212.43719999999999</v>
      </c>
      <c r="AD103" s="56">
        <v>178.83580000000001</v>
      </c>
      <c r="AE103" s="55">
        <v>613.72500000000002</v>
      </c>
      <c r="AF103" s="55">
        <v>273.83940000000001</v>
      </c>
      <c r="AG103" s="55">
        <v>338.73180000000002</v>
      </c>
      <c r="AH103" s="54">
        <v>1415.8008</v>
      </c>
      <c r="AI103" s="55">
        <v>594.12470000000008</v>
      </c>
      <c r="AJ103" s="56">
        <v>819.84350000000006</v>
      </c>
      <c r="AK103" s="55">
        <v>2440.9319999999998</v>
      </c>
      <c r="AL103" s="55">
        <v>926.86649999999997</v>
      </c>
      <c r="AM103" s="55">
        <v>1505.9132</v>
      </c>
      <c r="AN103" s="54">
        <v>2035.2745</v>
      </c>
      <c r="AO103" s="55">
        <v>561.07349999999997</v>
      </c>
      <c r="AP103" s="56">
        <v>1446.9839999999999</v>
      </c>
      <c r="AQ103" s="55">
        <v>1572.48</v>
      </c>
      <c r="AR103" s="55">
        <v>276.62639999999999</v>
      </c>
      <c r="AS103" s="55">
        <v>1277.3963999999999</v>
      </c>
      <c r="AT103" s="54">
        <v>8468.1962999999996</v>
      </c>
      <c r="AU103" s="55">
        <v>2844.9677000000001</v>
      </c>
      <c r="AV103" s="56">
        <v>5567.7047000000002</v>
      </c>
      <c r="AW103" s="57">
        <v>1.8918524219528433E-2</v>
      </c>
      <c r="AX103" s="57">
        <v>1.2778733161750504E-2</v>
      </c>
      <c r="AY103" s="57">
        <v>2.4747444006382763E-2</v>
      </c>
      <c r="AZ103" s="58">
        <f t="shared" si="1"/>
        <v>4.7156615026506881</v>
      </c>
    </row>
    <row r="104" spans="1:52" s="51" customFormat="1" x14ac:dyDescent="0.25">
      <c r="A104" s="51" t="s">
        <v>593</v>
      </c>
      <c r="B104" s="51" t="s">
        <v>594</v>
      </c>
      <c r="C104" s="53">
        <v>1319.41</v>
      </c>
      <c r="D104" s="54">
        <v>277783</v>
      </c>
      <c r="E104" s="55">
        <v>137298</v>
      </c>
      <c r="F104" s="56">
        <v>140485</v>
      </c>
      <c r="G104" s="54">
        <v>219209</v>
      </c>
      <c r="H104" s="55">
        <v>111642</v>
      </c>
      <c r="I104" s="56">
        <v>107567</v>
      </c>
      <c r="J104" s="54">
        <v>16070</v>
      </c>
      <c r="K104" s="55">
        <v>7650</v>
      </c>
      <c r="L104" s="55">
        <v>8420</v>
      </c>
      <c r="M104" s="55">
        <v>11572</v>
      </c>
      <c r="N104" s="55">
        <v>5562</v>
      </c>
      <c r="O104" s="56">
        <v>6010</v>
      </c>
      <c r="P104" s="54">
        <v>12652</v>
      </c>
      <c r="Q104" s="55">
        <v>5698</v>
      </c>
      <c r="R104" s="56">
        <v>6954</v>
      </c>
      <c r="S104" s="55">
        <v>10163</v>
      </c>
      <c r="T104" s="55">
        <v>4133</v>
      </c>
      <c r="U104" s="55">
        <v>6030</v>
      </c>
      <c r="V104" s="54">
        <v>5197</v>
      </c>
      <c r="W104" s="55">
        <v>1860</v>
      </c>
      <c r="X104" s="56">
        <v>3337</v>
      </c>
      <c r="Y104" s="55">
        <v>2920</v>
      </c>
      <c r="Z104" s="55">
        <v>753</v>
      </c>
      <c r="AA104" s="55">
        <v>2167</v>
      </c>
      <c r="AB104" s="54">
        <v>257.12</v>
      </c>
      <c r="AC104" s="55">
        <v>136.935</v>
      </c>
      <c r="AD104" s="56">
        <v>120.40600000000001</v>
      </c>
      <c r="AE104" s="55">
        <v>405.02000000000004</v>
      </c>
      <c r="AF104" s="55">
        <v>179.65260000000001</v>
      </c>
      <c r="AG104" s="55">
        <v>224.77400000000003</v>
      </c>
      <c r="AH104" s="54">
        <v>924.86119999999994</v>
      </c>
      <c r="AI104" s="55">
        <v>392.59219999999999</v>
      </c>
      <c r="AJ104" s="56">
        <v>530.5902000000001</v>
      </c>
      <c r="AK104" s="55">
        <v>1585.4280000000001</v>
      </c>
      <c r="AL104" s="55">
        <v>593.08549999999991</v>
      </c>
      <c r="AM104" s="55">
        <v>988.31699999999989</v>
      </c>
      <c r="AN104" s="54">
        <v>1356.9367</v>
      </c>
      <c r="AO104" s="55">
        <v>387.81</v>
      </c>
      <c r="AP104" s="56">
        <v>946.03949999999986</v>
      </c>
      <c r="AQ104" s="55">
        <v>1195.74</v>
      </c>
      <c r="AR104" s="55">
        <v>219.72540000000001</v>
      </c>
      <c r="AS104" s="55">
        <v>957.16390000000001</v>
      </c>
      <c r="AT104" s="54">
        <v>5725.1059000000005</v>
      </c>
      <c r="AU104" s="55">
        <v>1909.8007</v>
      </c>
      <c r="AV104" s="56">
        <v>3767.2905999999998</v>
      </c>
      <c r="AW104" s="57">
        <v>2.0609993772117086E-2</v>
      </c>
      <c r="AX104" s="57">
        <v>1.3909894535972847E-2</v>
      </c>
      <c r="AY104" s="57">
        <v>2.6816319179983627E-2</v>
      </c>
      <c r="AZ104" s="58">
        <f t="shared" si="1"/>
        <v>4.3391409038888593</v>
      </c>
    </row>
    <row r="105" spans="1:52" s="51" customFormat="1" x14ac:dyDescent="0.25">
      <c r="A105" s="51" t="s">
        <v>597</v>
      </c>
      <c r="B105" s="51" t="s">
        <v>598</v>
      </c>
      <c r="C105" s="53">
        <v>258.82</v>
      </c>
      <c r="D105" s="54">
        <v>333786</v>
      </c>
      <c r="E105" s="55">
        <v>161078</v>
      </c>
      <c r="F105" s="56">
        <v>172708</v>
      </c>
      <c r="G105" s="54">
        <v>267407</v>
      </c>
      <c r="H105" s="55">
        <v>132931</v>
      </c>
      <c r="I105" s="56">
        <v>134476</v>
      </c>
      <c r="J105" s="54">
        <v>16615</v>
      </c>
      <c r="K105" s="55">
        <v>7760</v>
      </c>
      <c r="L105" s="55">
        <v>8855</v>
      </c>
      <c r="M105" s="55">
        <v>12718</v>
      </c>
      <c r="N105" s="55">
        <v>5781</v>
      </c>
      <c r="O105" s="56">
        <v>6937</v>
      </c>
      <c r="P105" s="54">
        <v>14771</v>
      </c>
      <c r="Q105" s="55">
        <v>6408</v>
      </c>
      <c r="R105" s="56">
        <v>8363</v>
      </c>
      <c r="S105" s="55">
        <v>12323</v>
      </c>
      <c r="T105" s="55">
        <v>5003</v>
      </c>
      <c r="U105" s="55">
        <v>7320</v>
      </c>
      <c r="V105" s="54">
        <v>6268</v>
      </c>
      <c r="W105" s="55">
        <v>2193</v>
      </c>
      <c r="X105" s="56">
        <v>4075</v>
      </c>
      <c r="Y105" s="55">
        <v>3684</v>
      </c>
      <c r="Z105" s="55">
        <v>1002</v>
      </c>
      <c r="AA105" s="55">
        <v>2682</v>
      </c>
      <c r="AB105" s="54">
        <v>265.84000000000003</v>
      </c>
      <c r="AC105" s="55">
        <v>138.904</v>
      </c>
      <c r="AD105" s="56">
        <v>126.62650000000001</v>
      </c>
      <c r="AE105" s="55">
        <v>445.13000000000005</v>
      </c>
      <c r="AF105" s="55">
        <v>186.72630000000001</v>
      </c>
      <c r="AG105" s="55">
        <v>259.44380000000001</v>
      </c>
      <c r="AH105" s="54">
        <v>1079.7601</v>
      </c>
      <c r="AI105" s="55">
        <v>441.51120000000003</v>
      </c>
      <c r="AJ105" s="56">
        <v>638.09690000000001</v>
      </c>
      <c r="AK105" s="55">
        <v>1922.3879999999999</v>
      </c>
      <c r="AL105" s="55">
        <v>717.93049999999994</v>
      </c>
      <c r="AM105" s="55">
        <v>1199.7479999999998</v>
      </c>
      <c r="AN105" s="54">
        <v>1636.5748000000001</v>
      </c>
      <c r="AO105" s="55">
        <v>457.2405</v>
      </c>
      <c r="AP105" s="56">
        <v>1155.2624999999998</v>
      </c>
      <c r="AQ105" s="55">
        <v>1508.598</v>
      </c>
      <c r="AR105" s="55">
        <v>292.3836</v>
      </c>
      <c r="AS105" s="55">
        <v>1184.6394</v>
      </c>
      <c r="AT105" s="54">
        <v>6858.2909</v>
      </c>
      <c r="AU105" s="55">
        <v>2234.6961000000001</v>
      </c>
      <c r="AV105" s="56">
        <v>4563.8171000000002</v>
      </c>
      <c r="AW105" s="57">
        <v>2.0546969914855627E-2</v>
      </c>
      <c r="AX105" s="57">
        <v>1.3873378735767765E-2</v>
      </c>
      <c r="AY105" s="57">
        <v>2.6425047478981868E-2</v>
      </c>
      <c r="AZ105" s="58">
        <f t="shared" si="1"/>
        <v>26.498303454138011</v>
      </c>
    </row>
    <row r="106" spans="1:52" s="51" customFormat="1" x14ac:dyDescent="0.25">
      <c r="A106" s="51" t="s">
        <v>599</v>
      </c>
      <c r="B106" s="51" t="s">
        <v>600</v>
      </c>
      <c r="C106" s="53">
        <v>969.21</v>
      </c>
      <c r="D106" s="54">
        <v>364083</v>
      </c>
      <c r="E106" s="55">
        <v>181844</v>
      </c>
      <c r="F106" s="56">
        <v>182239</v>
      </c>
      <c r="G106" s="54">
        <v>293050</v>
      </c>
      <c r="H106" s="55">
        <v>150575</v>
      </c>
      <c r="I106" s="56">
        <v>142475</v>
      </c>
      <c r="J106" s="54">
        <v>18863</v>
      </c>
      <c r="K106" s="55">
        <v>9210</v>
      </c>
      <c r="L106" s="55">
        <v>9653</v>
      </c>
      <c r="M106" s="55">
        <v>13724</v>
      </c>
      <c r="N106" s="55">
        <v>6411</v>
      </c>
      <c r="O106" s="56">
        <v>7313</v>
      </c>
      <c r="P106" s="54">
        <v>16089</v>
      </c>
      <c r="Q106" s="55">
        <v>7242</v>
      </c>
      <c r="R106" s="56">
        <v>8847</v>
      </c>
      <c r="S106" s="55">
        <v>12708</v>
      </c>
      <c r="T106" s="55">
        <v>5295</v>
      </c>
      <c r="U106" s="55">
        <v>7413</v>
      </c>
      <c r="V106" s="54">
        <v>6314</v>
      </c>
      <c r="W106" s="55">
        <v>2265</v>
      </c>
      <c r="X106" s="56">
        <v>4049</v>
      </c>
      <c r="Y106" s="55">
        <v>3335</v>
      </c>
      <c r="Z106" s="55">
        <v>846</v>
      </c>
      <c r="AA106" s="55">
        <v>2489</v>
      </c>
      <c r="AB106" s="54">
        <v>301.80799999999999</v>
      </c>
      <c r="AC106" s="55">
        <v>164.85899999999998</v>
      </c>
      <c r="AD106" s="56">
        <v>138.03790000000001</v>
      </c>
      <c r="AE106" s="55">
        <v>480.34000000000003</v>
      </c>
      <c r="AF106" s="55">
        <v>207.07530000000003</v>
      </c>
      <c r="AG106" s="55">
        <v>273.50620000000004</v>
      </c>
      <c r="AH106" s="54">
        <v>1176.1059</v>
      </c>
      <c r="AI106" s="55">
        <v>498.97380000000004</v>
      </c>
      <c r="AJ106" s="56">
        <v>675.02610000000004</v>
      </c>
      <c r="AK106" s="55">
        <v>1982.4480000000001</v>
      </c>
      <c r="AL106" s="55">
        <v>759.83249999999998</v>
      </c>
      <c r="AM106" s="55">
        <v>1214.9906999999998</v>
      </c>
      <c r="AN106" s="54">
        <v>1648.5853999999999</v>
      </c>
      <c r="AO106" s="55">
        <v>472.2525</v>
      </c>
      <c r="AP106" s="56">
        <v>1147.8915</v>
      </c>
      <c r="AQ106" s="55">
        <v>1365.6824999999999</v>
      </c>
      <c r="AR106" s="55">
        <v>246.86279999999999</v>
      </c>
      <c r="AS106" s="55">
        <v>1099.3913</v>
      </c>
      <c r="AT106" s="54">
        <v>6954.9697999999999</v>
      </c>
      <c r="AU106" s="55">
        <v>2349.8559</v>
      </c>
      <c r="AV106" s="56">
        <v>4548.8437000000004</v>
      </c>
      <c r="AW106" s="57">
        <v>1.9102704053745985E-2</v>
      </c>
      <c r="AX106" s="57">
        <v>1.2922372473108819E-2</v>
      </c>
      <c r="AY106" s="57">
        <v>2.4960868420041814E-2</v>
      </c>
      <c r="AZ106" s="58">
        <f t="shared" si="1"/>
        <v>7.1759162616976706</v>
      </c>
    </row>
    <row r="107" spans="1:52" s="51" customFormat="1" x14ac:dyDescent="0.25">
      <c r="A107" s="51" t="s">
        <v>601</v>
      </c>
      <c r="B107" s="51" t="s">
        <v>602</v>
      </c>
      <c r="C107" s="53">
        <v>450.41</v>
      </c>
      <c r="D107" s="54">
        <v>250783</v>
      </c>
      <c r="E107" s="55">
        <v>122959</v>
      </c>
      <c r="F107" s="56">
        <v>127824</v>
      </c>
      <c r="G107" s="54">
        <v>195352</v>
      </c>
      <c r="H107" s="55">
        <v>99010</v>
      </c>
      <c r="I107" s="56">
        <v>96342</v>
      </c>
      <c r="J107" s="54">
        <v>14128</v>
      </c>
      <c r="K107" s="55">
        <v>6778</v>
      </c>
      <c r="L107" s="55">
        <v>7350</v>
      </c>
      <c r="M107" s="55">
        <v>10726</v>
      </c>
      <c r="N107" s="55">
        <v>5058</v>
      </c>
      <c r="O107" s="56">
        <v>5668</v>
      </c>
      <c r="P107" s="54">
        <v>12040</v>
      </c>
      <c r="Q107" s="55">
        <v>5370</v>
      </c>
      <c r="R107" s="56">
        <v>6670</v>
      </c>
      <c r="S107" s="55">
        <v>10175</v>
      </c>
      <c r="T107" s="55">
        <v>4079</v>
      </c>
      <c r="U107" s="55">
        <v>6096</v>
      </c>
      <c r="V107" s="54">
        <v>5415</v>
      </c>
      <c r="W107" s="55">
        <v>1919</v>
      </c>
      <c r="X107" s="56">
        <v>3496</v>
      </c>
      <c r="Y107" s="55">
        <v>2947</v>
      </c>
      <c r="Z107" s="55">
        <v>745</v>
      </c>
      <c r="AA107" s="55">
        <v>2202</v>
      </c>
      <c r="AB107" s="54">
        <v>226.048</v>
      </c>
      <c r="AC107" s="55">
        <v>121.3262</v>
      </c>
      <c r="AD107" s="56">
        <v>105.105</v>
      </c>
      <c r="AE107" s="55">
        <v>375.41</v>
      </c>
      <c r="AF107" s="55">
        <v>163.3734</v>
      </c>
      <c r="AG107" s="55">
        <v>211.98320000000001</v>
      </c>
      <c r="AH107" s="54">
        <v>880.12400000000002</v>
      </c>
      <c r="AI107" s="55">
        <v>369.99299999999999</v>
      </c>
      <c r="AJ107" s="56">
        <v>508.92100000000005</v>
      </c>
      <c r="AK107" s="55">
        <v>1587.3</v>
      </c>
      <c r="AL107" s="55">
        <v>585.3365</v>
      </c>
      <c r="AM107" s="55">
        <v>999.13439999999991</v>
      </c>
      <c r="AN107" s="54">
        <v>1413.8565000000001</v>
      </c>
      <c r="AO107" s="55">
        <v>400.11149999999998</v>
      </c>
      <c r="AP107" s="56">
        <v>991.11599999999987</v>
      </c>
      <c r="AQ107" s="55">
        <v>1206.7964999999999</v>
      </c>
      <c r="AR107" s="55">
        <v>217.39099999999999</v>
      </c>
      <c r="AS107" s="55">
        <v>972.62339999999995</v>
      </c>
      <c r="AT107" s="54">
        <v>5689.5349999999999</v>
      </c>
      <c r="AU107" s="55">
        <v>1857.5316000000003</v>
      </c>
      <c r="AV107" s="56">
        <v>3788.8829999999998</v>
      </c>
      <c r="AW107" s="57">
        <v>2.2687084052746796E-2</v>
      </c>
      <c r="AX107" s="57">
        <v>1.5106918566351388E-2</v>
      </c>
      <c r="AY107" s="57">
        <v>2.9641405369883588E-2</v>
      </c>
      <c r="AZ107" s="58">
        <f t="shared" si="1"/>
        <v>12.631902044803622</v>
      </c>
    </row>
    <row r="108" spans="1:52" s="51" customFormat="1" x14ac:dyDescent="0.25">
      <c r="A108" s="51" t="s">
        <v>603</v>
      </c>
      <c r="B108" s="51" t="s">
        <v>604</v>
      </c>
      <c r="C108" s="53">
        <v>1201.42</v>
      </c>
      <c r="D108" s="54">
        <v>140667</v>
      </c>
      <c r="E108" s="55">
        <v>70059</v>
      </c>
      <c r="F108" s="56">
        <v>70608</v>
      </c>
      <c r="G108" s="54">
        <v>108830</v>
      </c>
      <c r="H108" s="55">
        <v>55941</v>
      </c>
      <c r="I108" s="56">
        <v>52889</v>
      </c>
      <c r="J108" s="54">
        <v>8871</v>
      </c>
      <c r="K108" s="55">
        <v>4385</v>
      </c>
      <c r="L108" s="55">
        <v>4486</v>
      </c>
      <c r="M108" s="55">
        <v>5947</v>
      </c>
      <c r="N108" s="55">
        <v>2856</v>
      </c>
      <c r="O108" s="56">
        <v>3091</v>
      </c>
      <c r="P108" s="54">
        <v>6919</v>
      </c>
      <c r="Q108" s="55">
        <v>3132</v>
      </c>
      <c r="R108" s="56">
        <v>3787</v>
      </c>
      <c r="S108" s="55">
        <v>5764</v>
      </c>
      <c r="T108" s="55">
        <v>2323</v>
      </c>
      <c r="U108" s="55">
        <v>3441</v>
      </c>
      <c r="V108" s="54">
        <v>2800</v>
      </c>
      <c r="W108" s="55">
        <v>1019</v>
      </c>
      <c r="X108" s="56">
        <v>1781</v>
      </c>
      <c r="Y108" s="55">
        <v>1536</v>
      </c>
      <c r="Z108" s="55">
        <v>403</v>
      </c>
      <c r="AA108" s="55">
        <v>1133</v>
      </c>
      <c r="AB108" s="54">
        <v>141.93600000000001</v>
      </c>
      <c r="AC108" s="55">
        <v>78.491500000000002</v>
      </c>
      <c r="AD108" s="56">
        <v>64.149799999999999</v>
      </c>
      <c r="AE108" s="55">
        <v>208.14500000000001</v>
      </c>
      <c r="AF108" s="55">
        <v>92.248800000000003</v>
      </c>
      <c r="AG108" s="55">
        <v>115.60340000000001</v>
      </c>
      <c r="AH108" s="54">
        <v>505.77889999999996</v>
      </c>
      <c r="AI108" s="55">
        <v>215.79480000000001</v>
      </c>
      <c r="AJ108" s="56">
        <v>288.94810000000001</v>
      </c>
      <c r="AK108" s="55">
        <v>899.18399999999997</v>
      </c>
      <c r="AL108" s="55">
        <v>333.35049999999995</v>
      </c>
      <c r="AM108" s="55">
        <v>563.97989999999993</v>
      </c>
      <c r="AN108" s="54">
        <v>731.08</v>
      </c>
      <c r="AO108" s="55">
        <v>212.4615</v>
      </c>
      <c r="AP108" s="56">
        <v>504.91349999999994</v>
      </c>
      <c r="AQ108" s="55">
        <v>628.99199999999996</v>
      </c>
      <c r="AR108" s="55">
        <v>117.5954</v>
      </c>
      <c r="AS108" s="55">
        <v>500.4461</v>
      </c>
      <c r="AT108" s="54">
        <v>3115.1158999999998</v>
      </c>
      <c r="AU108" s="55">
        <v>1049.9424999999999</v>
      </c>
      <c r="AV108" s="56">
        <v>2038.0407999999998</v>
      </c>
      <c r="AW108" s="57">
        <v>2.2145321219617962E-2</v>
      </c>
      <c r="AX108" s="57">
        <v>1.4986547053198017E-2</v>
      </c>
      <c r="AY108" s="57">
        <v>2.8864162701110353E-2</v>
      </c>
      <c r="AZ108" s="58">
        <f t="shared" si="1"/>
        <v>2.5928616969918927</v>
      </c>
    </row>
    <row r="109" spans="1:52" s="51" customFormat="1" x14ac:dyDescent="0.25">
      <c r="A109" s="51" t="s">
        <v>605</v>
      </c>
      <c r="B109" s="51" t="s">
        <v>606</v>
      </c>
      <c r="C109" s="53">
        <v>1246.22</v>
      </c>
      <c r="D109" s="54">
        <v>348391</v>
      </c>
      <c r="E109" s="55">
        <v>170965</v>
      </c>
      <c r="F109" s="56">
        <v>177426</v>
      </c>
      <c r="G109" s="54">
        <v>270143</v>
      </c>
      <c r="H109" s="55">
        <v>136957</v>
      </c>
      <c r="I109" s="56">
        <v>133186</v>
      </c>
      <c r="J109" s="54">
        <v>20520</v>
      </c>
      <c r="K109" s="55">
        <v>9858</v>
      </c>
      <c r="L109" s="55">
        <v>10662</v>
      </c>
      <c r="M109" s="55">
        <v>14879</v>
      </c>
      <c r="N109" s="55">
        <v>6922</v>
      </c>
      <c r="O109" s="56">
        <v>7957</v>
      </c>
      <c r="P109" s="54">
        <v>17215</v>
      </c>
      <c r="Q109" s="55">
        <v>7576</v>
      </c>
      <c r="R109" s="56">
        <v>9639</v>
      </c>
      <c r="S109" s="55">
        <v>14361</v>
      </c>
      <c r="T109" s="55">
        <v>5950</v>
      </c>
      <c r="U109" s="55">
        <v>8411</v>
      </c>
      <c r="V109" s="54">
        <v>7178</v>
      </c>
      <c r="W109" s="55">
        <v>2624</v>
      </c>
      <c r="X109" s="56">
        <v>4554</v>
      </c>
      <c r="Y109" s="55">
        <v>4095</v>
      </c>
      <c r="Z109" s="55">
        <v>1078</v>
      </c>
      <c r="AA109" s="55">
        <v>3017</v>
      </c>
      <c r="AB109" s="54">
        <v>328.32</v>
      </c>
      <c r="AC109" s="55">
        <v>176.45820000000001</v>
      </c>
      <c r="AD109" s="56">
        <v>152.4666</v>
      </c>
      <c r="AE109" s="55">
        <v>520.7650000000001</v>
      </c>
      <c r="AF109" s="55">
        <v>223.5806</v>
      </c>
      <c r="AG109" s="55">
        <v>297.59180000000003</v>
      </c>
      <c r="AH109" s="54">
        <v>1258.4165</v>
      </c>
      <c r="AI109" s="55">
        <v>521.9864</v>
      </c>
      <c r="AJ109" s="56">
        <v>735.45570000000009</v>
      </c>
      <c r="AK109" s="55">
        <v>2240.3159999999998</v>
      </c>
      <c r="AL109" s="55">
        <v>853.82499999999993</v>
      </c>
      <c r="AM109" s="55">
        <v>1378.5628999999999</v>
      </c>
      <c r="AN109" s="54">
        <v>1874.1758</v>
      </c>
      <c r="AO109" s="55">
        <v>547.10399999999993</v>
      </c>
      <c r="AP109" s="56">
        <v>1291.059</v>
      </c>
      <c r="AQ109" s="55">
        <v>1676.9024999999999</v>
      </c>
      <c r="AR109" s="55">
        <v>314.56040000000002</v>
      </c>
      <c r="AS109" s="55">
        <v>1332.6088999999999</v>
      </c>
      <c r="AT109" s="54">
        <v>7898.8958000000002</v>
      </c>
      <c r="AU109" s="55">
        <v>2637.5145999999995</v>
      </c>
      <c r="AV109" s="56">
        <v>5187.7449000000006</v>
      </c>
      <c r="AW109" s="57">
        <v>2.2672502446963328E-2</v>
      </c>
      <c r="AX109" s="57">
        <v>1.5427219606352174E-2</v>
      </c>
      <c r="AY109" s="57">
        <v>2.9238921578573607E-2</v>
      </c>
      <c r="AZ109" s="58">
        <f t="shared" si="1"/>
        <v>6.3382836096355382</v>
      </c>
    </row>
    <row r="110" spans="1:52" s="51" customFormat="1" x14ac:dyDescent="0.25">
      <c r="A110" s="51" t="s">
        <v>607</v>
      </c>
      <c r="B110" s="51" t="s">
        <v>608</v>
      </c>
      <c r="C110" s="53">
        <v>1152.4100000000001</v>
      </c>
      <c r="D110" s="54">
        <v>310710</v>
      </c>
      <c r="E110" s="55">
        <v>153305</v>
      </c>
      <c r="F110" s="56">
        <v>157405</v>
      </c>
      <c r="G110" s="54">
        <v>242409</v>
      </c>
      <c r="H110" s="55">
        <v>123494</v>
      </c>
      <c r="I110" s="56">
        <v>118915</v>
      </c>
      <c r="J110" s="54">
        <v>18108</v>
      </c>
      <c r="K110" s="55">
        <v>8835</v>
      </c>
      <c r="L110" s="55">
        <v>9273</v>
      </c>
      <c r="M110" s="55">
        <v>12842</v>
      </c>
      <c r="N110" s="55">
        <v>5970</v>
      </c>
      <c r="O110" s="56">
        <v>6872</v>
      </c>
      <c r="P110" s="54">
        <v>14940</v>
      </c>
      <c r="Q110" s="55">
        <v>6627</v>
      </c>
      <c r="R110" s="56">
        <v>8313</v>
      </c>
      <c r="S110" s="55">
        <v>12505</v>
      </c>
      <c r="T110" s="55">
        <v>5173</v>
      </c>
      <c r="U110" s="55">
        <v>7332</v>
      </c>
      <c r="V110" s="54">
        <v>6342</v>
      </c>
      <c r="W110" s="55">
        <v>2202</v>
      </c>
      <c r="X110" s="56">
        <v>4140</v>
      </c>
      <c r="Y110" s="55">
        <v>3564</v>
      </c>
      <c r="Z110" s="55">
        <v>1004</v>
      </c>
      <c r="AA110" s="55">
        <v>2560</v>
      </c>
      <c r="AB110" s="54">
        <v>289.72800000000001</v>
      </c>
      <c r="AC110" s="55">
        <v>158.1465</v>
      </c>
      <c r="AD110" s="56">
        <v>132.60390000000001</v>
      </c>
      <c r="AE110" s="55">
        <v>449.47</v>
      </c>
      <c r="AF110" s="55">
        <v>192.83100000000002</v>
      </c>
      <c r="AG110" s="55">
        <v>257.01280000000003</v>
      </c>
      <c r="AH110" s="54">
        <v>1092.114</v>
      </c>
      <c r="AI110" s="55">
        <v>456.6003</v>
      </c>
      <c r="AJ110" s="56">
        <v>634.28190000000006</v>
      </c>
      <c r="AK110" s="55">
        <v>1950.78</v>
      </c>
      <c r="AL110" s="55">
        <v>742.32549999999992</v>
      </c>
      <c r="AM110" s="55">
        <v>1201.7148</v>
      </c>
      <c r="AN110" s="54">
        <v>1655.8961999999999</v>
      </c>
      <c r="AO110" s="55">
        <v>459.11699999999996</v>
      </c>
      <c r="AP110" s="56">
        <v>1173.6899999999998</v>
      </c>
      <c r="AQ110" s="55">
        <v>1459.4579999999999</v>
      </c>
      <c r="AR110" s="55">
        <v>292.96719999999999</v>
      </c>
      <c r="AS110" s="55">
        <v>1130.752</v>
      </c>
      <c r="AT110" s="54">
        <v>6897.4461999999994</v>
      </c>
      <c r="AU110" s="55">
        <v>2301.9874999999997</v>
      </c>
      <c r="AV110" s="56">
        <v>4530.0553999999993</v>
      </c>
      <c r="AW110" s="57">
        <v>2.2198983618164848E-2</v>
      </c>
      <c r="AX110" s="57">
        <v>1.5015736603502819E-2</v>
      </c>
      <c r="AY110" s="57">
        <v>2.8779615641180391E-2</v>
      </c>
      <c r="AZ110" s="58">
        <f t="shared" si="1"/>
        <v>5.9852363308197596</v>
      </c>
    </row>
    <row r="111" spans="1:52" s="51" customFormat="1" x14ac:dyDescent="0.25">
      <c r="A111" s="51" t="s">
        <v>609</v>
      </c>
      <c r="B111" s="51" t="s">
        <v>610</v>
      </c>
      <c r="C111" s="53">
        <v>1246.8</v>
      </c>
      <c r="D111" s="54">
        <v>306890</v>
      </c>
      <c r="E111" s="55">
        <v>153622</v>
      </c>
      <c r="F111" s="56">
        <v>153268</v>
      </c>
      <c r="G111" s="54">
        <v>251637</v>
      </c>
      <c r="H111" s="55">
        <v>129279</v>
      </c>
      <c r="I111" s="56">
        <v>122358</v>
      </c>
      <c r="J111" s="54">
        <v>15971</v>
      </c>
      <c r="K111" s="55">
        <v>7738</v>
      </c>
      <c r="L111" s="55">
        <v>8233</v>
      </c>
      <c r="M111" s="55">
        <v>10756</v>
      </c>
      <c r="N111" s="55">
        <v>5140</v>
      </c>
      <c r="O111" s="56">
        <v>5616</v>
      </c>
      <c r="P111" s="54">
        <v>11930</v>
      </c>
      <c r="Q111" s="55">
        <v>5325</v>
      </c>
      <c r="R111" s="56">
        <v>6605</v>
      </c>
      <c r="S111" s="55">
        <v>9496</v>
      </c>
      <c r="T111" s="55">
        <v>3865</v>
      </c>
      <c r="U111" s="55">
        <v>5631</v>
      </c>
      <c r="V111" s="54">
        <v>4573</v>
      </c>
      <c r="W111" s="55">
        <v>1624</v>
      </c>
      <c r="X111" s="56">
        <v>2949</v>
      </c>
      <c r="Y111" s="55">
        <v>2527</v>
      </c>
      <c r="Z111" s="55">
        <v>651</v>
      </c>
      <c r="AA111" s="55">
        <v>1876</v>
      </c>
      <c r="AB111" s="54">
        <v>255.536</v>
      </c>
      <c r="AC111" s="55">
        <v>138.5102</v>
      </c>
      <c r="AD111" s="56">
        <v>117.7319</v>
      </c>
      <c r="AE111" s="55">
        <v>376.46000000000004</v>
      </c>
      <c r="AF111" s="55">
        <v>166.02200000000002</v>
      </c>
      <c r="AG111" s="55">
        <v>210.03840000000002</v>
      </c>
      <c r="AH111" s="54">
        <v>872.08299999999997</v>
      </c>
      <c r="AI111" s="55">
        <v>366.89250000000004</v>
      </c>
      <c r="AJ111" s="56">
        <v>503.96150000000006</v>
      </c>
      <c r="AK111" s="55">
        <v>1481.376</v>
      </c>
      <c r="AL111" s="55">
        <v>554.62749999999994</v>
      </c>
      <c r="AM111" s="55">
        <v>922.92089999999996</v>
      </c>
      <c r="AN111" s="54">
        <v>1194.0102999999999</v>
      </c>
      <c r="AO111" s="55">
        <v>338.60399999999998</v>
      </c>
      <c r="AP111" s="56">
        <v>836.04149999999993</v>
      </c>
      <c r="AQ111" s="55">
        <v>1034.8064999999999</v>
      </c>
      <c r="AR111" s="55">
        <v>189.96180000000001</v>
      </c>
      <c r="AS111" s="55">
        <v>828.62919999999997</v>
      </c>
      <c r="AT111" s="54">
        <v>5214.2717999999995</v>
      </c>
      <c r="AU111" s="55">
        <v>1754.6180000000002</v>
      </c>
      <c r="AV111" s="56">
        <v>3419.3233999999998</v>
      </c>
      <c r="AW111" s="57">
        <v>1.6990686565218807E-2</v>
      </c>
      <c r="AX111" s="57">
        <v>1.1421658356225021E-2</v>
      </c>
      <c r="AY111" s="57">
        <v>2.2309440979199832E-2</v>
      </c>
      <c r="AZ111" s="58">
        <f t="shared" si="1"/>
        <v>4.182123676612127</v>
      </c>
    </row>
    <row r="112" spans="1:52" s="51" customFormat="1" x14ac:dyDescent="0.25">
      <c r="A112" s="51" t="s">
        <v>613</v>
      </c>
      <c r="B112" s="51" t="s">
        <v>614</v>
      </c>
      <c r="C112" s="53">
        <v>145.66</v>
      </c>
      <c r="D112" s="54">
        <v>364628</v>
      </c>
      <c r="E112" s="55">
        <v>177699</v>
      </c>
      <c r="F112" s="56">
        <v>186929</v>
      </c>
      <c r="G112" s="54">
        <v>284125</v>
      </c>
      <c r="H112" s="55">
        <v>143974</v>
      </c>
      <c r="I112" s="56">
        <v>140151</v>
      </c>
      <c r="J112" s="54">
        <v>21385</v>
      </c>
      <c r="K112" s="55">
        <v>9958</v>
      </c>
      <c r="L112" s="55">
        <v>11427</v>
      </c>
      <c r="M112" s="55">
        <v>16095</v>
      </c>
      <c r="N112" s="55">
        <v>7272</v>
      </c>
      <c r="O112" s="56">
        <v>8823</v>
      </c>
      <c r="P112" s="54">
        <v>17423</v>
      </c>
      <c r="Q112" s="55">
        <v>7559</v>
      </c>
      <c r="R112" s="56">
        <v>9864</v>
      </c>
      <c r="S112" s="55">
        <v>14287</v>
      </c>
      <c r="T112" s="55">
        <v>5483</v>
      </c>
      <c r="U112" s="55">
        <v>8804</v>
      </c>
      <c r="V112" s="54">
        <v>7304</v>
      </c>
      <c r="W112" s="55">
        <v>2483</v>
      </c>
      <c r="X112" s="56">
        <v>4821</v>
      </c>
      <c r="Y112" s="55">
        <v>4009</v>
      </c>
      <c r="Z112" s="55">
        <v>970</v>
      </c>
      <c r="AA112" s="55">
        <v>3039</v>
      </c>
      <c r="AB112" s="54">
        <v>342.16</v>
      </c>
      <c r="AC112" s="55">
        <v>178.2482</v>
      </c>
      <c r="AD112" s="56">
        <v>163.40610000000001</v>
      </c>
      <c r="AE112" s="55">
        <v>563.32500000000005</v>
      </c>
      <c r="AF112" s="55">
        <v>234.88560000000001</v>
      </c>
      <c r="AG112" s="55">
        <v>329.98020000000002</v>
      </c>
      <c r="AH112" s="54">
        <v>1273.6213</v>
      </c>
      <c r="AI112" s="55">
        <v>520.81510000000003</v>
      </c>
      <c r="AJ112" s="56">
        <v>752.62320000000011</v>
      </c>
      <c r="AK112" s="55">
        <v>2228.7719999999999</v>
      </c>
      <c r="AL112" s="55">
        <v>786.81049999999993</v>
      </c>
      <c r="AM112" s="55">
        <v>1442.9756</v>
      </c>
      <c r="AN112" s="54">
        <v>1907.0744</v>
      </c>
      <c r="AO112" s="55">
        <v>517.70550000000003</v>
      </c>
      <c r="AP112" s="56">
        <v>1366.7534999999998</v>
      </c>
      <c r="AQ112" s="55">
        <v>1641.6854999999998</v>
      </c>
      <c r="AR112" s="55">
        <v>283.04599999999999</v>
      </c>
      <c r="AS112" s="55">
        <v>1342.3262999999999</v>
      </c>
      <c r="AT112" s="54">
        <v>7956.6381999999994</v>
      </c>
      <c r="AU112" s="55">
        <v>2521.5108999999998</v>
      </c>
      <c r="AV112" s="56">
        <v>5398.0648999999994</v>
      </c>
      <c r="AW112" s="57">
        <v>2.1821248505325973E-2</v>
      </c>
      <c r="AX112" s="57">
        <v>1.4189786661714471E-2</v>
      </c>
      <c r="AY112" s="57">
        <v>2.8877621449855291E-2</v>
      </c>
      <c r="AZ112" s="58">
        <f t="shared" si="1"/>
        <v>54.624730193601536</v>
      </c>
    </row>
    <row r="113" spans="1:52" s="51" customFormat="1" x14ac:dyDescent="0.25">
      <c r="A113" s="51" t="s">
        <v>615</v>
      </c>
      <c r="B113" s="51" t="s">
        <v>616</v>
      </c>
      <c r="C113" s="53">
        <v>280.70999999999998</v>
      </c>
      <c r="D113" s="54">
        <v>587010</v>
      </c>
      <c r="E113" s="55">
        <v>288386</v>
      </c>
      <c r="F113" s="56">
        <v>298624</v>
      </c>
      <c r="G113" s="54">
        <v>466801</v>
      </c>
      <c r="H113" s="55">
        <v>237032</v>
      </c>
      <c r="I113" s="56">
        <v>229769</v>
      </c>
      <c r="J113" s="54">
        <v>31757</v>
      </c>
      <c r="K113" s="55">
        <v>14876</v>
      </c>
      <c r="L113" s="55">
        <v>16881</v>
      </c>
      <c r="M113" s="55">
        <v>24631</v>
      </c>
      <c r="N113" s="55">
        <v>11291</v>
      </c>
      <c r="O113" s="56">
        <v>13340</v>
      </c>
      <c r="P113" s="54">
        <v>26461</v>
      </c>
      <c r="Q113" s="55">
        <v>11411</v>
      </c>
      <c r="R113" s="56">
        <v>15050</v>
      </c>
      <c r="S113" s="55">
        <v>21528</v>
      </c>
      <c r="T113" s="55">
        <v>8723</v>
      </c>
      <c r="U113" s="55">
        <v>12805</v>
      </c>
      <c r="V113" s="54">
        <v>10372</v>
      </c>
      <c r="W113" s="55">
        <v>3620</v>
      </c>
      <c r="X113" s="56">
        <v>6752</v>
      </c>
      <c r="Y113" s="55">
        <v>5460</v>
      </c>
      <c r="Z113" s="55">
        <v>1433</v>
      </c>
      <c r="AA113" s="55">
        <v>4027</v>
      </c>
      <c r="AB113" s="54">
        <v>508.11200000000002</v>
      </c>
      <c r="AC113" s="55">
        <v>266.28039999999999</v>
      </c>
      <c r="AD113" s="56">
        <v>241.39830000000001</v>
      </c>
      <c r="AE113" s="55">
        <v>862.08500000000004</v>
      </c>
      <c r="AF113" s="55">
        <v>364.69930000000005</v>
      </c>
      <c r="AG113" s="55">
        <v>498.91600000000005</v>
      </c>
      <c r="AH113" s="54">
        <v>1934.2991</v>
      </c>
      <c r="AI113" s="55">
        <v>786.21789999999999</v>
      </c>
      <c r="AJ113" s="56">
        <v>1148.3150000000001</v>
      </c>
      <c r="AK113" s="55">
        <v>3358.3679999999999</v>
      </c>
      <c r="AL113" s="55">
        <v>1251.7504999999999</v>
      </c>
      <c r="AM113" s="55">
        <v>2098.7394999999997</v>
      </c>
      <c r="AN113" s="54">
        <v>2708.1291999999999</v>
      </c>
      <c r="AO113" s="55">
        <v>754.77</v>
      </c>
      <c r="AP113" s="56">
        <v>1914.1919999999998</v>
      </c>
      <c r="AQ113" s="55">
        <v>2235.87</v>
      </c>
      <c r="AR113" s="55">
        <v>418.14940000000001</v>
      </c>
      <c r="AS113" s="55">
        <v>1778.7258999999999</v>
      </c>
      <c r="AT113" s="54">
        <v>11606.863300000001</v>
      </c>
      <c r="AU113" s="55">
        <v>3841.8674999999994</v>
      </c>
      <c r="AV113" s="56">
        <v>7680.2866999999987</v>
      </c>
      <c r="AW113" s="57">
        <v>1.9772854465852373E-2</v>
      </c>
      <c r="AX113" s="57">
        <v>1.3321962577933739E-2</v>
      </c>
      <c r="AY113" s="57">
        <v>2.5718919778718385E-2</v>
      </c>
      <c r="AZ113" s="58">
        <f t="shared" si="1"/>
        <v>41.348235901820388</v>
      </c>
    </row>
    <row r="114" spans="1:52" s="51" customFormat="1" x14ac:dyDescent="0.25">
      <c r="A114" s="51" t="s">
        <v>617</v>
      </c>
      <c r="B114" s="51" t="s">
        <v>618</v>
      </c>
      <c r="C114" s="53">
        <v>160.44999999999999</v>
      </c>
      <c r="D114" s="54">
        <v>188814</v>
      </c>
      <c r="E114" s="55">
        <v>92168</v>
      </c>
      <c r="F114" s="56">
        <v>96646</v>
      </c>
      <c r="G114" s="54">
        <v>146829</v>
      </c>
      <c r="H114" s="55">
        <v>74509</v>
      </c>
      <c r="I114" s="56">
        <v>72320</v>
      </c>
      <c r="J114" s="54">
        <v>10626</v>
      </c>
      <c r="K114" s="55">
        <v>5007</v>
      </c>
      <c r="L114" s="55">
        <v>5619</v>
      </c>
      <c r="M114" s="55">
        <v>8429</v>
      </c>
      <c r="N114" s="55">
        <v>3752</v>
      </c>
      <c r="O114" s="56">
        <v>4677</v>
      </c>
      <c r="P114" s="54">
        <v>9421</v>
      </c>
      <c r="Q114" s="55">
        <v>4045</v>
      </c>
      <c r="R114" s="56">
        <v>5376</v>
      </c>
      <c r="S114" s="55">
        <v>7617</v>
      </c>
      <c r="T114" s="55">
        <v>3049</v>
      </c>
      <c r="U114" s="55">
        <v>4568</v>
      </c>
      <c r="V114" s="54">
        <v>3796</v>
      </c>
      <c r="W114" s="55">
        <v>1284</v>
      </c>
      <c r="X114" s="56">
        <v>2512</v>
      </c>
      <c r="Y114" s="55">
        <v>2096</v>
      </c>
      <c r="Z114" s="55">
        <v>522</v>
      </c>
      <c r="AA114" s="55">
        <v>1574</v>
      </c>
      <c r="AB114" s="54">
        <v>170.01599999999999</v>
      </c>
      <c r="AC114" s="55">
        <v>89.625299999999996</v>
      </c>
      <c r="AD114" s="56">
        <v>80.351700000000008</v>
      </c>
      <c r="AE114" s="55">
        <v>295.01500000000004</v>
      </c>
      <c r="AF114" s="55">
        <v>121.18960000000001</v>
      </c>
      <c r="AG114" s="55">
        <v>174.91980000000001</v>
      </c>
      <c r="AH114" s="54">
        <v>688.67509999999993</v>
      </c>
      <c r="AI114" s="55">
        <v>278.70050000000003</v>
      </c>
      <c r="AJ114" s="56">
        <v>410.18880000000001</v>
      </c>
      <c r="AK114" s="55">
        <v>1188.252</v>
      </c>
      <c r="AL114" s="55">
        <v>437.53149999999994</v>
      </c>
      <c r="AM114" s="55">
        <v>748.6952</v>
      </c>
      <c r="AN114" s="54">
        <v>991.13559999999995</v>
      </c>
      <c r="AO114" s="55">
        <v>267.714</v>
      </c>
      <c r="AP114" s="56">
        <v>712.15199999999993</v>
      </c>
      <c r="AQ114" s="55">
        <v>858.3119999999999</v>
      </c>
      <c r="AR114" s="55">
        <v>152.31960000000001</v>
      </c>
      <c r="AS114" s="55">
        <v>695.23579999999993</v>
      </c>
      <c r="AT114" s="54">
        <v>4191.4056999999993</v>
      </c>
      <c r="AU114" s="55">
        <v>1347.0805</v>
      </c>
      <c r="AV114" s="56">
        <v>2821.5432999999998</v>
      </c>
      <c r="AW114" s="57">
        <v>2.2198595972756256E-2</v>
      </c>
      <c r="AX114" s="57">
        <v>1.4615490191823627E-2</v>
      </c>
      <c r="AY114" s="57">
        <v>2.919462057405376E-2</v>
      </c>
      <c r="AZ114" s="58">
        <f t="shared" si="1"/>
        <v>26.122815207229664</v>
      </c>
    </row>
    <row r="115" spans="1:52" s="51" customFormat="1" x14ac:dyDescent="0.25">
      <c r="A115" s="51" t="s">
        <v>619</v>
      </c>
      <c r="B115" s="51" t="s">
        <v>620</v>
      </c>
      <c r="C115" s="53">
        <v>226.43</v>
      </c>
      <c r="D115" s="54">
        <v>179111</v>
      </c>
      <c r="E115" s="55">
        <v>88024</v>
      </c>
      <c r="F115" s="56">
        <v>91087</v>
      </c>
      <c r="G115" s="54">
        <v>141771</v>
      </c>
      <c r="H115" s="55">
        <v>71934</v>
      </c>
      <c r="I115" s="56">
        <v>69837</v>
      </c>
      <c r="J115" s="54">
        <v>10230</v>
      </c>
      <c r="K115" s="55">
        <v>4760</v>
      </c>
      <c r="L115" s="55">
        <v>5470</v>
      </c>
      <c r="M115" s="55">
        <v>7578</v>
      </c>
      <c r="N115" s="55">
        <v>3544</v>
      </c>
      <c r="O115" s="56">
        <v>4034</v>
      </c>
      <c r="P115" s="54">
        <v>8098</v>
      </c>
      <c r="Q115" s="55">
        <v>3623</v>
      </c>
      <c r="R115" s="56">
        <v>4475</v>
      </c>
      <c r="S115" s="55">
        <v>6417</v>
      </c>
      <c r="T115" s="55">
        <v>2566</v>
      </c>
      <c r="U115" s="55">
        <v>3851</v>
      </c>
      <c r="V115" s="54">
        <v>3234</v>
      </c>
      <c r="W115" s="55">
        <v>1120</v>
      </c>
      <c r="X115" s="56">
        <v>2114</v>
      </c>
      <c r="Y115" s="55">
        <v>1783</v>
      </c>
      <c r="Z115" s="55">
        <v>477</v>
      </c>
      <c r="AA115" s="55">
        <v>1306</v>
      </c>
      <c r="AB115" s="54">
        <v>163.68</v>
      </c>
      <c r="AC115" s="55">
        <v>85.203999999999994</v>
      </c>
      <c r="AD115" s="56">
        <v>78.221000000000004</v>
      </c>
      <c r="AE115" s="55">
        <v>265.23</v>
      </c>
      <c r="AF115" s="55">
        <v>114.47120000000001</v>
      </c>
      <c r="AG115" s="55">
        <v>150.8716</v>
      </c>
      <c r="AH115" s="54">
        <v>591.96379999999999</v>
      </c>
      <c r="AI115" s="55">
        <v>249.62470000000002</v>
      </c>
      <c r="AJ115" s="56">
        <v>341.44250000000005</v>
      </c>
      <c r="AK115" s="55">
        <v>1001.052</v>
      </c>
      <c r="AL115" s="55">
        <v>368.22099999999995</v>
      </c>
      <c r="AM115" s="55">
        <v>631.1789</v>
      </c>
      <c r="AN115" s="54">
        <v>844.39739999999995</v>
      </c>
      <c r="AO115" s="55">
        <v>233.51999999999998</v>
      </c>
      <c r="AP115" s="56">
        <v>599.31899999999996</v>
      </c>
      <c r="AQ115" s="55">
        <v>730.13849999999991</v>
      </c>
      <c r="AR115" s="55">
        <v>139.18860000000001</v>
      </c>
      <c r="AS115" s="55">
        <v>576.86019999999996</v>
      </c>
      <c r="AT115" s="54">
        <v>3596.4616999999998</v>
      </c>
      <c r="AU115" s="55">
        <v>1190.2294999999999</v>
      </c>
      <c r="AV115" s="56">
        <v>2377.8932</v>
      </c>
      <c r="AW115" s="57">
        <v>2.0079513262725349E-2</v>
      </c>
      <c r="AX115" s="57">
        <v>1.3521647505225847E-2</v>
      </c>
      <c r="AY115" s="57">
        <v>2.6105736274111564E-2</v>
      </c>
      <c r="AZ115" s="58">
        <f t="shared" si="1"/>
        <v>15.883326855981981</v>
      </c>
    </row>
    <row r="116" spans="1:52" s="51" customFormat="1" x14ac:dyDescent="0.25">
      <c r="A116" s="51" t="s">
        <v>621</v>
      </c>
      <c r="B116" s="51" t="s">
        <v>622</v>
      </c>
      <c r="C116" s="53">
        <v>51.42</v>
      </c>
      <c r="D116" s="54">
        <v>156374</v>
      </c>
      <c r="E116" s="55">
        <v>76649</v>
      </c>
      <c r="F116" s="56">
        <v>79725</v>
      </c>
      <c r="G116" s="54">
        <v>122221</v>
      </c>
      <c r="H116" s="55">
        <v>62396</v>
      </c>
      <c r="I116" s="56">
        <v>59825</v>
      </c>
      <c r="J116" s="54">
        <v>9027</v>
      </c>
      <c r="K116" s="55">
        <v>4162</v>
      </c>
      <c r="L116" s="55">
        <v>4865</v>
      </c>
      <c r="M116" s="55">
        <v>7065</v>
      </c>
      <c r="N116" s="55">
        <v>3217</v>
      </c>
      <c r="O116" s="56">
        <v>3848</v>
      </c>
      <c r="P116" s="54">
        <v>7343</v>
      </c>
      <c r="Q116" s="55">
        <v>3220</v>
      </c>
      <c r="R116" s="56">
        <v>4123</v>
      </c>
      <c r="S116" s="55">
        <v>5903</v>
      </c>
      <c r="T116" s="55">
        <v>2285</v>
      </c>
      <c r="U116" s="55">
        <v>3618</v>
      </c>
      <c r="V116" s="54">
        <v>3107</v>
      </c>
      <c r="W116" s="55">
        <v>988</v>
      </c>
      <c r="X116" s="56">
        <v>2119</v>
      </c>
      <c r="Y116" s="55">
        <v>1708</v>
      </c>
      <c r="Z116" s="55">
        <v>381</v>
      </c>
      <c r="AA116" s="55">
        <v>1327</v>
      </c>
      <c r="AB116" s="54">
        <v>144.43200000000002</v>
      </c>
      <c r="AC116" s="55">
        <v>74.499799999999993</v>
      </c>
      <c r="AD116" s="56">
        <v>69.569500000000005</v>
      </c>
      <c r="AE116" s="55">
        <v>247.27500000000003</v>
      </c>
      <c r="AF116" s="55">
        <v>103.90910000000001</v>
      </c>
      <c r="AG116" s="55">
        <v>143.9152</v>
      </c>
      <c r="AH116" s="54">
        <v>536.77329999999995</v>
      </c>
      <c r="AI116" s="55">
        <v>221.858</v>
      </c>
      <c r="AJ116" s="56">
        <v>314.5849</v>
      </c>
      <c r="AK116" s="55">
        <v>920.86800000000005</v>
      </c>
      <c r="AL116" s="55">
        <v>327.89749999999998</v>
      </c>
      <c r="AM116" s="55">
        <v>592.99019999999996</v>
      </c>
      <c r="AN116" s="54">
        <v>811.23770000000002</v>
      </c>
      <c r="AO116" s="55">
        <v>205.99799999999999</v>
      </c>
      <c r="AP116" s="56">
        <v>600.73649999999998</v>
      </c>
      <c r="AQ116" s="55">
        <v>699.42599999999993</v>
      </c>
      <c r="AR116" s="55">
        <v>111.1758</v>
      </c>
      <c r="AS116" s="55">
        <v>586.13589999999999</v>
      </c>
      <c r="AT116" s="54">
        <v>3360.0120000000002</v>
      </c>
      <c r="AU116" s="55">
        <v>1045.3381999999999</v>
      </c>
      <c r="AV116" s="56">
        <v>2307.9322000000002</v>
      </c>
      <c r="AW116" s="57">
        <v>2.1487024697200301E-2</v>
      </c>
      <c r="AX116" s="57">
        <v>1.3637988753930252E-2</v>
      </c>
      <c r="AY116" s="57">
        <v>2.8948663530887427E-2</v>
      </c>
      <c r="AZ116" s="58">
        <f t="shared" si="1"/>
        <v>65.344457409568264</v>
      </c>
    </row>
    <row r="117" spans="1:52" s="51" customFormat="1" x14ac:dyDescent="0.25">
      <c r="A117" s="51" t="s">
        <v>623</v>
      </c>
      <c r="B117" s="51" t="s">
        <v>624</v>
      </c>
      <c r="C117" s="53">
        <v>409.64</v>
      </c>
      <c r="D117" s="54">
        <v>324296</v>
      </c>
      <c r="E117" s="55">
        <v>157490</v>
      </c>
      <c r="F117" s="56">
        <v>166806</v>
      </c>
      <c r="G117" s="54">
        <v>247554</v>
      </c>
      <c r="H117" s="55">
        <v>124443</v>
      </c>
      <c r="I117" s="56">
        <v>123111</v>
      </c>
      <c r="J117" s="54">
        <v>20067</v>
      </c>
      <c r="K117" s="55">
        <v>9448</v>
      </c>
      <c r="L117" s="55">
        <v>10619</v>
      </c>
      <c r="M117" s="55">
        <v>15706</v>
      </c>
      <c r="N117" s="55">
        <v>7200</v>
      </c>
      <c r="O117" s="56">
        <v>8506</v>
      </c>
      <c r="P117" s="54">
        <v>17367</v>
      </c>
      <c r="Q117" s="55">
        <v>7643</v>
      </c>
      <c r="R117" s="56">
        <v>9724</v>
      </c>
      <c r="S117" s="55">
        <v>13622</v>
      </c>
      <c r="T117" s="55">
        <v>5591</v>
      </c>
      <c r="U117" s="55">
        <v>8031</v>
      </c>
      <c r="V117" s="54">
        <v>6461</v>
      </c>
      <c r="W117" s="55">
        <v>2309</v>
      </c>
      <c r="X117" s="56">
        <v>4152</v>
      </c>
      <c r="Y117" s="55">
        <v>3519</v>
      </c>
      <c r="Z117" s="55">
        <v>856</v>
      </c>
      <c r="AA117" s="55">
        <v>2663</v>
      </c>
      <c r="AB117" s="54">
        <v>321.072</v>
      </c>
      <c r="AC117" s="55">
        <v>169.11920000000001</v>
      </c>
      <c r="AD117" s="56">
        <v>151.85169999999999</v>
      </c>
      <c r="AE117" s="55">
        <v>549.71</v>
      </c>
      <c r="AF117" s="55">
        <v>232.56000000000003</v>
      </c>
      <c r="AG117" s="55">
        <v>318.12440000000004</v>
      </c>
      <c r="AH117" s="54">
        <v>1269.5276999999999</v>
      </c>
      <c r="AI117" s="55">
        <v>526.60270000000003</v>
      </c>
      <c r="AJ117" s="56">
        <v>741.94120000000009</v>
      </c>
      <c r="AK117" s="55">
        <v>2125.0320000000002</v>
      </c>
      <c r="AL117" s="55">
        <v>802.30849999999998</v>
      </c>
      <c r="AM117" s="55">
        <v>1316.2809</v>
      </c>
      <c r="AN117" s="54">
        <v>1686.9671000000001</v>
      </c>
      <c r="AO117" s="55">
        <v>481.42649999999998</v>
      </c>
      <c r="AP117" s="56">
        <v>1177.0919999999999</v>
      </c>
      <c r="AQ117" s="55">
        <v>1441.0304999999998</v>
      </c>
      <c r="AR117" s="55">
        <v>249.7808</v>
      </c>
      <c r="AS117" s="55">
        <v>1176.2471</v>
      </c>
      <c r="AT117" s="54">
        <v>7393.3392999999996</v>
      </c>
      <c r="AU117" s="55">
        <v>2461.7977000000001</v>
      </c>
      <c r="AV117" s="56">
        <v>4881.5373</v>
      </c>
      <c r="AW117" s="57">
        <v>2.2798120544194191E-2</v>
      </c>
      <c r="AX117" s="57">
        <v>1.5631454060575273E-2</v>
      </c>
      <c r="AY117" s="57">
        <v>2.9264758461925829E-2</v>
      </c>
      <c r="AZ117" s="58">
        <f t="shared" si="1"/>
        <v>18.04838223806269</v>
      </c>
    </row>
    <row r="118" spans="1:52" s="51" customFormat="1" x14ac:dyDescent="0.25">
      <c r="A118" s="51" t="s">
        <v>625</v>
      </c>
      <c r="B118" s="51" t="s">
        <v>626</v>
      </c>
      <c r="C118" s="53">
        <v>1960.17</v>
      </c>
      <c r="D118" s="54">
        <v>260475</v>
      </c>
      <c r="E118" s="55">
        <v>129947</v>
      </c>
      <c r="F118" s="56">
        <v>130528</v>
      </c>
      <c r="G118" s="54">
        <v>203144</v>
      </c>
      <c r="H118" s="55">
        <v>104717</v>
      </c>
      <c r="I118" s="56">
        <v>98427</v>
      </c>
      <c r="J118" s="54">
        <v>15364</v>
      </c>
      <c r="K118" s="55">
        <v>7460</v>
      </c>
      <c r="L118" s="55">
        <v>7904</v>
      </c>
      <c r="M118" s="55">
        <v>10996</v>
      </c>
      <c r="N118" s="55">
        <v>5378</v>
      </c>
      <c r="O118" s="56">
        <v>5618</v>
      </c>
      <c r="P118" s="54">
        <v>12821</v>
      </c>
      <c r="Q118" s="55">
        <v>5683</v>
      </c>
      <c r="R118" s="56">
        <v>7138</v>
      </c>
      <c r="S118" s="55">
        <v>10441</v>
      </c>
      <c r="T118" s="55">
        <v>4279</v>
      </c>
      <c r="U118" s="55">
        <v>6162</v>
      </c>
      <c r="V118" s="54">
        <v>5020</v>
      </c>
      <c r="W118" s="55">
        <v>1722</v>
      </c>
      <c r="X118" s="56">
        <v>3298</v>
      </c>
      <c r="Y118" s="55">
        <v>2689</v>
      </c>
      <c r="Z118" s="55">
        <v>708</v>
      </c>
      <c r="AA118" s="55">
        <v>1981</v>
      </c>
      <c r="AB118" s="54">
        <v>245.82400000000001</v>
      </c>
      <c r="AC118" s="55">
        <v>133.53399999999999</v>
      </c>
      <c r="AD118" s="56">
        <v>113.02720000000001</v>
      </c>
      <c r="AE118" s="55">
        <v>384.86</v>
      </c>
      <c r="AF118" s="55">
        <v>173.70940000000002</v>
      </c>
      <c r="AG118" s="55">
        <v>210.11320000000001</v>
      </c>
      <c r="AH118" s="54">
        <v>937.21510000000001</v>
      </c>
      <c r="AI118" s="55">
        <v>391.55870000000004</v>
      </c>
      <c r="AJ118" s="56">
        <v>544.62940000000003</v>
      </c>
      <c r="AK118" s="55">
        <v>1628.796</v>
      </c>
      <c r="AL118" s="55">
        <v>614.03649999999993</v>
      </c>
      <c r="AM118" s="55">
        <v>1009.9517999999999</v>
      </c>
      <c r="AN118" s="54">
        <v>1310.722</v>
      </c>
      <c r="AO118" s="55">
        <v>359.03699999999998</v>
      </c>
      <c r="AP118" s="56">
        <v>934.98299999999995</v>
      </c>
      <c r="AQ118" s="55">
        <v>1101.1454999999999</v>
      </c>
      <c r="AR118" s="55">
        <v>206.59440000000001</v>
      </c>
      <c r="AS118" s="55">
        <v>875.0077</v>
      </c>
      <c r="AT118" s="54">
        <v>5608.5625999999993</v>
      </c>
      <c r="AU118" s="55">
        <v>1878.47</v>
      </c>
      <c r="AV118" s="56">
        <v>3687.7123000000001</v>
      </c>
      <c r="AW118" s="57">
        <v>2.1532057203186482E-2</v>
      </c>
      <c r="AX118" s="57">
        <v>1.4455662693251865E-2</v>
      </c>
      <c r="AY118" s="57">
        <v>2.8252270011032116E-2</v>
      </c>
      <c r="AZ118" s="58">
        <f t="shared" si="1"/>
        <v>2.8612633598106281</v>
      </c>
    </row>
    <row r="119" spans="1:52" s="51" customFormat="1" x14ac:dyDescent="0.25">
      <c r="A119" s="51" t="s">
        <v>627</v>
      </c>
      <c r="B119" s="51" t="s">
        <v>628</v>
      </c>
      <c r="C119" s="53">
        <v>1061.06</v>
      </c>
      <c r="D119" s="54">
        <v>412120</v>
      </c>
      <c r="E119" s="55">
        <v>202817</v>
      </c>
      <c r="F119" s="56">
        <v>209303</v>
      </c>
      <c r="G119" s="54">
        <v>321323</v>
      </c>
      <c r="H119" s="55">
        <v>163286</v>
      </c>
      <c r="I119" s="56">
        <v>158037</v>
      </c>
      <c r="J119" s="54">
        <v>24031</v>
      </c>
      <c r="K119" s="55">
        <v>11494</v>
      </c>
      <c r="L119" s="55">
        <v>12537</v>
      </c>
      <c r="M119" s="55">
        <v>17936</v>
      </c>
      <c r="N119" s="55">
        <v>8279</v>
      </c>
      <c r="O119" s="56">
        <v>9657</v>
      </c>
      <c r="P119" s="54">
        <v>20915</v>
      </c>
      <c r="Q119" s="55">
        <v>9172</v>
      </c>
      <c r="R119" s="56">
        <v>11743</v>
      </c>
      <c r="S119" s="55">
        <v>16491</v>
      </c>
      <c r="T119" s="55">
        <v>6872</v>
      </c>
      <c r="U119" s="55">
        <v>9619</v>
      </c>
      <c r="V119" s="54">
        <v>7543</v>
      </c>
      <c r="W119" s="55">
        <v>2690</v>
      </c>
      <c r="X119" s="56">
        <v>4853</v>
      </c>
      <c r="Y119" s="55">
        <v>3881</v>
      </c>
      <c r="Z119" s="55">
        <v>1024</v>
      </c>
      <c r="AA119" s="55">
        <v>2857</v>
      </c>
      <c r="AB119" s="54">
        <v>384.49599999999998</v>
      </c>
      <c r="AC119" s="55">
        <v>205.74259999999998</v>
      </c>
      <c r="AD119" s="56">
        <v>179.2791</v>
      </c>
      <c r="AE119" s="55">
        <v>627.7600000000001</v>
      </c>
      <c r="AF119" s="55">
        <v>267.4117</v>
      </c>
      <c r="AG119" s="55">
        <v>361.17180000000002</v>
      </c>
      <c r="AH119" s="54">
        <v>1528.8865000000001</v>
      </c>
      <c r="AI119" s="55">
        <v>631.95080000000007</v>
      </c>
      <c r="AJ119" s="56">
        <v>895.99090000000012</v>
      </c>
      <c r="AK119" s="55">
        <v>2572.596</v>
      </c>
      <c r="AL119" s="55">
        <v>986.13199999999995</v>
      </c>
      <c r="AM119" s="55">
        <v>1576.5540999999998</v>
      </c>
      <c r="AN119" s="54">
        <v>1969.4773</v>
      </c>
      <c r="AO119" s="55">
        <v>560.86500000000001</v>
      </c>
      <c r="AP119" s="56">
        <v>1375.8254999999999</v>
      </c>
      <c r="AQ119" s="55">
        <v>1589.2694999999999</v>
      </c>
      <c r="AR119" s="55">
        <v>298.8032</v>
      </c>
      <c r="AS119" s="55">
        <v>1261.9368999999999</v>
      </c>
      <c r="AT119" s="54">
        <v>8672.4853000000003</v>
      </c>
      <c r="AU119" s="55">
        <v>2950.9052999999999</v>
      </c>
      <c r="AV119" s="56">
        <v>5650.7582999999995</v>
      </c>
      <c r="AW119" s="57">
        <v>2.1043592400271767E-2</v>
      </c>
      <c r="AX119" s="57">
        <v>1.4549595448113323E-2</v>
      </c>
      <c r="AY119" s="57">
        <v>2.6997980439840804E-2</v>
      </c>
      <c r="AZ119" s="58">
        <f t="shared" si="1"/>
        <v>8.1734164891712062</v>
      </c>
    </row>
    <row r="120" spans="1:52" s="51" customFormat="1" x14ac:dyDescent="0.25">
      <c r="A120" s="51" t="s">
        <v>629</v>
      </c>
      <c r="B120" s="51" t="s">
        <v>630</v>
      </c>
      <c r="C120" s="53">
        <v>712.14</v>
      </c>
      <c r="D120" s="54">
        <v>134775</v>
      </c>
      <c r="E120" s="55">
        <v>67610</v>
      </c>
      <c r="F120" s="56">
        <v>67165</v>
      </c>
      <c r="G120" s="54">
        <v>107638</v>
      </c>
      <c r="H120" s="55">
        <v>55454</v>
      </c>
      <c r="I120" s="56">
        <v>52184</v>
      </c>
      <c r="J120" s="54">
        <v>7560</v>
      </c>
      <c r="K120" s="55">
        <v>3768</v>
      </c>
      <c r="L120" s="55">
        <v>3792</v>
      </c>
      <c r="M120" s="55">
        <v>5329</v>
      </c>
      <c r="N120" s="55">
        <v>2658</v>
      </c>
      <c r="O120" s="56">
        <v>2671</v>
      </c>
      <c r="P120" s="54">
        <v>5923</v>
      </c>
      <c r="Q120" s="55">
        <v>2642</v>
      </c>
      <c r="R120" s="56">
        <v>3281</v>
      </c>
      <c r="S120" s="55">
        <v>4710</v>
      </c>
      <c r="T120" s="55">
        <v>1936</v>
      </c>
      <c r="U120" s="55">
        <v>2774</v>
      </c>
      <c r="V120" s="54">
        <v>2417</v>
      </c>
      <c r="W120" s="55">
        <v>842</v>
      </c>
      <c r="X120" s="56">
        <v>1575</v>
      </c>
      <c r="Y120" s="55">
        <v>1198</v>
      </c>
      <c r="Z120" s="55">
        <v>310</v>
      </c>
      <c r="AA120" s="55">
        <v>888</v>
      </c>
      <c r="AB120" s="54">
        <v>120.96000000000001</v>
      </c>
      <c r="AC120" s="55">
        <v>67.447199999999995</v>
      </c>
      <c r="AD120" s="56">
        <v>54.2256</v>
      </c>
      <c r="AE120" s="55">
        <v>186.51500000000001</v>
      </c>
      <c r="AF120" s="55">
        <v>85.853400000000008</v>
      </c>
      <c r="AG120" s="55">
        <v>99.895400000000009</v>
      </c>
      <c r="AH120" s="54">
        <v>432.97129999999999</v>
      </c>
      <c r="AI120" s="55">
        <v>182.03380000000001</v>
      </c>
      <c r="AJ120" s="56">
        <v>250.34030000000001</v>
      </c>
      <c r="AK120" s="55">
        <v>734.76</v>
      </c>
      <c r="AL120" s="55">
        <v>277.81599999999997</v>
      </c>
      <c r="AM120" s="55">
        <v>454.65859999999998</v>
      </c>
      <c r="AN120" s="54">
        <v>631.07870000000003</v>
      </c>
      <c r="AO120" s="55">
        <v>175.55699999999999</v>
      </c>
      <c r="AP120" s="56">
        <v>446.51249999999993</v>
      </c>
      <c r="AQ120" s="55">
        <v>490.58099999999996</v>
      </c>
      <c r="AR120" s="55">
        <v>90.457999999999998</v>
      </c>
      <c r="AS120" s="55">
        <v>392.2296</v>
      </c>
      <c r="AT120" s="54">
        <v>2596.866</v>
      </c>
      <c r="AU120" s="55">
        <v>879.16539999999998</v>
      </c>
      <c r="AV120" s="56">
        <v>1697.8620000000001</v>
      </c>
      <c r="AW120" s="57">
        <v>1.9268158041179744E-2</v>
      </c>
      <c r="AX120" s="57">
        <v>1.300348173347138E-2</v>
      </c>
      <c r="AY120" s="57">
        <v>2.5278969701481427E-2</v>
      </c>
      <c r="AZ120" s="58">
        <f t="shared" si="1"/>
        <v>3.6465666863257225</v>
      </c>
    </row>
    <row r="121" spans="1:52" s="51" customFormat="1" x14ac:dyDescent="0.25">
      <c r="A121" s="51" t="s">
        <v>1765</v>
      </c>
      <c r="B121" s="51" t="s">
        <v>632</v>
      </c>
      <c r="C121" s="53">
        <v>1132.8900000000001</v>
      </c>
      <c r="D121" s="54">
        <v>278210</v>
      </c>
      <c r="E121" s="55">
        <v>138358</v>
      </c>
      <c r="F121" s="56">
        <v>139852</v>
      </c>
      <c r="G121" s="54">
        <v>218437</v>
      </c>
      <c r="H121" s="55">
        <v>112075</v>
      </c>
      <c r="I121" s="56">
        <v>106362</v>
      </c>
      <c r="J121" s="54">
        <v>16428</v>
      </c>
      <c r="K121" s="55">
        <v>7886</v>
      </c>
      <c r="L121" s="55">
        <v>8542</v>
      </c>
      <c r="M121" s="55">
        <v>11799</v>
      </c>
      <c r="N121" s="55">
        <v>5563</v>
      </c>
      <c r="O121" s="56">
        <v>6236</v>
      </c>
      <c r="P121" s="54">
        <v>13224</v>
      </c>
      <c r="Q121" s="55">
        <v>5853</v>
      </c>
      <c r="R121" s="56">
        <v>7371</v>
      </c>
      <c r="S121" s="55">
        <v>10824</v>
      </c>
      <c r="T121" s="55">
        <v>4536</v>
      </c>
      <c r="U121" s="55">
        <v>6288</v>
      </c>
      <c r="V121" s="54">
        <v>4938</v>
      </c>
      <c r="W121" s="55">
        <v>1733</v>
      </c>
      <c r="X121" s="56">
        <v>3205</v>
      </c>
      <c r="Y121" s="55">
        <v>2560</v>
      </c>
      <c r="Z121" s="55">
        <v>712</v>
      </c>
      <c r="AA121" s="55">
        <v>1848</v>
      </c>
      <c r="AB121" s="54">
        <v>262.84800000000001</v>
      </c>
      <c r="AC121" s="55">
        <v>141.15940000000001</v>
      </c>
      <c r="AD121" s="56">
        <v>122.1506</v>
      </c>
      <c r="AE121" s="55">
        <v>412.96500000000003</v>
      </c>
      <c r="AF121" s="55">
        <v>179.6849</v>
      </c>
      <c r="AG121" s="55">
        <v>233.22640000000001</v>
      </c>
      <c r="AH121" s="54">
        <v>966.67439999999999</v>
      </c>
      <c r="AI121" s="55">
        <v>403.27170000000001</v>
      </c>
      <c r="AJ121" s="56">
        <v>562.40730000000008</v>
      </c>
      <c r="AK121" s="55">
        <v>1688.5440000000001</v>
      </c>
      <c r="AL121" s="55">
        <v>650.91599999999994</v>
      </c>
      <c r="AM121" s="55">
        <v>1030.6032</v>
      </c>
      <c r="AN121" s="54">
        <v>1289.3117999999999</v>
      </c>
      <c r="AO121" s="55">
        <v>361.33049999999997</v>
      </c>
      <c r="AP121" s="56">
        <v>908.61749999999995</v>
      </c>
      <c r="AQ121" s="55">
        <v>1048.32</v>
      </c>
      <c r="AR121" s="55">
        <v>207.76160000000002</v>
      </c>
      <c r="AS121" s="55">
        <v>816.26159999999993</v>
      </c>
      <c r="AT121" s="54">
        <v>5668.6631999999991</v>
      </c>
      <c r="AU121" s="55">
        <v>1944.1241</v>
      </c>
      <c r="AV121" s="56">
        <v>3673.2665999999999</v>
      </c>
      <c r="AW121" s="57">
        <v>2.0375483268034934E-2</v>
      </c>
      <c r="AX121" s="57">
        <v>1.4051403605140289E-2</v>
      </c>
      <c r="AY121" s="57">
        <v>2.6265384835397421E-2</v>
      </c>
      <c r="AZ121" s="58">
        <f t="shared" si="1"/>
        <v>5.0037189841908738</v>
      </c>
    </row>
    <row r="122" spans="1:52" s="51" customFormat="1" x14ac:dyDescent="0.25">
      <c r="A122" s="51" t="s">
        <v>633</v>
      </c>
      <c r="B122" s="51" t="s">
        <v>634</v>
      </c>
      <c r="C122" s="53">
        <v>1328.63</v>
      </c>
      <c r="D122" s="54">
        <v>301902</v>
      </c>
      <c r="E122" s="55">
        <v>150022</v>
      </c>
      <c r="F122" s="56">
        <v>151880</v>
      </c>
      <c r="G122" s="54">
        <v>237848</v>
      </c>
      <c r="H122" s="55">
        <v>122079</v>
      </c>
      <c r="I122" s="56">
        <v>115769</v>
      </c>
      <c r="J122" s="54">
        <v>17586</v>
      </c>
      <c r="K122" s="55">
        <v>8464</v>
      </c>
      <c r="L122" s="55">
        <v>9122</v>
      </c>
      <c r="M122" s="55">
        <v>12471</v>
      </c>
      <c r="N122" s="55">
        <v>5834</v>
      </c>
      <c r="O122" s="56">
        <v>6637</v>
      </c>
      <c r="P122" s="54">
        <v>14208</v>
      </c>
      <c r="Q122" s="55">
        <v>6324</v>
      </c>
      <c r="R122" s="56">
        <v>7884</v>
      </c>
      <c r="S122" s="55">
        <v>11496</v>
      </c>
      <c r="T122" s="55">
        <v>4713</v>
      </c>
      <c r="U122" s="55">
        <v>6783</v>
      </c>
      <c r="V122" s="54">
        <v>5388</v>
      </c>
      <c r="W122" s="55">
        <v>1903</v>
      </c>
      <c r="X122" s="56">
        <v>3485</v>
      </c>
      <c r="Y122" s="55">
        <v>2905</v>
      </c>
      <c r="Z122" s="55">
        <v>705</v>
      </c>
      <c r="AA122" s="55">
        <v>2200</v>
      </c>
      <c r="AB122" s="54">
        <v>281.37600000000003</v>
      </c>
      <c r="AC122" s="55">
        <v>151.50559999999999</v>
      </c>
      <c r="AD122" s="56">
        <v>130.44460000000001</v>
      </c>
      <c r="AE122" s="55">
        <v>436.48500000000001</v>
      </c>
      <c r="AF122" s="55">
        <v>188.43820000000002</v>
      </c>
      <c r="AG122" s="55">
        <v>248.22380000000001</v>
      </c>
      <c r="AH122" s="54">
        <v>1038.6048000000001</v>
      </c>
      <c r="AI122" s="55">
        <v>435.72360000000003</v>
      </c>
      <c r="AJ122" s="56">
        <v>601.54920000000004</v>
      </c>
      <c r="AK122" s="55">
        <v>1793.376</v>
      </c>
      <c r="AL122" s="55">
        <v>676.31549999999993</v>
      </c>
      <c r="AM122" s="55">
        <v>1111.7337</v>
      </c>
      <c r="AN122" s="54">
        <v>1406.8068000000001</v>
      </c>
      <c r="AO122" s="55">
        <v>396.77549999999997</v>
      </c>
      <c r="AP122" s="56">
        <v>987.99749999999995</v>
      </c>
      <c r="AQ122" s="55">
        <v>1189.5974999999999</v>
      </c>
      <c r="AR122" s="55">
        <v>205.71899999999999</v>
      </c>
      <c r="AS122" s="55">
        <v>971.74</v>
      </c>
      <c r="AT122" s="54">
        <v>6146.2461000000003</v>
      </c>
      <c r="AU122" s="55">
        <v>2054.4773999999998</v>
      </c>
      <c r="AV122" s="56">
        <v>4051.6887999999999</v>
      </c>
      <c r="AW122" s="57">
        <v>2.0358414651111951E-2</v>
      </c>
      <c r="AX122" s="57">
        <v>1.3694507472237404E-2</v>
      </c>
      <c r="AY122" s="57">
        <v>2.6676908085330523E-2</v>
      </c>
      <c r="AZ122" s="58">
        <f t="shared" si="1"/>
        <v>4.6260027998765647</v>
      </c>
    </row>
    <row r="123" spans="1:52" s="51" customFormat="1" x14ac:dyDescent="0.25">
      <c r="A123" s="51" t="s">
        <v>635</v>
      </c>
      <c r="B123" s="51" t="s">
        <v>636</v>
      </c>
      <c r="C123" s="53">
        <v>543.21</v>
      </c>
      <c r="D123" s="54">
        <v>394782</v>
      </c>
      <c r="E123" s="55">
        <v>192304</v>
      </c>
      <c r="F123" s="56">
        <v>202478</v>
      </c>
      <c r="G123" s="54">
        <v>304978</v>
      </c>
      <c r="H123" s="55">
        <v>153687</v>
      </c>
      <c r="I123" s="56">
        <v>151291</v>
      </c>
      <c r="J123" s="54">
        <v>24660</v>
      </c>
      <c r="K123" s="55">
        <v>11655</v>
      </c>
      <c r="L123" s="55">
        <v>13005</v>
      </c>
      <c r="M123" s="55">
        <v>18220</v>
      </c>
      <c r="N123" s="55">
        <v>8452</v>
      </c>
      <c r="O123" s="56">
        <v>9768</v>
      </c>
      <c r="P123" s="54">
        <v>19705</v>
      </c>
      <c r="Q123" s="55">
        <v>8661</v>
      </c>
      <c r="R123" s="56">
        <v>11044</v>
      </c>
      <c r="S123" s="55">
        <v>15383</v>
      </c>
      <c r="T123" s="55">
        <v>6142</v>
      </c>
      <c r="U123" s="55">
        <v>9241</v>
      </c>
      <c r="V123" s="54">
        <v>7738</v>
      </c>
      <c r="W123" s="55">
        <v>2719</v>
      </c>
      <c r="X123" s="56">
        <v>5019</v>
      </c>
      <c r="Y123" s="55">
        <v>4098</v>
      </c>
      <c r="Z123" s="55">
        <v>988</v>
      </c>
      <c r="AA123" s="55">
        <v>3110</v>
      </c>
      <c r="AB123" s="54">
        <v>394.56</v>
      </c>
      <c r="AC123" s="55">
        <v>208.62449999999998</v>
      </c>
      <c r="AD123" s="56">
        <v>185.97149999999999</v>
      </c>
      <c r="AE123" s="55">
        <v>637.70000000000005</v>
      </c>
      <c r="AF123" s="55">
        <v>272.99960000000004</v>
      </c>
      <c r="AG123" s="55">
        <v>365.32320000000004</v>
      </c>
      <c r="AH123" s="54">
        <v>1440.4355</v>
      </c>
      <c r="AI123" s="55">
        <v>596.74290000000008</v>
      </c>
      <c r="AJ123" s="56">
        <v>842.6572000000001</v>
      </c>
      <c r="AK123" s="55">
        <v>2399.748</v>
      </c>
      <c r="AL123" s="55">
        <v>881.37699999999995</v>
      </c>
      <c r="AM123" s="55">
        <v>1514.5998999999999</v>
      </c>
      <c r="AN123" s="54">
        <v>2020.3918000000001</v>
      </c>
      <c r="AO123" s="55">
        <v>566.91149999999993</v>
      </c>
      <c r="AP123" s="56">
        <v>1422.8864999999998</v>
      </c>
      <c r="AQ123" s="55">
        <v>1678.1309999999999</v>
      </c>
      <c r="AR123" s="55">
        <v>288.29840000000002</v>
      </c>
      <c r="AS123" s="55">
        <v>1373.6869999999999</v>
      </c>
      <c r="AT123" s="54">
        <v>8570.9663</v>
      </c>
      <c r="AU123" s="55">
        <v>2814.9539</v>
      </c>
      <c r="AV123" s="56">
        <v>5705.1252999999997</v>
      </c>
      <c r="AW123" s="57">
        <v>2.1710630930488219E-2</v>
      </c>
      <c r="AX123" s="57">
        <v>1.4638041330393543E-2</v>
      </c>
      <c r="AY123" s="57">
        <v>2.8176519424332518E-2</v>
      </c>
      <c r="AZ123" s="58">
        <f t="shared" si="1"/>
        <v>15.778366193553136</v>
      </c>
    </row>
    <row r="124" spans="1:52" s="59" customFormat="1" x14ac:dyDescent="0.25">
      <c r="A124" s="59" t="s">
        <v>401</v>
      </c>
      <c r="B124" s="60" t="s">
        <v>1766</v>
      </c>
      <c r="C124" s="61">
        <v>21115.68</v>
      </c>
      <c r="D124" s="62">
        <v>6265809</v>
      </c>
      <c r="E124" s="63">
        <v>3093044</v>
      </c>
      <c r="F124" s="64">
        <v>3172765</v>
      </c>
      <c r="G124" s="62">
        <v>4973063</v>
      </c>
      <c r="H124" s="63">
        <v>2520797</v>
      </c>
      <c r="I124" s="64">
        <v>2452266</v>
      </c>
      <c r="J124" s="62">
        <v>348139</v>
      </c>
      <c r="K124" s="63">
        <v>165535</v>
      </c>
      <c r="L124" s="63">
        <v>182604</v>
      </c>
      <c r="M124" s="63">
        <v>272602</v>
      </c>
      <c r="N124" s="63">
        <v>128359</v>
      </c>
      <c r="O124" s="64">
        <v>144243</v>
      </c>
      <c r="P124" s="62">
        <v>288268</v>
      </c>
      <c r="Q124" s="63">
        <v>130729</v>
      </c>
      <c r="R124" s="64">
        <v>157539</v>
      </c>
      <c r="S124" s="63">
        <v>218422</v>
      </c>
      <c r="T124" s="63">
        <v>92334</v>
      </c>
      <c r="U124" s="63">
        <v>126088</v>
      </c>
      <c r="V124" s="62">
        <v>105159</v>
      </c>
      <c r="W124" s="63">
        <v>38793</v>
      </c>
      <c r="X124" s="64">
        <v>66366</v>
      </c>
      <c r="Y124" s="63">
        <v>60156</v>
      </c>
      <c r="Z124" s="63">
        <v>16497</v>
      </c>
      <c r="AA124" s="63">
        <v>43659</v>
      </c>
      <c r="AB124" s="62">
        <v>5570.2240000000002</v>
      </c>
      <c r="AC124" s="63">
        <v>2963.0764999999997</v>
      </c>
      <c r="AD124" s="64">
        <v>2611.2372</v>
      </c>
      <c r="AE124" s="63">
        <v>9541.0700000000015</v>
      </c>
      <c r="AF124" s="63">
        <v>4145.9957000000004</v>
      </c>
      <c r="AG124" s="63">
        <v>5394.6882000000005</v>
      </c>
      <c r="AH124" s="62">
        <v>21072.390800000001</v>
      </c>
      <c r="AI124" s="63">
        <v>9007.2281000000003</v>
      </c>
      <c r="AJ124" s="64">
        <v>12020.225700000001</v>
      </c>
      <c r="AK124" s="63">
        <v>34073.832000000002</v>
      </c>
      <c r="AL124" s="63">
        <v>13249.928999999998</v>
      </c>
      <c r="AM124" s="63">
        <v>20665.823199999999</v>
      </c>
      <c r="AN124" s="62">
        <v>27457.014899999998</v>
      </c>
      <c r="AO124" s="63">
        <v>8088.3404999999993</v>
      </c>
      <c r="AP124" s="64">
        <v>18814.760999999999</v>
      </c>
      <c r="AQ124" s="63">
        <v>24633.881999999998</v>
      </c>
      <c r="AR124" s="63">
        <v>4813.8245999999999</v>
      </c>
      <c r="AS124" s="63">
        <v>19284.1803</v>
      </c>
      <c r="AT124" s="62">
        <v>122348.4137</v>
      </c>
      <c r="AU124" s="63">
        <v>42268.394399999997</v>
      </c>
      <c r="AV124" s="64">
        <v>78790.915600000008</v>
      </c>
      <c r="AW124" s="65">
        <v>1.9526355447476936E-2</v>
      </c>
      <c r="AX124" s="65">
        <v>1.3665629845550208E-2</v>
      </c>
      <c r="AY124" s="65">
        <v>2.4833517641552401E-2</v>
      </c>
      <c r="AZ124" s="66">
        <f t="shared" si="1"/>
        <v>5.7941971890083579</v>
      </c>
    </row>
    <row r="125" spans="1:52" s="59" customFormat="1" x14ac:dyDescent="0.25">
      <c r="A125" s="59" t="s">
        <v>345</v>
      </c>
      <c r="B125" s="59" t="s">
        <v>346</v>
      </c>
      <c r="C125" s="61">
        <v>122.07</v>
      </c>
      <c r="D125" s="62">
        <v>159207</v>
      </c>
      <c r="E125" s="63">
        <v>81217</v>
      </c>
      <c r="F125" s="64">
        <v>77990</v>
      </c>
      <c r="G125" s="62">
        <v>131791</v>
      </c>
      <c r="H125" s="63">
        <v>69489</v>
      </c>
      <c r="I125" s="64">
        <v>62302</v>
      </c>
      <c r="J125" s="62">
        <v>7176</v>
      </c>
      <c r="K125" s="63">
        <v>3254</v>
      </c>
      <c r="L125" s="63">
        <v>3922</v>
      </c>
      <c r="M125" s="63">
        <v>5734</v>
      </c>
      <c r="N125" s="63">
        <v>2625</v>
      </c>
      <c r="O125" s="64">
        <v>3109</v>
      </c>
      <c r="P125" s="62">
        <v>6182</v>
      </c>
      <c r="Q125" s="63">
        <v>2749</v>
      </c>
      <c r="R125" s="64">
        <v>3433</v>
      </c>
      <c r="S125" s="63">
        <v>4589</v>
      </c>
      <c r="T125" s="63">
        <v>1898</v>
      </c>
      <c r="U125" s="63">
        <v>2691</v>
      </c>
      <c r="V125" s="62">
        <v>2222</v>
      </c>
      <c r="W125" s="63">
        <v>808</v>
      </c>
      <c r="X125" s="64">
        <v>1414</v>
      </c>
      <c r="Y125" s="63">
        <v>1513</v>
      </c>
      <c r="Z125" s="63">
        <v>394</v>
      </c>
      <c r="AA125" s="63">
        <v>1119</v>
      </c>
      <c r="AB125" s="62">
        <v>114.816</v>
      </c>
      <c r="AC125" s="63">
        <v>58.246600000000001</v>
      </c>
      <c r="AD125" s="64">
        <v>56.084600000000002</v>
      </c>
      <c r="AE125" s="63">
        <v>200.69000000000003</v>
      </c>
      <c r="AF125" s="63">
        <v>84.787500000000009</v>
      </c>
      <c r="AG125" s="63">
        <v>116.2766</v>
      </c>
      <c r="AH125" s="62">
        <v>451.9042</v>
      </c>
      <c r="AI125" s="63">
        <v>189.40610000000001</v>
      </c>
      <c r="AJ125" s="64">
        <v>261.93790000000001</v>
      </c>
      <c r="AK125" s="63">
        <v>715.88400000000001</v>
      </c>
      <c r="AL125" s="63">
        <v>272.363</v>
      </c>
      <c r="AM125" s="63">
        <v>441.05489999999998</v>
      </c>
      <c r="AN125" s="62">
        <v>580.16420000000005</v>
      </c>
      <c r="AO125" s="63">
        <v>168.46799999999999</v>
      </c>
      <c r="AP125" s="64">
        <v>400.86899999999997</v>
      </c>
      <c r="AQ125" s="63">
        <v>619.57349999999997</v>
      </c>
      <c r="AR125" s="63">
        <v>114.9692</v>
      </c>
      <c r="AS125" s="63">
        <v>494.26229999999998</v>
      </c>
      <c r="AT125" s="62">
        <v>2683.0319</v>
      </c>
      <c r="AU125" s="63">
        <v>888.24040000000002</v>
      </c>
      <c r="AV125" s="64">
        <v>1770.4852999999998</v>
      </c>
      <c r="AW125" s="65">
        <v>1.6852474451500246E-2</v>
      </c>
      <c r="AX125" s="65">
        <v>1.0936631493406554E-2</v>
      </c>
      <c r="AY125" s="65">
        <v>2.270143992819592E-2</v>
      </c>
      <c r="AZ125" s="66">
        <f t="shared" si="1"/>
        <v>21.979453592201196</v>
      </c>
    </row>
    <row r="126" spans="1:52" s="59" customFormat="1" x14ac:dyDescent="0.25">
      <c r="A126" s="59" t="s">
        <v>347</v>
      </c>
      <c r="B126" s="59" t="s">
        <v>348</v>
      </c>
      <c r="C126" s="61">
        <v>248.31</v>
      </c>
      <c r="D126" s="62">
        <v>753056</v>
      </c>
      <c r="E126" s="63">
        <v>371671</v>
      </c>
      <c r="F126" s="64">
        <v>381385</v>
      </c>
      <c r="G126" s="62">
        <v>635296</v>
      </c>
      <c r="H126" s="63">
        <v>320412</v>
      </c>
      <c r="I126" s="64">
        <v>314884</v>
      </c>
      <c r="J126" s="62">
        <v>32099</v>
      </c>
      <c r="K126" s="63">
        <v>15033</v>
      </c>
      <c r="L126" s="63">
        <v>17066</v>
      </c>
      <c r="M126" s="63">
        <v>26451</v>
      </c>
      <c r="N126" s="63">
        <v>12364</v>
      </c>
      <c r="O126" s="64">
        <v>14087</v>
      </c>
      <c r="P126" s="62">
        <v>25478</v>
      </c>
      <c r="Q126" s="63">
        <v>11506</v>
      </c>
      <c r="R126" s="64">
        <v>13972</v>
      </c>
      <c r="S126" s="63">
        <v>18564</v>
      </c>
      <c r="T126" s="63">
        <v>7459</v>
      </c>
      <c r="U126" s="63">
        <v>11105</v>
      </c>
      <c r="V126" s="62">
        <v>9111</v>
      </c>
      <c r="W126" s="63">
        <v>3238</v>
      </c>
      <c r="X126" s="64">
        <v>5873</v>
      </c>
      <c r="Y126" s="63">
        <v>6057</v>
      </c>
      <c r="Z126" s="63">
        <v>1659</v>
      </c>
      <c r="AA126" s="63">
        <v>4398</v>
      </c>
      <c r="AB126" s="62">
        <v>513.58400000000006</v>
      </c>
      <c r="AC126" s="63">
        <v>269.09069999999997</v>
      </c>
      <c r="AD126" s="64">
        <v>244.0438</v>
      </c>
      <c r="AE126" s="63">
        <v>925.78500000000008</v>
      </c>
      <c r="AF126" s="63">
        <v>399.35720000000003</v>
      </c>
      <c r="AG126" s="63">
        <v>526.85380000000009</v>
      </c>
      <c r="AH126" s="62">
        <v>1862.4418000000001</v>
      </c>
      <c r="AI126" s="63">
        <v>792.76340000000005</v>
      </c>
      <c r="AJ126" s="64">
        <v>1066.0636000000002</v>
      </c>
      <c r="AK126" s="63">
        <v>2895.9839999999999</v>
      </c>
      <c r="AL126" s="63">
        <v>1070.3664999999999</v>
      </c>
      <c r="AM126" s="63">
        <v>1820.1094999999998</v>
      </c>
      <c r="AN126" s="62">
        <v>2378.8820999999998</v>
      </c>
      <c r="AO126" s="63">
        <v>675.12299999999993</v>
      </c>
      <c r="AP126" s="64">
        <v>1664.9954999999998</v>
      </c>
      <c r="AQ126" s="63">
        <v>2480.3415</v>
      </c>
      <c r="AR126" s="63">
        <v>484.09620000000001</v>
      </c>
      <c r="AS126" s="63">
        <v>1942.5965999999999</v>
      </c>
      <c r="AT126" s="62">
        <v>11057.018399999999</v>
      </c>
      <c r="AU126" s="63">
        <v>3690.797</v>
      </c>
      <c r="AV126" s="64">
        <v>7264.6628000000001</v>
      </c>
      <c r="AW126" s="65">
        <v>1.468286342582756E-2</v>
      </c>
      <c r="AX126" s="65">
        <v>9.9302797366488098E-3</v>
      </c>
      <c r="AY126" s="65">
        <v>1.9048108341964156E-2</v>
      </c>
      <c r="AZ126" s="66">
        <f t="shared" si="1"/>
        <v>44.529090250090611</v>
      </c>
    </row>
    <row r="127" spans="1:52" s="59" customFormat="1" x14ac:dyDescent="0.25">
      <c r="A127" s="59" t="s">
        <v>349</v>
      </c>
      <c r="B127" s="59" t="s">
        <v>350</v>
      </c>
      <c r="C127" s="61">
        <v>44.88</v>
      </c>
      <c r="D127" s="62">
        <v>128744</v>
      </c>
      <c r="E127" s="63">
        <v>63699</v>
      </c>
      <c r="F127" s="64">
        <v>65045</v>
      </c>
      <c r="G127" s="62">
        <v>107558</v>
      </c>
      <c r="H127" s="63">
        <v>54509</v>
      </c>
      <c r="I127" s="64">
        <v>53049</v>
      </c>
      <c r="J127" s="62">
        <v>5587</v>
      </c>
      <c r="K127" s="63">
        <v>2573</v>
      </c>
      <c r="L127" s="63">
        <v>3014</v>
      </c>
      <c r="M127" s="63">
        <v>4851</v>
      </c>
      <c r="N127" s="63">
        <v>2220</v>
      </c>
      <c r="O127" s="64">
        <v>2631</v>
      </c>
      <c r="P127" s="62">
        <v>4613</v>
      </c>
      <c r="Q127" s="63">
        <v>2082</v>
      </c>
      <c r="R127" s="64">
        <v>2531</v>
      </c>
      <c r="S127" s="63">
        <v>3478</v>
      </c>
      <c r="T127" s="63">
        <v>1444</v>
      </c>
      <c r="U127" s="63">
        <v>2034</v>
      </c>
      <c r="V127" s="62">
        <v>1703</v>
      </c>
      <c r="W127" s="63">
        <v>627</v>
      </c>
      <c r="X127" s="64">
        <v>1076</v>
      </c>
      <c r="Y127" s="63">
        <v>954</v>
      </c>
      <c r="Z127" s="63">
        <v>244</v>
      </c>
      <c r="AA127" s="63">
        <v>710</v>
      </c>
      <c r="AB127" s="62">
        <v>89.391999999999996</v>
      </c>
      <c r="AC127" s="63">
        <v>46.056699999999999</v>
      </c>
      <c r="AD127" s="64">
        <v>43.100200000000001</v>
      </c>
      <c r="AE127" s="63">
        <v>169.78500000000003</v>
      </c>
      <c r="AF127" s="63">
        <v>71.706000000000003</v>
      </c>
      <c r="AG127" s="63">
        <v>98.3994</v>
      </c>
      <c r="AH127" s="62">
        <v>337.21030000000002</v>
      </c>
      <c r="AI127" s="63">
        <v>143.44980000000001</v>
      </c>
      <c r="AJ127" s="64">
        <v>193.11530000000002</v>
      </c>
      <c r="AK127" s="63">
        <v>542.56799999999998</v>
      </c>
      <c r="AL127" s="63">
        <v>207.21399999999997</v>
      </c>
      <c r="AM127" s="63">
        <v>333.37259999999998</v>
      </c>
      <c r="AN127" s="62">
        <v>444.6533</v>
      </c>
      <c r="AO127" s="63">
        <v>130.7295</v>
      </c>
      <c r="AP127" s="64">
        <v>305.04599999999999</v>
      </c>
      <c r="AQ127" s="63">
        <v>390.66299999999995</v>
      </c>
      <c r="AR127" s="63">
        <v>71.199200000000005</v>
      </c>
      <c r="AS127" s="63">
        <v>313.60699999999997</v>
      </c>
      <c r="AT127" s="62">
        <v>1974.2716</v>
      </c>
      <c r="AU127" s="63">
        <v>670.35519999999997</v>
      </c>
      <c r="AV127" s="64">
        <v>1286.6405</v>
      </c>
      <c r="AW127" s="65">
        <v>1.5334862983906046E-2</v>
      </c>
      <c r="AX127" s="65">
        <v>1.052379472205215E-2</v>
      </c>
      <c r="AY127" s="65">
        <v>1.9780774848182029E-2</v>
      </c>
      <c r="AZ127" s="66">
        <f t="shared" si="1"/>
        <v>43.990008912655966</v>
      </c>
    </row>
    <row r="128" spans="1:52" s="59" customFormat="1" x14ac:dyDescent="0.25">
      <c r="A128" s="59" t="s">
        <v>351</v>
      </c>
      <c r="B128" s="59" t="s">
        <v>352</v>
      </c>
      <c r="C128" s="61">
        <v>203.87</v>
      </c>
      <c r="D128" s="62">
        <v>278342</v>
      </c>
      <c r="E128" s="63">
        <v>132943</v>
      </c>
      <c r="F128" s="64">
        <v>145399</v>
      </c>
      <c r="G128" s="62">
        <v>222738</v>
      </c>
      <c r="H128" s="63">
        <v>109220</v>
      </c>
      <c r="I128" s="64">
        <v>113518</v>
      </c>
      <c r="J128" s="62">
        <v>13830</v>
      </c>
      <c r="K128" s="63">
        <v>6223</v>
      </c>
      <c r="L128" s="63">
        <v>7607</v>
      </c>
      <c r="M128" s="63">
        <v>11966</v>
      </c>
      <c r="N128" s="63">
        <v>5440</v>
      </c>
      <c r="O128" s="64">
        <v>6526</v>
      </c>
      <c r="P128" s="62">
        <v>12800</v>
      </c>
      <c r="Q128" s="63">
        <v>5594</v>
      </c>
      <c r="R128" s="64">
        <v>7206</v>
      </c>
      <c r="S128" s="63">
        <v>9455</v>
      </c>
      <c r="T128" s="63">
        <v>3942</v>
      </c>
      <c r="U128" s="63">
        <v>5513</v>
      </c>
      <c r="V128" s="62">
        <v>4553</v>
      </c>
      <c r="W128" s="63">
        <v>1720</v>
      </c>
      <c r="X128" s="64">
        <v>2833</v>
      </c>
      <c r="Y128" s="63">
        <v>3000</v>
      </c>
      <c r="Z128" s="63">
        <v>804</v>
      </c>
      <c r="AA128" s="63">
        <v>2196</v>
      </c>
      <c r="AB128" s="62">
        <v>221.28</v>
      </c>
      <c r="AC128" s="63">
        <v>111.3917</v>
      </c>
      <c r="AD128" s="64">
        <v>108.7801</v>
      </c>
      <c r="AE128" s="63">
        <v>418.81000000000006</v>
      </c>
      <c r="AF128" s="63">
        <v>175.71200000000002</v>
      </c>
      <c r="AG128" s="63">
        <v>244.07240000000002</v>
      </c>
      <c r="AH128" s="62">
        <v>935.68</v>
      </c>
      <c r="AI128" s="63">
        <v>385.42660000000001</v>
      </c>
      <c r="AJ128" s="64">
        <v>549.81780000000003</v>
      </c>
      <c r="AK128" s="63">
        <v>1474.98</v>
      </c>
      <c r="AL128" s="63">
        <v>565.67699999999991</v>
      </c>
      <c r="AM128" s="63">
        <v>903.58069999999998</v>
      </c>
      <c r="AN128" s="62">
        <v>1188.7882999999999</v>
      </c>
      <c r="AO128" s="63">
        <v>358.62</v>
      </c>
      <c r="AP128" s="64">
        <v>803.15549999999996</v>
      </c>
      <c r="AQ128" s="63">
        <v>1228.5</v>
      </c>
      <c r="AR128" s="63">
        <v>234.60720000000001</v>
      </c>
      <c r="AS128" s="63">
        <v>969.97319999999991</v>
      </c>
      <c r="AT128" s="62">
        <v>5468.0383000000002</v>
      </c>
      <c r="AU128" s="63">
        <v>1831.4344999999998</v>
      </c>
      <c r="AV128" s="64">
        <v>3579.3797</v>
      </c>
      <c r="AW128" s="65">
        <v>1.9645034885141303E-2</v>
      </c>
      <c r="AX128" s="65">
        <v>1.3776088248347034E-2</v>
      </c>
      <c r="AY128" s="65">
        <v>2.4617636297361054E-2</v>
      </c>
      <c r="AZ128" s="66">
        <f t="shared" si="1"/>
        <v>26.821201255702164</v>
      </c>
    </row>
    <row r="129" spans="1:52" s="59" customFormat="1" x14ac:dyDescent="0.25">
      <c r="A129" s="59" t="s">
        <v>353</v>
      </c>
      <c r="B129" s="59" t="s">
        <v>354</v>
      </c>
      <c r="C129" s="61">
        <v>719.47</v>
      </c>
      <c r="D129" s="62">
        <v>269694</v>
      </c>
      <c r="E129" s="63">
        <v>133318</v>
      </c>
      <c r="F129" s="64">
        <v>136376</v>
      </c>
      <c r="G129" s="62">
        <v>209830</v>
      </c>
      <c r="H129" s="63">
        <v>106637</v>
      </c>
      <c r="I129" s="64">
        <v>103193</v>
      </c>
      <c r="J129" s="62">
        <v>16603</v>
      </c>
      <c r="K129" s="63">
        <v>7930</v>
      </c>
      <c r="L129" s="63">
        <v>8673</v>
      </c>
      <c r="M129" s="63">
        <v>12679</v>
      </c>
      <c r="N129" s="63">
        <v>5976</v>
      </c>
      <c r="O129" s="64">
        <v>6703</v>
      </c>
      <c r="P129" s="62">
        <v>13276</v>
      </c>
      <c r="Q129" s="63">
        <v>6072</v>
      </c>
      <c r="R129" s="64">
        <v>7204</v>
      </c>
      <c r="S129" s="63">
        <v>10071</v>
      </c>
      <c r="T129" s="63">
        <v>4321</v>
      </c>
      <c r="U129" s="63">
        <v>5750</v>
      </c>
      <c r="V129" s="62">
        <v>4712</v>
      </c>
      <c r="W129" s="63">
        <v>1741</v>
      </c>
      <c r="X129" s="64">
        <v>2971</v>
      </c>
      <c r="Y129" s="63">
        <v>2523</v>
      </c>
      <c r="Z129" s="63">
        <v>641</v>
      </c>
      <c r="AA129" s="63">
        <v>1882</v>
      </c>
      <c r="AB129" s="62">
        <v>265.64800000000002</v>
      </c>
      <c r="AC129" s="63">
        <v>141.947</v>
      </c>
      <c r="AD129" s="64">
        <v>124.0239</v>
      </c>
      <c r="AE129" s="63">
        <v>443.76500000000004</v>
      </c>
      <c r="AF129" s="63">
        <v>193.02480000000003</v>
      </c>
      <c r="AG129" s="63">
        <v>250.69220000000001</v>
      </c>
      <c r="AH129" s="62">
        <v>970.47559999999999</v>
      </c>
      <c r="AI129" s="63">
        <v>418.36080000000004</v>
      </c>
      <c r="AJ129" s="64">
        <v>549.66520000000003</v>
      </c>
      <c r="AK129" s="63">
        <v>1571.076</v>
      </c>
      <c r="AL129" s="63">
        <v>620.06349999999998</v>
      </c>
      <c r="AM129" s="63">
        <v>942.42499999999995</v>
      </c>
      <c r="AN129" s="62">
        <v>1230.3032000000001</v>
      </c>
      <c r="AO129" s="63">
        <v>362.99849999999998</v>
      </c>
      <c r="AP129" s="64">
        <v>842.27849999999989</v>
      </c>
      <c r="AQ129" s="63">
        <v>1033.1685</v>
      </c>
      <c r="AR129" s="63">
        <v>187.0438</v>
      </c>
      <c r="AS129" s="63">
        <v>831.27940000000001</v>
      </c>
      <c r="AT129" s="62">
        <v>5514.4363000000003</v>
      </c>
      <c r="AU129" s="63">
        <v>1923.4383999999998</v>
      </c>
      <c r="AV129" s="64">
        <v>3540.3641999999995</v>
      </c>
      <c r="AW129" s="65">
        <v>2.0447011427766285E-2</v>
      </c>
      <c r="AX129" s="65">
        <v>1.4427447156422987E-2</v>
      </c>
      <c r="AY129" s="65">
        <v>2.5960317064586142E-2</v>
      </c>
      <c r="AZ129" s="66">
        <f t="shared" si="1"/>
        <v>7.6645812890044063</v>
      </c>
    </row>
    <row r="130" spans="1:52" s="59" customFormat="1" x14ac:dyDescent="0.25">
      <c r="A130" s="59" t="s">
        <v>355</v>
      </c>
      <c r="B130" s="59" t="s">
        <v>356</v>
      </c>
      <c r="C130" s="61">
        <v>658.64</v>
      </c>
      <c r="D130" s="62">
        <v>297399</v>
      </c>
      <c r="E130" s="63">
        <v>147786</v>
      </c>
      <c r="F130" s="64">
        <v>149613</v>
      </c>
      <c r="G130" s="62">
        <v>235691</v>
      </c>
      <c r="H130" s="63">
        <v>119717</v>
      </c>
      <c r="I130" s="64">
        <v>115974</v>
      </c>
      <c r="J130" s="62">
        <v>17464</v>
      </c>
      <c r="K130" s="63">
        <v>8486</v>
      </c>
      <c r="L130" s="63">
        <v>8978</v>
      </c>
      <c r="M130" s="63">
        <v>13458</v>
      </c>
      <c r="N130" s="63">
        <v>6331</v>
      </c>
      <c r="O130" s="64">
        <v>7127</v>
      </c>
      <c r="P130" s="62">
        <v>13795</v>
      </c>
      <c r="Q130" s="63">
        <v>6459</v>
      </c>
      <c r="R130" s="64">
        <v>7336</v>
      </c>
      <c r="S130" s="63">
        <v>10034</v>
      </c>
      <c r="T130" s="63">
        <v>4390</v>
      </c>
      <c r="U130" s="63">
        <v>5644</v>
      </c>
      <c r="V130" s="62">
        <v>4555</v>
      </c>
      <c r="W130" s="63">
        <v>1735</v>
      </c>
      <c r="X130" s="64">
        <v>2820</v>
      </c>
      <c r="Y130" s="63">
        <v>2402</v>
      </c>
      <c r="Z130" s="63">
        <v>668</v>
      </c>
      <c r="AA130" s="63">
        <v>1734</v>
      </c>
      <c r="AB130" s="62">
        <v>279.42399999999998</v>
      </c>
      <c r="AC130" s="63">
        <v>151.89939999999999</v>
      </c>
      <c r="AD130" s="64">
        <v>128.3854</v>
      </c>
      <c r="AE130" s="63">
        <v>471.03000000000003</v>
      </c>
      <c r="AF130" s="63">
        <v>204.49130000000002</v>
      </c>
      <c r="AG130" s="63">
        <v>266.5498</v>
      </c>
      <c r="AH130" s="62">
        <v>1008.4145</v>
      </c>
      <c r="AI130" s="63">
        <v>445.02510000000001</v>
      </c>
      <c r="AJ130" s="64">
        <v>559.73680000000002</v>
      </c>
      <c r="AK130" s="63">
        <v>1565.3040000000001</v>
      </c>
      <c r="AL130" s="63">
        <v>629.96499999999992</v>
      </c>
      <c r="AM130" s="63">
        <v>925.05159999999989</v>
      </c>
      <c r="AN130" s="62">
        <v>1189.3105</v>
      </c>
      <c r="AO130" s="63">
        <v>361.7475</v>
      </c>
      <c r="AP130" s="64">
        <v>799.46999999999991</v>
      </c>
      <c r="AQ130" s="63">
        <v>983.61899999999991</v>
      </c>
      <c r="AR130" s="63">
        <v>194.92240000000001</v>
      </c>
      <c r="AS130" s="63">
        <v>765.90779999999995</v>
      </c>
      <c r="AT130" s="62">
        <v>5497.1019999999999</v>
      </c>
      <c r="AU130" s="63">
        <v>1988.0506999999998</v>
      </c>
      <c r="AV130" s="64">
        <v>3445.1013999999996</v>
      </c>
      <c r="AW130" s="65">
        <v>1.848392899774377E-2</v>
      </c>
      <c r="AX130" s="65">
        <v>1.3452226191926162E-2</v>
      </c>
      <c r="AY130" s="65">
        <v>2.3026751686016585E-2</v>
      </c>
      <c r="AZ130" s="66">
        <f t="shared" si="1"/>
        <v>8.3461405320053448</v>
      </c>
    </row>
    <row r="131" spans="1:52" s="59" customFormat="1" x14ac:dyDescent="0.25">
      <c r="A131" s="59" t="s">
        <v>357</v>
      </c>
      <c r="B131" s="59" t="s">
        <v>358</v>
      </c>
      <c r="C131" s="61">
        <v>453.03</v>
      </c>
      <c r="D131" s="62">
        <v>274526</v>
      </c>
      <c r="E131" s="63">
        <v>137325</v>
      </c>
      <c r="F131" s="64">
        <v>137201</v>
      </c>
      <c r="G131" s="62">
        <v>221748</v>
      </c>
      <c r="H131" s="63">
        <v>113724</v>
      </c>
      <c r="I131" s="64">
        <v>108024</v>
      </c>
      <c r="J131" s="62">
        <v>14141</v>
      </c>
      <c r="K131" s="63">
        <v>6634</v>
      </c>
      <c r="L131" s="63">
        <v>7507</v>
      </c>
      <c r="M131" s="63">
        <v>11369</v>
      </c>
      <c r="N131" s="63">
        <v>5357</v>
      </c>
      <c r="O131" s="64">
        <v>6012</v>
      </c>
      <c r="P131" s="62">
        <v>12109</v>
      </c>
      <c r="Q131" s="63">
        <v>5512</v>
      </c>
      <c r="R131" s="64">
        <v>6597</v>
      </c>
      <c r="S131" s="63">
        <v>8912</v>
      </c>
      <c r="T131" s="63">
        <v>3903</v>
      </c>
      <c r="U131" s="63">
        <v>5009</v>
      </c>
      <c r="V131" s="62">
        <v>4133</v>
      </c>
      <c r="W131" s="63">
        <v>1587</v>
      </c>
      <c r="X131" s="64">
        <v>2546</v>
      </c>
      <c r="Y131" s="63">
        <v>2114</v>
      </c>
      <c r="Z131" s="63">
        <v>608</v>
      </c>
      <c r="AA131" s="63">
        <v>1506</v>
      </c>
      <c r="AB131" s="62">
        <v>226.256</v>
      </c>
      <c r="AC131" s="63">
        <v>118.7486</v>
      </c>
      <c r="AD131" s="64">
        <v>107.3501</v>
      </c>
      <c r="AE131" s="63">
        <v>397.91500000000002</v>
      </c>
      <c r="AF131" s="63">
        <v>173.03110000000001</v>
      </c>
      <c r="AG131" s="63">
        <v>224.84880000000001</v>
      </c>
      <c r="AH131" s="62">
        <v>885.16790000000003</v>
      </c>
      <c r="AI131" s="63">
        <v>379.77680000000004</v>
      </c>
      <c r="AJ131" s="64">
        <v>503.35110000000003</v>
      </c>
      <c r="AK131" s="63">
        <v>1390.2719999999999</v>
      </c>
      <c r="AL131" s="63">
        <v>560.08049999999992</v>
      </c>
      <c r="AM131" s="63">
        <v>820.9751</v>
      </c>
      <c r="AN131" s="62">
        <v>1079.1262999999999</v>
      </c>
      <c r="AO131" s="63">
        <v>330.8895</v>
      </c>
      <c r="AP131" s="64">
        <v>721.79099999999994</v>
      </c>
      <c r="AQ131" s="63">
        <v>865.68299999999999</v>
      </c>
      <c r="AR131" s="63">
        <v>177.4144</v>
      </c>
      <c r="AS131" s="63">
        <v>665.2002</v>
      </c>
      <c r="AT131" s="62">
        <v>4844.4202000000005</v>
      </c>
      <c r="AU131" s="63">
        <v>1739.9409000000001</v>
      </c>
      <c r="AV131" s="64">
        <v>3043.5163000000002</v>
      </c>
      <c r="AW131" s="65">
        <v>1.7646489585685876E-2</v>
      </c>
      <c r="AX131" s="65">
        <v>1.2670241398143092E-2</v>
      </c>
      <c r="AY131" s="65">
        <v>2.2182901728121516E-2</v>
      </c>
      <c r="AZ131" s="66">
        <f t="shared" si="1"/>
        <v>10.693376156104454</v>
      </c>
    </row>
    <row r="132" spans="1:52" s="59" customFormat="1" x14ac:dyDescent="0.25">
      <c r="A132" s="59" t="s">
        <v>359</v>
      </c>
      <c r="B132" s="59" t="s">
        <v>360</v>
      </c>
      <c r="C132" s="61">
        <v>481.84</v>
      </c>
      <c r="D132" s="62">
        <v>236564</v>
      </c>
      <c r="E132" s="63">
        <v>114878</v>
      </c>
      <c r="F132" s="64">
        <v>121686</v>
      </c>
      <c r="G132" s="62">
        <v>183146</v>
      </c>
      <c r="H132" s="63">
        <v>91492</v>
      </c>
      <c r="I132" s="64">
        <v>91654</v>
      </c>
      <c r="J132" s="62">
        <v>12582</v>
      </c>
      <c r="K132" s="63">
        <v>5924</v>
      </c>
      <c r="L132" s="63">
        <v>6658</v>
      </c>
      <c r="M132" s="63">
        <v>11515</v>
      </c>
      <c r="N132" s="63">
        <v>5201</v>
      </c>
      <c r="O132" s="64">
        <v>6314</v>
      </c>
      <c r="P132" s="62">
        <v>12817</v>
      </c>
      <c r="Q132" s="63">
        <v>5792</v>
      </c>
      <c r="R132" s="64">
        <v>7025</v>
      </c>
      <c r="S132" s="63">
        <v>9258</v>
      </c>
      <c r="T132" s="63">
        <v>3965</v>
      </c>
      <c r="U132" s="63">
        <v>5293</v>
      </c>
      <c r="V132" s="62">
        <v>4426</v>
      </c>
      <c r="W132" s="63">
        <v>1723</v>
      </c>
      <c r="X132" s="64">
        <v>2703</v>
      </c>
      <c r="Y132" s="63">
        <v>2820</v>
      </c>
      <c r="Z132" s="63">
        <v>781</v>
      </c>
      <c r="AA132" s="63">
        <v>2039</v>
      </c>
      <c r="AB132" s="62">
        <v>201.31200000000001</v>
      </c>
      <c r="AC132" s="63">
        <v>106.03959999999999</v>
      </c>
      <c r="AD132" s="64">
        <v>95.209400000000002</v>
      </c>
      <c r="AE132" s="63">
        <v>403.02500000000003</v>
      </c>
      <c r="AF132" s="63">
        <v>167.9923</v>
      </c>
      <c r="AG132" s="63">
        <v>236.14360000000002</v>
      </c>
      <c r="AH132" s="62">
        <v>936.92269999999996</v>
      </c>
      <c r="AI132" s="63">
        <v>399.06880000000001</v>
      </c>
      <c r="AJ132" s="64">
        <v>536.00750000000005</v>
      </c>
      <c r="AK132" s="63">
        <v>1444.248</v>
      </c>
      <c r="AL132" s="63">
        <v>568.97749999999996</v>
      </c>
      <c r="AM132" s="63">
        <v>867.52269999999999</v>
      </c>
      <c r="AN132" s="62">
        <v>1155.6286</v>
      </c>
      <c r="AO132" s="63">
        <v>359.24549999999999</v>
      </c>
      <c r="AP132" s="64">
        <v>766.30049999999994</v>
      </c>
      <c r="AQ132" s="63">
        <v>1154.79</v>
      </c>
      <c r="AR132" s="63">
        <v>227.89580000000001</v>
      </c>
      <c r="AS132" s="63">
        <v>900.62630000000001</v>
      </c>
      <c r="AT132" s="62">
        <v>5295.9263000000001</v>
      </c>
      <c r="AU132" s="63">
        <v>1829.2194999999999</v>
      </c>
      <c r="AV132" s="64">
        <v>3401.81</v>
      </c>
      <c r="AW132" s="65">
        <v>2.2386864865321859E-2</v>
      </c>
      <c r="AX132" s="65">
        <v>1.5923148905795714E-2</v>
      </c>
      <c r="AY132" s="65">
        <v>2.7955639925710436E-2</v>
      </c>
      <c r="AZ132" s="66">
        <f t="shared" ref="AZ132:AZ195" si="2">AT132/C132</f>
        <v>10.991047443134651</v>
      </c>
    </row>
    <row r="133" spans="1:52" s="59" customFormat="1" x14ac:dyDescent="0.25">
      <c r="A133" s="59" t="s">
        <v>361</v>
      </c>
      <c r="B133" s="59" t="s">
        <v>362</v>
      </c>
      <c r="C133" s="61">
        <v>1397.32</v>
      </c>
      <c r="D133" s="62">
        <v>418950</v>
      </c>
      <c r="E133" s="63">
        <v>206555</v>
      </c>
      <c r="F133" s="64">
        <v>212395</v>
      </c>
      <c r="G133" s="62">
        <v>328757</v>
      </c>
      <c r="H133" s="63">
        <v>166420</v>
      </c>
      <c r="I133" s="64">
        <v>162337</v>
      </c>
      <c r="J133" s="62">
        <v>24741</v>
      </c>
      <c r="K133" s="63">
        <v>11629</v>
      </c>
      <c r="L133" s="63">
        <v>13112</v>
      </c>
      <c r="M133" s="63">
        <v>19377</v>
      </c>
      <c r="N133" s="63">
        <v>9128</v>
      </c>
      <c r="O133" s="64">
        <v>10249</v>
      </c>
      <c r="P133" s="62">
        <v>20304</v>
      </c>
      <c r="Q133" s="63">
        <v>9267</v>
      </c>
      <c r="R133" s="64">
        <v>11037</v>
      </c>
      <c r="S133" s="63">
        <v>14994</v>
      </c>
      <c r="T133" s="63">
        <v>6472</v>
      </c>
      <c r="U133" s="63">
        <v>8522</v>
      </c>
      <c r="V133" s="62">
        <v>7086</v>
      </c>
      <c r="W133" s="63">
        <v>2627</v>
      </c>
      <c r="X133" s="64">
        <v>4459</v>
      </c>
      <c r="Y133" s="63">
        <v>3691</v>
      </c>
      <c r="Z133" s="63">
        <v>1012</v>
      </c>
      <c r="AA133" s="63">
        <v>2679</v>
      </c>
      <c r="AB133" s="62">
        <v>395.85599999999999</v>
      </c>
      <c r="AC133" s="63">
        <v>208.1591</v>
      </c>
      <c r="AD133" s="64">
        <v>187.5016</v>
      </c>
      <c r="AE133" s="63">
        <v>678.19500000000005</v>
      </c>
      <c r="AF133" s="63">
        <v>294.83440000000002</v>
      </c>
      <c r="AG133" s="63">
        <v>383.31260000000003</v>
      </c>
      <c r="AH133" s="62">
        <v>1484.2223999999999</v>
      </c>
      <c r="AI133" s="63">
        <v>638.49630000000002</v>
      </c>
      <c r="AJ133" s="64">
        <v>842.12310000000002</v>
      </c>
      <c r="AK133" s="63">
        <v>2339.0639999999999</v>
      </c>
      <c r="AL133" s="63">
        <v>928.73199999999997</v>
      </c>
      <c r="AM133" s="63">
        <v>1396.7557999999999</v>
      </c>
      <c r="AN133" s="62">
        <v>1850.1546000000001</v>
      </c>
      <c r="AO133" s="63">
        <v>547.72950000000003</v>
      </c>
      <c r="AP133" s="64">
        <v>1264.1264999999999</v>
      </c>
      <c r="AQ133" s="63">
        <v>1511.4644999999998</v>
      </c>
      <c r="AR133" s="63">
        <v>295.30160000000001</v>
      </c>
      <c r="AS133" s="63">
        <v>1183.3143</v>
      </c>
      <c r="AT133" s="62">
        <v>8258.9565000000002</v>
      </c>
      <c r="AU133" s="63">
        <v>2913.2529000000004</v>
      </c>
      <c r="AV133" s="64">
        <v>5257.1338999999998</v>
      </c>
      <c r="AW133" s="65">
        <v>1.9713465807375583E-2</v>
      </c>
      <c r="AX133" s="65">
        <v>1.4104005712764156E-2</v>
      </c>
      <c r="AY133" s="65">
        <v>2.475168389086372E-2</v>
      </c>
      <c r="AZ133" s="66">
        <f t="shared" si="2"/>
        <v>5.9105691609652764</v>
      </c>
    </row>
    <row r="134" spans="1:52" s="59" customFormat="1" x14ac:dyDescent="0.25">
      <c r="A134" s="59" t="s">
        <v>363</v>
      </c>
      <c r="B134" s="59" t="s">
        <v>364</v>
      </c>
      <c r="C134" s="61">
        <v>222.53</v>
      </c>
      <c r="D134" s="62">
        <v>237735</v>
      </c>
      <c r="E134" s="63">
        <v>116332</v>
      </c>
      <c r="F134" s="64">
        <v>121403</v>
      </c>
      <c r="G134" s="62">
        <v>187433</v>
      </c>
      <c r="H134" s="63">
        <v>94119</v>
      </c>
      <c r="I134" s="64">
        <v>93314</v>
      </c>
      <c r="J134" s="62">
        <v>12386</v>
      </c>
      <c r="K134" s="63">
        <v>5686</v>
      </c>
      <c r="L134" s="63">
        <v>6700</v>
      </c>
      <c r="M134" s="63">
        <v>10825</v>
      </c>
      <c r="N134" s="63">
        <v>4974</v>
      </c>
      <c r="O134" s="64">
        <v>5851</v>
      </c>
      <c r="P134" s="62">
        <v>11912</v>
      </c>
      <c r="Q134" s="63">
        <v>5285</v>
      </c>
      <c r="R134" s="64">
        <v>6627</v>
      </c>
      <c r="S134" s="63">
        <v>8886</v>
      </c>
      <c r="T134" s="63">
        <v>3893</v>
      </c>
      <c r="U134" s="63">
        <v>4993</v>
      </c>
      <c r="V134" s="62">
        <v>4047</v>
      </c>
      <c r="W134" s="63">
        <v>1668</v>
      </c>
      <c r="X134" s="64">
        <v>2379</v>
      </c>
      <c r="Y134" s="63">
        <v>2246</v>
      </c>
      <c r="Z134" s="63">
        <v>707</v>
      </c>
      <c r="AA134" s="63">
        <v>1539</v>
      </c>
      <c r="AB134" s="62">
        <v>198.17600000000002</v>
      </c>
      <c r="AC134" s="63">
        <v>101.7794</v>
      </c>
      <c r="AD134" s="64">
        <v>95.81</v>
      </c>
      <c r="AE134" s="63">
        <v>378.87500000000006</v>
      </c>
      <c r="AF134" s="63">
        <v>160.6602</v>
      </c>
      <c r="AG134" s="63">
        <v>218.82740000000001</v>
      </c>
      <c r="AH134" s="62">
        <v>870.7672</v>
      </c>
      <c r="AI134" s="63">
        <v>364.13650000000001</v>
      </c>
      <c r="AJ134" s="64">
        <v>505.64010000000002</v>
      </c>
      <c r="AK134" s="63">
        <v>1386.2159999999999</v>
      </c>
      <c r="AL134" s="63">
        <v>558.64549999999997</v>
      </c>
      <c r="AM134" s="63">
        <v>818.35269999999991</v>
      </c>
      <c r="AN134" s="62">
        <v>1056.6717000000001</v>
      </c>
      <c r="AO134" s="63">
        <v>347.77799999999996</v>
      </c>
      <c r="AP134" s="64">
        <v>674.4464999999999</v>
      </c>
      <c r="AQ134" s="63">
        <v>919.73699999999997</v>
      </c>
      <c r="AR134" s="63">
        <v>206.30260000000001</v>
      </c>
      <c r="AS134" s="63">
        <v>679.77629999999999</v>
      </c>
      <c r="AT134" s="62">
        <v>4810.4429</v>
      </c>
      <c r="AU134" s="63">
        <v>1739.3021999999999</v>
      </c>
      <c r="AV134" s="64">
        <v>2992.8530000000001</v>
      </c>
      <c r="AW134" s="65">
        <v>2.0234474940585105E-2</v>
      </c>
      <c r="AX134" s="65">
        <v>1.4951193136884089E-2</v>
      </c>
      <c r="AY134" s="65">
        <v>2.4652216172582227E-2</v>
      </c>
      <c r="AZ134" s="66">
        <f t="shared" si="2"/>
        <v>21.617053430998066</v>
      </c>
    </row>
    <row r="135" spans="1:52" s="59" customFormat="1" x14ac:dyDescent="0.25">
      <c r="A135" s="59" t="s">
        <v>365</v>
      </c>
      <c r="B135" s="59" t="s">
        <v>366</v>
      </c>
      <c r="C135" s="61">
        <v>623.97</v>
      </c>
      <c r="D135" s="62">
        <v>96798</v>
      </c>
      <c r="E135" s="63">
        <v>47875</v>
      </c>
      <c r="F135" s="64">
        <v>48923</v>
      </c>
      <c r="G135" s="62">
        <v>73975</v>
      </c>
      <c r="H135" s="63">
        <v>37534</v>
      </c>
      <c r="I135" s="64">
        <v>36441</v>
      </c>
      <c r="J135" s="62">
        <v>6568</v>
      </c>
      <c r="K135" s="63">
        <v>3209</v>
      </c>
      <c r="L135" s="63">
        <v>3359</v>
      </c>
      <c r="M135" s="63">
        <v>4637</v>
      </c>
      <c r="N135" s="63">
        <v>2293</v>
      </c>
      <c r="O135" s="64">
        <v>2344</v>
      </c>
      <c r="P135" s="62">
        <v>4879</v>
      </c>
      <c r="Q135" s="63">
        <v>2277</v>
      </c>
      <c r="R135" s="64">
        <v>2602</v>
      </c>
      <c r="S135" s="63">
        <v>3731</v>
      </c>
      <c r="T135" s="63">
        <v>1556</v>
      </c>
      <c r="U135" s="63">
        <v>2175</v>
      </c>
      <c r="V135" s="62">
        <v>1906</v>
      </c>
      <c r="W135" s="63">
        <v>705</v>
      </c>
      <c r="X135" s="64">
        <v>1201</v>
      </c>
      <c r="Y135" s="63">
        <v>1102</v>
      </c>
      <c r="Z135" s="63">
        <v>301</v>
      </c>
      <c r="AA135" s="63">
        <v>801</v>
      </c>
      <c r="AB135" s="62">
        <v>105.08800000000001</v>
      </c>
      <c r="AC135" s="63">
        <v>57.441099999999999</v>
      </c>
      <c r="AD135" s="64">
        <v>48.033700000000003</v>
      </c>
      <c r="AE135" s="63">
        <v>162.29500000000002</v>
      </c>
      <c r="AF135" s="63">
        <v>74.063900000000004</v>
      </c>
      <c r="AG135" s="63">
        <v>87.665600000000012</v>
      </c>
      <c r="AH135" s="62">
        <v>356.6549</v>
      </c>
      <c r="AI135" s="63">
        <v>156.8853</v>
      </c>
      <c r="AJ135" s="64">
        <v>198.53260000000003</v>
      </c>
      <c r="AK135" s="63">
        <v>582.03599999999994</v>
      </c>
      <c r="AL135" s="63">
        <v>223.28599999999997</v>
      </c>
      <c r="AM135" s="63">
        <v>356.48249999999996</v>
      </c>
      <c r="AN135" s="62">
        <v>497.65660000000003</v>
      </c>
      <c r="AO135" s="63">
        <v>146.99250000000001</v>
      </c>
      <c r="AP135" s="64">
        <v>340.48349999999999</v>
      </c>
      <c r="AQ135" s="63">
        <v>451.26899999999995</v>
      </c>
      <c r="AR135" s="63">
        <v>87.831800000000001</v>
      </c>
      <c r="AS135" s="63">
        <v>353.80169999999998</v>
      </c>
      <c r="AT135" s="62">
        <v>2154.9994999999999</v>
      </c>
      <c r="AU135" s="63">
        <v>746.50059999999996</v>
      </c>
      <c r="AV135" s="64">
        <v>1384.9996000000001</v>
      </c>
      <c r="AW135" s="65">
        <v>2.2262851505196388E-2</v>
      </c>
      <c r="AX135" s="65">
        <v>1.5592701827676239E-2</v>
      </c>
      <c r="AY135" s="65">
        <v>2.8309784763812525E-2</v>
      </c>
      <c r="AZ135" s="66">
        <f t="shared" si="2"/>
        <v>3.4536908825744823</v>
      </c>
    </row>
    <row r="136" spans="1:52" s="59" customFormat="1" x14ac:dyDescent="0.25">
      <c r="A136" s="59" t="s">
        <v>367</v>
      </c>
      <c r="B136" s="59" t="s">
        <v>368</v>
      </c>
      <c r="C136" s="61">
        <v>356.24</v>
      </c>
      <c r="D136" s="62">
        <v>354092</v>
      </c>
      <c r="E136" s="63">
        <v>174417</v>
      </c>
      <c r="F136" s="64">
        <v>179675</v>
      </c>
      <c r="G136" s="62">
        <v>279075</v>
      </c>
      <c r="H136" s="63">
        <v>141267</v>
      </c>
      <c r="I136" s="64">
        <v>137808</v>
      </c>
      <c r="J136" s="62">
        <v>19602</v>
      </c>
      <c r="K136" s="63">
        <v>9076</v>
      </c>
      <c r="L136" s="63">
        <v>10526</v>
      </c>
      <c r="M136" s="63">
        <v>16410</v>
      </c>
      <c r="N136" s="63">
        <v>7617</v>
      </c>
      <c r="O136" s="64">
        <v>8793</v>
      </c>
      <c r="P136" s="62">
        <v>17066</v>
      </c>
      <c r="Q136" s="63">
        <v>7666</v>
      </c>
      <c r="R136" s="64">
        <v>9400</v>
      </c>
      <c r="S136" s="63">
        <v>12641</v>
      </c>
      <c r="T136" s="63">
        <v>5472</v>
      </c>
      <c r="U136" s="63">
        <v>7169</v>
      </c>
      <c r="V136" s="62">
        <v>6110</v>
      </c>
      <c r="W136" s="63">
        <v>2384</v>
      </c>
      <c r="X136" s="64">
        <v>3726</v>
      </c>
      <c r="Y136" s="63">
        <v>3188</v>
      </c>
      <c r="Z136" s="63">
        <v>935</v>
      </c>
      <c r="AA136" s="63">
        <v>2253</v>
      </c>
      <c r="AB136" s="62">
        <v>313.63200000000001</v>
      </c>
      <c r="AC136" s="63">
        <v>162.46039999999999</v>
      </c>
      <c r="AD136" s="64">
        <v>150.52180000000001</v>
      </c>
      <c r="AE136" s="63">
        <v>574.35</v>
      </c>
      <c r="AF136" s="63">
        <v>246.02910000000003</v>
      </c>
      <c r="AG136" s="63">
        <v>328.85820000000001</v>
      </c>
      <c r="AH136" s="62">
        <v>1247.5246</v>
      </c>
      <c r="AI136" s="63">
        <v>528.18740000000003</v>
      </c>
      <c r="AJ136" s="64">
        <v>717.22</v>
      </c>
      <c r="AK136" s="63">
        <v>1971.9960000000001</v>
      </c>
      <c r="AL136" s="63">
        <v>785.23199999999997</v>
      </c>
      <c r="AM136" s="63">
        <v>1174.9991</v>
      </c>
      <c r="AN136" s="62">
        <v>1595.3209999999999</v>
      </c>
      <c r="AO136" s="63">
        <v>497.06399999999996</v>
      </c>
      <c r="AP136" s="64">
        <v>1056.3209999999999</v>
      </c>
      <c r="AQ136" s="63">
        <v>1305.4859999999999</v>
      </c>
      <c r="AR136" s="63">
        <v>272.83300000000003</v>
      </c>
      <c r="AS136" s="63">
        <v>995.15009999999995</v>
      </c>
      <c r="AT136" s="62">
        <v>7008.3095999999996</v>
      </c>
      <c r="AU136" s="63">
        <v>2491.8058999999998</v>
      </c>
      <c r="AV136" s="64">
        <v>4423.0702000000001</v>
      </c>
      <c r="AW136" s="65">
        <v>1.9792340973532302E-2</v>
      </c>
      <c r="AX136" s="65">
        <v>1.4286485262331079E-2</v>
      </c>
      <c r="AY136" s="65">
        <v>2.4617059691108948E-2</v>
      </c>
      <c r="AZ136" s="66">
        <f t="shared" si="2"/>
        <v>19.673000224567705</v>
      </c>
    </row>
    <row r="137" spans="1:52" s="59" customFormat="1" x14ac:dyDescent="0.25">
      <c r="A137" s="59" t="s">
        <v>369</v>
      </c>
      <c r="B137" s="59" t="s">
        <v>370</v>
      </c>
      <c r="C137" s="61">
        <v>811.41</v>
      </c>
      <c r="D137" s="62">
        <v>187157</v>
      </c>
      <c r="E137" s="63">
        <v>91962</v>
      </c>
      <c r="F137" s="64">
        <v>95195</v>
      </c>
      <c r="G137" s="62">
        <v>144390</v>
      </c>
      <c r="H137" s="63">
        <v>72781</v>
      </c>
      <c r="I137" s="64">
        <v>71609</v>
      </c>
      <c r="J137" s="62">
        <v>11514</v>
      </c>
      <c r="K137" s="63">
        <v>5392</v>
      </c>
      <c r="L137" s="63">
        <v>6122</v>
      </c>
      <c r="M137" s="63">
        <v>9176</v>
      </c>
      <c r="N137" s="63">
        <v>4381</v>
      </c>
      <c r="O137" s="64">
        <v>4795</v>
      </c>
      <c r="P137" s="62">
        <v>9768</v>
      </c>
      <c r="Q137" s="63">
        <v>4534</v>
      </c>
      <c r="R137" s="64">
        <v>5234</v>
      </c>
      <c r="S137" s="63">
        <v>7034</v>
      </c>
      <c r="T137" s="63">
        <v>3054</v>
      </c>
      <c r="U137" s="63">
        <v>3980</v>
      </c>
      <c r="V137" s="62">
        <v>3300</v>
      </c>
      <c r="W137" s="63">
        <v>1265</v>
      </c>
      <c r="X137" s="64">
        <v>2035</v>
      </c>
      <c r="Y137" s="63">
        <v>1975</v>
      </c>
      <c r="Z137" s="63">
        <v>555</v>
      </c>
      <c r="AA137" s="63">
        <v>1420</v>
      </c>
      <c r="AB137" s="62">
        <v>184.22400000000002</v>
      </c>
      <c r="AC137" s="63">
        <v>96.516799999999989</v>
      </c>
      <c r="AD137" s="64">
        <v>87.544600000000003</v>
      </c>
      <c r="AE137" s="63">
        <v>321.16000000000003</v>
      </c>
      <c r="AF137" s="63">
        <v>141.50630000000001</v>
      </c>
      <c r="AG137" s="63">
        <v>179.33300000000003</v>
      </c>
      <c r="AH137" s="62">
        <v>714.04079999999999</v>
      </c>
      <c r="AI137" s="63">
        <v>312.39260000000002</v>
      </c>
      <c r="AJ137" s="64">
        <v>399.35420000000005</v>
      </c>
      <c r="AK137" s="63">
        <v>1097.3040000000001</v>
      </c>
      <c r="AL137" s="63">
        <v>438.24899999999997</v>
      </c>
      <c r="AM137" s="63">
        <v>652.322</v>
      </c>
      <c r="AN137" s="62">
        <v>861.63</v>
      </c>
      <c r="AO137" s="63">
        <v>263.7525</v>
      </c>
      <c r="AP137" s="64">
        <v>576.9224999999999</v>
      </c>
      <c r="AQ137" s="63">
        <v>808.76249999999993</v>
      </c>
      <c r="AR137" s="63">
        <v>161.94900000000001</v>
      </c>
      <c r="AS137" s="63">
        <v>627.21399999999994</v>
      </c>
      <c r="AT137" s="62">
        <v>3987.1212999999998</v>
      </c>
      <c r="AU137" s="63">
        <v>1414.3662000000002</v>
      </c>
      <c r="AV137" s="64">
        <v>2522.6903000000002</v>
      </c>
      <c r="AW137" s="65">
        <v>2.1303618352506184E-2</v>
      </c>
      <c r="AX137" s="65">
        <v>1.5379898218829518E-2</v>
      </c>
      <c r="AY137" s="65">
        <v>2.6500239508377543E-2</v>
      </c>
      <c r="AZ137" s="66">
        <f t="shared" si="2"/>
        <v>4.9138182916158293</v>
      </c>
    </row>
    <row r="138" spans="1:52" s="59" customFormat="1" x14ac:dyDescent="0.25">
      <c r="A138" s="59" t="s">
        <v>371</v>
      </c>
      <c r="B138" s="59" t="s">
        <v>372</v>
      </c>
      <c r="C138" s="61">
        <v>1100.6600000000001</v>
      </c>
      <c r="D138" s="62">
        <v>306460</v>
      </c>
      <c r="E138" s="63">
        <v>151276</v>
      </c>
      <c r="F138" s="64">
        <v>155184</v>
      </c>
      <c r="G138" s="62">
        <v>241732</v>
      </c>
      <c r="H138" s="63">
        <v>122380</v>
      </c>
      <c r="I138" s="64">
        <v>119352</v>
      </c>
      <c r="J138" s="62">
        <v>17747</v>
      </c>
      <c r="K138" s="63">
        <v>8628</v>
      </c>
      <c r="L138" s="63">
        <v>9119</v>
      </c>
      <c r="M138" s="63">
        <v>13579</v>
      </c>
      <c r="N138" s="63">
        <v>6440</v>
      </c>
      <c r="O138" s="64">
        <v>7139</v>
      </c>
      <c r="P138" s="62">
        <v>14463</v>
      </c>
      <c r="Q138" s="63">
        <v>6705</v>
      </c>
      <c r="R138" s="64">
        <v>7758</v>
      </c>
      <c r="S138" s="63">
        <v>10823</v>
      </c>
      <c r="T138" s="63">
        <v>4479</v>
      </c>
      <c r="U138" s="63">
        <v>6344</v>
      </c>
      <c r="V138" s="62">
        <v>5170</v>
      </c>
      <c r="W138" s="63">
        <v>1878</v>
      </c>
      <c r="X138" s="64">
        <v>3292</v>
      </c>
      <c r="Y138" s="63">
        <v>2946</v>
      </c>
      <c r="Z138" s="63">
        <v>766</v>
      </c>
      <c r="AA138" s="63">
        <v>2180</v>
      </c>
      <c r="AB138" s="62">
        <v>283.952</v>
      </c>
      <c r="AC138" s="63">
        <v>154.44119999999998</v>
      </c>
      <c r="AD138" s="64">
        <v>130.40170000000001</v>
      </c>
      <c r="AE138" s="63">
        <v>475.26500000000004</v>
      </c>
      <c r="AF138" s="63">
        <v>208.01200000000003</v>
      </c>
      <c r="AG138" s="63">
        <v>266.99860000000001</v>
      </c>
      <c r="AH138" s="62">
        <v>1057.2453</v>
      </c>
      <c r="AI138" s="63">
        <v>461.97450000000003</v>
      </c>
      <c r="AJ138" s="64">
        <v>591.93540000000007</v>
      </c>
      <c r="AK138" s="63">
        <v>1688.3879999999999</v>
      </c>
      <c r="AL138" s="63">
        <v>642.73649999999998</v>
      </c>
      <c r="AM138" s="63">
        <v>1039.7816</v>
      </c>
      <c r="AN138" s="62">
        <v>1349.8869999999999</v>
      </c>
      <c r="AO138" s="63">
        <v>391.56299999999999</v>
      </c>
      <c r="AP138" s="64">
        <v>933.28199999999993</v>
      </c>
      <c r="AQ138" s="63">
        <v>1206.3869999999999</v>
      </c>
      <c r="AR138" s="63">
        <v>223.5188</v>
      </c>
      <c r="AS138" s="63">
        <v>962.90599999999995</v>
      </c>
      <c r="AT138" s="62">
        <v>6061.1242999999995</v>
      </c>
      <c r="AU138" s="63">
        <v>2082.2460000000001</v>
      </c>
      <c r="AV138" s="64">
        <v>3925.3053</v>
      </c>
      <c r="AW138" s="65">
        <v>1.9777864321608038E-2</v>
      </c>
      <c r="AX138" s="65">
        <v>1.376454956503345E-2</v>
      </c>
      <c r="AY138" s="65">
        <v>2.5294523275595421E-2</v>
      </c>
      <c r="AZ138" s="66">
        <f t="shared" si="2"/>
        <v>5.5068089146512085</v>
      </c>
    </row>
    <row r="139" spans="1:52" s="59" customFormat="1" x14ac:dyDescent="0.25">
      <c r="A139" s="59" t="s">
        <v>375</v>
      </c>
      <c r="B139" s="59" t="s">
        <v>376</v>
      </c>
      <c r="C139" s="61">
        <v>854.56</v>
      </c>
      <c r="D139" s="62">
        <v>268876</v>
      </c>
      <c r="E139" s="63">
        <v>132135</v>
      </c>
      <c r="F139" s="64">
        <v>136741</v>
      </c>
      <c r="G139" s="62">
        <v>216824</v>
      </c>
      <c r="H139" s="63">
        <v>108897</v>
      </c>
      <c r="I139" s="64">
        <v>107927</v>
      </c>
      <c r="J139" s="62">
        <v>14792</v>
      </c>
      <c r="K139" s="63">
        <v>7137</v>
      </c>
      <c r="L139" s="63">
        <v>7655</v>
      </c>
      <c r="M139" s="63">
        <v>10611</v>
      </c>
      <c r="N139" s="63">
        <v>4987</v>
      </c>
      <c r="O139" s="64">
        <v>5624</v>
      </c>
      <c r="P139" s="62">
        <v>11267</v>
      </c>
      <c r="Q139" s="63">
        <v>5188</v>
      </c>
      <c r="R139" s="64">
        <v>6079</v>
      </c>
      <c r="S139" s="63">
        <v>8636</v>
      </c>
      <c r="T139" s="63">
        <v>3617</v>
      </c>
      <c r="U139" s="63">
        <v>5019</v>
      </c>
      <c r="V139" s="62">
        <v>4345</v>
      </c>
      <c r="W139" s="63">
        <v>1640</v>
      </c>
      <c r="X139" s="64">
        <v>2705</v>
      </c>
      <c r="Y139" s="63">
        <v>2401</v>
      </c>
      <c r="Z139" s="63">
        <v>669</v>
      </c>
      <c r="AA139" s="63">
        <v>1732</v>
      </c>
      <c r="AB139" s="62">
        <v>236.672</v>
      </c>
      <c r="AC139" s="63">
        <v>127.75229999999999</v>
      </c>
      <c r="AD139" s="64">
        <v>109.4665</v>
      </c>
      <c r="AE139" s="63">
        <v>371.38500000000005</v>
      </c>
      <c r="AF139" s="63">
        <v>161.08010000000002</v>
      </c>
      <c r="AG139" s="63">
        <v>210.33760000000001</v>
      </c>
      <c r="AH139" s="62">
        <v>823.61770000000001</v>
      </c>
      <c r="AI139" s="63">
        <v>357.45320000000004</v>
      </c>
      <c r="AJ139" s="64">
        <v>463.82770000000005</v>
      </c>
      <c r="AK139" s="63">
        <v>1347.2159999999999</v>
      </c>
      <c r="AL139" s="63">
        <v>519.03949999999998</v>
      </c>
      <c r="AM139" s="63">
        <v>822.61409999999989</v>
      </c>
      <c r="AN139" s="62">
        <v>1134.4794999999999</v>
      </c>
      <c r="AO139" s="63">
        <v>341.94</v>
      </c>
      <c r="AP139" s="64">
        <v>766.86749999999995</v>
      </c>
      <c r="AQ139" s="63">
        <v>983.20949999999993</v>
      </c>
      <c r="AR139" s="63">
        <v>195.21420000000001</v>
      </c>
      <c r="AS139" s="63">
        <v>765.02440000000001</v>
      </c>
      <c r="AT139" s="62">
        <v>4896.5797000000002</v>
      </c>
      <c r="AU139" s="63">
        <v>1702.4793</v>
      </c>
      <c r="AV139" s="64">
        <v>3138.1377999999995</v>
      </c>
      <c r="AW139" s="65">
        <v>1.8211293309927254E-2</v>
      </c>
      <c r="AX139" s="65">
        <v>1.2884393234192304E-2</v>
      </c>
      <c r="AY139" s="65">
        <v>2.2949501612537566E-2</v>
      </c>
      <c r="AZ139" s="66">
        <f t="shared" si="2"/>
        <v>5.7299425435311742</v>
      </c>
    </row>
    <row r="140" spans="1:52" s="59" customFormat="1" x14ac:dyDescent="0.25">
      <c r="A140" s="59" t="s">
        <v>377</v>
      </c>
      <c r="B140" s="59" t="s">
        <v>378</v>
      </c>
      <c r="C140" s="61">
        <v>1066.3</v>
      </c>
      <c r="D140" s="62">
        <v>253777</v>
      </c>
      <c r="E140" s="63">
        <v>125090</v>
      </c>
      <c r="F140" s="64">
        <v>128687</v>
      </c>
      <c r="G140" s="62">
        <v>197731</v>
      </c>
      <c r="H140" s="63">
        <v>100434</v>
      </c>
      <c r="I140" s="64">
        <v>97297</v>
      </c>
      <c r="J140" s="62">
        <v>15287</v>
      </c>
      <c r="K140" s="63">
        <v>7292</v>
      </c>
      <c r="L140" s="63">
        <v>7995</v>
      </c>
      <c r="M140" s="63">
        <v>11412</v>
      </c>
      <c r="N140" s="63">
        <v>5415</v>
      </c>
      <c r="O140" s="64">
        <v>5997</v>
      </c>
      <c r="P140" s="62">
        <v>12441</v>
      </c>
      <c r="Q140" s="63">
        <v>5601</v>
      </c>
      <c r="R140" s="64">
        <v>6840</v>
      </c>
      <c r="S140" s="63">
        <v>9635</v>
      </c>
      <c r="T140" s="63">
        <v>3976</v>
      </c>
      <c r="U140" s="63">
        <v>5659</v>
      </c>
      <c r="V140" s="62">
        <v>4663</v>
      </c>
      <c r="W140" s="63">
        <v>1656</v>
      </c>
      <c r="X140" s="64">
        <v>3007</v>
      </c>
      <c r="Y140" s="63">
        <v>2608</v>
      </c>
      <c r="Z140" s="63">
        <v>716</v>
      </c>
      <c r="AA140" s="63">
        <v>1892</v>
      </c>
      <c r="AB140" s="62">
        <v>244.59200000000001</v>
      </c>
      <c r="AC140" s="63">
        <v>130.52680000000001</v>
      </c>
      <c r="AD140" s="64">
        <v>114.32850000000001</v>
      </c>
      <c r="AE140" s="63">
        <v>399.42</v>
      </c>
      <c r="AF140" s="63">
        <v>174.90450000000001</v>
      </c>
      <c r="AG140" s="63">
        <v>224.2878</v>
      </c>
      <c r="AH140" s="62">
        <v>909.43709999999999</v>
      </c>
      <c r="AI140" s="63">
        <v>385.90890000000002</v>
      </c>
      <c r="AJ140" s="64">
        <v>521.89200000000005</v>
      </c>
      <c r="AK140" s="63">
        <v>1503.06</v>
      </c>
      <c r="AL140" s="63">
        <v>570.55599999999993</v>
      </c>
      <c r="AM140" s="63">
        <v>927.51009999999997</v>
      </c>
      <c r="AN140" s="62">
        <v>1217.5092999999999</v>
      </c>
      <c r="AO140" s="63">
        <v>345.27600000000001</v>
      </c>
      <c r="AP140" s="64">
        <v>852.48449999999991</v>
      </c>
      <c r="AQ140" s="63">
        <v>1067.9759999999999</v>
      </c>
      <c r="AR140" s="63">
        <v>208.9288</v>
      </c>
      <c r="AS140" s="63">
        <v>835.69639999999993</v>
      </c>
      <c r="AT140" s="62">
        <v>5341.9943999999996</v>
      </c>
      <c r="AU140" s="63">
        <v>1816.1010000000001</v>
      </c>
      <c r="AV140" s="64">
        <v>3476.1992999999998</v>
      </c>
      <c r="AW140" s="65">
        <v>2.1049954881648059E-2</v>
      </c>
      <c r="AX140" s="65">
        <v>1.4518354784555121E-2</v>
      </c>
      <c r="AY140" s="65">
        <v>2.7012824139190438E-2</v>
      </c>
      <c r="AZ140" s="66">
        <f t="shared" si="2"/>
        <v>5.0098418831473319</v>
      </c>
    </row>
    <row r="141" spans="1:52" s="59" customFormat="1" x14ac:dyDescent="0.25">
      <c r="A141" s="59" t="s">
        <v>379</v>
      </c>
      <c r="B141" s="59" t="s">
        <v>380</v>
      </c>
      <c r="C141" s="61">
        <v>738.44</v>
      </c>
      <c r="D141" s="62">
        <v>172083</v>
      </c>
      <c r="E141" s="63">
        <v>85571</v>
      </c>
      <c r="F141" s="64">
        <v>86512</v>
      </c>
      <c r="G141" s="62">
        <v>135173</v>
      </c>
      <c r="H141" s="63">
        <v>69044</v>
      </c>
      <c r="I141" s="64">
        <v>66129</v>
      </c>
      <c r="J141" s="62">
        <v>10567</v>
      </c>
      <c r="K141" s="63">
        <v>5234</v>
      </c>
      <c r="L141" s="63">
        <v>5333</v>
      </c>
      <c r="M141" s="63">
        <v>7494</v>
      </c>
      <c r="N141" s="63">
        <v>3534</v>
      </c>
      <c r="O141" s="64">
        <v>3960</v>
      </c>
      <c r="P141" s="62">
        <v>7963</v>
      </c>
      <c r="Q141" s="63">
        <v>3628</v>
      </c>
      <c r="R141" s="64">
        <v>4335</v>
      </c>
      <c r="S141" s="63">
        <v>6224</v>
      </c>
      <c r="T141" s="63">
        <v>2625</v>
      </c>
      <c r="U141" s="63">
        <v>3599</v>
      </c>
      <c r="V141" s="62">
        <v>3000</v>
      </c>
      <c r="W141" s="63">
        <v>1058</v>
      </c>
      <c r="X141" s="64">
        <v>1942</v>
      </c>
      <c r="Y141" s="63">
        <v>1662</v>
      </c>
      <c r="Z141" s="63">
        <v>448</v>
      </c>
      <c r="AA141" s="63">
        <v>1214</v>
      </c>
      <c r="AB141" s="62">
        <v>169.072</v>
      </c>
      <c r="AC141" s="63">
        <v>93.688599999999994</v>
      </c>
      <c r="AD141" s="64">
        <v>76.261899999999997</v>
      </c>
      <c r="AE141" s="63">
        <v>262.29000000000002</v>
      </c>
      <c r="AF141" s="63">
        <v>114.1482</v>
      </c>
      <c r="AG141" s="63">
        <v>148.10400000000001</v>
      </c>
      <c r="AH141" s="62">
        <v>582.09529999999995</v>
      </c>
      <c r="AI141" s="63">
        <v>249.9692</v>
      </c>
      <c r="AJ141" s="64">
        <v>330.76050000000004</v>
      </c>
      <c r="AK141" s="63">
        <v>970.94399999999996</v>
      </c>
      <c r="AL141" s="63">
        <v>376.68749999999994</v>
      </c>
      <c r="AM141" s="63">
        <v>589.87609999999995</v>
      </c>
      <c r="AN141" s="62">
        <v>783.3</v>
      </c>
      <c r="AO141" s="63">
        <v>220.59299999999999</v>
      </c>
      <c r="AP141" s="64">
        <v>550.5569999999999</v>
      </c>
      <c r="AQ141" s="63">
        <v>680.58899999999994</v>
      </c>
      <c r="AR141" s="63">
        <v>130.72640000000001</v>
      </c>
      <c r="AS141" s="63">
        <v>536.22379999999998</v>
      </c>
      <c r="AT141" s="62">
        <v>3448.2902999999997</v>
      </c>
      <c r="AU141" s="63">
        <v>1185.8128999999999</v>
      </c>
      <c r="AV141" s="64">
        <v>2231.7833000000001</v>
      </c>
      <c r="AW141" s="65">
        <v>2.0038529663011451E-2</v>
      </c>
      <c r="AX141" s="65">
        <v>1.3857649203585325E-2</v>
      </c>
      <c r="AY141" s="65">
        <v>2.5797384177917514E-2</v>
      </c>
      <c r="AZ141" s="66">
        <f t="shared" si="2"/>
        <v>4.6696959807161038</v>
      </c>
    </row>
    <row r="142" spans="1:52" s="59" customFormat="1" x14ac:dyDescent="0.25">
      <c r="A142" s="59" t="s">
        <v>381</v>
      </c>
      <c r="B142" s="59" t="s">
        <v>382</v>
      </c>
      <c r="C142" s="61">
        <v>1262.3699999999999</v>
      </c>
      <c r="D142" s="62">
        <v>246648</v>
      </c>
      <c r="E142" s="63">
        <v>121414</v>
      </c>
      <c r="F142" s="64">
        <v>125234</v>
      </c>
      <c r="G142" s="62">
        <v>198211</v>
      </c>
      <c r="H142" s="63">
        <v>99950</v>
      </c>
      <c r="I142" s="64">
        <v>98261</v>
      </c>
      <c r="J142" s="62">
        <v>13557</v>
      </c>
      <c r="K142" s="63">
        <v>6579</v>
      </c>
      <c r="L142" s="63">
        <v>6978</v>
      </c>
      <c r="M142" s="63">
        <v>9630</v>
      </c>
      <c r="N142" s="63">
        <v>4574</v>
      </c>
      <c r="O142" s="64">
        <v>5056</v>
      </c>
      <c r="P142" s="62">
        <v>10427</v>
      </c>
      <c r="Q142" s="63">
        <v>4645</v>
      </c>
      <c r="R142" s="64">
        <v>5782</v>
      </c>
      <c r="S142" s="63">
        <v>8484</v>
      </c>
      <c r="T142" s="63">
        <v>3598</v>
      </c>
      <c r="U142" s="63">
        <v>4886</v>
      </c>
      <c r="V142" s="62">
        <v>4089</v>
      </c>
      <c r="W142" s="63">
        <v>1437</v>
      </c>
      <c r="X142" s="64">
        <v>2652</v>
      </c>
      <c r="Y142" s="63">
        <v>2250</v>
      </c>
      <c r="Z142" s="63">
        <v>631</v>
      </c>
      <c r="AA142" s="63">
        <v>1619</v>
      </c>
      <c r="AB142" s="62">
        <v>216.91200000000001</v>
      </c>
      <c r="AC142" s="63">
        <v>117.7641</v>
      </c>
      <c r="AD142" s="64">
        <v>99.785399999999996</v>
      </c>
      <c r="AE142" s="63">
        <v>337.05</v>
      </c>
      <c r="AF142" s="63">
        <v>147.74020000000002</v>
      </c>
      <c r="AG142" s="63">
        <v>189.09440000000001</v>
      </c>
      <c r="AH142" s="62">
        <v>762.21370000000002</v>
      </c>
      <c r="AI142" s="63">
        <v>320.04050000000001</v>
      </c>
      <c r="AJ142" s="64">
        <v>441.16660000000002</v>
      </c>
      <c r="AK142" s="63">
        <v>1323.5039999999999</v>
      </c>
      <c r="AL142" s="63">
        <v>516.31299999999999</v>
      </c>
      <c r="AM142" s="63">
        <v>800.81539999999995</v>
      </c>
      <c r="AN142" s="62">
        <v>1067.6378999999999</v>
      </c>
      <c r="AO142" s="63">
        <v>299.61449999999996</v>
      </c>
      <c r="AP142" s="64">
        <v>751.84199999999998</v>
      </c>
      <c r="AQ142" s="63">
        <v>921.375</v>
      </c>
      <c r="AR142" s="63">
        <v>184.1258</v>
      </c>
      <c r="AS142" s="63">
        <v>715.1123</v>
      </c>
      <c r="AT142" s="62">
        <v>4628.6925999999994</v>
      </c>
      <c r="AU142" s="63">
        <v>1585.5980999999999</v>
      </c>
      <c r="AV142" s="64">
        <v>2997.8161</v>
      </c>
      <c r="AW142" s="65">
        <v>1.8766390159255294E-2</v>
      </c>
      <c r="AX142" s="65">
        <v>1.3059433837942905E-2</v>
      </c>
      <c r="AY142" s="65">
        <v>2.393771739304023E-2</v>
      </c>
      <c r="AZ142" s="66">
        <f t="shared" si="2"/>
        <v>3.6666687262846867</v>
      </c>
    </row>
    <row r="143" spans="1:52" s="59" customFormat="1" x14ac:dyDescent="0.25">
      <c r="A143" s="59" t="s">
        <v>383</v>
      </c>
      <c r="B143" s="59" t="s">
        <v>384</v>
      </c>
      <c r="C143" s="61">
        <v>1458.91</v>
      </c>
      <c r="D143" s="62">
        <v>105878</v>
      </c>
      <c r="E143" s="63">
        <v>52992</v>
      </c>
      <c r="F143" s="64">
        <v>52886</v>
      </c>
      <c r="G143" s="62">
        <v>80126</v>
      </c>
      <c r="H143" s="63">
        <v>41294</v>
      </c>
      <c r="I143" s="64">
        <v>38832</v>
      </c>
      <c r="J143" s="62">
        <v>7417</v>
      </c>
      <c r="K143" s="63">
        <v>3716</v>
      </c>
      <c r="L143" s="63">
        <v>3701</v>
      </c>
      <c r="M143" s="63">
        <v>4857</v>
      </c>
      <c r="N143" s="63">
        <v>2414</v>
      </c>
      <c r="O143" s="64">
        <v>2443</v>
      </c>
      <c r="P143" s="62">
        <v>5065</v>
      </c>
      <c r="Q143" s="63">
        <v>2297</v>
      </c>
      <c r="R143" s="64">
        <v>2768</v>
      </c>
      <c r="S143" s="63">
        <v>4691</v>
      </c>
      <c r="T143" s="63">
        <v>1990</v>
      </c>
      <c r="U143" s="63">
        <v>2701</v>
      </c>
      <c r="V143" s="62">
        <v>2386</v>
      </c>
      <c r="W143" s="63">
        <v>865</v>
      </c>
      <c r="X143" s="64">
        <v>1521</v>
      </c>
      <c r="Y143" s="63">
        <v>1336</v>
      </c>
      <c r="Z143" s="63">
        <v>416</v>
      </c>
      <c r="AA143" s="63">
        <v>920</v>
      </c>
      <c r="AB143" s="62">
        <v>118.672</v>
      </c>
      <c r="AC143" s="63">
        <v>66.51639999999999</v>
      </c>
      <c r="AD143" s="64">
        <v>52.924300000000002</v>
      </c>
      <c r="AE143" s="63">
        <v>169.995</v>
      </c>
      <c r="AF143" s="63">
        <v>77.972200000000001</v>
      </c>
      <c r="AG143" s="63">
        <v>91.368200000000002</v>
      </c>
      <c r="AH143" s="62">
        <v>370.25149999999996</v>
      </c>
      <c r="AI143" s="63">
        <v>158.26330000000002</v>
      </c>
      <c r="AJ143" s="64">
        <v>211.19840000000002</v>
      </c>
      <c r="AK143" s="63">
        <v>731.79600000000005</v>
      </c>
      <c r="AL143" s="63">
        <v>285.565</v>
      </c>
      <c r="AM143" s="63">
        <v>442.69389999999999</v>
      </c>
      <c r="AN143" s="62">
        <v>622.9846</v>
      </c>
      <c r="AO143" s="63">
        <v>180.35249999999999</v>
      </c>
      <c r="AP143" s="64">
        <v>431.20349999999996</v>
      </c>
      <c r="AQ143" s="63">
        <v>547.09199999999998</v>
      </c>
      <c r="AR143" s="63">
        <v>121.3888</v>
      </c>
      <c r="AS143" s="63">
        <v>406.36399999999998</v>
      </c>
      <c r="AT143" s="62">
        <v>2560.7910999999999</v>
      </c>
      <c r="AU143" s="63">
        <v>890.05819999999994</v>
      </c>
      <c r="AV143" s="64">
        <v>1635.7523000000001</v>
      </c>
      <c r="AW143" s="65">
        <v>2.4186243601125822E-2</v>
      </c>
      <c r="AX143" s="65">
        <v>1.6796086201690819E-2</v>
      </c>
      <c r="AY143" s="65">
        <v>3.0929779147600502E-2</v>
      </c>
      <c r="AZ143" s="66">
        <f t="shared" si="2"/>
        <v>1.7552769533418784</v>
      </c>
    </row>
    <row r="144" spans="1:52" s="59" customFormat="1" x14ac:dyDescent="0.25">
      <c r="A144" s="59" t="s">
        <v>387</v>
      </c>
      <c r="B144" s="59" t="s">
        <v>388</v>
      </c>
      <c r="C144" s="61">
        <v>106.8</v>
      </c>
      <c r="D144" s="62">
        <v>201585</v>
      </c>
      <c r="E144" s="63">
        <v>99007</v>
      </c>
      <c r="F144" s="64">
        <v>102578</v>
      </c>
      <c r="G144" s="62">
        <v>162298</v>
      </c>
      <c r="H144" s="63">
        <v>82522</v>
      </c>
      <c r="I144" s="64">
        <v>79776</v>
      </c>
      <c r="J144" s="62">
        <v>9989</v>
      </c>
      <c r="K144" s="63">
        <v>4572</v>
      </c>
      <c r="L144" s="63">
        <v>5417</v>
      </c>
      <c r="M144" s="63">
        <v>8567</v>
      </c>
      <c r="N144" s="63">
        <v>3909</v>
      </c>
      <c r="O144" s="64">
        <v>4658</v>
      </c>
      <c r="P144" s="62">
        <v>8592</v>
      </c>
      <c r="Q144" s="63">
        <v>3678</v>
      </c>
      <c r="R144" s="64">
        <v>4914</v>
      </c>
      <c r="S144" s="63">
        <v>6622</v>
      </c>
      <c r="T144" s="63">
        <v>2645</v>
      </c>
      <c r="U144" s="63">
        <v>3977</v>
      </c>
      <c r="V144" s="62">
        <v>3270</v>
      </c>
      <c r="W144" s="63">
        <v>1133</v>
      </c>
      <c r="X144" s="64">
        <v>2137</v>
      </c>
      <c r="Y144" s="63">
        <v>2247</v>
      </c>
      <c r="Z144" s="63">
        <v>548</v>
      </c>
      <c r="AA144" s="63">
        <v>1699</v>
      </c>
      <c r="AB144" s="62">
        <v>159.82400000000001</v>
      </c>
      <c r="AC144" s="63">
        <v>81.838799999999992</v>
      </c>
      <c r="AD144" s="64">
        <v>77.463099999999997</v>
      </c>
      <c r="AE144" s="63">
        <v>299.84500000000003</v>
      </c>
      <c r="AF144" s="63">
        <v>126.26070000000001</v>
      </c>
      <c r="AG144" s="63">
        <v>174.20920000000001</v>
      </c>
      <c r="AH144" s="62">
        <v>628.0752</v>
      </c>
      <c r="AI144" s="63">
        <v>253.41420000000002</v>
      </c>
      <c r="AJ144" s="64">
        <v>374.93820000000005</v>
      </c>
      <c r="AK144" s="63">
        <v>1033.0319999999999</v>
      </c>
      <c r="AL144" s="63">
        <v>379.55749999999995</v>
      </c>
      <c r="AM144" s="63">
        <v>651.83029999999997</v>
      </c>
      <c r="AN144" s="62">
        <v>853.79700000000003</v>
      </c>
      <c r="AO144" s="63">
        <v>236.23049999999998</v>
      </c>
      <c r="AP144" s="64">
        <v>605.83949999999993</v>
      </c>
      <c r="AQ144" s="63">
        <v>920.14649999999995</v>
      </c>
      <c r="AR144" s="63">
        <v>159.90639999999999</v>
      </c>
      <c r="AS144" s="63">
        <v>750.44830000000002</v>
      </c>
      <c r="AT144" s="62">
        <v>3894.7197000000001</v>
      </c>
      <c r="AU144" s="63">
        <v>1237.2081000000001</v>
      </c>
      <c r="AV144" s="64">
        <v>2634.7285999999999</v>
      </c>
      <c r="AW144" s="65">
        <v>1.9320483666939507E-2</v>
      </c>
      <c r="AX144" s="65">
        <v>1.249616794772087E-2</v>
      </c>
      <c r="AY144" s="65">
        <v>2.5685123515763613E-2</v>
      </c>
      <c r="AZ144" s="66">
        <f t="shared" si="2"/>
        <v>36.46741292134832</v>
      </c>
    </row>
    <row r="145" spans="1:52" s="59" customFormat="1" x14ac:dyDescent="0.25">
      <c r="A145" s="59" t="s">
        <v>389</v>
      </c>
      <c r="B145" s="59" t="s">
        <v>390</v>
      </c>
      <c r="C145" s="61">
        <v>1380.41</v>
      </c>
      <c r="D145" s="62">
        <v>222584</v>
      </c>
      <c r="E145" s="63">
        <v>110592</v>
      </c>
      <c r="F145" s="64">
        <v>111992</v>
      </c>
      <c r="G145" s="62">
        <v>175689</v>
      </c>
      <c r="H145" s="63">
        <v>89863</v>
      </c>
      <c r="I145" s="64">
        <v>85826</v>
      </c>
      <c r="J145" s="62">
        <v>12512</v>
      </c>
      <c r="K145" s="63">
        <v>6018</v>
      </c>
      <c r="L145" s="63">
        <v>6494</v>
      </c>
      <c r="M145" s="63">
        <v>8902</v>
      </c>
      <c r="N145" s="63">
        <v>4240</v>
      </c>
      <c r="O145" s="64">
        <v>4662</v>
      </c>
      <c r="P145" s="62">
        <v>10448</v>
      </c>
      <c r="Q145" s="63">
        <v>4746</v>
      </c>
      <c r="R145" s="64">
        <v>5702</v>
      </c>
      <c r="S145" s="63">
        <v>8232</v>
      </c>
      <c r="T145" s="63">
        <v>3458</v>
      </c>
      <c r="U145" s="63">
        <v>4774</v>
      </c>
      <c r="V145" s="62">
        <v>4322</v>
      </c>
      <c r="W145" s="63">
        <v>1595</v>
      </c>
      <c r="X145" s="64">
        <v>2727</v>
      </c>
      <c r="Y145" s="63">
        <v>2479</v>
      </c>
      <c r="Z145" s="63">
        <v>672</v>
      </c>
      <c r="AA145" s="63">
        <v>1807</v>
      </c>
      <c r="AB145" s="62">
        <v>200.19200000000001</v>
      </c>
      <c r="AC145" s="63">
        <v>107.7222</v>
      </c>
      <c r="AD145" s="64">
        <v>92.864199999999997</v>
      </c>
      <c r="AE145" s="63">
        <v>311.57000000000005</v>
      </c>
      <c r="AF145" s="63">
        <v>136.952</v>
      </c>
      <c r="AG145" s="63">
        <v>174.3588</v>
      </c>
      <c r="AH145" s="62">
        <v>763.74879999999996</v>
      </c>
      <c r="AI145" s="63">
        <v>326.99940000000004</v>
      </c>
      <c r="AJ145" s="64">
        <v>435.06260000000003</v>
      </c>
      <c r="AK145" s="63">
        <v>1284.192</v>
      </c>
      <c r="AL145" s="63">
        <v>496.22299999999996</v>
      </c>
      <c r="AM145" s="63">
        <v>782.45859999999993</v>
      </c>
      <c r="AN145" s="62">
        <v>1128.4741999999999</v>
      </c>
      <c r="AO145" s="63">
        <v>332.5575</v>
      </c>
      <c r="AP145" s="64">
        <v>773.10449999999992</v>
      </c>
      <c r="AQ145" s="63">
        <v>1015.1505</v>
      </c>
      <c r="AR145" s="63">
        <v>196.08959999999999</v>
      </c>
      <c r="AS145" s="63">
        <v>798.15189999999996</v>
      </c>
      <c r="AT145" s="62">
        <v>4703.3274999999994</v>
      </c>
      <c r="AU145" s="63">
        <v>1596.5436999999999</v>
      </c>
      <c r="AV145" s="64">
        <v>3056.0005999999998</v>
      </c>
      <c r="AW145" s="65">
        <v>2.1130573176868055E-2</v>
      </c>
      <c r="AX145" s="65">
        <v>1.4436339879918981E-2</v>
      </c>
      <c r="AY145" s="65">
        <v>2.7287668762054431E-2</v>
      </c>
      <c r="AZ145" s="66">
        <f t="shared" si="2"/>
        <v>3.4071960504487793</v>
      </c>
    </row>
    <row r="146" spans="1:52" s="59" customFormat="1" x14ac:dyDescent="0.25">
      <c r="A146" s="59" t="s">
        <v>391</v>
      </c>
      <c r="B146" s="59" t="s">
        <v>392</v>
      </c>
      <c r="C146" s="61">
        <v>1097.75</v>
      </c>
      <c r="D146" s="62">
        <v>120829</v>
      </c>
      <c r="E146" s="63">
        <v>60523</v>
      </c>
      <c r="F146" s="64">
        <v>60306</v>
      </c>
      <c r="G146" s="62">
        <v>91866</v>
      </c>
      <c r="H146" s="63">
        <v>47463</v>
      </c>
      <c r="I146" s="64">
        <v>44403</v>
      </c>
      <c r="J146" s="62">
        <v>7788</v>
      </c>
      <c r="K146" s="63">
        <v>3771</v>
      </c>
      <c r="L146" s="63">
        <v>4017</v>
      </c>
      <c r="M146" s="63">
        <v>5828</v>
      </c>
      <c r="N146" s="63">
        <v>2876</v>
      </c>
      <c r="O146" s="64">
        <v>2952</v>
      </c>
      <c r="P146" s="62">
        <v>6339</v>
      </c>
      <c r="Q146" s="63">
        <v>2880</v>
      </c>
      <c r="R146" s="64">
        <v>3459</v>
      </c>
      <c r="S146" s="63">
        <v>5156</v>
      </c>
      <c r="T146" s="63">
        <v>2179</v>
      </c>
      <c r="U146" s="63">
        <v>2977</v>
      </c>
      <c r="V146" s="62">
        <v>2490</v>
      </c>
      <c r="W146" s="63">
        <v>939</v>
      </c>
      <c r="X146" s="64">
        <v>1551</v>
      </c>
      <c r="Y146" s="63">
        <v>1362</v>
      </c>
      <c r="Z146" s="63">
        <v>415</v>
      </c>
      <c r="AA146" s="63">
        <v>947</v>
      </c>
      <c r="AB146" s="62">
        <v>124.608</v>
      </c>
      <c r="AC146" s="63">
        <v>67.500900000000001</v>
      </c>
      <c r="AD146" s="64">
        <v>57.443100000000001</v>
      </c>
      <c r="AE146" s="63">
        <v>203.98000000000002</v>
      </c>
      <c r="AF146" s="63">
        <v>92.894800000000004</v>
      </c>
      <c r="AG146" s="63">
        <v>110.40480000000001</v>
      </c>
      <c r="AH146" s="62">
        <v>463.3809</v>
      </c>
      <c r="AI146" s="63">
        <v>198.43200000000002</v>
      </c>
      <c r="AJ146" s="64">
        <v>263.92170000000004</v>
      </c>
      <c r="AK146" s="63">
        <v>804.33600000000001</v>
      </c>
      <c r="AL146" s="63">
        <v>312.68649999999997</v>
      </c>
      <c r="AM146" s="63">
        <v>487.93029999999999</v>
      </c>
      <c r="AN146" s="62">
        <v>650.13900000000001</v>
      </c>
      <c r="AO146" s="63">
        <v>195.78149999999999</v>
      </c>
      <c r="AP146" s="64">
        <v>439.70849999999996</v>
      </c>
      <c r="AQ146" s="63">
        <v>557.73899999999992</v>
      </c>
      <c r="AR146" s="63">
        <v>121.09700000000001</v>
      </c>
      <c r="AS146" s="63">
        <v>418.28989999999999</v>
      </c>
      <c r="AT146" s="62">
        <v>2804.1829000000002</v>
      </c>
      <c r="AU146" s="63">
        <v>988.3927000000001</v>
      </c>
      <c r="AV146" s="64">
        <v>1777.6983</v>
      </c>
      <c r="AW146" s="65">
        <v>2.3207863178541576E-2</v>
      </c>
      <c r="AX146" s="65">
        <v>1.6330860994993642E-2</v>
      </c>
      <c r="AY146" s="65">
        <v>2.9477967366431202E-2</v>
      </c>
      <c r="AZ146" s="66">
        <f t="shared" si="2"/>
        <v>2.5544822591664773</v>
      </c>
    </row>
    <row r="147" spans="1:52" s="59" customFormat="1" x14ac:dyDescent="0.25">
      <c r="A147" s="59" t="s">
        <v>393</v>
      </c>
      <c r="B147" s="59" t="s">
        <v>1804</v>
      </c>
      <c r="C147" s="61">
        <v>1293.3499999999999</v>
      </c>
      <c r="D147" s="62">
        <v>236633</v>
      </c>
      <c r="E147" s="63">
        <v>116122</v>
      </c>
      <c r="F147" s="64">
        <v>120511</v>
      </c>
      <c r="G147" s="62">
        <v>177835</v>
      </c>
      <c r="H147" s="63">
        <v>89845</v>
      </c>
      <c r="I147" s="64">
        <v>87990</v>
      </c>
      <c r="J147" s="62">
        <v>15679</v>
      </c>
      <c r="K147" s="63">
        <v>7568</v>
      </c>
      <c r="L147" s="63">
        <v>8111</v>
      </c>
      <c r="M147" s="63">
        <v>12375</v>
      </c>
      <c r="N147" s="63">
        <v>5848</v>
      </c>
      <c r="O147" s="64">
        <v>6527</v>
      </c>
      <c r="P147" s="62">
        <v>13518</v>
      </c>
      <c r="Q147" s="63">
        <v>6250</v>
      </c>
      <c r="R147" s="64">
        <v>7268</v>
      </c>
      <c r="S147" s="63">
        <v>10090</v>
      </c>
      <c r="T147" s="63">
        <v>4301</v>
      </c>
      <c r="U147" s="63">
        <v>5789</v>
      </c>
      <c r="V147" s="62">
        <v>4624</v>
      </c>
      <c r="W147" s="63">
        <v>1651</v>
      </c>
      <c r="X147" s="64">
        <v>2973</v>
      </c>
      <c r="Y147" s="63">
        <v>2512</v>
      </c>
      <c r="Z147" s="63">
        <v>659</v>
      </c>
      <c r="AA147" s="63">
        <v>1853</v>
      </c>
      <c r="AB147" s="62">
        <v>250.864</v>
      </c>
      <c r="AC147" s="63">
        <v>135.46719999999999</v>
      </c>
      <c r="AD147" s="64">
        <v>115.9873</v>
      </c>
      <c r="AE147" s="63">
        <v>433.12500000000006</v>
      </c>
      <c r="AF147" s="63">
        <v>188.8904</v>
      </c>
      <c r="AG147" s="63">
        <v>244.10980000000001</v>
      </c>
      <c r="AH147" s="62">
        <v>988.16579999999999</v>
      </c>
      <c r="AI147" s="63">
        <v>430.625</v>
      </c>
      <c r="AJ147" s="64">
        <v>554.54840000000002</v>
      </c>
      <c r="AK147" s="63">
        <v>1574.04</v>
      </c>
      <c r="AL147" s="63">
        <v>617.19349999999997</v>
      </c>
      <c r="AM147" s="63">
        <v>948.81709999999998</v>
      </c>
      <c r="AN147" s="62">
        <v>1207.3263999999999</v>
      </c>
      <c r="AO147" s="63">
        <v>344.23349999999999</v>
      </c>
      <c r="AP147" s="64">
        <v>842.8454999999999</v>
      </c>
      <c r="AQ147" s="63">
        <v>1028.664</v>
      </c>
      <c r="AR147" s="63">
        <v>192.2962</v>
      </c>
      <c r="AS147" s="63">
        <v>818.4701</v>
      </c>
      <c r="AT147" s="62">
        <v>5482.1851999999999</v>
      </c>
      <c r="AU147" s="63">
        <v>1908.7058000000002</v>
      </c>
      <c r="AV147" s="64">
        <v>3524.7782000000002</v>
      </c>
      <c r="AW147" s="65">
        <v>2.3167458469444246E-2</v>
      </c>
      <c r="AX147" s="65">
        <v>1.6437073078314188E-2</v>
      </c>
      <c r="AY147" s="65">
        <v>2.924860137248882E-2</v>
      </c>
      <c r="AZ147" s="66">
        <f t="shared" si="2"/>
        <v>4.2387483666447601</v>
      </c>
    </row>
    <row r="148" spans="1:52" s="59" customFormat="1" x14ac:dyDescent="0.25">
      <c r="A148" s="59" t="s">
        <v>395</v>
      </c>
      <c r="B148" s="59" t="s">
        <v>396</v>
      </c>
      <c r="C148" s="61">
        <v>1539.01</v>
      </c>
      <c r="D148" s="62">
        <v>180222</v>
      </c>
      <c r="E148" s="63">
        <v>90181</v>
      </c>
      <c r="F148" s="64">
        <v>90041</v>
      </c>
      <c r="G148" s="62">
        <v>138314</v>
      </c>
      <c r="H148" s="63">
        <v>71370</v>
      </c>
      <c r="I148" s="64">
        <v>66944</v>
      </c>
      <c r="J148" s="62">
        <v>11642</v>
      </c>
      <c r="K148" s="63">
        <v>5687</v>
      </c>
      <c r="L148" s="63">
        <v>5955</v>
      </c>
      <c r="M148" s="63">
        <v>8568</v>
      </c>
      <c r="N148" s="63">
        <v>4263</v>
      </c>
      <c r="O148" s="64">
        <v>4305</v>
      </c>
      <c r="P148" s="62">
        <v>9042</v>
      </c>
      <c r="Q148" s="63">
        <v>4084</v>
      </c>
      <c r="R148" s="64">
        <v>4958</v>
      </c>
      <c r="S148" s="63">
        <v>7229</v>
      </c>
      <c r="T148" s="63">
        <v>3096</v>
      </c>
      <c r="U148" s="63">
        <v>4133</v>
      </c>
      <c r="V148" s="62">
        <v>3534</v>
      </c>
      <c r="W148" s="63">
        <v>1208</v>
      </c>
      <c r="X148" s="64">
        <v>2326</v>
      </c>
      <c r="Y148" s="63">
        <v>1893</v>
      </c>
      <c r="Z148" s="63">
        <v>473</v>
      </c>
      <c r="AA148" s="63">
        <v>1420</v>
      </c>
      <c r="AB148" s="62">
        <v>186.27199999999999</v>
      </c>
      <c r="AC148" s="63">
        <v>101.79729999999999</v>
      </c>
      <c r="AD148" s="64">
        <v>85.156500000000008</v>
      </c>
      <c r="AE148" s="63">
        <v>299.88000000000005</v>
      </c>
      <c r="AF148" s="63">
        <v>137.69490000000002</v>
      </c>
      <c r="AG148" s="63">
        <v>161.00700000000001</v>
      </c>
      <c r="AH148" s="62">
        <v>660.97019999999998</v>
      </c>
      <c r="AI148" s="63">
        <v>281.38760000000002</v>
      </c>
      <c r="AJ148" s="64">
        <v>378.29540000000003</v>
      </c>
      <c r="AK148" s="63">
        <v>1127.7239999999999</v>
      </c>
      <c r="AL148" s="63">
        <v>444.27599999999995</v>
      </c>
      <c r="AM148" s="63">
        <v>677.39869999999996</v>
      </c>
      <c r="AN148" s="62">
        <v>922.72739999999999</v>
      </c>
      <c r="AO148" s="63">
        <v>251.86799999999999</v>
      </c>
      <c r="AP148" s="64">
        <v>659.42099999999994</v>
      </c>
      <c r="AQ148" s="63">
        <v>775.18349999999998</v>
      </c>
      <c r="AR148" s="63">
        <v>138.0214</v>
      </c>
      <c r="AS148" s="63">
        <v>627.21399999999994</v>
      </c>
      <c r="AT148" s="62">
        <v>3972.7570999999998</v>
      </c>
      <c r="AU148" s="63">
        <v>1355.0452</v>
      </c>
      <c r="AV148" s="64">
        <v>2588.4926</v>
      </c>
      <c r="AW148" s="65">
        <v>2.2043685565580229E-2</v>
      </c>
      <c r="AX148" s="65">
        <v>1.5025839145718057E-2</v>
      </c>
      <c r="AY148" s="65">
        <v>2.8747932608478362E-2</v>
      </c>
      <c r="AZ148" s="66">
        <f t="shared" si="2"/>
        <v>2.5813718559333596</v>
      </c>
    </row>
    <row r="149" spans="1:52" s="59" customFormat="1" x14ac:dyDescent="0.25">
      <c r="A149" s="59" t="s">
        <v>397</v>
      </c>
      <c r="B149" s="59" t="s">
        <v>398</v>
      </c>
      <c r="C149" s="61">
        <v>1848.7</v>
      </c>
      <c r="D149" s="62">
        <v>156953</v>
      </c>
      <c r="E149" s="63">
        <v>78198</v>
      </c>
      <c r="F149" s="64">
        <v>78755</v>
      </c>
      <c r="G149" s="62">
        <v>120647</v>
      </c>
      <c r="H149" s="63">
        <v>61988</v>
      </c>
      <c r="I149" s="64">
        <v>58659</v>
      </c>
      <c r="J149" s="62">
        <v>9919</v>
      </c>
      <c r="K149" s="63">
        <v>4922</v>
      </c>
      <c r="L149" s="63">
        <v>4997</v>
      </c>
      <c r="M149" s="63">
        <v>7131</v>
      </c>
      <c r="N149" s="63">
        <v>3417</v>
      </c>
      <c r="O149" s="64">
        <v>3714</v>
      </c>
      <c r="P149" s="62">
        <v>7962</v>
      </c>
      <c r="Q149" s="63">
        <v>3615</v>
      </c>
      <c r="R149" s="64">
        <v>4347</v>
      </c>
      <c r="S149" s="63">
        <v>6425</v>
      </c>
      <c r="T149" s="63">
        <v>2667</v>
      </c>
      <c r="U149" s="63">
        <v>3758</v>
      </c>
      <c r="V149" s="62">
        <v>3168</v>
      </c>
      <c r="W149" s="63">
        <v>1115</v>
      </c>
      <c r="X149" s="64">
        <v>2053</v>
      </c>
      <c r="Y149" s="63">
        <v>1701</v>
      </c>
      <c r="Z149" s="63">
        <v>474</v>
      </c>
      <c r="AA149" s="63">
        <v>1227</v>
      </c>
      <c r="AB149" s="62">
        <v>158.70400000000001</v>
      </c>
      <c r="AC149" s="63">
        <v>88.103799999999993</v>
      </c>
      <c r="AD149" s="64">
        <v>71.457099999999997</v>
      </c>
      <c r="AE149" s="63">
        <v>249.58500000000004</v>
      </c>
      <c r="AF149" s="63">
        <v>110.3691</v>
      </c>
      <c r="AG149" s="63">
        <v>138.90360000000001</v>
      </c>
      <c r="AH149" s="62">
        <v>582.0222</v>
      </c>
      <c r="AI149" s="63">
        <v>249.07350000000002</v>
      </c>
      <c r="AJ149" s="64">
        <v>331.67610000000002</v>
      </c>
      <c r="AK149" s="63">
        <v>1002.3</v>
      </c>
      <c r="AL149" s="63">
        <v>382.71449999999999</v>
      </c>
      <c r="AM149" s="63">
        <v>615.93619999999999</v>
      </c>
      <c r="AN149" s="62">
        <v>827.16480000000001</v>
      </c>
      <c r="AO149" s="63">
        <v>232.47749999999999</v>
      </c>
      <c r="AP149" s="64">
        <v>582.02549999999997</v>
      </c>
      <c r="AQ149" s="63">
        <v>696.55949999999996</v>
      </c>
      <c r="AR149" s="63">
        <v>138.31319999999999</v>
      </c>
      <c r="AS149" s="63">
        <v>541.96590000000003</v>
      </c>
      <c r="AT149" s="62">
        <v>3516.3354999999997</v>
      </c>
      <c r="AU149" s="63">
        <v>1201.0516</v>
      </c>
      <c r="AV149" s="64">
        <v>2281.9643999999998</v>
      </c>
      <c r="AW149" s="65">
        <v>2.2403748255847289E-2</v>
      </c>
      <c r="AX149" s="65">
        <v>1.53591089286171E-2</v>
      </c>
      <c r="AY149" s="65">
        <v>2.8975486000888829E-2</v>
      </c>
      <c r="AZ149" s="66">
        <f t="shared" si="2"/>
        <v>1.9020584735219341</v>
      </c>
    </row>
    <row r="150" spans="1:52" s="59" customFormat="1" x14ac:dyDescent="0.25">
      <c r="A150" s="59" t="s">
        <v>399</v>
      </c>
      <c r="B150" s="59" t="s">
        <v>400</v>
      </c>
      <c r="C150" s="61">
        <v>1024.83</v>
      </c>
      <c r="D150" s="62">
        <v>101017</v>
      </c>
      <c r="E150" s="63">
        <v>49965</v>
      </c>
      <c r="F150" s="64">
        <v>51052</v>
      </c>
      <c r="G150" s="62">
        <v>75189</v>
      </c>
      <c r="H150" s="63">
        <v>38426</v>
      </c>
      <c r="I150" s="64">
        <v>36763</v>
      </c>
      <c r="J150" s="62">
        <v>6950</v>
      </c>
      <c r="K150" s="63">
        <v>3362</v>
      </c>
      <c r="L150" s="63">
        <v>3588</v>
      </c>
      <c r="M150" s="63">
        <v>5200</v>
      </c>
      <c r="N150" s="63">
        <v>2535</v>
      </c>
      <c r="O150" s="64">
        <v>2665</v>
      </c>
      <c r="P150" s="62">
        <v>5742</v>
      </c>
      <c r="Q150" s="63">
        <v>2617</v>
      </c>
      <c r="R150" s="64">
        <v>3125</v>
      </c>
      <c r="S150" s="63">
        <v>4528</v>
      </c>
      <c r="T150" s="63">
        <v>1934</v>
      </c>
      <c r="U150" s="63">
        <v>2594</v>
      </c>
      <c r="V150" s="62">
        <v>2234</v>
      </c>
      <c r="W150" s="63">
        <v>790</v>
      </c>
      <c r="X150" s="64">
        <v>1444</v>
      </c>
      <c r="Y150" s="63">
        <v>1174</v>
      </c>
      <c r="Z150" s="63">
        <v>301</v>
      </c>
      <c r="AA150" s="63">
        <v>873</v>
      </c>
      <c r="AB150" s="62">
        <v>111.2</v>
      </c>
      <c r="AC150" s="63">
        <v>60.1798</v>
      </c>
      <c r="AD150" s="64">
        <v>51.308399999999999</v>
      </c>
      <c r="AE150" s="63">
        <v>182.00000000000003</v>
      </c>
      <c r="AF150" s="63">
        <v>81.880500000000012</v>
      </c>
      <c r="AG150" s="63">
        <v>99.671000000000006</v>
      </c>
      <c r="AH150" s="62">
        <v>419.74020000000002</v>
      </c>
      <c r="AI150" s="63">
        <v>180.31130000000002</v>
      </c>
      <c r="AJ150" s="64">
        <v>238.43750000000003</v>
      </c>
      <c r="AK150" s="63">
        <v>706.36800000000005</v>
      </c>
      <c r="AL150" s="63">
        <v>277.529</v>
      </c>
      <c r="AM150" s="63">
        <v>425.15659999999997</v>
      </c>
      <c r="AN150" s="62">
        <v>583.29740000000004</v>
      </c>
      <c r="AO150" s="63">
        <v>164.715</v>
      </c>
      <c r="AP150" s="64">
        <v>409.37399999999997</v>
      </c>
      <c r="AQ150" s="63">
        <v>480.75299999999999</v>
      </c>
      <c r="AR150" s="63">
        <v>87.831800000000001</v>
      </c>
      <c r="AS150" s="63">
        <v>385.60409999999996</v>
      </c>
      <c r="AT150" s="62">
        <v>2483.3586</v>
      </c>
      <c r="AU150" s="63">
        <v>852.44740000000013</v>
      </c>
      <c r="AV150" s="64">
        <v>1609.5516</v>
      </c>
      <c r="AW150" s="65">
        <v>2.4583571082095093E-2</v>
      </c>
      <c r="AX150" s="65">
        <v>1.7060890623436409E-2</v>
      </c>
      <c r="AY150" s="65">
        <v>3.1527689414714406E-2</v>
      </c>
      <c r="AZ150" s="66">
        <f t="shared" si="2"/>
        <v>2.423190773103832</v>
      </c>
    </row>
    <row r="151" spans="1:52" s="67" customFormat="1" x14ac:dyDescent="0.25">
      <c r="A151" s="67" t="s">
        <v>716</v>
      </c>
      <c r="B151" s="68" t="s">
        <v>1767</v>
      </c>
      <c r="C151" s="69">
        <v>19858</v>
      </c>
      <c r="D151" s="70">
        <v>4084844</v>
      </c>
      <c r="E151" s="71">
        <v>2017576</v>
      </c>
      <c r="F151" s="72">
        <v>2067268</v>
      </c>
      <c r="G151" s="70">
        <v>3197332</v>
      </c>
      <c r="H151" s="71">
        <v>1623341</v>
      </c>
      <c r="I151" s="72">
        <v>1573991</v>
      </c>
      <c r="J151" s="70">
        <v>253895</v>
      </c>
      <c r="K151" s="71">
        <v>123471</v>
      </c>
      <c r="L151" s="71">
        <v>130424</v>
      </c>
      <c r="M151" s="71">
        <v>172224</v>
      </c>
      <c r="N151" s="71">
        <v>81808</v>
      </c>
      <c r="O151" s="72">
        <v>90416</v>
      </c>
      <c r="P151" s="70">
        <v>191914</v>
      </c>
      <c r="Q151" s="71">
        <v>86422</v>
      </c>
      <c r="R151" s="72">
        <v>105492</v>
      </c>
      <c r="S151" s="71">
        <v>153132</v>
      </c>
      <c r="T151" s="71">
        <v>64322</v>
      </c>
      <c r="U151" s="71">
        <v>88810</v>
      </c>
      <c r="V151" s="70">
        <v>74903</v>
      </c>
      <c r="W151" s="71">
        <v>27057</v>
      </c>
      <c r="X151" s="72">
        <v>47846</v>
      </c>
      <c r="Y151" s="71">
        <v>41444</v>
      </c>
      <c r="Z151" s="71">
        <v>11155</v>
      </c>
      <c r="AA151" s="71">
        <v>30289</v>
      </c>
      <c r="AB151" s="70">
        <v>4062.32</v>
      </c>
      <c r="AC151" s="71">
        <v>2210.1309000000001</v>
      </c>
      <c r="AD151" s="72">
        <v>1865.0632000000001</v>
      </c>
      <c r="AE151" s="71">
        <v>6027.84</v>
      </c>
      <c r="AF151" s="71">
        <v>2642.3984</v>
      </c>
      <c r="AG151" s="71">
        <v>3381.5584000000003</v>
      </c>
      <c r="AH151" s="70">
        <v>14028.913399999999</v>
      </c>
      <c r="AI151" s="71">
        <v>5954.4758000000002</v>
      </c>
      <c r="AJ151" s="72">
        <v>8049.039600000001</v>
      </c>
      <c r="AK151" s="71">
        <v>23888.592000000001</v>
      </c>
      <c r="AL151" s="71">
        <v>9230.2069999999985</v>
      </c>
      <c r="AM151" s="71">
        <v>14555.958999999999</v>
      </c>
      <c r="AN151" s="70">
        <v>19557.173299999999</v>
      </c>
      <c r="AO151" s="71">
        <v>5641.3845000000001</v>
      </c>
      <c r="AP151" s="72">
        <v>13564.340999999999</v>
      </c>
      <c r="AQ151" s="71">
        <v>16971.317999999999</v>
      </c>
      <c r="AR151" s="71">
        <v>3255.029</v>
      </c>
      <c r="AS151" s="71">
        <v>13378.6513</v>
      </c>
      <c r="AT151" s="70">
        <v>84536.156699999992</v>
      </c>
      <c r="AU151" s="71">
        <v>28933.625599999996</v>
      </c>
      <c r="AV151" s="72">
        <v>54794.612499999996</v>
      </c>
      <c r="AW151" s="73">
        <v>2.0695075919667922E-2</v>
      </c>
      <c r="AX151" s="73">
        <v>1.4340785972870413E-2</v>
      </c>
      <c r="AY151" s="73">
        <v>2.6505809841781518E-2</v>
      </c>
      <c r="AZ151" s="74">
        <f t="shared" si="2"/>
        <v>4.2570327676503172</v>
      </c>
    </row>
    <row r="152" spans="1:52" s="67" customFormat="1" x14ac:dyDescent="0.25">
      <c r="A152" s="67" t="s">
        <v>641</v>
      </c>
      <c r="B152" s="67" t="s">
        <v>642</v>
      </c>
      <c r="C152" s="69">
        <v>105.25</v>
      </c>
      <c r="D152" s="70">
        <v>114024</v>
      </c>
      <c r="E152" s="71">
        <v>55628</v>
      </c>
      <c r="F152" s="72">
        <v>58396</v>
      </c>
      <c r="G152" s="70">
        <v>89390</v>
      </c>
      <c r="H152" s="71">
        <v>45259</v>
      </c>
      <c r="I152" s="72">
        <v>44131</v>
      </c>
      <c r="J152" s="70">
        <v>6282</v>
      </c>
      <c r="K152" s="71">
        <v>2913</v>
      </c>
      <c r="L152" s="71">
        <v>3369</v>
      </c>
      <c r="M152" s="71">
        <v>4750</v>
      </c>
      <c r="N152" s="71">
        <v>2153</v>
      </c>
      <c r="O152" s="72">
        <v>2597</v>
      </c>
      <c r="P152" s="70">
        <v>5486</v>
      </c>
      <c r="Q152" s="71">
        <v>2385</v>
      </c>
      <c r="R152" s="72">
        <v>3101</v>
      </c>
      <c r="S152" s="71">
        <v>4497</v>
      </c>
      <c r="T152" s="71">
        <v>1801</v>
      </c>
      <c r="U152" s="71">
        <v>2696</v>
      </c>
      <c r="V152" s="70">
        <v>2182</v>
      </c>
      <c r="W152" s="71">
        <v>764</v>
      </c>
      <c r="X152" s="72">
        <v>1418</v>
      </c>
      <c r="Y152" s="71">
        <v>1437</v>
      </c>
      <c r="Z152" s="71">
        <v>353</v>
      </c>
      <c r="AA152" s="71">
        <v>1084</v>
      </c>
      <c r="AB152" s="70">
        <v>100.512</v>
      </c>
      <c r="AC152" s="71">
        <v>52.142699999999998</v>
      </c>
      <c r="AD152" s="72">
        <v>48.176700000000004</v>
      </c>
      <c r="AE152" s="71">
        <v>166.25000000000003</v>
      </c>
      <c r="AF152" s="71">
        <v>69.541899999999998</v>
      </c>
      <c r="AG152" s="71">
        <v>97.127800000000008</v>
      </c>
      <c r="AH152" s="70">
        <v>401.02659999999997</v>
      </c>
      <c r="AI152" s="71">
        <v>164.32650000000001</v>
      </c>
      <c r="AJ152" s="72">
        <v>236.60630000000003</v>
      </c>
      <c r="AK152" s="71">
        <v>701.53200000000004</v>
      </c>
      <c r="AL152" s="71">
        <v>258.44349999999997</v>
      </c>
      <c r="AM152" s="71">
        <v>441.87439999999998</v>
      </c>
      <c r="AN152" s="70">
        <v>569.72019999999998</v>
      </c>
      <c r="AO152" s="71">
        <v>159.29399999999998</v>
      </c>
      <c r="AP152" s="72">
        <v>402.00299999999999</v>
      </c>
      <c r="AQ152" s="71">
        <v>588.45150000000001</v>
      </c>
      <c r="AR152" s="71">
        <v>103.00539999999999</v>
      </c>
      <c r="AS152" s="71">
        <v>478.80279999999999</v>
      </c>
      <c r="AT152" s="70">
        <v>2527.4922999999999</v>
      </c>
      <c r="AU152" s="71">
        <v>806.75400000000002</v>
      </c>
      <c r="AV152" s="72">
        <v>1704.5909999999999</v>
      </c>
      <c r="AW152" s="73">
        <v>2.2166318494352064E-2</v>
      </c>
      <c r="AX152" s="73">
        <v>1.450266053066801E-2</v>
      </c>
      <c r="AY152" s="73">
        <v>2.9190201383656415E-2</v>
      </c>
      <c r="AZ152" s="74">
        <f t="shared" si="2"/>
        <v>24.01417862232779</v>
      </c>
    </row>
    <row r="153" spans="1:52" s="67" customFormat="1" x14ac:dyDescent="0.25">
      <c r="A153" s="67" t="s">
        <v>643</v>
      </c>
      <c r="B153" s="67" t="s">
        <v>644</v>
      </c>
      <c r="C153" s="69">
        <v>787.02</v>
      </c>
      <c r="D153" s="70">
        <v>129727</v>
      </c>
      <c r="E153" s="71">
        <v>63755</v>
      </c>
      <c r="F153" s="72">
        <v>65972</v>
      </c>
      <c r="G153" s="70">
        <v>97922</v>
      </c>
      <c r="H153" s="71">
        <v>49598</v>
      </c>
      <c r="I153" s="72">
        <v>48324</v>
      </c>
      <c r="J153" s="70">
        <v>8354</v>
      </c>
      <c r="K153" s="71">
        <v>4091</v>
      </c>
      <c r="L153" s="71">
        <v>4263</v>
      </c>
      <c r="M153" s="71">
        <v>6342</v>
      </c>
      <c r="N153" s="71">
        <v>2959</v>
      </c>
      <c r="O153" s="72">
        <v>3383</v>
      </c>
      <c r="P153" s="70">
        <v>7143</v>
      </c>
      <c r="Q153" s="71">
        <v>3219</v>
      </c>
      <c r="R153" s="72">
        <v>3924</v>
      </c>
      <c r="S153" s="71">
        <v>5589</v>
      </c>
      <c r="T153" s="71">
        <v>2398</v>
      </c>
      <c r="U153" s="71">
        <v>3191</v>
      </c>
      <c r="V153" s="70">
        <v>2756</v>
      </c>
      <c r="W153" s="71">
        <v>1026</v>
      </c>
      <c r="X153" s="72">
        <v>1730</v>
      </c>
      <c r="Y153" s="71">
        <v>1621</v>
      </c>
      <c r="Z153" s="71">
        <v>464</v>
      </c>
      <c r="AA153" s="71">
        <v>1157</v>
      </c>
      <c r="AB153" s="70">
        <v>133.66400000000002</v>
      </c>
      <c r="AC153" s="71">
        <v>73.228899999999996</v>
      </c>
      <c r="AD153" s="72">
        <v>60.960900000000002</v>
      </c>
      <c r="AE153" s="71">
        <v>221.97000000000003</v>
      </c>
      <c r="AF153" s="71">
        <v>95.575700000000012</v>
      </c>
      <c r="AG153" s="71">
        <v>126.52420000000001</v>
      </c>
      <c r="AH153" s="70">
        <v>522.15329999999994</v>
      </c>
      <c r="AI153" s="71">
        <v>221.78910000000002</v>
      </c>
      <c r="AJ153" s="72">
        <v>299.40120000000002</v>
      </c>
      <c r="AK153" s="71">
        <v>871.88400000000001</v>
      </c>
      <c r="AL153" s="71">
        <v>344.113</v>
      </c>
      <c r="AM153" s="71">
        <v>523.00490000000002</v>
      </c>
      <c r="AN153" s="70">
        <v>719.59159999999997</v>
      </c>
      <c r="AO153" s="71">
        <v>213.92099999999999</v>
      </c>
      <c r="AP153" s="72">
        <v>490.45499999999993</v>
      </c>
      <c r="AQ153" s="71">
        <v>663.79949999999997</v>
      </c>
      <c r="AR153" s="71">
        <v>135.39519999999999</v>
      </c>
      <c r="AS153" s="71">
        <v>511.04689999999999</v>
      </c>
      <c r="AT153" s="70">
        <v>3133.0623999999998</v>
      </c>
      <c r="AU153" s="71">
        <v>1084.0228999999999</v>
      </c>
      <c r="AV153" s="72">
        <v>2011.3931</v>
      </c>
      <c r="AW153" s="73">
        <v>2.415119751478104E-2</v>
      </c>
      <c r="AX153" s="73">
        <v>1.7002947219825894E-2</v>
      </c>
      <c r="AY153" s="73">
        <v>3.0488587582610804E-2</v>
      </c>
      <c r="AZ153" s="74">
        <f t="shared" si="2"/>
        <v>3.9809184010571523</v>
      </c>
    </row>
    <row r="154" spans="1:52" s="67" customFormat="1" x14ac:dyDescent="0.25">
      <c r="A154" s="67" t="s">
        <v>645</v>
      </c>
      <c r="B154" s="67" t="s">
        <v>646</v>
      </c>
      <c r="C154" s="69">
        <v>642.38</v>
      </c>
      <c r="D154" s="70">
        <v>128705</v>
      </c>
      <c r="E154" s="71">
        <v>63859</v>
      </c>
      <c r="F154" s="72">
        <v>64846</v>
      </c>
      <c r="G154" s="70">
        <v>100011</v>
      </c>
      <c r="H154" s="71">
        <v>51190</v>
      </c>
      <c r="I154" s="72">
        <v>48821</v>
      </c>
      <c r="J154" s="70">
        <v>8241</v>
      </c>
      <c r="K154" s="71">
        <v>4027</v>
      </c>
      <c r="L154" s="71">
        <v>4214</v>
      </c>
      <c r="M154" s="71">
        <v>5501</v>
      </c>
      <c r="N154" s="71">
        <v>2572</v>
      </c>
      <c r="O154" s="72">
        <v>2929</v>
      </c>
      <c r="P154" s="70">
        <v>6133</v>
      </c>
      <c r="Q154" s="71">
        <v>2772</v>
      </c>
      <c r="R154" s="72">
        <v>3361</v>
      </c>
      <c r="S154" s="71">
        <v>5163</v>
      </c>
      <c r="T154" s="71">
        <v>2122</v>
      </c>
      <c r="U154" s="71">
        <v>3041</v>
      </c>
      <c r="V154" s="70">
        <v>2424</v>
      </c>
      <c r="W154" s="71">
        <v>861</v>
      </c>
      <c r="X154" s="72">
        <v>1563</v>
      </c>
      <c r="Y154" s="71">
        <v>1232</v>
      </c>
      <c r="Z154" s="71">
        <v>315</v>
      </c>
      <c r="AA154" s="71">
        <v>917</v>
      </c>
      <c r="AB154" s="70">
        <v>131.85599999999999</v>
      </c>
      <c r="AC154" s="71">
        <v>72.083299999999994</v>
      </c>
      <c r="AD154" s="72">
        <v>60.260199999999998</v>
      </c>
      <c r="AE154" s="71">
        <v>192.53500000000003</v>
      </c>
      <c r="AF154" s="71">
        <v>83.075600000000009</v>
      </c>
      <c r="AG154" s="71">
        <v>109.5446</v>
      </c>
      <c r="AH154" s="70">
        <v>448.32229999999998</v>
      </c>
      <c r="AI154" s="71">
        <v>190.99080000000001</v>
      </c>
      <c r="AJ154" s="72">
        <v>256.4443</v>
      </c>
      <c r="AK154" s="71">
        <v>805.428</v>
      </c>
      <c r="AL154" s="71">
        <v>304.50699999999995</v>
      </c>
      <c r="AM154" s="71">
        <v>498.41989999999998</v>
      </c>
      <c r="AN154" s="70">
        <v>632.90639999999996</v>
      </c>
      <c r="AO154" s="71">
        <v>179.51849999999999</v>
      </c>
      <c r="AP154" s="72">
        <v>443.11049999999994</v>
      </c>
      <c r="AQ154" s="71">
        <v>504.50399999999996</v>
      </c>
      <c r="AR154" s="71">
        <v>91.917000000000002</v>
      </c>
      <c r="AS154" s="71">
        <v>405.03889999999996</v>
      </c>
      <c r="AT154" s="70">
        <v>2715.5517</v>
      </c>
      <c r="AU154" s="71">
        <v>922.09220000000005</v>
      </c>
      <c r="AV154" s="72">
        <v>1772.8183999999999</v>
      </c>
      <c r="AW154" s="73">
        <v>2.109903811040752E-2</v>
      </c>
      <c r="AX154" s="73">
        <v>1.4439502654285223E-2</v>
      </c>
      <c r="AY154" s="73">
        <v>2.7338901397156338E-2</v>
      </c>
      <c r="AZ154" s="74">
        <f t="shared" si="2"/>
        <v>4.2273291509698305</v>
      </c>
    </row>
    <row r="155" spans="1:52" s="67" customFormat="1" x14ac:dyDescent="0.25">
      <c r="A155" s="67" t="s">
        <v>647</v>
      </c>
      <c r="B155" s="67" t="s">
        <v>648</v>
      </c>
      <c r="C155" s="69">
        <v>863.89</v>
      </c>
      <c r="D155" s="70">
        <v>158080</v>
      </c>
      <c r="E155" s="71">
        <v>77185</v>
      </c>
      <c r="F155" s="72">
        <v>80895</v>
      </c>
      <c r="G155" s="70">
        <v>121304</v>
      </c>
      <c r="H155" s="71">
        <v>60816</v>
      </c>
      <c r="I155" s="72">
        <v>60488</v>
      </c>
      <c r="J155" s="70">
        <v>10715</v>
      </c>
      <c r="K155" s="71">
        <v>5174</v>
      </c>
      <c r="L155" s="71">
        <v>5541</v>
      </c>
      <c r="M155" s="71">
        <v>7192</v>
      </c>
      <c r="N155" s="71">
        <v>3395</v>
      </c>
      <c r="O155" s="72">
        <v>3797</v>
      </c>
      <c r="P155" s="70">
        <v>7984</v>
      </c>
      <c r="Q155" s="71">
        <v>3634</v>
      </c>
      <c r="R155" s="72">
        <v>4350</v>
      </c>
      <c r="S155" s="71">
        <v>6190</v>
      </c>
      <c r="T155" s="71">
        <v>2631</v>
      </c>
      <c r="U155" s="71">
        <v>3559</v>
      </c>
      <c r="V155" s="70">
        <v>3007</v>
      </c>
      <c r="W155" s="71">
        <v>1076</v>
      </c>
      <c r="X155" s="72">
        <v>1931</v>
      </c>
      <c r="Y155" s="71">
        <v>1688</v>
      </c>
      <c r="Z155" s="71">
        <v>459</v>
      </c>
      <c r="AA155" s="71">
        <v>1229</v>
      </c>
      <c r="AB155" s="70">
        <v>171.44</v>
      </c>
      <c r="AC155" s="71">
        <v>92.614599999999996</v>
      </c>
      <c r="AD155" s="72">
        <v>79.2363</v>
      </c>
      <c r="AE155" s="71">
        <v>251.72000000000003</v>
      </c>
      <c r="AF155" s="71">
        <v>109.6585</v>
      </c>
      <c r="AG155" s="71">
        <v>142.0078</v>
      </c>
      <c r="AH155" s="70">
        <v>583.63040000000001</v>
      </c>
      <c r="AI155" s="71">
        <v>250.3826</v>
      </c>
      <c r="AJ155" s="72">
        <v>331.90500000000003</v>
      </c>
      <c r="AK155" s="71">
        <v>965.64</v>
      </c>
      <c r="AL155" s="71">
        <v>377.54849999999999</v>
      </c>
      <c r="AM155" s="71">
        <v>583.32009999999991</v>
      </c>
      <c r="AN155" s="70">
        <v>785.1277</v>
      </c>
      <c r="AO155" s="71">
        <v>224.346</v>
      </c>
      <c r="AP155" s="72">
        <v>547.43849999999998</v>
      </c>
      <c r="AQ155" s="71">
        <v>691.23599999999999</v>
      </c>
      <c r="AR155" s="71">
        <v>133.93620000000001</v>
      </c>
      <c r="AS155" s="71">
        <v>542.84929999999997</v>
      </c>
      <c r="AT155" s="70">
        <v>3448.7941000000001</v>
      </c>
      <c r="AU155" s="71">
        <v>1188.4864000000002</v>
      </c>
      <c r="AV155" s="72">
        <v>2226.7570000000001</v>
      </c>
      <c r="AW155" s="73">
        <v>2.1816764296558704E-2</v>
      </c>
      <c r="AX155" s="73">
        <v>1.5397893373064717E-2</v>
      </c>
      <c r="AY155" s="73">
        <v>2.7526509673032946E-2</v>
      </c>
      <c r="AZ155" s="74">
        <f t="shared" si="2"/>
        <v>3.9921681001053377</v>
      </c>
    </row>
    <row r="156" spans="1:52" s="67" customFormat="1" x14ac:dyDescent="0.25">
      <c r="A156" s="67" t="s">
        <v>649</v>
      </c>
      <c r="B156" s="67" t="s">
        <v>650</v>
      </c>
      <c r="C156" s="69">
        <v>776.83</v>
      </c>
      <c r="D156" s="70">
        <v>80720</v>
      </c>
      <c r="E156" s="71">
        <v>40021</v>
      </c>
      <c r="F156" s="72">
        <v>40699</v>
      </c>
      <c r="G156" s="70">
        <v>61135</v>
      </c>
      <c r="H156" s="71">
        <v>31269</v>
      </c>
      <c r="I156" s="72">
        <v>29866</v>
      </c>
      <c r="J156" s="70">
        <v>5779</v>
      </c>
      <c r="K156" s="71">
        <v>2862</v>
      </c>
      <c r="L156" s="71">
        <v>2917</v>
      </c>
      <c r="M156" s="71">
        <v>3559</v>
      </c>
      <c r="N156" s="71">
        <v>1657</v>
      </c>
      <c r="O156" s="72">
        <v>1902</v>
      </c>
      <c r="P156" s="70">
        <v>4032</v>
      </c>
      <c r="Q156" s="71">
        <v>1861</v>
      </c>
      <c r="R156" s="72">
        <v>2171</v>
      </c>
      <c r="S156" s="71">
        <v>3593</v>
      </c>
      <c r="T156" s="71">
        <v>1528</v>
      </c>
      <c r="U156" s="71">
        <v>2065</v>
      </c>
      <c r="V156" s="70">
        <v>1746</v>
      </c>
      <c r="W156" s="71">
        <v>607</v>
      </c>
      <c r="X156" s="72">
        <v>1139</v>
      </c>
      <c r="Y156" s="71">
        <v>876</v>
      </c>
      <c r="Z156" s="71">
        <v>237</v>
      </c>
      <c r="AA156" s="71">
        <v>639</v>
      </c>
      <c r="AB156" s="70">
        <v>92.463999999999999</v>
      </c>
      <c r="AC156" s="71">
        <v>51.229799999999997</v>
      </c>
      <c r="AD156" s="72">
        <v>41.713099999999997</v>
      </c>
      <c r="AE156" s="71">
        <v>124.56500000000001</v>
      </c>
      <c r="AF156" s="71">
        <v>53.521100000000004</v>
      </c>
      <c r="AG156" s="71">
        <v>71.134799999999998</v>
      </c>
      <c r="AH156" s="70">
        <v>294.73919999999998</v>
      </c>
      <c r="AI156" s="71">
        <v>128.22290000000001</v>
      </c>
      <c r="AJ156" s="72">
        <v>165.6473</v>
      </c>
      <c r="AK156" s="71">
        <v>560.50800000000004</v>
      </c>
      <c r="AL156" s="71">
        <v>219.26799999999997</v>
      </c>
      <c r="AM156" s="71">
        <v>338.45349999999996</v>
      </c>
      <c r="AN156" s="70">
        <v>455.88060000000002</v>
      </c>
      <c r="AO156" s="71">
        <v>126.5595</v>
      </c>
      <c r="AP156" s="72">
        <v>322.90649999999999</v>
      </c>
      <c r="AQ156" s="71">
        <v>358.72199999999998</v>
      </c>
      <c r="AR156" s="71">
        <v>69.156599999999997</v>
      </c>
      <c r="AS156" s="71">
        <v>282.24629999999996</v>
      </c>
      <c r="AT156" s="70">
        <v>1886.8788</v>
      </c>
      <c r="AU156" s="71">
        <v>647.9579</v>
      </c>
      <c r="AV156" s="72">
        <v>1222.1015</v>
      </c>
      <c r="AW156" s="73">
        <v>2.3375604558969275E-2</v>
      </c>
      <c r="AX156" s="73">
        <v>1.6190447515054596E-2</v>
      </c>
      <c r="AY156" s="73">
        <v>3.0027801665888598E-2</v>
      </c>
      <c r="AZ156" s="74">
        <f t="shared" si="2"/>
        <v>2.4289468738333997</v>
      </c>
    </row>
    <row r="157" spans="1:52" s="67" customFormat="1" x14ac:dyDescent="0.25">
      <c r="A157" s="67" t="s">
        <v>1807</v>
      </c>
      <c r="B157" s="67" t="s">
        <v>652</v>
      </c>
      <c r="C157" s="69">
        <v>692.43</v>
      </c>
      <c r="D157" s="70">
        <v>61587</v>
      </c>
      <c r="E157" s="71">
        <v>30841</v>
      </c>
      <c r="F157" s="72">
        <v>30746</v>
      </c>
      <c r="G157" s="70">
        <v>46607</v>
      </c>
      <c r="H157" s="71">
        <v>24078</v>
      </c>
      <c r="I157" s="72">
        <v>22529</v>
      </c>
      <c r="J157" s="70">
        <v>4209</v>
      </c>
      <c r="K157" s="71">
        <v>2103</v>
      </c>
      <c r="L157" s="71">
        <v>2106</v>
      </c>
      <c r="M157" s="71">
        <v>2815</v>
      </c>
      <c r="N157" s="71">
        <v>1446</v>
      </c>
      <c r="O157" s="72">
        <v>1369</v>
      </c>
      <c r="P157" s="70">
        <v>3274</v>
      </c>
      <c r="Q157" s="71">
        <v>1488</v>
      </c>
      <c r="R157" s="72">
        <v>1786</v>
      </c>
      <c r="S157" s="71">
        <v>2656</v>
      </c>
      <c r="T157" s="71">
        <v>1100</v>
      </c>
      <c r="U157" s="71">
        <v>1556</v>
      </c>
      <c r="V157" s="70">
        <v>1292</v>
      </c>
      <c r="W157" s="71">
        <v>441</v>
      </c>
      <c r="X157" s="72">
        <v>851</v>
      </c>
      <c r="Y157" s="71">
        <v>734</v>
      </c>
      <c r="Z157" s="71">
        <v>185</v>
      </c>
      <c r="AA157" s="71">
        <v>549</v>
      </c>
      <c r="AB157" s="70">
        <v>67.344000000000008</v>
      </c>
      <c r="AC157" s="71">
        <v>37.643699999999995</v>
      </c>
      <c r="AD157" s="72">
        <v>30.1158</v>
      </c>
      <c r="AE157" s="71">
        <v>98.525000000000006</v>
      </c>
      <c r="AF157" s="71">
        <v>46.705800000000004</v>
      </c>
      <c r="AG157" s="71">
        <v>51.200600000000001</v>
      </c>
      <c r="AH157" s="70">
        <v>239.32939999999999</v>
      </c>
      <c r="AI157" s="71">
        <v>102.5232</v>
      </c>
      <c r="AJ157" s="72">
        <v>136.27180000000001</v>
      </c>
      <c r="AK157" s="71">
        <v>414.33600000000001</v>
      </c>
      <c r="AL157" s="71">
        <v>157.85</v>
      </c>
      <c r="AM157" s="71">
        <v>255.02839999999998</v>
      </c>
      <c r="AN157" s="70">
        <v>337.34120000000001</v>
      </c>
      <c r="AO157" s="71">
        <v>91.948499999999996</v>
      </c>
      <c r="AP157" s="72">
        <v>241.25849999999997</v>
      </c>
      <c r="AQ157" s="71">
        <v>300.57299999999998</v>
      </c>
      <c r="AR157" s="71">
        <v>53.983000000000004</v>
      </c>
      <c r="AS157" s="71">
        <v>242.49329999999998</v>
      </c>
      <c r="AT157" s="70">
        <v>1457.4486000000002</v>
      </c>
      <c r="AU157" s="71">
        <v>490.6542</v>
      </c>
      <c r="AV157" s="72">
        <v>956.36839999999995</v>
      </c>
      <c r="AW157" s="73">
        <v>2.3664874080568953E-2</v>
      </c>
      <c r="AX157" s="73">
        <v>1.590915339969521E-2</v>
      </c>
      <c r="AY157" s="73">
        <v>3.1105457620503478E-2</v>
      </c>
      <c r="AZ157" s="74">
        <f t="shared" si="2"/>
        <v>2.1048316797365803</v>
      </c>
    </row>
    <row r="158" spans="1:52" s="67" customFormat="1" x14ac:dyDescent="0.25">
      <c r="A158" s="67" t="s">
        <v>653</v>
      </c>
      <c r="B158" s="67" t="s">
        <v>654</v>
      </c>
      <c r="C158" s="69">
        <v>817.73</v>
      </c>
      <c r="D158" s="70">
        <v>214259</v>
      </c>
      <c r="E158" s="71">
        <v>105746</v>
      </c>
      <c r="F158" s="72">
        <v>108513</v>
      </c>
      <c r="G158" s="70">
        <v>167311</v>
      </c>
      <c r="H158" s="71">
        <v>84720</v>
      </c>
      <c r="I158" s="72">
        <v>82591</v>
      </c>
      <c r="J158" s="70">
        <v>13684</v>
      </c>
      <c r="K158" s="71">
        <v>6670</v>
      </c>
      <c r="L158" s="71">
        <v>7014</v>
      </c>
      <c r="M158" s="71">
        <v>9176</v>
      </c>
      <c r="N158" s="71">
        <v>4391</v>
      </c>
      <c r="O158" s="72">
        <v>4785</v>
      </c>
      <c r="P158" s="70">
        <v>10071</v>
      </c>
      <c r="Q158" s="71">
        <v>4592</v>
      </c>
      <c r="R158" s="72">
        <v>5479</v>
      </c>
      <c r="S158" s="71">
        <v>8082</v>
      </c>
      <c r="T158" s="71">
        <v>3442</v>
      </c>
      <c r="U158" s="71">
        <v>4640</v>
      </c>
      <c r="V158" s="70">
        <v>3774</v>
      </c>
      <c r="W158" s="71">
        <v>1368</v>
      </c>
      <c r="X158" s="72">
        <v>2406</v>
      </c>
      <c r="Y158" s="71">
        <v>2161</v>
      </c>
      <c r="Z158" s="71">
        <v>563</v>
      </c>
      <c r="AA158" s="71">
        <v>1598</v>
      </c>
      <c r="AB158" s="70">
        <v>218.94400000000002</v>
      </c>
      <c r="AC158" s="71">
        <v>119.393</v>
      </c>
      <c r="AD158" s="72">
        <v>100.3002</v>
      </c>
      <c r="AE158" s="71">
        <v>321.16000000000003</v>
      </c>
      <c r="AF158" s="71">
        <v>141.82930000000002</v>
      </c>
      <c r="AG158" s="71">
        <v>178.959</v>
      </c>
      <c r="AH158" s="70">
        <v>736.19010000000003</v>
      </c>
      <c r="AI158" s="71">
        <v>316.3888</v>
      </c>
      <c r="AJ158" s="72">
        <v>418.04770000000002</v>
      </c>
      <c r="AK158" s="71">
        <v>1260.7919999999999</v>
      </c>
      <c r="AL158" s="71">
        <v>493.92699999999996</v>
      </c>
      <c r="AM158" s="71">
        <v>760.49599999999998</v>
      </c>
      <c r="AN158" s="70">
        <v>985.39139999999998</v>
      </c>
      <c r="AO158" s="71">
        <v>285.22800000000001</v>
      </c>
      <c r="AP158" s="72">
        <v>682.10099999999989</v>
      </c>
      <c r="AQ158" s="71">
        <v>884.92949999999996</v>
      </c>
      <c r="AR158" s="71">
        <v>164.2834</v>
      </c>
      <c r="AS158" s="71">
        <v>705.83659999999998</v>
      </c>
      <c r="AT158" s="70">
        <v>4407.4070000000002</v>
      </c>
      <c r="AU158" s="71">
        <v>1521.0495000000001</v>
      </c>
      <c r="AV158" s="72">
        <v>2845.7405000000003</v>
      </c>
      <c r="AW158" s="73">
        <v>2.0570463784485134E-2</v>
      </c>
      <c r="AX158" s="73">
        <v>1.4383990883815936E-2</v>
      </c>
      <c r="AY158" s="73">
        <v>2.6224880889847303E-2</v>
      </c>
      <c r="AZ158" s="74">
        <f t="shared" si="2"/>
        <v>5.3898071490589805</v>
      </c>
    </row>
    <row r="159" spans="1:52" s="67" customFormat="1" x14ac:dyDescent="0.25">
      <c r="A159" s="67" t="s">
        <v>655</v>
      </c>
      <c r="B159" s="67" t="s">
        <v>656</v>
      </c>
      <c r="C159" s="69">
        <v>627.05999999999995</v>
      </c>
      <c r="D159" s="70">
        <v>181941</v>
      </c>
      <c r="E159" s="71">
        <v>89488</v>
      </c>
      <c r="F159" s="72">
        <v>92453</v>
      </c>
      <c r="G159" s="70">
        <v>141417</v>
      </c>
      <c r="H159" s="71">
        <v>71418</v>
      </c>
      <c r="I159" s="72">
        <v>69999</v>
      </c>
      <c r="J159" s="70">
        <v>11470</v>
      </c>
      <c r="K159" s="71">
        <v>5671</v>
      </c>
      <c r="L159" s="71">
        <v>5799</v>
      </c>
      <c r="M159" s="71">
        <v>7829</v>
      </c>
      <c r="N159" s="71">
        <v>3699</v>
      </c>
      <c r="O159" s="72">
        <v>4130</v>
      </c>
      <c r="P159" s="70">
        <v>8683</v>
      </c>
      <c r="Q159" s="71">
        <v>3908</v>
      </c>
      <c r="R159" s="72">
        <v>4775</v>
      </c>
      <c r="S159" s="71">
        <v>7232</v>
      </c>
      <c r="T159" s="71">
        <v>3041</v>
      </c>
      <c r="U159" s="71">
        <v>4191</v>
      </c>
      <c r="V159" s="70">
        <v>3403</v>
      </c>
      <c r="W159" s="71">
        <v>1246</v>
      </c>
      <c r="X159" s="72">
        <v>2157</v>
      </c>
      <c r="Y159" s="71">
        <v>1907</v>
      </c>
      <c r="Z159" s="71">
        <v>505</v>
      </c>
      <c r="AA159" s="71">
        <v>1402</v>
      </c>
      <c r="AB159" s="70">
        <v>183.52</v>
      </c>
      <c r="AC159" s="71">
        <v>101.51089999999999</v>
      </c>
      <c r="AD159" s="72">
        <v>82.925700000000006</v>
      </c>
      <c r="AE159" s="71">
        <v>274.01500000000004</v>
      </c>
      <c r="AF159" s="71">
        <v>119.47770000000001</v>
      </c>
      <c r="AG159" s="71">
        <v>154.46200000000002</v>
      </c>
      <c r="AH159" s="70">
        <v>634.72730000000001</v>
      </c>
      <c r="AI159" s="71">
        <v>269.26120000000003</v>
      </c>
      <c r="AJ159" s="72">
        <v>364.33250000000004</v>
      </c>
      <c r="AK159" s="71">
        <v>1128.192</v>
      </c>
      <c r="AL159" s="71">
        <v>436.38349999999997</v>
      </c>
      <c r="AM159" s="71">
        <v>686.9049</v>
      </c>
      <c r="AN159" s="70">
        <v>888.52329999999995</v>
      </c>
      <c r="AO159" s="71">
        <v>259.791</v>
      </c>
      <c r="AP159" s="72">
        <v>611.50949999999989</v>
      </c>
      <c r="AQ159" s="71">
        <v>780.91649999999993</v>
      </c>
      <c r="AR159" s="71">
        <v>147.35900000000001</v>
      </c>
      <c r="AS159" s="71">
        <v>619.26339999999993</v>
      </c>
      <c r="AT159" s="70">
        <v>3889.8941</v>
      </c>
      <c r="AU159" s="71">
        <v>1333.7832999999998</v>
      </c>
      <c r="AV159" s="72">
        <v>2519.3980000000001</v>
      </c>
      <c r="AW159" s="73">
        <v>2.1379975376633085E-2</v>
      </c>
      <c r="AX159" s="73">
        <v>1.4904605086715535E-2</v>
      </c>
      <c r="AY159" s="73">
        <v>2.7250581376483188E-2</v>
      </c>
      <c r="AZ159" s="74">
        <f t="shared" si="2"/>
        <v>6.2033842056581516</v>
      </c>
    </row>
    <row r="160" spans="1:52" s="67" customFormat="1" x14ac:dyDescent="0.25">
      <c r="A160" s="67" t="s">
        <v>1806</v>
      </c>
      <c r="B160" s="67" t="s">
        <v>658</v>
      </c>
      <c r="C160" s="69">
        <v>991.06</v>
      </c>
      <c r="D160" s="70">
        <v>102937</v>
      </c>
      <c r="E160" s="71">
        <v>51206</v>
      </c>
      <c r="F160" s="72">
        <v>51731</v>
      </c>
      <c r="G160" s="70">
        <v>79538</v>
      </c>
      <c r="H160" s="71">
        <v>40674</v>
      </c>
      <c r="I160" s="72">
        <v>38864</v>
      </c>
      <c r="J160" s="70">
        <v>6987</v>
      </c>
      <c r="K160" s="71">
        <v>3466</v>
      </c>
      <c r="L160" s="71">
        <v>3521</v>
      </c>
      <c r="M160" s="71">
        <v>4385</v>
      </c>
      <c r="N160" s="71">
        <v>2151</v>
      </c>
      <c r="O160" s="72">
        <v>2234</v>
      </c>
      <c r="P160" s="70">
        <v>4938</v>
      </c>
      <c r="Q160" s="71">
        <v>2214</v>
      </c>
      <c r="R160" s="72">
        <v>2724</v>
      </c>
      <c r="S160" s="71">
        <v>3971</v>
      </c>
      <c r="T160" s="71">
        <v>1673</v>
      </c>
      <c r="U160" s="71">
        <v>2298</v>
      </c>
      <c r="V160" s="70">
        <v>1961</v>
      </c>
      <c r="W160" s="71">
        <v>699</v>
      </c>
      <c r="X160" s="72">
        <v>1262</v>
      </c>
      <c r="Y160" s="71">
        <v>1157</v>
      </c>
      <c r="Z160" s="71">
        <v>329</v>
      </c>
      <c r="AA160" s="71">
        <v>828</v>
      </c>
      <c r="AB160" s="70">
        <v>111.792</v>
      </c>
      <c r="AC160" s="71">
        <v>62.041399999999996</v>
      </c>
      <c r="AD160" s="72">
        <v>50.350300000000004</v>
      </c>
      <c r="AE160" s="71">
        <v>153.47500000000002</v>
      </c>
      <c r="AF160" s="71">
        <v>69.4773</v>
      </c>
      <c r="AG160" s="71">
        <v>83.551600000000008</v>
      </c>
      <c r="AH160" s="70">
        <v>360.96780000000001</v>
      </c>
      <c r="AI160" s="71">
        <v>152.5446</v>
      </c>
      <c r="AJ160" s="72">
        <v>207.84120000000001</v>
      </c>
      <c r="AK160" s="71">
        <v>619.476</v>
      </c>
      <c r="AL160" s="71">
        <v>240.07549999999998</v>
      </c>
      <c r="AM160" s="71">
        <v>376.6422</v>
      </c>
      <c r="AN160" s="70">
        <v>512.01710000000003</v>
      </c>
      <c r="AO160" s="71">
        <v>145.7415</v>
      </c>
      <c r="AP160" s="72">
        <v>357.77699999999999</v>
      </c>
      <c r="AQ160" s="71">
        <v>473.79149999999998</v>
      </c>
      <c r="AR160" s="71">
        <v>96.002200000000002</v>
      </c>
      <c r="AS160" s="71">
        <v>365.7276</v>
      </c>
      <c r="AT160" s="70">
        <v>2231.5194000000001</v>
      </c>
      <c r="AU160" s="71">
        <v>765.88249999999994</v>
      </c>
      <c r="AV160" s="72">
        <v>1441.8898999999999</v>
      </c>
      <c r="AW160" s="73">
        <v>2.1678496556145992E-2</v>
      </c>
      <c r="AX160" s="73">
        <v>1.49568898175995E-2</v>
      </c>
      <c r="AY160" s="73">
        <v>2.7872840269857532E-2</v>
      </c>
      <c r="AZ160" s="74">
        <f t="shared" si="2"/>
        <v>2.2516491433414729</v>
      </c>
    </row>
    <row r="161" spans="1:52" s="67" customFormat="1" x14ac:dyDescent="0.25">
      <c r="A161" s="67" t="s">
        <v>659</v>
      </c>
      <c r="B161" s="67" t="s">
        <v>660</v>
      </c>
      <c r="C161" s="69">
        <v>782.24</v>
      </c>
      <c r="D161" s="70">
        <v>122308</v>
      </c>
      <c r="E161" s="71">
        <v>60525</v>
      </c>
      <c r="F161" s="72">
        <v>61783</v>
      </c>
      <c r="G161" s="70">
        <v>93672</v>
      </c>
      <c r="H161" s="71">
        <v>47580</v>
      </c>
      <c r="I161" s="72">
        <v>46092</v>
      </c>
      <c r="J161" s="70">
        <v>8248</v>
      </c>
      <c r="K161" s="71">
        <v>3971</v>
      </c>
      <c r="L161" s="71">
        <v>4277</v>
      </c>
      <c r="M161" s="71">
        <v>5881</v>
      </c>
      <c r="N161" s="71">
        <v>2848</v>
      </c>
      <c r="O161" s="72">
        <v>3033</v>
      </c>
      <c r="P161" s="70">
        <v>6165</v>
      </c>
      <c r="Q161" s="71">
        <v>2812</v>
      </c>
      <c r="R161" s="72">
        <v>3353</v>
      </c>
      <c r="S161" s="71">
        <v>4946</v>
      </c>
      <c r="T161" s="71">
        <v>2140</v>
      </c>
      <c r="U161" s="71">
        <v>2806</v>
      </c>
      <c r="V161" s="70">
        <v>2196</v>
      </c>
      <c r="W161" s="71">
        <v>854</v>
      </c>
      <c r="X161" s="72">
        <v>1342</v>
      </c>
      <c r="Y161" s="71">
        <v>1200</v>
      </c>
      <c r="Z161" s="71">
        <v>320</v>
      </c>
      <c r="AA161" s="71">
        <v>880</v>
      </c>
      <c r="AB161" s="70">
        <v>131.96799999999999</v>
      </c>
      <c r="AC161" s="71">
        <v>71.0809</v>
      </c>
      <c r="AD161" s="72">
        <v>61.161099999999998</v>
      </c>
      <c r="AE161" s="71">
        <v>205.83500000000001</v>
      </c>
      <c r="AF161" s="71">
        <v>91.990400000000008</v>
      </c>
      <c r="AG161" s="71">
        <v>113.4342</v>
      </c>
      <c r="AH161" s="70">
        <v>450.66149999999999</v>
      </c>
      <c r="AI161" s="71">
        <v>193.74680000000001</v>
      </c>
      <c r="AJ161" s="72">
        <v>255.83390000000003</v>
      </c>
      <c r="AK161" s="71">
        <v>771.57600000000002</v>
      </c>
      <c r="AL161" s="71">
        <v>307.08999999999997</v>
      </c>
      <c r="AM161" s="71">
        <v>459.90339999999998</v>
      </c>
      <c r="AN161" s="70">
        <v>573.37559999999996</v>
      </c>
      <c r="AO161" s="71">
        <v>178.059</v>
      </c>
      <c r="AP161" s="72">
        <v>380.45699999999999</v>
      </c>
      <c r="AQ161" s="71">
        <v>491.4</v>
      </c>
      <c r="AR161" s="71">
        <v>93.376000000000005</v>
      </c>
      <c r="AS161" s="71">
        <v>388.69599999999997</v>
      </c>
      <c r="AT161" s="70">
        <v>2624.8161</v>
      </c>
      <c r="AU161" s="71">
        <v>935.34309999999994</v>
      </c>
      <c r="AV161" s="72">
        <v>1659.4856</v>
      </c>
      <c r="AW161" s="73">
        <v>2.1460706576838802E-2</v>
      </c>
      <c r="AX161" s="73">
        <v>1.5453830648492357E-2</v>
      </c>
      <c r="AY161" s="73">
        <v>2.6859906446757197E-2</v>
      </c>
      <c r="AZ161" s="74">
        <f t="shared" si="2"/>
        <v>3.3555125025567603</v>
      </c>
    </row>
    <row r="162" spans="1:52" s="67" customFormat="1" x14ac:dyDescent="0.25">
      <c r="A162" s="67" t="s">
        <v>661</v>
      </c>
      <c r="B162" s="67" t="s">
        <v>662</v>
      </c>
      <c r="C162" s="69">
        <v>989.04</v>
      </c>
      <c r="D162" s="70">
        <v>201597</v>
      </c>
      <c r="E162" s="71">
        <v>100218</v>
      </c>
      <c r="F162" s="72">
        <v>101379</v>
      </c>
      <c r="G162" s="70">
        <v>159065</v>
      </c>
      <c r="H162" s="71">
        <v>81184</v>
      </c>
      <c r="I162" s="72">
        <v>77881</v>
      </c>
      <c r="J162" s="70">
        <v>12395</v>
      </c>
      <c r="K162" s="71">
        <v>6067</v>
      </c>
      <c r="L162" s="71">
        <v>6328</v>
      </c>
      <c r="M162" s="71">
        <v>8414</v>
      </c>
      <c r="N162" s="71">
        <v>4057</v>
      </c>
      <c r="O162" s="72">
        <v>4357</v>
      </c>
      <c r="P162" s="70">
        <v>8980</v>
      </c>
      <c r="Q162" s="71">
        <v>4063</v>
      </c>
      <c r="R162" s="72">
        <v>4917</v>
      </c>
      <c r="S162" s="71">
        <v>7254</v>
      </c>
      <c r="T162" s="71">
        <v>3035</v>
      </c>
      <c r="U162" s="71">
        <v>4219</v>
      </c>
      <c r="V162" s="70">
        <v>3485</v>
      </c>
      <c r="W162" s="71">
        <v>1296</v>
      </c>
      <c r="X162" s="72">
        <v>2189</v>
      </c>
      <c r="Y162" s="71">
        <v>2004</v>
      </c>
      <c r="Z162" s="71">
        <v>516</v>
      </c>
      <c r="AA162" s="71">
        <v>1488</v>
      </c>
      <c r="AB162" s="70">
        <v>198.32</v>
      </c>
      <c r="AC162" s="71">
        <v>108.5993</v>
      </c>
      <c r="AD162" s="72">
        <v>90.490400000000008</v>
      </c>
      <c r="AE162" s="71">
        <v>294.49</v>
      </c>
      <c r="AF162" s="71">
        <v>131.0411</v>
      </c>
      <c r="AG162" s="71">
        <v>162.95180000000002</v>
      </c>
      <c r="AH162" s="70">
        <v>656.43799999999999</v>
      </c>
      <c r="AI162" s="71">
        <v>279.94069999999999</v>
      </c>
      <c r="AJ162" s="72">
        <v>375.1671</v>
      </c>
      <c r="AK162" s="71">
        <v>1131.624</v>
      </c>
      <c r="AL162" s="71">
        <v>435.52249999999998</v>
      </c>
      <c r="AM162" s="71">
        <v>691.4941</v>
      </c>
      <c r="AN162" s="70">
        <v>909.93349999999998</v>
      </c>
      <c r="AO162" s="71">
        <v>270.21600000000001</v>
      </c>
      <c r="AP162" s="72">
        <v>620.58149999999989</v>
      </c>
      <c r="AQ162" s="71">
        <v>820.63799999999992</v>
      </c>
      <c r="AR162" s="71">
        <v>150.56880000000001</v>
      </c>
      <c r="AS162" s="71">
        <v>657.24959999999999</v>
      </c>
      <c r="AT162" s="70">
        <v>4011.4435000000003</v>
      </c>
      <c r="AU162" s="71">
        <v>1375.8883999999998</v>
      </c>
      <c r="AV162" s="72">
        <v>2597.9344999999998</v>
      </c>
      <c r="AW162" s="73">
        <v>1.9898329340218356E-2</v>
      </c>
      <c r="AX162" s="73">
        <v>1.3728954878365162E-2</v>
      </c>
      <c r="AY162" s="73">
        <v>2.5625962970634943E-2</v>
      </c>
      <c r="AZ162" s="74">
        <f t="shared" si="2"/>
        <v>4.0558961214915481</v>
      </c>
    </row>
    <row r="163" spans="1:52" s="67" customFormat="1" x14ac:dyDescent="0.25">
      <c r="A163" s="67" t="s">
        <v>665</v>
      </c>
      <c r="B163" s="67" t="s">
        <v>666</v>
      </c>
      <c r="C163" s="69">
        <v>117.06</v>
      </c>
      <c r="D163" s="70">
        <v>110636</v>
      </c>
      <c r="E163" s="71">
        <v>54444</v>
      </c>
      <c r="F163" s="72">
        <v>56192</v>
      </c>
      <c r="G163" s="70">
        <v>91004</v>
      </c>
      <c r="H163" s="71">
        <v>46332</v>
      </c>
      <c r="I163" s="72">
        <v>44672</v>
      </c>
      <c r="J163" s="70">
        <v>5331</v>
      </c>
      <c r="K163" s="71">
        <v>2495</v>
      </c>
      <c r="L163" s="71">
        <v>2836</v>
      </c>
      <c r="M163" s="71">
        <v>3688</v>
      </c>
      <c r="N163" s="71">
        <v>1672</v>
      </c>
      <c r="O163" s="72">
        <v>2016</v>
      </c>
      <c r="P163" s="70">
        <v>4149</v>
      </c>
      <c r="Q163" s="71">
        <v>1736</v>
      </c>
      <c r="R163" s="72">
        <v>2413</v>
      </c>
      <c r="S163" s="71">
        <v>3549</v>
      </c>
      <c r="T163" s="71">
        <v>1357</v>
      </c>
      <c r="U163" s="71">
        <v>2192</v>
      </c>
      <c r="V163" s="70">
        <v>1728</v>
      </c>
      <c r="W163" s="71">
        <v>573</v>
      </c>
      <c r="X163" s="72">
        <v>1155</v>
      </c>
      <c r="Y163" s="71">
        <v>1187</v>
      </c>
      <c r="Z163" s="71">
        <v>279</v>
      </c>
      <c r="AA163" s="71">
        <v>908</v>
      </c>
      <c r="AB163" s="70">
        <v>85.296000000000006</v>
      </c>
      <c r="AC163" s="71">
        <v>44.660499999999999</v>
      </c>
      <c r="AD163" s="72">
        <v>40.5548</v>
      </c>
      <c r="AE163" s="71">
        <v>129.08000000000001</v>
      </c>
      <c r="AF163" s="71">
        <v>54.005600000000001</v>
      </c>
      <c r="AG163" s="71">
        <v>75.398400000000009</v>
      </c>
      <c r="AH163" s="70">
        <v>303.2919</v>
      </c>
      <c r="AI163" s="71">
        <v>119.6104</v>
      </c>
      <c r="AJ163" s="72">
        <v>184.11190000000002</v>
      </c>
      <c r="AK163" s="71">
        <v>553.64400000000001</v>
      </c>
      <c r="AL163" s="71">
        <v>194.72949999999997</v>
      </c>
      <c r="AM163" s="71">
        <v>359.2688</v>
      </c>
      <c r="AN163" s="70">
        <v>451.18079999999998</v>
      </c>
      <c r="AO163" s="71">
        <v>119.4705</v>
      </c>
      <c r="AP163" s="72">
        <v>327.4425</v>
      </c>
      <c r="AQ163" s="71">
        <v>486.07649999999995</v>
      </c>
      <c r="AR163" s="71">
        <v>81.412199999999999</v>
      </c>
      <c r="AS163" s="71">
        <v>401.06360000000001</v>
      </c>
      <c r="AT163" s="70">
        <v>2008.5692000000001</v>
      </c>
      <c r="AU163" s="71">
        <v>613.88869999999997</v>
      </c>
      <c r="AV163" s="72">
        <v>1387.8400000000001</v>
      </c>
      <c r="AW163" s="73">
        <v>1.8154752521783148E-2</v>
      </c>
      <c r="AX163" s="73">
        <v>1.1275598780398207E-2</v>
      </c>
      <c r="AY163" s="73">
        <v>2.4698177676537588E-2</v>
      </c>
      <c r="AZ163" s="74">
        <f t="shared" si="2"/>
        <v>17.158458909960704</v>
      </c>
    </row>
    <row r="164" spans="1:52" s="67" customFormat="1" x14ac:dyDescent="0.25">
      <c r="A164" s="67" t="s">
        <v>667</v>
      </c>
      <c r="B164" s="67" t="s">
        <v>668</v>
      </c>
      <c r="C164" s="69">
        <v>1167.94</v>
      </c>
      <c r="D164" s="70">
        <v>112262</v>
      </c>
      <c r="E164" s="71">
        <v>56124</v>
      </c>
      <c r="F164" s="72">
        <v>56138</v>
      </c>
      <c r="G164" s="70">
        <v>86690</v>
      </c>
      <c r="H164" s="71">
        <v>44461</v>
      </c>
      <c r="I164" s="72">
        <v>42229</v>
      </c>
      <c r="J164" s="70">
        <v>7477</v>
      </c>
      <c r="K164" s="71">
        <v>3812</v>
      </c>
      <c r="L164" s="71">
        <v>3665</v>
      </c>
      <c r="M164" s="71">
        <v>4836</v>
      </c>
      <c r="N164" s="71">
        <v>2423</v>
      </c>
      <c r="O164" s="72">
        <v>2413</v>
      </c>
      <c r="P164" s="70">
        <v>5183</v>
      </c>
      <c r="Q164" s="71">
        <v>2325</v>
      </c>
      <c r="R164" s="72">
        <v>2858</v>
      </c>
      <c r="S164" s="71">
        <v>4523</v>
      </c>
      <c r="T164" s="71">
        <v>1933</v>
      </c>
      <c r="U164" s="71">
        <v>2590</v>
      </c>
      <c r="V164" s="70">
        <v>2282</v>
      </c>
      <c r="W164" s="71">
        <v>823</v>
      </c>
      <c r="X164" s="72">
        <v>1459</v>
      </c>
      <c r="Y164" s="71">
        <v>1271</v>
      </c>
      <c r="Z164" s="71">
        <v>347</v>
      </c>
      <c r="AA164" s="71">
        <v>924</v>
      </c>
      <c r="AB164" s="70">
        <v>119.63200000000001</v>
      </c>
      <c r="AC164" s="71">
        <v>68.234799999999993</v>
      </c>
      <c r="AD164" s="72">
        <v>52.409500000000001</v>
      </c>
      <c r="AE164" s="71">
        <v>169.26000000000002</v>
      </c>
      <c r="AF164" s="71">
        <v>78.262900000000002</v>
      </c>
      <c r="AG164" s="71">
        <v>90.246200000000002</v>
      </c>
      <c r="AH164" s="70">
        <v>378.87729999999999</v>
      </c>
      <c r="AI164" s="71">
        <v>160.1925</v>
      </c>
      <c r="AJ164" s="72">
        <v>218.06540000000001</v>
      </c>
      <c r="AK164" s="71">
        <v>705.58799999999997</v>
      </c>
      <c r="AL164" s="71">
        <v>277.38549999999998</v>
      </c>
      <c r="AM164" s="71">
        <v>424.50099999999998</v>
      </c>
      <c r="AN164" s="70">
        <v>595.83019999999999</v>
      </c>
      <c r="AO164" s="71">
        <v>171.59549999999999</v>
      </c>
      <c r="AP164" s="72">
        <v>413.62649999999996</v>
      </c>
      <c r="AQ164" s="71">
        <v>520.47449999999992</v>
      </c>
      <c r="AR164" s="71">
        <v>101.2546</v>
      </c>
      <c r="AS164" s="71">
        <v>408.13079999999997</v>
      </c>
      <c r="AT164" s="70">
        <v>2489.6619999999998</v>
      </c>
      <c r="AU164" s="71">
        <v>856.92579999999998</v>
      </c>
      <c r="AV164" s="72">
        <v>1606.9793999999997</v>
      </c>
      <c r="AW164" s="73">
        <v>2.217724608505104E-2</v>
      </c>
      <c r="AX164" s="73">
        <v>1.526843774499323E-2</v>
      </c>
      <c r="AY164" s="73">
        <v>2.8625519256118843E-2</v>
      </c>
      <c r="AZ164" s="74">
        <f t="shared" si="2"/>
        <v>2.1316694350737193</v>
      </c>
    </row>
    <row r="165" spans="1:52" s="67" customFormat="1" x14ac:dyDescent="0.25">
      <c r="A165" s="67" t="s">
        <v>669</v>
      </c>
      <c r="B165" s="67" t="s">
        <v>670</v>
      </c>
      <c r="C165" s="69">
        <v>1626.95</v>
      </c>
      <c r="D165" s="70">
        <v>98561</v>
      </c>
      <c r="E165" s="71">
        <v>49576</v>
      </c>
      <c r="F165" s="72">
        <v>48985</v>
      </c>
      <c r="G165" s="70">
        <v>78173</v>
      </c>
      <c r="H165" s="71">
        <v>40344</v>
      </c>
      <c r="I165" s="72">
        <v>37829</v>
      </c>
      <c r="J165" s="70">
        <v>6052</v>
      </c>
      <c r="K165" s="71">
        <v>3073</v>
      </c>
      <c r="L165" s="71">
        <v>2979</v>
      </c>
      <c r="M165" s="71">
        <v>3771</v>
      </c>
      <c r="N165" s="71">
        <v>1895</v>
      </c>
      <c r="O165" s="72">
        <v>1876</v>
      </c>
      <c r="P165" s="70">
        <v>4242</v>
      </c>
      <c r="Q165" s="71">
        <v>1940</v>
      </c>
      <c r="R165" s="72">
        <v>2302</v>
      </c>
      <c r="S165" s="71">
        <v>3502</v>
      </c>
      <c r="T165" s="71">
        <v>1437</v>
      </c>
      <c r="U165" s="71">
        <v>2065</v>
      </c>
      <c r="V165" s="70">
        <v>1795</v>
      </c>
      <c r="W165" s="71">
        <v>615</v>
      </c>
      <c r="X165" s="72">
        <v>1180</v>
      </c>
      <c r="Y165" s="71">
        <v>1026</v>
      </c>
      <c r="Z165" s="71">
        <v>272</v>
      </c>
      <c r="AA165" s="71">
        <v>754</v>
      </c>
      <c r="AB165" s="70">
        <v>96.832000000000008</v>
      </c>
      <c r="AC165" s="71">
        <v>55.006699999999995</v>
      </c>
      <c r="AD165" s="72">
        <v>42.599699999999999</v>
      </c>
      <c r="AE165" s="71">
        <v>131.98500000000001</v>
      </c>
      <c r="AF165" s="71">
        <v>61.208500000000008</v>
      </c>
      <c r="AG165" s="71">
        <v>70.162400000000005</v>
      </c>
      <c r="AH165" s="70">
        <v>310.09019999999998</v>
      </c>
      <c r="AI165" s="71">
        <v>133.666</v>
      </c>
      <c r="AJ165" s="72">
        <v>175.64260000000002</v>
      </c>
      <c r="AK165" s="71">
        <v>546.31200000000001</v>
      </c>
      <c r="AL165" s="71">
        <v>206.20949999999999</v>
      </c>
      <c r="AM165" s="71">
        <v>338.45349999999996</v>
      </c>
      <c r="AN165" s="70">
        <v>468.67450000000002</v>
      </c>
      <c r="AO165" s="71">
        <v>128.22749999999999</v>
      </c>
      <c r="AP165" s="72">
        <v>334.53</v>
      </c>
      <c r="AQ165" s="71">
        <v>420.14699999999999</v>
      </c>
      <c r="AR165" s="71">
        <v>79.369600000000005</v>
      </c>
      <c r="AS165" s="71">
        <v>333.04179999999997</v>
      </c>
      <c r="AT165" s="70">
        <v>1974.0407</v>
      </c>
      <c r="AU165" s="71">
        <v>663.68779999999992</v>
      </c>
      <c r="AV165" s="72">
        <v>1294.4299999999998</v>
      </c>
      <c r="AW165" s="73">
        <v>2.0028618824890168E-2</v>
      </c>
      <c r="AX165" s="73">
        <v>1.3387280135549458E-2</v>
      </c>
      <c r="AY165" s="73">
        <v>2.6425028069817287E-2</v>
      </c>
      <c r="AZ165" s="74">
        <f t="shared" si="2"/>
        <v>1.2133382709978795</v>
      </c>
    </row>
    <row r="166" spans="1:52" s="67" customFormat="1" x14ac:dyDescent="0.25">
      <c r="A166" s="67" t="s">
        <v>671</v>
      </c>
      <c r="B166" s="67" t="s">
        <v>672</v>
      </c>
      <c r="C166" s="69">
        <v>911.64</v>
      </c>
      <c r="D166" s="70">
        <v>60603</v>
      </c>
      <c r="E166" s="71">
        <v>30427</v>
      </c>
      <c r="F166" s="72">
        <v>30176</v>
      </c>
      <c r="G166" s="70">
        <v>45942</v>
      </c>
      <c r="H166" s="71">
        <v>23637</v>
      </c>
      <c r="I166" s="72">
        <v>22305</v>
      </c>
      <c r="J166" s="70">
        <v>4216</v>
      </c>
      <c r="K166" s="71">
        <v>2130</v>
      </c>
      <c r="L166" s="71">
        <v>2086</v>
      </c>
      <c r="M166" s="71">
        <v>2757</v>
      </c>
      <c r="N166" s="71">
        <v>1382</v>
      </c>
      <c r="O166" s="72">
        <v>1375</v>
      </c>
      <c r="P166" s="70">
        <v>3197</v>
      </c>
      <c r="Q166" s="71">
        <v>1464</v>
      </c>
      <c r="R166" s="72">
        <v>1733</v>
      </c>
      <c r="S166" s="71">
        <v>2563</v>
      </c>
      <c r="T166" s="71">
        <v>1143</v>
      </c>
      <c r="U166" s="71">
        <v>1420</v>
      </c>
      <c r="V166" s="70">
        <v>1271</v>
      </c>
      <c r="W166" s="71">
        <v>485</v>
      </c>
      <c r="X166" s="72">
        <v>786</v>
      </c>
      <c r="Y166" s="71">
        <v>657</v>
      </c>
      <c r="Z166" s="71">
        <v>186</v>
      </c>
      <c r="AA166" s="71">
        <v>471</v>
      </c>
      <c r="AB166" s="70">
        <v>67.456000000000003</v>
      </c>
      <c r="AC166" s="71">
        <v>38.126999999999995</v>
      </c>
      <c r="AD166" s="72">
        <v>29.829799999999999</v>
      </c>
      <c r="AE166" s="71">
        <v>96.495000000000005</v>
      </c>
      <c r="AF166" s="71">
        <v>44.638600000000004</v>
      </c>
      <c r="AG166" s="71">
        <v>51.425000000000004</v>
      </c>
      <c r="AH166" s="70">
        <v>233.70069999999998</v>
      </c>
      <c r="AI166" s="71">
        <v>100.86960000000001</v>
      </c>
      <c r="AJ166" s="72">
        <v>132.22790000000001</v>
      </c>
      <c r="AK166" s="71">
        <v>399.82799999999997</v>
      </c>
      <c r="AL166" s="71">
        <v>164.0205</v>
      </c>
      <c r="AM166" s="71">
        <v>232.738</v>
      </c>
      <c r="AN166" s="70">
        <v>331.85809999999998</v>
      </c>
      <c r="AO166" s="71">
        <v>101.1225</v>
      </c>
      <c r="AP166" s="72">
        <v>222.83099999999999</v>
      </c>
      <c r="AQ166" s="71">
        <v>269.04149999999998</v>
      </c>
      <c r="AR166" s="71">
        <v>54.274799999999999</v>
      </c>
      <c r="AS166" s="71">
        <v>208.04069999999999</v>
      </c>
      <c r="AT166" s="70">
        <v>1398.3793000000001</v>
      </c>
      <c r="AU166" s="71">
        <v>503.053</v>
      </c>
      <c r="AV166" s="72">
        <v>877.0924</v>
      </c>
      <c r="AW166" s="73">
        <v>2.3074423708397275E-2</v>
      </c>
      <c r="AX166" s="73">
        <v>1.6533112038649884E-2</v>
      </c>
      <c r="AY166" s="73">
        <v>2.90658934252386E-2</v>
      </c>
      <c r="AZ166" s="74">
        <f t="shared" si="2"/>
        <v>1.5339161291737968</v>
      </c>
    </row>
    <row r="167" spans="1:52" s="67" customFormat="1" x14ac:dyDescent="0.25">
      <c r="A167" s="67" t="s">
        <v>673</v>
      </c>
      <c r="B167" s="67" t="s">
        <v>674</v>
      </c>
      <c r="C167" s="69">
        <v>1102.24</v>
      </c>
      <c r="D167" s="70">
        <v>148945</v>
      </c>
      <c r="E167" s="71">
        <v>73673</v>
      </c>
      <c r="F167" s="72">
        <v>75272</v>
      </c>
      <c r="G167" s="70">
        <v>118176</v>
      </c>
      <c r="H167" s="71">
        <v>59862</v>
      </c>
      <c r="I167" s="72">
        <v>58314</v>
      </c>
      <c r="J167" s="70">
        <v>9213</v>
      </c>
      <c r="K167" s="71">
        <v>4592</v>
      </c>
      <c r="L167" s="71">
        <v>4621</v>
      </c>
      <c r="M167" s="71">
        <v>5632</v>
      </c>
      <c r="N167" s="71">
        <v>2782</v>
      </c>
      <c r="O167" s="72">
        <v>2850</v>
      </c>
      <c r="P167" s="70">
        <v>6580</v>
      </c>
      <c r="Q167" s="71">
        <v>2977</v>
      </c>
      <c r="R167" s="72">
        <v>3603</v>
      </c>
      <c r="S167" s="71">
        <v>5171</v>
      </c>
      <c r="T167" s="71">
        <v>2118</v>
      </c>
      <c r="U167" s="71">
        <v>3053</v>
      </c>
      <c r="V167" s="70">
        <v>2701</v>
      </c>
      <c r="W167" s="71">
        <v>971</v>
      </c>
      <c r="X167" s="72">
        <v>1730</v>
      </c>
      <c r="Y167" s="71">
        <v>1472</v>
      </c>
      <c r="Z167" s="71">
        <v>371</v>
      </c>
      <c r="AA167" s="71">
        <v>1101</v>
      </c>
      <c r="AB167" s="70">
        <v>147.40800000000002</v>
      </c>
      <c r="AC167" s="71">
        <v>82.196799999999996</v>
      </c>
      <c r="AD167" s="72">
        <v>66.080299999999994</v>
      </c>
      <c r="AE167" s="71">
        <v>197.12</v>
      </c>
      <c r="AF167" s="71">
        <v>89.85860000000001</v>
      </c>
      <c r="AG167" s="71">
        <v>106.59</v>
      </c>
      <c r="AH167" s="70">
        <v>480.99799999999999</v>
      </c>
      <c r="AI167" s="71">
        <v>205.11530000000002</v>
      </c>
      <c r="AJ167" s="72">
        <v>274.90890000000002</v>
      </c>
      <c r="AK167" s="71">
        <v>806.67600000000004</v>
      </c>
      <c r="AL167" s="71">
        <v>303.93299999999999</v>
      </c>
      <c r="AM167" s="71">
        <v>500.38669999999996</v>
      </c>
      <c r="AN167" s="70">
        <v>705.23109999999997</v>
      </c>
      <c r="AO167" s="71">
        <v>202.45349999999999</v>
      </c>
      <c r="AP167" s="72">
        <v>490.45499999999993</v>
      </c>
      <c r="AQ167" s="71">
        <v>602.78399999999999</v>
      </c>
      <c r="AR167" s="71">
        <v>108.2578</v>
      </c>
      <c r="AS167" s="71">
        <v>486.31169999999997</v>
      </c>
      <c r="AT167" s="70">
        <v>2940.2171000000003</v>
      </c>
      <c r="AU167" s="71">
        <v>991.81499999999994</v>
      </c>
      <c r="AV167" s="72">
        <v>1924.7325999999998</v>
      </c>
      <c r="AW167" s="73">
        <v>1.9740287354392563E-2</v>
      </c>
      <c r="AX167" s="73">
        <v>1.3462394635755296E-2</v>
      </c>
      <c r="AY167" s="73">
        <v>2.5570366138803272E-2</v>
      </c>
      <c r="AZ167" s="74">
        <f t="shared" si="2"/>
        <v>2.6674926513282045</v>
      </c>
    </row>
    <row r="168" spans="1:52" s="67" customFormat="1" x14ac:dyDescent="0.25">
      <c r="A168" s="67" t="s">
        <v>677</v>
      </c>
      <c r="B168" s="67" t="s">
        <v>678</v>
      </c>
      <c r="C168" s="69">
        <v>43.88</v>
      </c>
      <c r="D168" s="70">
        <v>48561</v>
      </c>
      <c r="E168" s="71">
        <v>23489</v>
      </c>
      <c r="F168" s="72">
        <v>25072</v>
      </c>
      <c r="G168" s="70">
        <v>37490</v>
      </c>
      <c r="H168" s="71">
        <v>18884</v>
      </c>
      <c r="I168" s="72">
        <v>18606</v>
      </c>
      <c r="J168" s="70">
        <v>2758</v>
      </c>
      <c r="K168" s="71">
        <v>1236</v>
      </c>
      <c r="L168" s="71">
        <v>1522</v>
      </c>
      <c r="M168" s="71">
        <v>2109</v>
      </c>
      <c r="N168" s="71">
        <v>912</v>
      </c>
      <c r="O168" s="72">
        <v>1197</v>
      </c>
      <c r="P168" s="70">
        <v>2566</v>
      </c>
      <c r="Q168" s="71">
        <v>1092</v>
      </c>
      <c r="R168" s="72">
        <v>1474</v>
      </c>
      <c r="S168" s="71">
        <v>2046</v>
      </c>
      <c r="T168" s="71">
        <v>844</v>
      </c>
      <c r="U168" s="71">
        <v>1202</v>
      </c>
      <c r="V168" s="70">
        <v>1009</v>
      </c>
      <c r="W168" s="71">
        <v>359</v>
      </c>
      <c r="X168" s="72">
        <v>650</v>
      </c>
      <c r="Y168" s="71">
        <v>583</v>
      </c>
      <c r="Z168" s="71">
        <v>162</v>
      </c>
      <c r="AA168" s="71">
        <v>421</v>
      </c>
      <c r="AB168" s="70">
        <v>44.128</v>
      </c>
      <c r="AC168" s="71">
        <v>22.124399999999998</v>
      </c>
      <c r="AD168" s="72">
        <v>21.764600000000002</v>
      </c>
      <c r="AE168" s="71">
        <v>73.815000000000012</v>
      </c>
      <c r="AF168" s="71">
        <v>29.457600000000003</v>
      </c>
      <c r="AG168" s="71">
        <v>44.767800000000001</v>
      </c>
      <c r="AH168" s="70">
        <v>187.5746</v>
      </c>
      <c r="AI168" s="71">
        <v>75.238799999999998</v>
      </c>
      <c r="AJ168" s="72">
        <v>112.46620000000001</v>
      </c>
      <c r="AK168" s="71">
        <v>319.17599999999999</v>
      </c>
      <c r="AL168" s="71">
        <v>121.11399999999999</v>
      </c>
      <c r="AM168" s="71">
        <v>197.00779999999997</v>
      </c>
      <c r="AN168" s="70">
        <v>263.44990000000001</v>
      </c>
      <c r="AO168" s="71">
        <v>74.851500000000001</v>
      </c>
      <c r="AP168" s="72">
        <v>184.27499999999998</v>
      </c>
      <c r="AQ168" s="71">
        <v>238.73849999999999</v>
      </c>
      <c r="AR168" s="71">
        <v>47.271599999999999</v>
      </c>
      <c r="AS168" s="71">
        <v>185.95569999999998</v>
      </c>
      <c r="AT168" s="70">
        <v>1126.8820000000001</v>
      </c>
      <c r="AU168" s="71">
        <v>370.05789999999996</v>
      </c>
      <c r="AV168" s="72">
        <v>746.23709999999994</v>
      </c>
      <c r="AW168" s="73">
        <v>2.3205494120796526E-2</v>
      </c>
      <c r="AX168" s="73">
        <v>1.5754519136617139E-2</v>
      </c>
      <c r="AY168" s="73">
        <v>2.9763764358647093E-2</v>
      </c>
      <c r="AZ168" s="74">
        <f t="shared" si="2"/>
        <v>25.680993618960802</v>
      </c>
    </row>
    <row r="169" spans="1:52" s="67" customFormat="1" x14ac:dyDescent="0.25">
      <c r="A169" s="67" t="s">
        <v>679</v>
      </c>
      <c r="B169" s="67" t="s">
        <v>680</v>
      </c>
      <c r="C169" s="69">
        <v>139.69999999999999</v>
      </c>
      <c r="D169" s="70">
        <v>99845</v>
      </c>
      <c r="E169" s="71">
        <v>50353</v>
      </c>
      <c r="F169" s="72">
        <v>49492</v>
      </c>
      <c r="G169" s="70">
        <v>79572</v>
      </c>
      <c r="H169" s="71">
        <v>41769</v>
      </c>
      <c r="I169" s="72">
        <v>37803</v>
      </c>
      <c r="J169" s="70">
        <v>5595</v>
      </c>
      <c r="K169" s="71">
        <v>2603</v>
      </c>
      <c r="L169" s="71">
        <v>2992</v>
      </c>
      <c r="M169" s="71">
        <v>4003</v>
      </c>
      <c r="N169" s="71">
        <v>1741</v>
      </c>
      <c r="O169" s="72">
        <v>2262</v>
      </c>
      <c r="P169" s="70">
        <v>4604</v>
      </c>
      <c r="Q169" s="71">
        <v>1987</v>
      </c>
      <c r="R169" s="72">
        <v>2617</v>
      </c>
      <c r="S169" s="71">
        <v>3409</v>
      </c>
      <c r="T169" s="71">
        <v>1373</v>
      </c>
      <c r="U169" s="71">
        <v>2036</v>
      </c>
      <c r="V169" s="70">
        <v>1687</v>
      </c>
      <c r="W169" s="71">
        <v>600</v>
      </c>
      <c r="X169" s="72">
        <v>1087</v>
      </c>
      <c r="Y169" s="71">
        <v>975</v>
      </c>
      <c r="Z169" s="71">
        <v>280</v>
      </c>
      <c r="AA169" s="71">
        <v>695</v>
      </c>
      <c r="AB169" s="70">
        <v>89.52</v>
      </c>
      <c r="AC169" s="71">
        <v>46.593699999999998</v>
      </c>
      <c r="AD169" s="72">
        <v>42.785600000000002</v>
      </c>
      <c r="AE169" s="71">
        <v>140.10500000000002</v>
      </c>
      <c r="AF169" s="71">
        <v>56.234300000000005</v>
      </c>
      <c r="AG169" s="71">
        <v>84.598800000000011</v>
      </c>
      <c r="AH169" s="70">
        <v>336.55239999999998</v>
      </c>
      <c r="AI169" s="71">
        <v>136.90430000000001</v>
      </c>
      <c r="AJ169" s="72">
        <v>199.67710000000002</v>
      </c>
      <c r="AK169" s="71">
        <v>531.80399999999997</v>
      </c>
      <c r="AL169" s="71">
        <v>197.02549999999999</v>
      </c>
      <c r="AM169" s="71">
        <v>333.7004</v>
      </c>
      <c r="AN169" s="70">
        <v>440.47570000000002</v>
      </c>
      <c r="AO169" s="71">
        <v>125.1</v>
      </c>
      <c r="AP169" s="72">
        <v>308.16449999999998</v>
      </c>
      <c r="AQ169" s="71">
        <v>399.26249999999999</v>
      </c>
      <c r="AR169" s="71">
        <v>81.704000000000008</v>
      </c>
      <c r="AS169" s="71">
        <v>306.98149999999998</v>
      </c>
      <c r="AT169" s="70">
        <v>1937.7196000000001</v>
      </c>
      <c r="AU169" s="71">
        <v>643.56179999999995</v>
      </c>
      <c r="AV169" s="72">
        <v>1275.9078999999999</v>
      </c>
      <c r="AW169" s="73">
        <v>1.9407277279783666E-2</v>
      </c>
      <c r="AX169" s="73">
        <v>1.2781002124997517E-2</v>
      </c>
      <c r="AY169" s="73">
        <v>2.578008364988281E-2</v>
      </c>
      <c r="AZ169" s="74">
        <f t="shared" si="2"/>
        <v>13.870576950608449</v>
      </c>
    </row>
    <row r="170" spans="1:52" s="67" customFormat="1" x14ac:dyDescent="0.25">
      <c r="A170" s="67" t="s">
        <v>681</v>
      </c>
      <c r="B170" s="67" t="s">
        <v>682</v>
      </c>
      <c r="C170" s="69">
        <v>82.94</v>
      </c>
      <c r="D170" s="70">
        <v>46677</v>
      </c>
      <c r="E170" s="71">
        <v>22078</v>
      </c>
      <c r="F170" s="72">
        <v>24599</v>
      </c>
      <c r="G170" s="70">
        <v>37724</v>
      </c>
      <c r="H170" s="71">
        <v>18289</v>
      </c>
      <c r="I170" s="72">
        <v>19435</v>
      </c>
      <c r="J170" s="70">
        <v>2453</v>
      </c>
      <c r="K170" s="71">
        <v>1159</v>
      </c>
      <c r="L170" s="71">
        <v>1294</v>
      </c>
      <c r="M170" s="71">
        <v>1742</v>
      </c>
      <c r="N170" s="71">
        <v>784</v>
      </c>
      <c r="O170" s="72">
        <v>958</v>
      </c>
      <c r="P170" s="70">
        <v>1991</v>
      </c>
      <c r="Q170" s="71">
        <v>871</v>
      </c>
      <c r="R170" s="72">
        <v>1120</v>
      </c>
      <c r="S170" s="71">
        <v>1549</v>
      </c>
      <c r="T170" s="71">
        <v>602</v>
      </c>
      <c r="U170" s="71">
        <v>947</v>
      </c>
      <c r="V170" s="70">
        <v>758</v>
      </c>
      <c r="W170" s="71">
        <v>275</v>
      </c>
      <c r="X170" s="72">
        <v>483</v>
      </c>
      <c r="Y170" s="71">
        <v>460</v>
      </c>
      <c r="Z170" s="71">
        <v>98</v>
      </c>
      <c r="AA170" s="71">
        <v>362</v>
      </c>
      <c r="AB170" s="70">
        <v>39.247999999999998</v>
      </c>
      <c r="AC170" s="71">
        <v>20.746099999999998</v>
      </c>
      <c r="AD170" s="72">
        <v>18.504200000000001</v>
      </c>
      <c r="AE170" s="71">
        <v>60.970000000000006</v>
      </c>
      <c r="AF170" s="71">
        <v>25.323200000000003</v>
      </c>
      <c r="AG170" s="71">
        <v>35.8292</v>
      </c>
      <c r="AH170" s="70">
        <v>145.5421</v>
      </c>
      <c r="AI170" s="71">
        <v>60.011900000000004</v>
      </c>
      <c r="AJ170" s="72">
        <v>85.456000000000003</v>
      </c>
      <c r="AK170" s="71">
        <v>241.64400000000001</v>
      </c>
      <c r="AL170" s="71">
        <v>86.386999999999986</v>
      </c>
      <c r="AM170" s="71">
        <v>155.2133</v>
      </c>
      <c r="AN170" s="70">
        <v>197.91380000000001</v>
      </c>
      <c r="AO170" s="71">
        <v>57.337499999999999</v>
      </c>
      <c r="AP170" s="72">
        <v>136.93049999999999</v>
      </c>
      <c r="AQ170" s="71">
        <v>188.36999999999998</v>
      </c>
      <c r="AR170" s="71">
        <v>28.596399999999999</v>
      </c>
      <c r="AS170" s="71">
        <v>159.8954</v>
      </c>
      <c r="AT170" s="70">
        <v>873.68790000000001</v>
      </c>
      <c r="AU170" s="71">
        <v>278.40209999999996</v>
      </c>
      <c r="AV170" s="72">
        <v>591.82860000000005</v>
      </c>
      <c r="AW170" s="73">
        <v>1.8717738929237098E-2</v>
      </c>
      <c r="AX170" s="73">
        <v>1.2609932964942476E-2</v>
      </c>
      <c r="AY170" s="73">
        <v>2.4059051180942318E-2</v>
      </c>
      <c r="AZ170" s="74">
        <f t="shared" si="2"/>
        <v>10.533975162768266</v>
      </c>
    </row>
    <row r="171" spans="1:52" s="67" customFormat="1" x14ac:dyDescent="0.25">
      <c r="A171" s="67" t="s">
        <v>683</v>
      </c>
      <c r="B171" s="67" t="s">
        <v>684</v>
      </c>
      <c r="C171" s="69">
        <v>77.430000000000007</v>
      </c>
      <c r="D171" s="70">
        <v>171061</v>
      </c>
      <c r="E171" s="71">
        <v>85820</v>
      </c>
      <c r="F171" s="72">
        <v>85241</v>
      </c>
      <c r="G171" s="70">
        <v>138834</v>
      </c>
      <c r="H171" s="71">
        <v>71891</v>
      </c>
      <c r="I171" s="72">
        <v>66943</v>
      </c>
      <c r="J171" s="70">
        <v>8439</v>
      </c>
      <c r="K171" s="71">
        <v>3895</v>
      </c>
      <c r="L171" s="71">
        <v>4544</v>
      </c>
      <c r="M171" s="71">
        <v>6411</v>
      </c>
      <c r="N171" s="71">
        <v>2988</v>
      </c>
      <c r="O171" s="72">
        <v>3423</v>
      </c>
      <c r="P171" s="70">
        <v>7205</v>
      </c>
      <c r="Q171" s="71">
        <v>3197</v>
      </c>
      <c r="R171" s="72">
        <v>4008</v>
      </c>
      <c r="S171" s="71">
        <v>5796</v>
      </c>
      <c r="T171" s="71">
        <v>2396</v>
      </c>
      <c r="U171" s="71">
        <v>3400</v>
      </c>
      <c r="V171" s="70">
        <v>2911</v>
      </c>
      <c r="W171" s="71">
        <v>1071</v>
      </c>
      <c r="X171" s="72">
        <v>1840</v>
      </c>
      <c r="Y171" s="71">
        <v>1465</v>
      </c>
      <c r="Z171" s="71">
        <v>382</v>
      </c>
      <c r="AA171" s="71">
        <v>1083</v>
      </c>
      <c r="AB171" s="70">
        <v>135.024</v>
      </c>
      <c r="AC171" s="71">
        <v>69.720500000000001</v>
      </c>
      <c r="AD171" s="72">
        <v>64.979200000000006</v>
      </c>
      <c r="AE171" s="71">
        <v>224.38500000000002</v>
      </c>
      <c r="AF171" s="71">
        <v>96.512400000000014</v>
      </c>
      <c r="AG171" s="71">
        <v>128.02020000000002</v>
      </c>
      <c r="AH171" s="70">
        <v>526.68549999999993</v>
      </c>
      <c r="AI171" s="71">
        <v>220.27330000000001</v>
      </c>
      <c r="AJ171" s="72">
        <v>305.81040000000002</v>
      </c>
      <c r="AK171" s="71">
        <v>904.17600000000004</v>
      </c>
      <c r="AL171" s="71">
        <v>343.82599999999996</v>
      </c>
      <c r="AM171" s="71">
        <v>557.26</v>
      </c>
      <c r="AN171" s="70">
        <v>760.06209999999999</v>
      </c>
      <c r="AO171" s="71">
        <v>223.30349999999999</v>
      </c>
      <c r="AP171" s="72">
        <v>521.64</v>
      </c>
      <c r="AQ171" s="71">
        <v>599.91750000000002</v>
      </c>
      <c r="AR171" s="71">
        <v>111.4676</v>
      </c>
      <c r="AS171" s="71">
        <v>478.36109999999996</v>
      </c>
      <c r="AT171" s="70">
        <v>3150.2501000000002</v>
      </c>
      <c r="AU171" s="71">
        <v>1065.1033</v>
      </c>
      <c r="AV171" s="72">
        <v>2056.0709000000002</v>
      </c>
      <c r="AW171" s="73">
        <v>1.841594577372984E-2</v>
      </c>
      <c r="AX171" s="73">
        <v>1.241089839198322E-2</v>
      </c>
      <c r="AY171" s="73">
        <v>2.4120680189110875E-2</v>
      </c>
      <c r="AZ171" s="74">
        <f t="shared" si="2"/>
        <v>40.685136252098665</v>
      </c>
    </row>
    <row r="172" spans="1:52" s="67" customFormat="1" x14ac:dyDescent="0.25">
      <c r="A172" s="67" t="s">
        <v>685</v>
      </c>
      <c r="B172" s="67" t="s">
        <v>686</v>
      </c>
      <c r="C172" s="69">
        <v>97.73</v>
      </c>
      <c r="D172" s="70">
        <v>217118</v>
      </c>
      <c r="E172" s="71">
        <v>105599</v>
      </c>
      <c r="F172" s="72">
        <v>111519</v>
      </c>
      <c r="G172" s="70">
        <v>179088</v>
      </c>
      <c r="H172" s="71">
        <v>89183</v>
      </c>
      <c r="I172" s="72">
        <v>89905</v>
      </c>
      <c r="J172" s="70">
        <v>9884</v>
      </c>
      <c r="K172" s="71">
        <v>4584</v>
      </c>
      <c r="L172" s="71">
        <v>5300</v>
      </c>
      <c r="M172" s="71">
        <v>7745</v>
      </c>
      <c r="N172" s="71">
        <v>3516</v>
      </c>
      <c r="O172" s="72">
        <v>4229</v>
      </c>
      <c r="P172" s="70">
        <v>8703</v>
      </c>
      <c r="Q172" s="71">
        <v>3922</v>
      </c>
      <c r="R172" s="72">
        <v>4781</v>
      </c>
      <c r="S172" s="71">
        <v>6474</v>
      </c>
      <c r="T172" s="71">
        <v>2657</v>
      </c>
      <c r="U172" s="71">
        <v>3817</v>
      </c>
      <c r="V172" s="70">
        <v>3193</v>
      </c>
      <c r="W172" s="71">
        <v>1164</v>
      </c>
      <c r="X172" s="72">
        <v>2029</v>
      </c>
      <c r="Y172" s="71">
        <v>2031</v>
      </c>
      <c r="Z172" s="71">
        <v>573</v>
      </c>
      <c r="AA172" s="71">
        <v>1458</v>
      </c>
      <c r="AB172" s="70">
        <v>158.14400000000001</v>
      </c>
      <c r="AC172" s="71">
        <v>82.053600000000003</v>
      </c>
      <c r="AD172" s="72">
        <v>75.790000000000006</v>
      </c>
      <c r="AE172" s="71">
        <v>271.07500000000005</v>
      </c>
      <c r="AF172" s="71">
        <v>113.56680000000001</v>
      </c>
      <c r="AG172" s="71">
        <v>158.16460000000001</v>
      </c>
      <c r="AH172" s="70">
        <v>636.1893</v>
      </c>
      <c r="AI172" s="71">
        <v>270.22579999999999</v>
      </c>
      <c r="AJ172" s="72">
        <v>364.79030000000006</v>
      </c>
      <c r="AK172" s="71">
        <v>1009.944</v>
      </c>
      <c r="AL172" s="71">
        <v>381.27949999999998</v>
      </c>
      <c r="AM172" s="71">
        <v>625.60629999999992</v>
      </c>
      <c r="AN172" s="70">
        <v>833.69230000000005</v>
      </c>
      <c r="AO172" s="71">
        <v>242.69399999999999</v>
      </c>
      <c r="AP172" s="72">
        <v>575.22149999999999</v>
      </c>
      <c r="AQ172" s="71">
        <v>831.69449999999995</v>
      </c>
      <c r="AR172" s="71">
        <v>167.20140000000001</v>
      </c>
      <c r="AS172" s="71">
        <v>643.99860000000001</v>
      </c>
      <c r="AT172" s="70">
        <v>3740.7391000000002</v>
      </c>
      <c r="AU172" s="71">
        <v>1257.0210999999999</v>
      </c>
      <c r="AV172" s="72">
        <v>2443.5713000000001</v>
      </c>
      <c r="AW172" s="73">
        <v>1.7229060234526847E-2</v>
      </c>
      <c r="AX172" s="73">
        <v>1.1903721626151761E-2</v>
      </c>
      <c r="AY172" s="73">
        <v>2.1911703835220904E-2</v>
      </c>
      <c r="AZ172" s="74">
        <f t="shared" si="2"/>
        <v>38.276262150823698</v>
      </c>
    </row>
    <row r="173" spans="1:52" s="67" customFormat="1" x14ac:dyDescent="0.25">
      <c r="A173" s="67" t="s">
        <v>687</v>
      </c>
      <c r="B173" s="67" t="s">
        <v>688</v>
      </c>
      <c r="C173" s="69">
        <v>117.09</v>
      </c>
      <c r="D173" s="70">
        <v>53148</v>
      </c>
      <c r="E173" s="71">
        <v>25955</v>
      </c>
      <c r="F173" s="72">
        <v>27193</v>
      </c>
      <c r="G173" s="70">
        <v>40204</v>
      </c>
      <c r="H173" s="71">
        <v>20360</v>
      </c>
      <c r="I173" s="72">
        <v>19844</v>
      </c>
      <c r="J173" s="70">
        <v>3379</v>
      </c>
      <c r="K173" s="71">
        <v>1590</v>
      </c>
      <c r="L173" s="71">
        <v>1789</v>
      </c>
      <c r="M173" s="71">
        <v>2408</v>
      </c>
      <c r="N173" s="71">
        <v>1116</v>
      </c>
      <c r="O173" s="72">
        <v>1292</v>
      </c>
      <c r="P173" s="70">
        <v>2925</v>
      </c>
      <c r="Q173" s="71">
        <v>1267</v>
      </c>
      <c r="R173" s="72">
        <v>1658</v>
      </c>
      <c r="S173" s="71">
        <v>2317</v>
      </c>
      <c r="T173" s="71">
        <v>973</v>
      </c>
      <c r="U173" s="71">
        <v>1344</v>
      </c>
      <c r="V173" s="70">
        <v>1191</v>
      </c>
      <c r="W173" s="71">
        <v>445</v>
      </c>
      <c r="X173" s="72">
        <v>746</v>
      </c>
      <c r="Y173" s="71">
        <v>724</v>
      </c>
      <c r="Z173" s="71">
        <v>204</v>
      </c>
      <c r="AA173" s="71">
        <v>520</v>
      </c>
      <c r="AB173" s="70">
        <v>54.064</v>
      </c>
      <c r="AC173" s="71">
        <v>28.460999999999999</v>
      </c>
      <c r="AD173" s="72">
        <v>25.582699999999999</v>
      </c>
      <c r="AE173" s="71">
        <v>84.28</v>
      </c>
      <c r="AF173" s="71">
        <v>36.046800000000005</v>
      </c>
      <c r="AG173" s="71">
        <v>48.320800000000006</v>
      </c>
      <c r="AH173" s="70">
        <v>213.8175</v>
      </c>
      <c r="AI173" s="71">
        <v>87.296300000000002</v>
      </c>
      <c r="AJ173" s="72">
        <v>126.50540000000001</v>
      </c>
      <c r="AK173" s="71">
        <v>361.452</v>
      </c>
      <c r="AL173" s="71">
        <v>139.62549999999999</v>
      </c>
      <c r="AM173" s="71">
        <v>220.2816</v>
      </c>
      <c r="AN173" s="70">
        <v>310.9701</v>
      </c>
      <c r="AO173" s="71">
        <v>92.782499999999999</v>
      </c>
      <c r="AP173" s="72">
        <v>211.49099999999999</v>
      </c>
      <c r="AQ173" s="71">
        <v>296.47800000000001</v>
      </c>
      <c r="AR173" s="71">
        <v>59.527200000000001</v>
      </c>
      <c r="AS173" s="71">
        <v>229.684</v>
      </c>
      <c r="AT173" s="70">
        <v>1321.0616</v>
      </c>
      <c r="AU173" s="71">
        <v>443.73929999999996</v>
      </c>
      <c r="AV173" s="72">
        <v>861.8655</v>
      </c>
      <c r="AW173" s="73">
        <v>2.485628057499812E-2</v>
      </c>
      <c r="AX173" s="73">
        <v>1.7096486226160661E-2</v>
      </c>
      <c r="AY173" s="73">
        <v>3.169438826168499E-2</v>
      </c>
      <c r="AZ173" s="74">
        <f t="shared" si="2"/>
        <v>11.282445981723461</v>
      </c>
    </row>
    <row r="174" spans="1:52" s="67" customFormat="1" x14ac:dyDescent="0.25">
      <c r="A174" s="67" t="s">
        <v>689</v>
      </c>
      <c r="B174" s="67" t="s">
        <v>690</v>
      </c>
      <c r="C174" s="69">
        <v>61.36</v>
      </c>
      <c r="D174" s="70">
        <v>40403</v>
      </c>
      <c r="E174" s="71">
        <v>19780</v>
      </c>
      <c r="F174" s="72">
        <v>20623</v>
      </c>
      <c r="G174" s="70">
        <v>30115</v>
      </c>
      <c r="H174" s="71">
        <v>15441</v>
      </c>
      <c r="I174" s="72">
        <v>14674</v>
      </c>
      <c r="J174" s="70">
        <v>2722</v>
      </c>
      <c r="K174" s="71">
        <v>1286</v>
      </c>
      <c r="L174" s="71">
        <v>1436</v>
      </c>
      <c r="M174" s="71">
        <v>1822</v>
      </c>
      <c r="N174" s="71">
        <v>834</v>
      </c>
      <c r="O174" s="72">
        <v>988</v>
      </c>
      <c r="P174" s="70">
        <v>2247</v>
      </c>
      <c r="Q174" s="71">
        <v>973</v>
      </c>
      <c r="R174" s="72">
        <v>1274</v>
      </c>
      <c r="S174" s="71">
        <v>1912</v>
      </c>
      <c r="T174" s="71">
        <v>746</v>
      </c>
      <c r="U174" s="71">
        <v>1166</v>
      </c>
      <c r="V174" s="70">
        <v>1047</v>
      </c>
      <c r="W174" s="71">
        <v>367</v>
      </c>
      <c r="X174" s="72">
        <v>680</v>
      </c>
      <c r="Y174" s="71">
        <v>538</v>
      </c>
      <c r="Z174" s="71">
        <v>133</v>
      </c>
      <c r="AA174" s="71">
        <v>405</v>
      </c>
      <c r="AB174" s="70">
        <v>43.552</v>
      </c>
      <c r="AC174" s="71">
        <v>23.019399999999997</v>
      </c>
      <c r="AD174" s="72">
        <v>20.534800000000001</v>
      </c>
      <c r="AE174" s="71">
        <v>63.77</v>
      </c>
      <c r="AF174" s="71">
        <v>26.938200000000002</v>
      </c>
      <c r="AG174" s="71">
        <v>36.9512</v>
      </c>
      <c r="AH174" s="70">
        <v>164.25569999999999</v>
      </c>
      <c r="AI174" s="71">
        <v>67.039699999999996</v>
      </c>
      <c r="AJ174" s="72">
        <v>97.20620000000001</v>
      </c>
      <c r="AK174" s="71">
        <v>298.27199999999999</v>
      </c>
      <c r="AL174" s="71">
        <v>107.05099999999999</v>
      </c>
      <c r="AM174" s="71">
        <v>191.10739999999998</v>
      </c>
      <c r="AN174" s="70">
        <v>273.37169999999998</v>
      </c>
      <c r="AO174" s="71">
        <v>76.519499999999994</v>
      </c>
      <c r="AP174" s="72">
        <v>192.77999999999997</v>
      </c>
      <c r="AQ174" s="71">
        <v>220.31099999999998</v>
      </c>
      <c r="AR174" s="71">
        <v>38.809400000000004</v>
      </c>
      <c r="AS174" s="71">
        <v>178.88849999999999</v>
      </c>
      <c r="AT174" s="70">
        <v>1063.5323999999998</v>
      </c>
      <c r="AU174" s="71">
        <v>339.37719999999996</v>
      </c>
      <c r="AV174" s="72">
        <v>717.46810000000005</v>
      </c>
      <c r="AW174" s="73">
        <v>2.6323104719946533E-2</v>
      </c>
      <c r="AX174" s="73">
        <v>1.7157593528816985E-2</v>
      </c>
      <c r="AY174" s="73">
        <v>3.4789705668428456E-2</v>
      </c>
      <c r="AZ174" s="74">
        <f t="shared" si="2"/>
        <v>17.332666232073009</v>
      </c>
    </row>
    <row r="175" spans="1:52" s="67" customFormat="1" x14ac:dyDescent="0.25">
      <c r="A175" s="67" t="s">
        <v>691</v>
      </c>
      <c r="B175" s="67" t="s">
        <v>692</v>
      </c>
      <c r="C175" s="69">
        <v>42.71</v>
      </c>
      <c r="D175" s="70">
        <v>50378</v>
      </c>
      <c r="E175" s="71">
        <v>24363</v>
      </c>
      <c r="F175" s="72">
        <v>26015</v>
      </c>
      <c r="G175" s="70">
        <v>38964</v>
      </c>
      <c r="H175" s="71">
        <v>19596</v>
      </c>
      <c r="I175" s="72">
        <v>19368</v>
      </c>
      <c r="J175" s="70">
        <v>3150</v>
      </c>
      <c r="K175" s="71">
        <v>1437</v>
      </c>
      <c r="L175" s="71">
        <v>1713</v>
      </c>
      <c r="M175" s="71">
        <v>2271</v>
      </c>
      <c r="N175" s="71">
        <v>1039</v>
      </c>
      <c r="O175" s="72">
        <v>1232</v>
      </c>
      <c r="P175" s="70">
        <v>2521</v>
      </c>
      <c r="Q175" s="71">
        <v>1043</v>
      </c>
      <c r="R175" s="72">
        <v>1478</v>
      </c>
      <c r="S175" s="71">
        <v>1912</v>
      </c>
      <c r="T175" s="71">
        <v>794</v>
      </c>
      <c r="U175" s="71">
        <v>1118</v>
      </c>
      <c r="V175" s="70">
        <v>932</v>
      </c>
      <c r="W175" s="71">
        <v>307</v>
      </c>
      <c r="X175" s="72">
        <v>625</v>
      </c>
      <c r="Y175" s="71">
        <v>628</v>
      </c>
      <c r="Z175" s="71">
        <v>147</v>
      </c>
      <c r="AA175" s="71">
        <v>481</v>
      </c>
      <c r="AB175" s="70">
        <v>50.4</v>
      </c>
      <c r="AC175" s="71">
        <v>25.722300000000001</v>
      </c>
      <c r="AD175" s="72">
        <v>24.495899999999999</v>
      </c>
      <c r="AE175" s="71">
        <v>79.485000000000014</v>
      </c>
      <c r="AF175" s="71">
        <v>33.559699999999999</v>
      </c>
      <c r="AG175" s="71">
        <v>46.076800000000006</v>
      </c>
      <c r="AH175" s="70">
        <v>184.2851</v>
      </c>
      <c r="AI175" s="71">
        <v>71.862700000000004</v>
      </c>
      <c r="AJ175" s="72">
        <v>112.77140000000001</v>
      </c>
      <c r="AK175" s="71">
        <v>298.27199999999999</v>
      </c>
      <c r="AL175" s="71">
        <v>113.93899999999999</v>
      </c>
      <c r="AM175" s="71">
        <v>183.24019999999999</v>
      </c>
      <c r="AN175" s="70">
        <v>243.34520000000001</v>
      </c>
      <c r="AO175" s="71">
        <v>64.009500000000003</v>
      </c>
      <c r="AP175" s="72">
        <v>177.18749999999997</v>
      </c>
      <c r="AQ175" s="71">
        <v>257.166</v>
      </c>
      <c r="AR175" s="71">
        <v>42.894600000000004</v>
      </c>
      <c r="AS175" s="71">
        <v>212.45769999999999</v>
      </c>
      <c r="AT175" s="70">
        <v>1112.9532999999999</v>
      </c>
      <c r="AU175" s="71">
        <v>351.98780000000005</v>
      </c>
      <c r="AV175" s="72">
        <v>756.22949999999992</v>
      </c>
      <c r="AW175" s="73">
        <v>2.2092050101234665E-2</v>
      </c>
      <c r="AX175" s="73">
        <v>1.4447637811435375E-2</v>
      </c>
      <c r="AY175" s="73">
        <v>2.9068979434941376E-2</v>
      </c>
      <c r="AZ175" s="74">
        <f t="shared" si="2"/>
        <v>26.058377429173493</v>
      </c>
    </row>
    <row r="176" spans="1:52" s="67" customFormat="1" x14ac:dyDescent="0.25">
      <c r="A176" s="67" t="s">
        <v>693</v>
      </c>
      <c r="B176" s="67" t="s">
        <v>694</v>
      </c>
      <c r="C176" s="69">
        <v>108.73</v>
      </c>
      <c r="D176" s="70">
        <v>83330</v>
      </c>
      <c r="E176" s="71">
        <v>41080</v>
      </c>
      <c r="F176" s="72">
        <v>42250</v>
      </c>
      <c r="G176" s="70">
        <v>66257</v>
      </c>
      <c r="H176" s="71">
        <v>33786</v>
      </c>
      <c r="I176" s="72">
        <v>32471</v>
      </c>
      <c r="J176" s="70">
        <v>4852</v>
      </c>
      <c r="K176" s="71">
        <v>2273</v>
      </c>
      <c r="L176" s="71">
        <v>2579</v>
      </c>
      <c r="M176" s="71">
        <v>3394</v>
      </c>
      <c r="N176" s="71">
        <v>1559</v>
      </c>
      <c r="O176" s="72">
        <v>1835</v>
      </c>
      <c r="P176" s="70">
        <v>3649</v>
      </c>
      <c r="Q176" s="71">
        <v>1559</v>
      </c>
      <c r="R176" s="72">
        <v>2090</v>
      </c>
      <c r="S176" s="71">
        <v>2849</v>
      </c>
      <c r="T176" s="71">
        <v>1156</v>
      </c>
      <c r="U176" s="71">
        <v>1693</v>
      </c>
      <c r="V176" s="70">
        <v>1461</v>
      </c>
      <c r="W176" s="71">
        <v>518</v>
      </c>
      <c r="X176" s="72">
        <v>943</v>
      </c>
      <c r="Y176" s="71">
        <v>868</v>
      </c>
      <c r="Z176" s="71">
        <v>229</v>
      </c>
      <c r="AA176" s="71">
        <v>639</v>
      </c>
      <c r="AB176" s="70">
        <v>77.632000000000005</v>
      </c>
      <c r="AC176" s="71">
        <v>40.686699999999995</v>
      </c>
      <c r="AD176" s="72">
        <v>36.8797</v>
      </c>
      <c r="AE176" s="71">
        <v>118.79</v>
      </c>
      <c r="AF176" s="71">
        <v>50.355700000000006</v>
      </c>
      <c r="AG176" s="71">
        <v>68.629000000000005</v>
      </c>
      <c r="AH176" s="70">
        <v>266.74189999999999</v>
      </c>
      <c r="AI176" s="71">
        <v>107.41510000000001</v>
      </c>
      <c r="AJ176" s="72">
        <v>159.46700000000001</v>
      </c>
      <c r="AK176" s="71">
        <v>444.44400000000002</v>
      </c>
      <c r="AL176" s="71">
        <v>165.886</v>
      </c>
      <c r="AM176" s="71">
        <v>277.48269999999997</v>
      </c>
      <c r="AN176" s="70">
        <v>381.46710000000002</v>
      </c>
      <c r="AO176" s="71">
        <v>108.003</v>
      </c>
      <c r="AP176" s="72">
        <v>267.34049999999996</v>
      </c>
      <c r="AQ176" s="71">
        <v>355.44599999999997</v>
      </c>
      <c r="AR176" s="71">
        <v>66.822199999999995</v>
      </c>
      <c r="AS176" s="71">
        <v>282.24629999999996</v>
      </c>
      <c r="AT176" s="70">
        <v>1644.521</v>
      </c>
      <c r="AU176" s="71">
        <v>539.16869999999994</v>
      </c>
      <c r="AV176" s="72">
        <v>1092.0452</v>
      </c>
      <c r="AW176" s="73">
        <v>1.9735041401656064E-2</v>
      </c>
      <c r="AX176" s="73">
        <v>1.3124846640701069E-2</v>
      </c>
      <c r="AY176" s="73">
        <v>2.5847223668639053E-2</v>
      </c>
      <c r="AZ176" s="74">
        <f t="shared" si="2"/>
        <v>15.124813758852202</v>
      </c>
    </row>
    <row r="177" spans="1:52" s="67" customFormat="1" x14ac:dyDescent="0.25">
      <c r="A177" s="67" t="s">
        <v>695</v>
      </c>
      <c r="B177" s="67" t="s">
        <v>696</v>
      </c>
      <c r="C177" s="69">
        <v>70.64</v>
      </c>
      <c r="D177" s="70">
        <v>34209</v>
      </c>
      <c r="E177" s="71">
        <v>16954</v>
      </c>
      <c r="F177" s="72">
        <v>17255</v>
      </c>
      <c r="G177" s="70">
        <v>26293</v>
      </c>
      <c r="H177" s="71">
        <v>13517</v>
      </c>
      <c r="I177" s="72">
        <v>12776</v>
      </c>
      <c r="J177" s="70">
        <v>2228</v>
      </c>
      <c r="K177" s="71">
        <v>1043</v>
      </c>
      <c r="L177" s="71">
        <v>1185</v>
      </c>
      <c r="M177" s="71">
        <v>1420</v>
      </c>
      <c r="N177" s="71">
        <v>673</v>
      </c>
      <c r="O177" s="72">
        <v>747</v>
      </c>
      <c r="P177" s="70">
        <v>1775</v>
      </c>
      <c r="Q177" s="71">
        <v>767</v>
      </c>
      <c r="R177" s="72">
        <v>1008</v>
      </c>
      <c r="S177" s="71">
        <v>1386</v>
      </c>
      <c r="T177" s="71">
        <v>580</v>
      </c>
      <c r="U177" s="71">
        <v>806</v>
      </c>
      <c r="V177" s="70">
        <v>706</v>
      </c>
      <c r="W177" s="71">
        <v>273</v>
      </c>
      <c r="X177" s="72">
        <v>433</v>
      </c>
      <c r="Y177" s="71">
        <v>401</v>
      </c>
      <c r="Z177" s="71">
        <v>101</v>
      </c>
      <c r="AA177" s="71">
        <v>300</v>
      </c>
      <c r="AB177" s="70">
        <v>35.648000000000003</v>
      </c>
      <c r="AC177" s="71">
        <v>18.669699999999999</v>
      </c>
      <c r="AD177" s="72">
        <v>16.945499999999999</v>
      </c>
      <c r="AE177" s="71">
        <v>49.7</v>
      </c>
      <c r="AF177" s="71">
        <v>21.737900000000003</v>
      </c>
      <c r="AG177" s="71">
        <v>27.937800000000003</v>
      </c>
      <c r="AH177" s="70">
        <v>129.7525</v>
      </c>
      <c r="AI177" s="71">
        <v>52.846299999999999</v>
      </c>
      <c r="AJ177" s="72">
        <v>76.91040000000001</v>
      </c>
      <c r="AK177" s="71">
        <v>216.21600000000001</v>
      </c>
      <c r="AL177" s="71">
        <v>83.22999999999999</v>
      </c>
      <c r="AM177" s="71">
        <v>132.10339999999999</v>
      </c>
      <c r="AN177" s="70">
        <v>184.3366</v>
      </c>
      <c r="AO177" s="71">
        <v>56.920499999999997</v>
      </c>
      <c r="AP177" s="72">
        <v>122.75549999999998</v>
      </c>
      <c r="AQ177" s="71">
        <v>164.20949999999999</v>
      </c>
      <c r="AR177" s="71">
        <v>29.471800000000002</v>
      </c>
      <c r="AS177" s="71">
        <v>132.51</v>
      </c>
      <c r="AT177" s="70">
        <v>779.86259999999993</v>
      </c>
      <c r="AU177" s="71">
        <v>262.87620000000004</v>
      </c>
      <c r="AV177" s="72">
        <v>509.1626</v>
      </c>
      <c r="AW177" s="73">
        <v>2.279700078926598E-2</v>
      </c>
      <c r="AX177" s="73">
        <v>1.5505261295269555E-2</v>
      </c>
      <c r="AY177" s="73">
        <v>2.9508119385685309E-2</v>
      </c>
      <c r="AZ177" s="74">
        <f t="shared" si="2"/>
        <v>11.039957531143827</v>
      </c>
    </row>
    <row r="178" spans="1:52" s="67" customFormat="1" x14ac:dyDescent="0.25">
      <c r="A178" s="67" t="s">
        <v>697</v>
      </c>
      <c r="B178" s="67" t="s">
        <v>698</v>
      </c>
      <c r="C178" s="69">
        <v>588.07000000000005</v>
      </c>
      <c r="D178" s="70">
        <v>129244</v>
      </c>
      <c r="E178" s="71">
        <v>64389</v>
      </c>
      <c r="F178" s="72">
        <v>64855</v>
      </c>
      <c r="G178" s="70">
        <v>103336</v>
      </c>
      <c r="H178" s="71">
        <v>52492</v>
      </c>
      <c r="I178" s="72">
        <v>50844</v>
      </c>
      <c r="J178" s="70">
        <v>8387</v>
      </c>
      <c r="K178" s="71">
        <v>4203</v>
      </c>
      <c r="L178" s="71">
        <v>4184</v>
      </c>
      <c r="M178" s="71">
        <v>5245</v>
      </c>
      <c r="N178" s="71">
        <v>2614</v>
      </c>
      <c r="O178" s="72">
        <v>2631</v>
      </c>
      <c r="P178" s="70">
        <v>5153</v>
      </c>
      <c r="Q178" s="71">
        <v>2350</v>
      </c>
      <c r="R178" s="72">
        <v>2803</v>
      </c>
      <c r="S178" s="71">
        <v>4006</v>
      </c>
      <c r="T178" s="71">
        <v>1732</v>
      </c>
      <c r="U178" s="71">
        <v>2274</v>
      </c>
      <c r="V178" s="70">
        <v>1985</v>
      </c>
      <c r="W178" s="71">
        <v>691</v>
      </c>
      <c r="X178" s="72">
        <v>1294</v>
      </c>
      <c r="Y178" s="71">
        <v>1132</v>
      </c>
      <c r="Z178" s="71">
        <v>307</v>
      </c>
      <c r="AA178" s="71">
        <v>825</v>
      </c>
      <c r="AB178" s="70">
        <v>134.19200000000001</v>
      </c>
      <c r="AC178" s="71">
        <v>75.233699999999999</v>
      </c>
      <c r="AD178" s="72">
        <v>59.831200000000003</v>
      </c>
      <c r="AE178" s="71">
        <v>183.57500000000002</v>
      </c>
      <c r="AF178" s="71">
        <v>84.432200000000009</v>
      </c>
      <c r="AG178" s="71">
        <v>98.3994</v>
      </c>
      <c r="AH178" s="70">
        <v>376.68430000000001</v>
      </c>
      <c r="AI178" s="71">
        <v>161.91500000000002</v>
      </c>
      <c r="AJ178" s="72">
        <v>213.86890000000002</v>
      </c>
      <c r="AK178" s="71">
        <v>624.93600000000004</v>
      </c>
      <c r="AL178" s="71">
        <v>248.54199999999997</v>
      </c>
      <c r="AM178" s="71">
        <v>372.70859999999999</v>
      </c>
      <c r="AN178" s="70">
        <v>518.2835</v>
      </c>
      <c r="AO178" s="71">
        <v>144.0735</v>
      </c>
      <c r="AP178" s="72">
        <v>366.84899999999999</v>
      </c>
      <c r="AQ178" s="71">
        <v>463.55399999999997</v>
      </c>
      <c r="AR178" s="71">
        <v>89.582599999999999</v>
      </c>
      <c r="AS178" s="71">
        <v>364.40249999999997</v>
      </c>
      <c r="AT178" s="70">
        <v>2301.2248</v>
      </c>
      <c r="AU178" s="71">
        <v>803.779</v>
      </c>
      <c r="AV178" s="72">
        <v>1476.0595999999998</v>
      </c>
      <c r="AW178" s="73">
        <v>1.7805273745783168E-2</v>
      </c>
      <c r="AX178" s="73">
        <v>1.2483172591591731E-2</v>
      </c>
      <c r="AY178" s="73">
        <v>2.2759380155732013E-2</v>
      </c>
      <c r="AZ178" s="74">
        <f t="shared" si="2"/>
        <v>3.9131817640757047</v>
      </c>
    </row>
    <row r="179" spans="1:52" s="67" customFormat="1" x14ac:dyDescent="0.25">
      <c r="A179" s="67" t="s">
        <v>699</v>
      </c>
      <c r="B179" s="67" t="s">
        <v>700</v>
      </c>
      <c r="C179" s="69">
        <v>594.64</v>
      </c>
      <c r="D179" s="70">
        <v>132660</v>
      </c>
      <c r="E179" s="71">
        <v>64838</v>
      </c>
      <c r="F179" s="72">
        <v>67822</v>
      </c>
      <c r="G179" s="70">
        <v>100605</v>
      </c>
      <c r="H179" s="71">
        <v>50484</v>
      </c>
      <c r="I179" s="72">
        <v>50121</v>
      </c>
      <c r="J179" s="70">
        <v>9152</v>
      </c>
      <c r="K179" s="71">
        <v>4417</v>
      </c>
      <c r="L179" s="71">
        <v>4735</v>
      </c>
      <c r="M179" s="71">
        <v>6508</v>
      </c>
      <c r="N179" s="71">
        <v>3048</v>
      </c>
      <c r="O179" s="72">
        <v>3460</v>
      </c>
      <c r="P179" s="70">
        <v>7093</v>
      </c>
      <c r="Q179" s="71">
        <v>3221</v>
      </c>
      <c r="R179" s="72">
        <v>3872</v>
      </c>
      <c r="S179" s="71">
        <v>5329</v>
      </c>
      <c r="T179" s="71">
        <v>2338</v>
      </c>
      <c r="U179" s="71">
        <v>2991</v>
      </c>
      <c r="V179" s="70">
        <v>2603</v>
      </c>
      <c r="W179" s="71">
        <v>955</v>
      </c>
      <c r="X179" s="72">
        <v>1648</v>
      </c>
      <c r="Y179" s="71">
        <v>1370</v>
      </c>
      <c r="Z179" s="71">
        <v>375</v>
      </c>
      <c r="AA179" s="71">
        <v>995</v>
      </c>
      <c r="AB179" s="70">
        <v>146.43200000000002</v>
      </c>
      <c r="AC179" s="71">
        <v>79.064300000000003</v>
      </c>
      <c r="AD179" s="72">
        <v>67.710499999999996</v>
      </c>
      <c r="AE179" s="71">
        <v>227.78000000000003</v>
      </c>
      <c r="AF179" s="71">
        <v>98.450400000000002</v>
      </c>
      <c r="AG179" s="71">
        <v>129.404</v>
      </c>
      <c r="AH179" s="70">
        <v>518.49829999999997</v>
      </c>
      <c r="AI179" s="71">
        <v>221.92690000000002</v>
      </c>
      <c r="AJ179" s="72">
        <v>295.43360000000001</v>
      </c>
      <c r="AK179" s="71">
        <v>831.32399999999996</v>
      </c>
      <c r="AL179" s="71">
        <v>335.50299999999999</v>
      </c>
      <c r="AM179" s="71">
        <v>490.22489999999999</v>
      </c>
      <c r="AN179" s="70">
        <v>679.64329999999995</v>
      </c>
      <c r="AO179" s="71">
        <v>199.11749999999998</v>
      </c>
      <c r="AP179" s="72">
        <v>467.20799999999997</v>
      </c>
      <c r="AQ179" s="71">
        <v>561.01499999999999</v>
      </c>
      <c r="AR179" s="71">
        <v>109.425</v>
      </c>
      <c r="AS179" s="71">
        <v>439.49149999999997</v>
      </c>
      <c r="AT179" s="70">
        <v>2964.6925999999999</v>
      </c>
      <c r="AU179" s="71">
        <v>1043.4871000000001</v>
      </c>
      <c r="AV179" s="72">
        <v>1889.4724999999999</v>
      </c>
      <c r="AW179" s="73">
        <v>2.2348052163425298E-2</v>
      </c>
      <c r="AX179" s="73">
        <v>1.6093758289891732E-2</v>
      </c>
      <c r="AY179" s="73">
        <v>2.7859286072365898E-2</v>
      </c>
      <c r="AZ179" s="74">
        <f t="shared" si="2"/>
        <v>4.985693192519844</v>
      </c>
    </row>
    <row r="180" spans="1:52" s="67" customFormat="1" x14ac:dyDescent="0.25">
      <c r="A180" s="67" t="s">
        <v>701</v>
      </c>
      <c r="B180" s="67" t="s">
        <v>702</v>
      </c>
      <c r="C180" s="69">
        <v>645.41</v>
      </c>
      <c r="D180" s="70">
        <v>75101</v>
      </c>
      <c r="E180" s="71">
        <v>37194</v>
      </c>
      <c r="F180" s="72">
        <v>37907</v>
      </c>
      <c r="G180" s="70">
        <v>58764</v>
      </c>
      <c r="H180" s="71">
        <v>29761</v>
      </c>
      <c r="I180" s="72">
        <v>29003</v>
      </c>
      <c r="J180" s="70">
        <v>5195</v>
      </c>
      <c r="K180" s="71">
        <v>2626</v>
      </c>
      <c r="L180" s="71">
        <v>2569</v>
      </c>
      <c r="M180" s="71">
        <v>3083</v>
      </c>
      <c r="N180" s="71">
        <v>1479</v>
      </c>
      <c r="O180" s="72">
        <v>1604</v>
      </c>
      <c r="P180" s="70">
        <v>3307</v>
      </c>
      <c r="Q180" s="71">
        <v>1541</v>
      </c>
      <c r="R180" s="72">
        <v>1766</v>
      </c>
      <c r="S180" s="71">
        <v>2670</v>
      </c>
      <c r="T180" s="71">
        <v>1103</v>
      </c>
      <c r="U180" s="71">
        <v>1567</v>
      </c>
      <c r="V180" s="70">
        <v>1338</v>
      </c>
      <c r="W180" s="71">
        <v>485</v>
      </c>
      <c r="X180" s="72">
        <v>853</v>
      </c>
      <c r="Y180" s="71">
        <v>744</v>
      </c>
      <c r="Z180" s="71">
        <v>199</v>
      </c>
      <c r="AA180" s="71">
        <v>545</v>
      </c>
      <c r="AB180" s="70">
        <v>83.12</v>
      </c>
      <c r="AC180" s="71">
        <v>47.005399999999995</v>
      </c>
      <c r="AD180" s="72">
        <v>36.736699999999999</v>
      </c>
      <c r="AE180" s="71">
        <v>107.90500000000002</v>
      </c>
      <c r="AF180" s="71">
        <v>47.771700000000003</v>
      </c>
      <c r="AG180" s="71">
        <v>59.989600000000003</v>
      </c>
      <c r="AH180" s="70">
        <v>241.74169999999998</v>
      </c>
      <c r="AI180" s="71">
        <v>106.17490000000001</v>
      </c>
      <c r="AJ180" s="72">
        <v>134.7458</v>
      </c>
      <c r="AK180" s="71">
        <v>416.52</v>
      </c>
      <c r="AL180" s="71">
        <v>158.28049999999999</v>
      </c>
      <c r="AM180" s="71">
        <v>256.8313</v>
      </c>
      <c r="AN180" s="70">
        <v>349.35180000000003</v>
      </c>
      <c r="AO180" s="71">
        <v>101.1225</v>
      </c>
      <c r="AP180" s="72">
        <v>241.82549999999998</v>
      </c>
      <c r="AQ180" s="71">
        <v>304.66800000000001</v>
      </c>
      <c r="AR180" s="71">
        <v>58.068199999999997</v>
      </c>
      <c r="AS180" s="71">
        <v>240.72649999999999</v>
      </c>
      <c r="AT180" s="70">
        <v>1503.3065000000001</v>
      </c>
      <c r="AU180" s="71">
        <v>518.42319999999995</v>
      </c>
      <c r="AV180" s="72">
        <v>970.85539999999992</v>
      </c>
      <c r="AW180" s="73">
        <v>2.0017130264577038E-2</v>
      </c>
      <c r="AX180" s="73">
        <v>1.3938355648760552E-2</v>
      </c>
      <c r="AY180" s="73">
        <v>2.5611507109504838E-2</v>
      </c>
      <c r="AZ180" s="74">
        <f t="shared" si="2"/>
        <v>2.3292271579306183</v>
      </c>
    </row>
    <row r="181" spans="1:52" s="67" customFormat="1" x14ac:dyDescent="0.25">
      <c r="A181" s="67" t="s">
        <v>703</v>
      </c>
      <c r="B181" s="67" t="s">
        <v>704</v>
      </c>
      <c r="C181" s="69">
        <v>463.32</v>
      </c>
      <c r="D181" s="70">
        <v>129075</v>
      </c>
      <c r="E181" s="71">
        <v>64379</v>
      </c>
      <c r="F181" s="72">
        <v>64696</v>
      </c>
      <c r="G181" s="70">
        <v>103460</v>
      </c>
      <c r="H181" s="71">
        <v>52851</v>
      </c>
      <c r="I181" s="72">
        <v>50609</v>
      </c>
      <c r="J181" s="70">
        <v>7677</v>
      </c>
      <c r="K181" s="71">
        <v>3724</v>
      </c>
      <c r="L181" s="71">
        <v>3953</v>
      </c>
      <c r="M181" s="71">
        <v>5045</v>
      </c>
      <c r="N181" s="71">
        <v>2392</v>
      </c>
      <c r="O181" s="72">
        <v>2653</v>
      </c>
      <c r="P181" s="70">
        <v>5532</v>
      </c>
      <c r="Q181" s="71">
        <v>2610</v>
      </c>
      <c r="R181" s="72">
        <v>2922</v>
      </c>
      <c r="S181" s="71">
        <v>4377</v>
      </c>
      <c r="T181" s="71">
        <v>1861</v>
      </c>
      <c r="U181" s="71">
        <v>2516</v>
      </c>
      <c r="V181" s="70">
        <v>2016</v>
      </c>
      <c r="W181" s="71">
        <v>680</v>
      </c>
      <c r="X181" s="72">
        <v>1336</v>
      </c>
      <c r="Y181" s="71">
        <v>968</v>
      </c>
      <c r="Z181" s="71">
        <v>261</v>
      </c>
      <c r="AA181" s="71">
        <v>707</v>
      </c>
      <c r="AB181" s="70">
        <v>122.83200000000001</v>
      </c>
      <c r="AC181" s="71">
        <v>66.659599999999998</v>
      </c>
      <c r="AD181" s="72">
        <v>56.527900000000002</v>
      </c>
      <c r="AE181" s="71">
        <v>176.57500000000002</v>
      </c>
      <c r="AF181" s="71">
        <v>77.261600000000001</v>
      </c>
      <c r="AG181" s="71">
        <v>99.222200000000001</v>
      </c>
      <c r="AH181" s="70">
        <v>404.38920000000002</v>
      </c>
      <c r="AI181" s="71">
        <v>179.82900000000001</v>
      </c>
      <c r="AJ181" s="72">
        <v>222.94860000000003</v>
      </c>
      <c r="AK181" s="71">
        <v>682.81200000000001</v>
      </c>
      <c r="AL181" s="71">
        <v>267.05349999999999</v>
      </c>
      <c r="AM181" s="71">
        <v>412.37239999999997</v>
      </c>
      <c r="AN181" s="70">
        <v>526.37760000000003</v>
      </c>
      <c r="AO181" s="71">
        <v>141.78</v>
      </c>
      <c r="AP181" s="72">
        <v>378.75599999999997</v>
      </c>
      <c r="AQ181" s="71">
        <v>396.39599999999996</v>
      </c>
      <c r="AR181" s="71">
        <v>76.159800000000004</v>
      </c>
      <c r="AS181" s="71">
        <v>312.28190000000001</v>
      </c>
      <c r="AT181" s="70">
        <v>2309.3818000000001</v>
      </c>
      <c r="AU181" s="71">
        <v>808.74349999999993</v>
      </c>
      <c r="AV181" s="72">
        <v>1482.1089999999999</v>
      </c>
      <c r="AW181" s="73">
        <v>1.7891782297114082E-2</v>
      </c>
      <c r="AX181" s="73">
        <v>1.2562225259789683E-2</v>
      </c>
      <c r="AY181" s="73">
        <v>2.2908819710646715E-2</v>
      </c>
      <c r="AZ181" s="74">
        <f t="shared" si="2"/>
        <v>4.9844207027540364</v>
      </c>
    </row>
    <row r="182" spans="1:52" s="67" customFormat="1" x14ac:dyDescent="0.25">
      <c r="A182" s="67" t="s">
        <v>705</v>
      </c>
      <c r="B182" s="67" t="s">
        <v>680</v>
      </c>
      <c r="C182" s="69">
        <v>640</v>
      </c>
      <c r="D182" s="70">
        <v>106057</v>
      </c>
      <c r="E182" s="71">
        <v>52135</v>
      </c>
      <c r="F182" s="72">
        <v>53922</v>
      </c>
      <c r="G182" s="70">
        <v>83152</v>
      </c>
      <c r="H182" s="71">
        <v>41867</v>
      </c>
      <c r="I182" s="72">
        <v>41285</v>
      </c>
      <c r="J182" s="70">
        <v>6908</v>
      </c>
      <c r="K182" s="71">
        <v>3465</v>
      </c>
      <c r="L182" s="71">
        <v>3443</v>
      </c>
      <c r="M182" s="71">
        <v>4278</v>
      </c>
      <c r="N182" s="71">
        <v>2085</v>
      </c>
      <c r="O182" s="72">
        <v>2193</v>
      </c>
      <c r="P182" s="70">
        <v>4866</v>
      </c>
      <c r="Q182" s="71">
        <v>2144</v>
      </c>
      <c r="R182" s="72">
        <v>2722</v>
      </c>
      <c r="S182" s="71">
        <v>3867</v>
      </c>
      <c r="T182" s="71">
        <v>1594</v>
      </c>
      <c r="U182" s="71">
        <v>2273</v>
      </c>
      <c r="V182" s="70">
        <v>1957</v>
      </c>
      <c r="W182" s="71">
        <v>674</v>
      </c>
      <c r="X182" s="72">
        <v>1283</v>
      </c>
      <c r="Y182" s="71">
        <v>1029</v>
      </c>
      <c r="Z182" s="71">
        <v>306</v>
      </c>
      <c r="AA182" s="71">
        <v>723</v>
      </c>
      <c r="AB182" s="70">
        <v>110.52800000000001</v>
      </c>
      <c r="AC182" s="71">
        <v>62.023499999999999</v>
      </c>
      <c r="AD182" s="72">
        <v>49.234900000000003</v>
      </c>
      <c r="AE182" s="71">
        <v>149.73000000000002</v>
      </c>
      <c r="AF182" s="71">
        <v>67.345500000000001</v>
      </c>
      <c r="AG182" s="71">
        <v>82.018200000000007</v>
      </c>
      <c r="AH182" s="70">
        <v>355.70459999999997</v>
      </c>
      <c r="AI182" s="71">
        <v>147.7216</v>
      </c>
      <c r="AJ182" s="72">
        <v>207.68860000000001</v>
      </c>
      <c r="AK182" s="71">
        <v>603.25199999999995</v>
      </c>
      <c r="AL182" s="71">
        <v>228.73899999999998</v>
      </c>
      <c r="AM182" s="71">
        <v>372.54469999999998</v>
      </c>
      <c r="AN182" s="70">
        <v>510.97269999999997</v>
      </c>
      <c r="AO182" s="71">
        <v>140.529</v>
      </c>
      <c r="AP182" s="72">
        <v>363.73049999999995</v>
      </c>
      <c r="AQ182" s="71">
        <v>421.37549999999999</v>
      </c>
      <c r="AR182" s="71">
        <v>89.290800000000004</v>
      </c>
      <c r="AS182" s="71">
        <v>319.34909999999996</v>
      </c>
      <c r="AT182" s="70">
        <v>2151.5628000000002</v>
      </c>
      <c r="AU182" s="71">
        <v>735.64940000000001</v>
      </c>
      <c r="AV182" s="72">
        <v>1394.5659999999998</v>
      </c>
      <c r="AW182" s="73">
        <v>2.0286853295869205E-2</v>
      </c>
      <c r="AX182" s="73">
        <v>1.4110470892874269E-2</v>
      </c>
      <c r="AY182" s="73">
        <v>2.5862653462408659E-2</v>
      </c>
      <c r="AZ182" s="74">
        <f t="shared" si="2"/>
        <v>3.3618168750000001</v>
      </c>
    </row>
    <row r="183" spans="1:52" s="67" customFormat="1" x14ac:dyDescent="0.25">
      <c r="A183" s="67" t="s">
        <v>706</v>
      </c>
      <c r="B183" s="67" t="s">
        <v>707</v>
      </c>
      <c r="C183" s="69">
        <v>573.61</v>
      </c>
      <c r="D183" s="70">
        <v>70526</v>
      </c>
      <c r="E183" s="71">
        <v>35052</v>
      </c>
      <c r="F183" s="72">
        <v>35474</v>
      </c>
      <c r="G183" s="70">
        <v>53636</v>
      </c>
      <c r="H183" s="71">
        <v>27359</v>
      </c>
      <c r="I183" s="72">
        <v>26277</v>
      </c>
      <c r="J183" s="70">
        <v>5245</v>
      </c>
      <c r="K183" s="71">
        <v>2656</v>
      </c>
      <c r="L183" s="71">
        <v>2589</v>
      </c>
      <c r="M183" s="71">
        <v>3078</v>
      </c>
      <c r="N183" s="71">
        <v>1502</v>
      </c>
      <c r="O183" s="72">
        <v>1576</v>
      </c>
      <c r="P183" s="70">
        <v>3453</v>
      </c>
      <c r="Q183" s="71">
        <v>1551</v>
      </c>
      <c r="R183" s="72">
        <v>1902</v>
      </c>
      <c r="S183" s="71">
        <v>2928</v>
      </c>
      <c r="T183" s="71">
        <v>1233</v>
      </c>
      <c r="U183" s="71">
        <v>1695</v>
      </c>
      <c r="V183" s="70">
        <v>1464</v>
      </c>
      <c r="W183" s="71">
        <v>548</v>
      </c>
      <c r="X183" s="72">
        <v>916</v>
      </c>
      <c r="Y183" s="71">
        <v>722</v>
      </c>
      <c r="Z183" s="71">
        <v>203</v>
      </c>
      <c r="AA183" s="71">
        <v>519</v>
      </c>
      <c r="AB183" s="70">
        <v>83.92</v>
      </c>
      <c r="AC183" s="71">
        <v>47.542400000000001</v>
      </c>
      <c r="AD183" s="72">
        <v>37.0227</v>
      </c>
      <c r="AE183" s="71">
        <v>107.73</v>
      </c>
      <c r="AF183" s="71">
        <v>48.514600000000002</v>
      </c>
      <c r="AG183" s="71">
        <v>58.942400000000006</v>
      </c>
      <c r="AH183" s="70">
        <v>252.4143</v>
      </c>
      <c r="AI183" s="71">
        <v>106.8639</v>
      </c>
      <c r="AJ183" s="72">
        <v>145.12260000000001</v>
      </c>
      <c r="AK183" s="71">
        <v>456.76799999999997</v>
      </c>
      <c r="AL183" s="71">
        <v>176.93549999999999</v>
      </c>
      <c r="AM183" s="71">
        <v>277.81049999999999</v>
      </c>
      <c r="AN183" s="70">
        <v>382.25040000000001</v>
      </c>
      <c r="AO183" s="71">
        <v>114.258</v>
      </c>
      <c r="AP183" s="72">
        <v>259.68599999999998</v>
      </c>
      <c r="AQ183" s="71">
        <v>295.65899999999999</v>
      </c>
      <c r="AR183" s="71">
        <v>59.235399999999998</v>
      </c>
      <c r="AS183" s="71">
        <v>229.2423</v>
      </c>
      <c r="AT183" s="70">
        <v>1578.7417</v>
      </c>
      <c r="AU183" s="71">
        <v>553.34979999999996</v>
      </c>
      <c r="AV183" s="72">
        <v>1007.8265</v>
      </c>
      <c r="AW183" s="73">
        <v>2.2385243739897344E-2</v>
      </c>
      <c r="AX183" s="73">
        <v>1.5786539997717675E-2</v>
      </c>
      <c r="AY183" s="73">
        <v>2.8410286406945932E-2</v>
      </c>
      <c r="AZ183" s="74">
        <f t="shared" si="2"/>
        <v>2.7522911037115811</v>
      </c>
    </row>
    <row r="184" spans="1:52" s="67" customFormat="1" x14ac:dyDescent="0.25">
      <c r="A184" s="67" t="s">
        <v>708</v>
      </c>
      <c r="B184" s="67" t="s">
        <v>709</v>
      </c>
      <c r="C184" s="69">
        <v>639.92999999999995</v>
      </c>
      <c r="D184" s="70">
        <v>110356</v>
      </c>
      <c r="E184" s="71">
        <v>54441</v>
      </c>
      <c r="F184" s="72">
        <v>55915</v>
      </c>
      <c r="G184" s="70">
        <v>84770</v>
      </c>
      <c r="H184" s="71">
        <v>42855</v>
      </c>
      <c r="I184" s="72">
        <v>41915</v>
      </c>
      <c r="J184" s="70">
        <v>7736</v>
      </c>
      <c r="K184" s="71">
        <v>3786</v>
      </c>
      <c r="L184" s="71">
        <v>3950</v>
      </c>
      <c r="M184" s="71">
        <v>4946</v>
      </c>
      <c r="N184" s="71">
        <v>2401</v>
      </c>
      <c r="O184" s="72">
        <v>2545</v>
      </c>
      <c r="P184" s="70">
        <v>5503</v>
      </c>
      <c r="Q184" s="71">
        <v>2517</v>
      </c>
      <c r="R184" s="72">
        <v>2986</v>
      </c>
      <c r="S184" s="71">
        <v>4316</v>
      </c>
      <c r="T184" s="71">
        <v>1873</v>
      </c>
      <c r="U184" s="71">
        <v>2443</v>
      </c>
      <c r="V184" s="70">
        <v>2109</v>
      </c>
      <c r="W184" s="71">
        <v>744</v>
      </c>
      <c r="X184" s="72">
        <v>1365</v>
      </c>
      <c r="Y184" s="71">
        <v>976</v>
      </c>
      <c r="Z184" s="71">
        <v>265</v>
      </c>
      <c r="AA184" s="71">
        <v>711</v>
      </c>
      <c r="AB184" s="70">
        <v>123.776</v>
      </c>
      <c r="AC184" s="71">
        <v>67.76939999999999</v>
      </c>
      <c r="AD184" s="72">
        <v>56.484999999999999</v>
      </c>
      <c r="AE184" s="71">
        <v>173.11</v>
      </c>
      <c r="AF184" s="71">
        <v>77.552300000000002</v>
      </c>
      <c r="AG184" s="71">
        <v>95.183000000000007</v>
      </c>
      <c r="AH184" s="70">
        <v>402.26929999999999</v>
      </c>
      <c r="AI184" s="71">
        <v>173.4213</v>
      </c>
      <c r="AJ184" s="72">
        <v>227.83180000000002</v>
      </c>
      <c r="AK184" s="71">
        <v>673.29600000000005</v>
      </c>
      <c r="AL184" s="71">
        <v>268.77549999999997</v>
      </c>
      <c r="AM184" s="71">
        <v>400.40769999999998</v>
      </c>
      <c r="AN184" s="70">
        <v>550.65989999999999</v>
      </c>
      <c r="AO184" s="71">
        <v>155.124</v>
      </c>
      <c r="AP184" s="72">
        <v>386.97749999999996</v>
      </c>
      <c r="AQ184" s="71">
        <v>399.67199999999997</v>
      </c>
      <c r="AR184" s="71">
        <v>77.326999999999998</v>
      </c>
      <c r="AS184" s="71">
        <v>314.0487</v>
      </c>
      <c r="AT184" s="70">
        <v>2322.7832000000003</v>
      </c>
      <c r="AU184" s="71">
        <v>819.96949999999993</v>
      </c>
      <c r="AV184" s="72">
        <v>1480.9337</v>
      </c>
      <c r="AW184" s="73">
        <v>2.1048091630722392E-2</v>
      </c>
      <c r="AX184" s="73">
        <v>1.5061617163534834E-2</v>
      </c>
      <c r="AY184" s="73">
        <v>2.6485445765894663E-2</v>
      </c>
      <c r="AZ184" s="74">
        <f t="shared" si="2"/>
        <v>3.6297457534417834</v>
      </c>
    </row>
    <row r="185" spans="1:52" s="67" customFormat="1" x14ac:dyDescent="0.25">
      <c r="A185" s="67" t="s">
        <v>710</v>
      </c>
      <c r="B185" s="67" t="s">
        <v>711</v>
      </c>
      <c r="C185" s="69">
        <v>304.99</v>
      </c>
      <c r="D185" s="70">
        <v>154201</v>
      </c>
      <c r="E185" s="71">
        <v>76030</v>
      </c>
      <c r="F185" s="72">
        <v>78171</v>
      </c>
      <c r="G185" s="70">
        <v>119230</v>
      </c>
      <c r="H185" s="71">
        <v>60305</v>
      </c>
      <c r="I185" s="72">
        <v>58925</v>
      </c>
      <c r="J185" s="70">
        <v>9691</v>
      </c>
      <c r="K185" s="71">
        <v>4648</v>
      </c>
      <c r="L185" s="71">
        <v>5043</v>
      </c>
      <c r="M185" s="71">
        <v>6792</v>
      </c>
      <c r="N185" s="71">
        <v>3170</v>
      </c>
      <c r="O185" s="72">
        <v>3622</v>
      </c>
      <c r="P185" s="70">
        <v>7859</v>
      </c>
      <c r="Q185" s="71">
        <v>3627</v>
      </c>
      <c r="R185" s="72">
        <v>4232</v>
      </c>
      <c r="S185" s="71">
        <v>6101</v>
      </c>
      <c r="T185" s="71">
        <v>2698</v>
      </c>
      <c r="U185" s="71">
        <v>3403</v>
      </c>
      <c r="V185" s="70">
        <v>3064</v>
      </c>
      <c r="W185" s="71">
        <v>1156</v>
      </c>
      <c r="X185" s="72">
        <v>1908</v>
      </c>
      <c r="Y185" s="71">
        <v>1464</v>
      </c>
      <c r="Z185" s="71">
        <v>426</v>
      </c>
      <c r="AA185" s="71">
        <v>1038</v>
      </c>
      <c r="AB185" s="70">
        <v>155.05600000000001</v>
      </c>
      <c r="AC185" s="71">
        <v>83.19919999999999</v>
      </c>
      <c r="AD185" s="72">
        <v>72.114900000000006</v>
      </c>
      <c r="AE185" s="71">
        <v>237.72000000000003</v>
      </c>
      <c r="AF185" s="71">
        <v>102.39100000000001</v>
      </c>
      <c r="AG185" s="71">
        <v>135.46280000000002</v>
      </c>
      <c r="AH185" s="70">
        <v>574.49289999999996</v>
      </c>
      <c r="AI185" s="71">
        <v>249.90030000000002</v>
      </c>
      <c r="AJ185" s="72">
        <v>322.90160000000003</v>
      </c>
      <c r="AK185" s="71">
        <v>951.75599999999997</v>
      </c>
      <c r="AL185" s="71">
        <v>387.16299999999995</v>
      </c>
      <c r="AM185" s="71">
        <v>557.75169999999991</v>
      </c>
      <c r="AN185" s="70">
        <v>800.0104</v>
      </c>
      <c r="AO185" s="71">
        <v>241.02599999999998</v>
      </c>
      <c r="AP185" s="72">
        <v>540.91800000000001</v>
      </c>
      <c r="AQ185" s="71">
        <v>599.50799999999992</v>
      </c>
      <c r="AR185" s="71">
        <v>124.3068</v>
      </c>
      <c r="AS185" s="71">
        <v>458.4846</v>
      </c>
      <c r="AT185" s="70">
        <v>3318.5432999999998</v>
      </c>
      <c r="AU185" s="71">
        <v>1187.9863</v>
      </c>
      <c r="AV185" s="72">
        <v>2087.6336000000001</v>
      </c>
      <c r="AW185" s="73">
        <v>2.152089350912121E-2</v>
      </c>
      <c r="AX185" s="73">
        <v>1.5625230829935551E-2</v>
      </c>
      <c r="AY185" s="73">
        <v>2.6705985595681263E-2</v>
      </c>
      <c r="AZ185" s="74">
        <f t="shared" si="2"/>
        <v>10.880826584478179</v>
      </c>
    </row>
    <row r="186" spans="1:52" s="67" customFormat="1" x14ac:dyDescent="0.25">
      <c r="A186" s="67" t="s">
        <v>712</v>
      </c>
      <c r="B186" s="67" t="s">
        <v>713</v>
      </c>
      <c r="C186" s="69">
        <v>605.36</v>
      </c>
      <c r="D186" s="70">
        <v>210889</v>
      </c>
      <c r="E186" s="71">
        <v>104015</v>
      </c>
      <c r="F186" s="72">
        <v>106874</v>
      </c>
      <c r="G186" s="70">
        <v>167263</v>
      </c>
      <c r="H186" s="71">
        <v>84194</v>
      </c>
      <c r="I186" s="72">
        <v>83069</v>
      </c>
      <c r="J186" s="70">
        <v>12898</v>
      </c>
      <c r="K186" s="71">
        <v>6312</v>
      </c>
      <c r="L186" s="71">
        <v>6586</v>
      </c>
      <c r="M186" s="71">
        <v>9040</v>
      </c>
      <c r="N186" s="71">
        <v>4334</v>
      </c>
      <c r="O186" s="72">
        <v>4706</v>
      </c>
      <c r="P186" s="70">
        <v>9633</v>
      </c>
      <c r="Q186" s="71">
        <v>4431</v>
      </c>
      <c r="R186" s="72">
        <v>5202</v>
      </c>
      <c r="S186" s="71">
        <v>6970</v>
      </c>
      <c r="T186" s="71">
        <v>3026</v>
      </c>
      <c r="U186" s="71">
        <v>3944</v>
      </c>
      <c r="V186" s="70">
        <v>3282</v>
      </c>
      <c r="W186" s="71">
        <v>1207</v>
      </c>
      <c r="X186" s="72">
        <v>2075</v>
      </c>
      <c r="Y186" s="71">
        <v>1803</v>
      </c>
      <c r="Z186" s="71">
        <v>511</v>
      </c>
      <c r="AA186" s="71">
        <v>1292</v>
      </c>
      <c r="AB186" s="70">
        <v>206.36799999999999</v>
      </c>
      <c r="AC186" s="71">
        <v>112.98479999999999</v>
      </c>
      <c r="AD186" s="72">
        <v>94.1798</v>
      </c>
      <c r="AE186" s="71">
        <v>316.40000000000003</v>
      </c>
      <c r="AF186" s="71">
        <v>139.98820000000001</v>
      </c>
      <c r="AG186" s="71">
        <v>176.0044</v>
      </c>
      <c r="AH186" s="70">
        <v>704.17229999999995</v>
      </c>
      <c r="AI186" s="71">
        <v>305.29590000000002</v>
      </c>
      <c r="AJ186" s="72">
        <v>396.91260000000005</v>
      </c>
      <c r="AK186" s="71">
        <v>1087.32</v>
      </c>
      <c r="AL186" s="71">
        <v>434.23099999999994</v>
      </c>
      <c r="AM186" s="71">
        <v>646.42160000000001</v>
      </c>
      <c r="AN186" s="70">
        <v>856.93020000000001</v>
      </c>
      <c r="AO186" s="71">
        <v>251.65949999999998</v>
      </c>
      <c r="AP186" s="72">
        <v>588.26249999999993</v>
      </c>
      <c r="AQ186" s="71">
        <v>738.32849999999996</v>
      </c>
      <c r="AR186" s="71">
        <v>149.10980000000001</v>
      </c>
      <c r="AS186" s="71">
        <v>570.67639999999994</v>
      </c>
      <c r="AT186" s="70">
        <v>3909.5189999999998</v>
      </c>
      <c r="AU186" s="71">
        <v>1393.2692</v>
      </c>
      <c r="AV186" s="72">
        <v>2472.4572999999996</v>
      </c>
      <c r="AW186" s="73">
        <v>1.8538278430833281E-2</v>
      </c>
      <c r="AX186" s="73">
        <v>1.3394887275873672E-2</v>
      </c>
      <c r="AY186" s="73">
        <v>2.3134319853285172E-2</v>
      </c>
      <c r="AZ186" s="74">
        <f t="shared" si="2"/>
        <v>6.4581719968283329</v>
      </c>
    </row>
    <row r="187" spans="1:52" s="67" customFormat="1" x14ac:dyDescent="0.25">
      <c r="A187" s="67" t="s">
        <v>714</v>
      </c>
      <c r="B187" s="67" t="s">
        <v>715</v>
      </c>
      <c r="C187" s="69">
        <v>953.52</v>
      </c>
      <c r="D187" s="70">
        <v>95113</v>
      </c>
      <c r="E187" s="71">
        <v>46916</v>
      </c>
      <c r="F187" s="72">
        <v>48197</v>
      </c>
      <c r="G187" s="70">
        <v>71218</v>
      </c>
      <c r="H187" s="71">
        <v>36035</v>
      </c>
      <c r="I187" s="72">
        <v>35183</v>
      </c>
      <c r="J187" s="70">
        <v>6893</v>
      </c>
      <c r="K187" s="71">
        <v>3411</v>
      </c>
      <c r="L187" s="71">
        <v>3482</v>
      </c>
      <c r="M187" s="71">
        <v>4356</v>
      </c>
      <c r="N187" s="71">
        <v>2139</v>
      </c>
      <c r="O187" s="72">
        <v>2217</v>
      </c>
      <c r="P187" s="70">
        <v>5089</v>
      </c>
      <c r="Q187" s="71">
        <v>2362</v>
      </c>
      <c r="R187" s="72">
        <v>2727</v>
      </c>
      <c r="S187" s="71">
        <v>4437</v>
      </c>
      <c r="T187" s="71">
        <v>1844</v>
      </c>
      <c r="U187" s="71">
        <v>2593</v>
      </c>
      <c r="V187" s="70">
        <v>2187</v>
      </c>
      <c r="W187" s="71">
        <v>833</v>
      </c>
      <c r="X187" s="72">
        <v>1354</v>
      </c>
      <c r="Y187" s="71">
        <v>933</v>
      </c>
      <c r="Z187" s="71">
        <v>292</v>
      </c>
      <c r="AA187" s="71">
        <v>641</v>
      </c>
      <c r="AB187" s="70">
        <v>110.288</v>
      </c>
      <c r="AC187" s="71">
        <v>61.056899999999999</v>
      </c>
      <c r="AD187" s="72">
        <v>49.7926</v>
      </c>
      <c r="AE187" s="71">
        <v>152.46</v>
      </c>
      <c r="AF187" s="71">
        <v>69.089700000000008</v>
      </c>
      <c r="AG187" s="71">
        <v>82.915800000000004</v>
      </c>
      <c r="AH187" s="70">
        <v>372.0059</v>
      </c>
      <c r="AI187" s="71">
        <v>162.74180000000001</v>
      </c>
      <c r="AJ187" s="72">
        <v>208.07010000000002</v>
      </c>
      <c r="AK187" s="71">
        <v>692.17200000000003</v>
      </c>
      <c r="AL187" s="71">
        <v>264.61399999999998</v>
      </c>
      <c r="AM187" s="71">
        <v>424.99269999999996</v>
      </c>
      <c r="AN187" s="70">
        <v>571.02570000000003</v>
      </c>
      <c r="AO187" s="71">
        <v>173.68049999999999</v>
      </c>
      <c r="AP187" s="72">
        <v>383.85899999999998</v>
      </c>
      <c r="AQ187" s="71">
        <v>382.06349999999998</v>
      </c>
      <c r="AR187" s="71">
        <v>85.205600000000004</v>
      </c>
      <c r="AS187" s="71">
        <v>283.12970000000001</v>
      </c>
      <c r="AT187" s="70">
        <v>2280.0150999999996</v>
      </c>
      <c r="AU187" s="71">
        <v>816.38850000000002</v>
      </c>
      <c r="AV187" s="72">
        <v>1432.7598999999998</v>
      </c>
      <c r="AW187" s="73">
        <v>2.3971645306109571E-2</v>
      </c>
      <c r="AX187" s="73">
        <v>1.740106786597323E-2</v>
      </c>
      <c r="AY187" s="73">
        <v>2.9727159366765562E-2</v>
      </c>
      <c r="AZ187" s="74">
        <f t="shared" si="2"/>
        <v>2.391156032385267</v>
      </c>
    </row>
    <row r="188" spans="1:52" s="75" customFormat="1" x14ac:dyDescent="0.25">
      <c r="A188" s="75" t="s">
        <v>99</v>
      </c>
      <c r="B188" s="76" t="s">
        <v>1768</v>
      </c>
      <c r="C188" s="77">
        <v>35673.69</v>
      </c>
      <c r="D188" s="78">
        <v>11069533</v>
      </c>
      <c r="E188" s="79">
        <v>5501693</v>
      </c>
      <c r="F188" s="80">
        <v>5567840</v>
      </c>
      <c r="G188" s="78">
        <v>8837322</v>
      </c>
      <c r="H188" s="79">
        <v>4516119</v>
      </c>
      <c r="I188" s="80">
        <v>4321203</v>
      </c>
      <c r="J188" s="78">
        <v>594524</v>
      </c>
      <c r="K188" s="79">
        <v>282795</v>
      </c>
      <c r="L188" s="79">
        <v>311729</v>
      </c>
      <c r="M188" s="79">
        <v>450012</v>
      </c>
      <c r="N188" s="79">
        <v>211976</v>
      </c>
      <c r="O188" s="80">
        <v>238036</v>
      </c>
      <c r="P188" s="78">
        <v>503644</v>
      </c>
      <c r="Q188" s="79">
        <v>226243</v>
      </c>
      <c r="R188" s="80">
        <v>277401</v>
      </c>
      <c r="S188" s="79">
        <v>390048</v>
      </c>
      <c r="T188" s="79">
        <v>164728</v>
      </c>
      <c r="U188" s="79">
        <v>225320</v>
      </c>
      <c r="V188" s="78">
        <v>191851</v>
      </c>
      <c r="W188" s="79">
        <v>71491</v>
      </c>
      <c r="X188" s="80">
        <v>120360</v>
      </c>
      <c r="Y188" s="79">
        <v>102132</v>
      </c>
      <c r="Z188" s="79">
        <v>28341</v>
      </c>
      <c r="AA188" s="79">
        <v>73791</v>
      </c>
      <c r="AB188" s="78">
        <v>9512.384</v>
      </c>
      <c r="AC188" s="79">
        <v>5062.0304999999998</v>
      </c>
      <c r="AD188" s="80">
        <v>4457.7246999999998</v>
      </c>
      <c r="AE188" s="79">
        <v>15750.420000000002</v>
      </c>
      <c r="AF188" s="79">
        <v>6846.8248000000003</v>
      </c>
      <c r="AG188" s="79">
        <v>8902.5464000000011</v>
      </c>
      <c r="AH188" s="78">
        <v>36816.376400000001</v>
      </c>
      <c r="AI188" s="79">
        <v>15588.1427</v>
      </c>
      <c r="AJ188" s="80">
        <v>21165.696300000003</v>
      </c>
      <c r="AK188" s="79">
        <v>60847.487999999998</v>
      </c>
      <c r="AL188" s="79">
        <v>23638.467999999997</v>
      </c>
      <c r="AM188" s="79">
        <v>36929.947999999997</v>
      </c>
      <c r="AN188" s="78">
        <v>50092.2961</v>
      </c>
      <c r="AO188" s="79">
        <v>14905.8735</v>
      </c>
      <c r="AP188" s="80">
        <v>34122.06</v>
      </c>
      <c r="AQ188" s="79">
        <v>41823.053999999996</v>
      </c>
      <c r="AR188" s="79">
        <v>8269.9038</v>
      </c>
      <c r="AS188" s="79">
        <v>32593.484699999997</v>
      </c>
      <c r="AT188" s="78">
        <v>214842.01850000001</v>
      </c>
      <c r="AU188" s="79">
        <v>74311.243300000002</v>
      </c>
      <c r="AV188" s="80">
        <v>138171.4601</v>
      </c>
      <c r="AW188" s="81">
        <v>1.9408408511903799E-2</v>
      </c>
      <c r="AX188" s="81">
        <v>1.3506977452213347E-2</v>
      </c>
      <c r="AY188" s="81">
        <v>2.4815989701571884E-2</v>
      </c>
      <c r="AZ188" s="82">
        <f t="shared" si="2"/>
        <v>6.0224220847352763</v>
      </c>
    </row>
    <row r="189" spans="1:52" s="75" customFormat="1" x14ac:dyDescent="0.25">
      <c r="A189" s="75" t="s">
        <v>7</v>
      </c>
      <c r="B189" s="75" t="s">
        <v>8</v>
      </c>
      <c r="C189" s="77">
        <v>207.33</v>
      </c>
      <c r="D189" s="78">
        <v>634830</v>
      </c>
      <c r="E189" s="79">
        <v>317139</v>
      </c>
      <c r="F189" s="80">
        <v>317691</v>
      </c>
      <c r="G189" s="78">
        <v>521531</v>
      </c>
      <c r="H189" s="79">
        <v>268156</v>
      </c>
      <c r="I189" s="80">
        <v>253375</v>
      </c>
      <c r="J189" s="78">
        <v>27085</v>
      </c>
      <c r="K189" s="79">
        <v>12596</v>
      </c>
      <c r="L189" s="79">
        <v>14489</v>
      </c>
      <c r="M189" s="79">
        <v>23661</v>
      </c>
      <c r="N189" s="79">
        <v>10947</v>
      </c>
      <c r="O189" s="80">
        <v>12714</v>
      </c>
      <c r="P189" s="78">
        <v>26053</v>
      </c>
      <c r="Q189" s="79">
        <v>11553</v>
      </c>
      <c r="R189" s="80">
        <v>14500</v>
      </c>
      <c r="S189" s="79">
        <v>20276</v>
      </c>
      <c r="T189" s="79">
        <v>8447</v>
      </c>
      <c r="U189" s="79">
        <v>11829</v>
      </c>
      <c r="V189" s="78">
        <v>10059</v>
      </c>
      <c r="W189" s="79">
        <v>3723</v>
      </c>
      <c r="X189" s="80">
        <v>6336</v>
      </c>
      <c r="Y189" s="79">
        <v>6165</v>
      </c>
      <c r="Z189" s="79">
        <v>1717</v>
      </c>
      <c r="AA189" s="79">
        <v>4448</v>
      </c>
      <c r="AB189" s="78">
        <v>433.36</v>
      </c>
      <c r="AC189" s="79">
        <v>225.4684</v>
      </c>
      <c r="AD189" s="80">
        <v>207.1927</v>
      </c>
      <c r="AE189" s="79">
        <v>828.1350000000001</v>
      </c>
      <c r="AF189" s="79">
        <v>353.5881</v>
      </c>
      <c r="AG189" s="79">
        <v>475.50360000000001</v>
      </c>
      <c r="AH189" s="78">
        <v>1904.4742999999999</v>
      </c>
      <c r="AI189" s="79">
        <v>796.00170000000003</v>
      </c>
      <c r="AJ189" s="80">
        <v>1106.3500000000001</v>
      </c>
      <c r="AK189" s="79">
        <v>3163.056</v>
      </c>
      <c r="AL189" s="79">
        <v>1212.1444999999999</v>
      </c>
      <c r="AM189" s="79">
        <v>1938.7730999999999</v>
      </c>
      <c r="AN189" s="78">
        <v>2626.4049</v>
      </c>
      <c r="AO189" s="79">
        <v>776.24549999999999</v>
      </c>
      <c r="AP189" s="80">
        <v>1796.2559999999999</v>
      </c>
      <c r="AQ189" s="79">
        <v>2524.5674999999997</v>
      </c>
      <c r="AR189" s="79">
        <v>501.0206</v>
      </c>
      <c r="AS189" s="79">
        <v>1964.6815999999999</v>
      </c>
      <c r="AT189" s="78">
        <v>11479.997699999998</v>
      </c>
      <c r="AU189" s="79">
        <v>3864.4687999999996</v>
      </c>
      <c r="AV189" s="80">
        <v>7488.7569999999996</v>
      </c>
      <c r="AW189" s="81">
        <v>1.8083577808232124E-2</v>
      </c>
      <c r="AX189" s="81">
        <v>1.2185410182916637E-2</v>
      </c>
      <c r="AY189" s="81">
        <v>2.3572455625120007E-2</v>
      </c>
      <c r="AZ189" s="82">
        <f t="shared" si="2"/>
        <v>55.37065402980754</v>
      </c>
    </row>
    <row r="190" spans="1:52" s="75" customFormat="1" x14ac:dyDescent="0.25">
      <c r="A190" s="75" t="s">
        <v>9</v>
      </c>
      <c r="B190" s="75" t="s">
        <v>10</v>
      </c>
      <c r="C190" s="77">
        <v>617.77</v>
      </c>
      <c r="D190" s="78">
        <v>391640</v>
      </c>
      <c r="E190" s="79">
        <v>194989</v>
      </c>
      <c r="F190" s="80">
        <v>196651</v>
      </c>
      <c r="G190" s="78">
        <v>313828</v>
      </c>
      <c r="H190" s="79">
        <v>160262</v>
      </c>
      <c r="I190" s="80">
        <v>153566</v>
      </c>
      <c r="J190" s="78">
        <v>19500</v>
      </c>
      <c r="K190" s="79">
        <v>9121</v>
      </c>
      <c r="L190" s="79">
        <v>10379</v>
      </c>
      <c r="M190" s="79">
        <v>15948</v>
      </c>
      <c r="N190" s="79">
        <v>7439</v>
      </c>
      <c r="O190" s="80">
        <v>8509</v>
      </c>
      <c r="P190" s="78">
        <v>19000</v>
      </c>
      <c r="Q190" s="79">
        <v>8683</v>
      </c>
      <c r="R190" s="80">
        <v>10317</v>
      </c>
      <c r="S190" s="79">
        <v>13650</v>
      </c>
      <c r="T190" s="79">
        <v>5975</v>
      </c>
      <c r="U190" s="79">
        <v>7675</v>
      </c>
      <c r="V190" s="78">
        <v>6501</v>
      </c>
      <c r="W190" s="79">
        <v>2513</v>
      </c>
      <c r="X190" s="80">
        <v>3988</v>
      </c>
      <c r="Y190" s="79">
        <v>3213</v>
      </c>
      <c r="Z190" s="79">
        <v>996</v>
      </c>
      <c r="AA190" s="79">
        <v>2217</v>
      </c>
      <c r="AB190" s="78">
        <v>312</v>
      </c>
      <c r="AC190" s="79">
        <v>163.26589999999999</v>
      </c>
      <c r="AD190" s="80">
        <v>148.41970000000001</v>
      </c>
      <c r="AE190" s="79">
        <v>558.18000000000006</v>
      </c>
      <c r="AF190" s="79">
        <v>240.27970000000002</v>
      </c>
      <c r="AG190" s="79">
        <v>318.23660000000001</v>
      </c>
      <c r="AH190" s="78">
        <v>1388.8999999999999</v>
      </c>
      <c r="AI190" s="79">
        <v>598.25869999999998</v>
      </c>
      <c r="AJ190" s="80">
        <v>787.1871000000001</v>
      </c>
      <c r="AK190" s="79">
        <v>2129.4</v>
      </c>
      <c r="AL190" s="79">
        <v>857.41249999999991</v>
      </c>
      <c r="AM190" s="79">
        <v>1257.9324999999999</v>
      </c>
      <c r="AN190" s="78">
        <v>1697.4111</v>
      </c>
      <c r="AO190" s="79">
        <v>523.96050000000002</v>
      </c>
      <c r="AP190" s="80">
        <v>1130.598</v>
      </c>
      <c r="AQ190" s="79">
        <v>1315.7234999999998</v>
      </c>
      <c r="AR190" s="79">
        <v>290.63280000000003</v>
      </c>
      <c r="AS190" s="79">
        <v>979.24889999999994</v>
      </c>
      <c r="AT190" s="78">
        <v>7401.6145999999999</v>
      </c>
      <c r="AU190" s="79">
        <v>2673.8100999999997</v>
      </c>
      <c r="AV190" s="80">
        <v>4621.6228000000001</v>
      </c>
      <c r="AW190" s="81">
        <v>1.8899026146461037E-2</v>
      </c>
      <c r="AX190" s="81">
        <v>1.3712620199088152E-2</v>
      </c>
      <c r="AY190" s="81">
        <v>2.3501649114420979E-2</v>
      </c>
      <c r="AZ190" s="82">
        <f t="shared" si="2"/>
        <v>11.981181669553393</v>
      </c>
    </row>
    <row r="191" spans="1:52" s="75" customFormat="1" x14ac:dyDescent="0.25">
      <c r="A191" s="75" t="s">
        <v>11</v>
      </c>
      <c r="B191" s="75" t="s">
        <v>12</v>
      </c>
      <c r="C191" s="77">
        <v>641.28</v>
      </c>
      <c r="D191" s="78">
        <v>533859</v>
      </c>
      <c r="E191" s="79">
        <v>266783</v>
      </c>
      <c r="F191" s="80">
        <v>267076</v>
      </c>
      <c r="G191" s="78">
        <v>424739</v>
      </c>
      <c r="H191" s="79">
        <v>218565</v>
      </c>
      <c r="I191" s="80">
        <v>206174</v>
      </c>
      <c r="J191" s="78">
        <v>27027</v>
      </c>
      <c r="K191" s="79">
        <v>12584</v>
      </c>
      <c r="L191" s="79">
        <v>14443</v>
      </c>
      <c r="M191" s="79">
        <v>22832</v>
      </c>
      <c r="N191" s="79">
        <v>10530</v>
      </c>
      <c r="O191" s="80">
        <v>12302</v>
      </c>
      <c r="P191" s="78">
        <v>25731</v>
      </c>
      <c r="Q191" s="79">
        <v>11715</v>
      </c>
      <c r="R191" s="80">
        <v>14016</v>
      </c>
      <c r="S191" s="79">
        <v>19546</v>
      </c>
      <c r="T191" s="79">
        <v>8399</v>
      </c>
      <c r="U191" s="79">
        <v>11147</v>
      </c>
      <c r="V191" s="78">
        <v>9467</v>
      </c>
      <c r="W191" s="79">
        <v>3620</v>
      </c>
      <c r="X191" s="80">
        <v>5847</v>
      </c>
      <c r="Y191" s="79">
        <v>4517</v>
      </c>
      <c r="Z191" s="79">
        <v>1370</v>
      </c>
      <c r="AA191" s="79">
        <v>3147</v>
      </c>
      <c r="AB191" s="78">
        <v>432.43200000000002</v>
      </c>
      <c r="AC191" s="79">
        <v>225.25359999999998</v>
      </c>
      <c r="AD191" s="80">
        <v>206.53489999999999</v>
      </c>
      <c r="AE191" s="79">
        <v>799.12000000000012</v>
      </c>
      <c r="AF191" s="79">
        <v>340.11900000000003</v>
      </c>
      <c r="AG191" s="79">
        <v>460.09480000000002</v>
      </c>
      <c r="AH191" s="78">
        <v>1880.9360999999999</v>
      </c>
      <c r="AI191" s="79">
        <v>807.1635</v>
      </c>
      <c r="AJ191" s="80">
        <v>1069.4208000000001</v>
      </c>
      <c r="AK191" s="79">
        <v>3049.1759999999999</v>
      </c>
      <c r="AL191" s="79">
        <v>1205.2565</v>
      </c>
      <c r="AM191" s="79">
        <v>1826.9932999999999</v>
      </c>
      <c r="AN191" s="78">
        <v>2471.8337000000001</v>
      </c>
      <c r="AO191" s="79">
        <v>754.77</v>
      </c>
      <c r="AP191" s="80">
        <v>1657.6244999999999</v>
      </c>
      <c r="AQ191" s="79">
        <v>1849.7114999999999</v>
      </c>
      <c r="AR191" s="79">
        <v>399.76600000000002</v>
      </c>
      <c r="AS191" s="79">
        <v>1390.0299</v>
      </c>
      <c r="AT191" s="78">
        <v>10483.2093</v>
      </c>
      <c r="AU191" s="79">
        <v>3732.3285999999998</v>
      </c>
      <c r="AV191" s="80">
        <v>6610.6981999999989</v>
      </c>
      <c r="AW191" s="81">
        <v>1.9636663051479885E-2</v>
      </c>
      <c r="AX191" s="81">
        <v>1.3990129056199233E-2</v>
      </c>
      <c r="AY191" s="81">
        <v>2.4752123740059005E-2</v>
      </c>
      <c r="AZ191" s="82">
        <f t="shared" si="2"/>
        <v>16.347319891467066</v>
      </c>
    </row>
    <row r="192" spans="1:52" s="75" customFormat="1" x14ac:dyDescent="0.25">
      <c r="A192" s="75" t="s">
        <v>13</v>
      </c>
      <c r="B192" s="75" t="s">
        <v>14</v>
      </c>
      <c r="C192" s="77">
        <v>642.34</v>
      </c>
      <c r="D192" s="78">
        <v>257253</v>
      </c>
      <c r="E192" s="79">
        <v>128093</v>
      </c>
      <c r="F192" s="80">
        <v>129160</v>
      </c>
      <c r="G192" s="78">
        <v>201789</v>
      </c>
      <c r="H192" s="79">
        <v>103500</v>
      </c>
      <c r="I192" s="80">
        <v>98289</v>
      </c>
      <c r="J192" s="78">
        <v>14317</v>
      </c>
      <c r="K192" s="79">
        <v>6767</v>
      </c>
      <c r="L192" s="79">
        <v>7550</v>
      </c>
      <c r="M192" s="79">
        <v>11388</v>
      </c>
      <c r="N192" s="79">
        <v>5349</v>
      </c>
      <c r="O192" s="80">
        <v>6039</v>
      </c>
      <c r="P192" s="78">
        <v>12645</v>
      </c>
      <c r="Q192" s="79">
        <v>5699</v>
      </c>
      <c r="R192" s="80">
        <v>6946</v>
      </c>
      <c r="S192" s="79">
        <v>9720</v>
      </c>
      <c r="T192" s="79">
        <v>4179</v>
      </c>
      <c r="U192" s="79">
        <v>5541</v>
      </c>
      <c r="V192" s="78">
        <v>4870</v>
      </c>
      <c r="W192" s="79">
        <v>1854</v>
      </c>
      <c r="X192" s="80">
        <v>3016</v>
      </c>
      <c r="Y192" s="79">
        <v>2524</v>
      </c>
      <c r="Z192" s="79">
        <v>745</v>
      </c>
      <c r="AA192" s="79">
        <v>1779</v>
      </c>
      <c r="AB192" s="78">
        <v>229.072</v>
      </c>
      <c r="AC192" s="79">
        <v>121.1293</v>
      </c>
      <c r="AD192" s="80">
        <v>107.965</v>
      </c>
      <c r="AE192" s="79">
        <v>398.58000000000004</v>
      </c>
      <c r="AF192" s="79">
        <v>172.77270000000001</v>
      </c>
      <c r="AG192" s="79">
        <v>225.85860000000002</v>
      </c>
      <c r="AH192" s="78">
        <v>924.34950000000003</v>
      </c>
      <c r="AI192" s="79">
        <v>392.66110000000003</v>
      </c>
      <c r="AJ192" s="80">
        <v>529.97980000000007</v>
      </c>
      <c r="AK192" s="79">
        <v>1516.32</v>
      </c>
      <c r="AL192" s="79">
        <v>599.68649999999991</v>
      </c>
      <c r="AM192" s="79">
        <v>908.16989999999998</v>
      </c>
      <c r="AN192" s="78">
        <v>1271.557</v>
      </c>
      <c r="AO192" s="79">
        <v>386.55899999999997</v>
      </c>
      <c r="AP192" s="80">
        <v>855.03599999999994</v>
      </c>
      <c r="AQ192" s="79">
        <v>1033.578</v>
      </c>
      <c r="AR192" s="79">
        <v>217.39099999999999</v>
      </c>
      <c r="AS192" s="79">
        <v>785.78429999999992</v>
      </c>
      <c r="AT192" s="78">
        <v>5373.4565000000002</v>
      </c>
      <c r="AU192" s="79">
        <v>1890.1996000000001</v>
      </c>
      <c r="AV192" s="80">
        <v>3412.7936</v>
      </c>
      <c r="AW192" s="81">
        <v>2.0887828324645388E-2</v>
      </c>
      <c r="AX192" s="81">
        <v>1.4756462882436981E-2</v>
      </c>
      <c r="AY192" s="81">
        <v>2.6422991638278104E-2</v>
      </c>
      <c r="AZ192" s="82">
        <f t="shared" si="2"/>
        <v>8.3654396425569004</v>
      </c>
    </row>
    <row r="193" spans="1:52" s="75" customFormat="1" x14ac:dyDescent="0.25">
      <c r="A193" s="75" t="s">
        <v>15</v>
      </c>
      <c r="B193" s="75" t="s">
        <v>16</v>
      </c>
      <c r="C193" s="77">
        <v>686.77</v>
      </c>
      <c r="D193" s="78">
        <v>543984</v>
      </c>
      <c r="E193" s="79">
        <v>269961</v>
      </c>
      <c r="F193" s="80">
        <v>274023</v>
      </c>
      <c r="G193" s="78">
        <v>436414</v>
      </c>
      <c r="H193" s="79">
        <v>222626</v>
      </c>
      <c r="I193" s="80">
        <v>213788</v>
      </c>
      <c r="J193" s="78">
        <v>27473</v>
      </c>
      <c r="K193" s="79">
        <v>12774</v>
      </c>
      <c r="L193" s="79">
        <v>14699</v>
      </c>
      <c r="M193" s="79">
        <v>22195</v>
      </c>
      <c r="N193" s="79">
        <v>10360</v>
      </c>
      <c r="O193" s="80">
        <v>11835</v>
      </c>
      <c r="P193" s="78">
        <v>25533</v>
      </c>
      <c r="Q193" s="79">
        <v>11431</v>
      </c>
      <c r="R193" s="80">
        <v>14102</v>
      </c>
      <c r="S193" s="79">
        <v>18771</v>
      </c>
      <c r="T193" s="79">
        <v>8054</v>
      </c>
      <c r="U193" s="79">
        <v>10717</v>
      </c>
      <c r="V193" s="78">
        <v>9203</v>
      </c>
      <c r="W193" s="79">
        <v>3492</v>
      </c>
      <c r="X193" s="80">
        <v>5711</v>
      </c>
      <c r="Y193" s="79">
        <v>4395</v>
      </c>
      <c r="Z193" s="79">
        <v>1224</v>
      </c>
      <c r="AA193" s="79">
        <v>3171</v>
      </c>
      <c r="AB193" s="78">
        <v>439.56799999999998</v>
      </c>
      <c r="AC193" s="79">
        <v>228.65459999999999</v>
      </c>
      <c r="AD193" s="80">
        <v>210.19570000000002</v>
      </c>
      <c r="AE193" s="79">
        <v>776.82500000000005</v>
      </c>
      <c r="AF193" s="79">
        <v>334.62800000000004</v>
      </c>
      <c r="AG193" s="79">
        <v>442.62900000000002</v>
      </c>
      <c r="AH193" s="78">
        <v>1866.4622999999999</v>
      </c>
      <c r="AI193" s="79">
        <v>787.59590000000003</v>
      </c>
      <c r="AJ193" s="80">
        <v>1075.9826</v>
      </c>
      <c r="AK193" s="79">
        <v>2928.2759999999998</v>
      </c>
      <c r="AL193" s="79">
        <v>1155.7489999999998</v>
      </c>
      <c r="AM193" s="79">
        <v>1756.5163</v>
      </c>
      <c r="AN193" s="78">
        <v>2402.9032999999999</v>
      </c>
      <c r="AO193" s="79">
        <v>728.08199999999999</v>
      </c>
      <c r="AP193" s="80">
        <v>1619.0684999999999</v>
      </c>
      <c r="AQ193" s="79">
        <v>1799.7524999999998</v>
      </c>
      <c r="AR193" s="79">
        <v>357.16320000000002</v>
      </c>
      <c r="AS193" s="79">
        <v>1400.6306999999999</v>
      </c>
      <c r="AT193" s="78">
        <v>10213.7871</v>
      </c>
      <c r="AU193" s="79">
        <v>3591.8726999999994</v>
      </c>
      <c r="AV193" s="80">
        <v>6505.0227999999988</v>
      </c>
      <c r="AW193" s="81">
        <v>1.8775896166063708E-2</v>
      </c>
      <c r="AX193" s="81">
        <v>1.3305154077811238E-2</v>
      </c>
      <c r="AY193" s="81">
        <v>2.3738966437123886E-2</v>
      </c>
      <c r="AZ193" s="82">
        <f t="shared" si="2"/>
        <v>14.872209182113371</v>
      </c>
    </row>
    <row r="194" spans="1:52" s="75" customFormat="1" x14ac:dyDescent="0.25">
      <c r="A194" s="75" t="s">
        <v>17</v>
      </c>
      <c r="B194" s="75" t="s">
        <v>18</v>
      </c>
      <c r="C194" s="77">
        <v>858.08</v>
      </c>
      <c r="D194" s="78">
        <v>426158</v>
      </c>
      <c r="E194" s="79">
        <v>210861</v>
      </c>
      <c r="F194" s="80">
        <v>215297</v>
      </c>
      <c r="G194" s="78">
        <v>336521</v>
      </c>
      <c r="H194" s="79">
        <v>171257</v>
      </c>
      <c r="I194" s="80">
        <v>165264</v>
      </c>
      <c r="J194" s="78">
        <v>22890</v>
      </c>
      <c r="K194" s="79">
        <v>10824</v>
      </c>
      <c r="L194" s="79">
        <v>12066</v>
      </c>
      <c r="M194" s="79">
        <v>18147</v>
      </c>
      <c r="N194" s="79">
        <v>8457</v>
      </c>
      <c r="O194" s="80">
        <v>9690</v>
      </c>
      <c r="P194" s="78">
        <v>21045</v>
      </c>
      <c r="Q194" s="79">
        <v>9437</v>
      </c>
      <c r="R194" s="80">
        <v>11608</v>
      </c>
      <c r="S194" s="79">
        <v>16032</v>
      </c>
      <c r="T194" s="79">
        <v>6880</v>
      </c>
      <c r="U194" s="79">
        <v>9152</v>
      </c>
      <c r="V194" s="78">
        <v>7590</v>
      </c>
      <c r="W194" s="79">
        <v>2945</v>
      </c>
      <c r="X194" s="80">
        <v>4645</v>
      </c>
      <c r="Y194" s="79">
        <v>3933</v>
      </c>
      <c r="Z194" s="79">
        <v>1061</v>
      </c>
      <c r="AA194" s="79">
        <v>2872</v>
      </c>
      <c r="AB194" s="78">
        <v>366.24</v>
      </c>
      <c r="AC194" s="79">
        <v>193.74959999999999</v>
      </c>
      <c r="AD194" s="80">
        <v>172.5438</v>
      </c>
      <c r="AE194" s="79">
        <v>635.1450000000001</v>
      </c>
      <c r="AF194" s="79">
        <v>273.16110000000003</v>
      </c>
      <c r="AG194" s="79">
        <v>362.40600000000001</v>
      </c>
      <c r="AH194" s="78">
        <v>1538.3895</v>
      </c>
      <c r="AI194" s="79">
        <v>650.20929999999998</v>
      </c>
      <c r="AJ194" s="80">
        <v>885.69040000000007</v>
      </c>
      <c r="AK194" s="79">
        <v>2500.9920000000002</v>
      </c>
      <c r="AL194" s="79">
        <v>987.28</v>
      </c>
      <c r="AM194" s="79">
        <v>1500.0128</v>
      </c>
      <c r="AN194" s="78">
        <v>1981.749</v>
      </c>
      <c r="AO194" s="79">
        <v>614.03250000000003</v>
      </c>
      <c r="AP194" s="80">
        <v>1316.8574999999998</v>
      </c>
      <c r="AQ194" s="79">
        <v>1610.5635</v>
      </c>
      <c r="AR194" s="79">
        <v>309.59980000000002</v>
      </c>
      <c r="AS194" s="79">
        <v>1268.5624</v>
      </c>
      <c r="AT194" s="78">
        <v>8633.0789999999997</v>
      </c>
      <c r="AU194" s="79">
        <v>3028.0322999999999</v>
      </c>
      <c r="AV194" s="80">
        <v>5506.0729000000001</v>
      </c>
      <c r="AW194" s="81">
        <v>2.0257930157359477E-2</v>
      </c>
      <c r="AX194" s="81">
        <v>1.4360324099762402E-2</v>
      </c>
      <c r="AY194" s="81">
        <v>2.5574313158102529E-2</v>
      </c>
      <c r="AZ194" s="82">
        <f t="shared" si="2"/>
        <v>10.060925554726831</v>
      </c>
    </row>
    <row r="195" spans="1:52" s="75" customFormat="1" x14ac:dyDescent="0.25">
      <c r="A195" s="75" t="s">
        <v>19</v>
      </c>
      <c r="B195" s="75" t="s">
        <v>20</v>
      </c>
      <c r="C195" s="77">
        <v>99.89</v>
      </c>
      <c r="D195" s="78">
        <v>125960</v>
      </c>
      <c r="E195" s="79">
        <v>63527</v>
      </c>
      <c r="F195" s="80">
        <v>62433</v>
      </c>
      <c r="G195" s="78">
        <v>101447</v>
      </c>
      <c r="H195" s="79">
        <v>53176</v>
      </c>
      <c r="I195" s="80">
        <v>48271</v>
      </c>
      <c r="J195" s="78">
        <v>6137</v>
      </c>
      <c r="K195" s="79">
        <v>2728</v>
      </c>
      <c r="L195" s="79">
        <v>3409</v>
      </c>
      <c r="M195" s="79">
        <v>4968</v>
      </c>
      <c r="N195" s="79">
        <v>2317</v>
      </c>
      <c r="O195" s="80">
        <v>2651</v>
      </c>
      <c r="P195" s="78">
        <v>5600</v>
      </c>
      <c r="Q195" s="79">
        <v>2405</v>
      </c>
      <c r="R195" s="80">
        <v>3195</v>
      </c>
      <c r="S195" s="79">
        <v>4457</v>
      </c>
      <c r="T195" s="79">
        <v>1833</v>
      </c>
      <c r="U195" s="79">
        <v>2624</v>
      </c>
      <c r="V195" s="78">
        <v>2170</v>
      </c>
      <c r="W195" s="79">
        <v>769</v>
      </c>
      <c r="X195" s="80">
        <v>1401</v>
      </c>
      <c r="Y195" s="79">
        <v>1181</v>
      </c>
      <c r="Z195" s="79">
        <v>299</v>
      </c>
      <c r="AA195" s="79">
        <v>882</v>
      </c>
      <c r="AB195" s="78">
        <v>98.192000000000007</v>
      </c>
      <c r="AC195" s="79">
        <v>48.831199999999995</v>
      </c>
      <c r="AD195" s="80">
        <v>48.748699999999999</v>
      </c>
      <c r="AE195" s="79">
        <v>173.88000000000002</v>
      </c>
      <c r="AF195" s="79">
        <v>74.839100000000002</v>
      </c>
      <c r="AG195" s="79">
        <v>99.147400000000005</v>
      </c>
      <c r="AH195" s="78">
        <v>409.36</v>
      </c>
      <c r="AI195" s="79">
        <v>165.7045</v>
      </c>
      <c r="AJ195" s="80">
        <v>243.77850000000001</v>
      </c>
      <c r="AK195" s="79">
        <v>695.29200000000003</v>
      </c>
      <c r="AL195" s="79">
        <v>263.03549999999996</v>
      </c>
      <c r="AM195" s="79">
        <v>430.0736</v>
      </c>
      <c r="AN195" s="78">
        <v>566.58699999999999</v>
      </c>
      <c r="AO195" s="79">
        <v>160.3365</v>
      </c>
      <c r="AP195" s="80">
        <v>397.18349999999998</v>
      </c>
      <c r="AQ195" s="79">
        <v>483.61949999999996</v>
      </c>
      <c r="AR195" s="79">
        <v>87.248199999999997</v>
      </c>
      <c r="AS195" s="79">
        <v>389.57939999999996</v>
      </c>
      <c r="AT195" s="78">
        <v>2426.9304999999999</v>
      </c>
      <c r="AU195" s="79">
        <v>799.995</v>
      </c>
      <c r="AV195" s="80">
        <v>1608.5111000000002</v>
      </c>
      <c r="AW195" s="81">
        <v>1.9267469831692599E-2</v>
      </c>
      <c r="AX195" s="81">
        <v>1.2592991956176114E-2</v>
      </c>
      <c r="AY195" s="81">
        <v>2.5763796389729792E-2</v>
      </c>
      <c r="AZ195" s="82">
        <f t="shared" si="2"/>
        <v>24.296030633697065</v>
      </c>
    </row>
    <row r="196" spans="1:52" s="75" customFormat="1" x14ac:dyDescent="0.25">
      <c r="A196" s="75" t="s">
        <v>21</v>
      </c>
      <c r="B196" s="75" t="s">
        <v>20</v>
      </c>
      <c r="C196" s="77">
        <v>1099.9100000000001</v>
      </c>
      <c r="D196" s="78">
        <v>343068</v>
      </c>
      <c r="E196" s="79">
        <v>172382</v>
      </c>
      <c r="F196" s="80">
        <v>170686</v>
      </c>
      <c r="G196" s="78">
        <v>277165</v>
      </c>
      <c r="H196" s="79">
        <v>142748</v>
      </c>
      <c r="I196" s="80">
        <v>134417</v>
      </c>
      <c r="J196" s="78">
        <v>18431</v>
      </c>
      <c r="K196" s="79">
        <v>8877</v>
      </c>
      <c r="L196" s="79">
        <v>9554</v>
      </c>
      <c r="M196" s="79">
        <v>13649</v>
      </c>
      <c r="N196" s="79">
        <v>6524</v>
      </c>
      <c r="O196" s="80">
        <v>7125</v>
      </c>
      <c r="P196" s="78">
        <v>14581</v>
      </c>
      <c r="Q196" s="79">
        <v>6669</v>
      </c>
      <c r="R196" s="80">
        <v>7912</v>
      </c>
      <c r="S196" s="79">
        <v>11225</v>
      </c>
      <c r="T196" s="79">
        <v>4806</v>
      </c>
      <c r="U196" s="79">
        <v>6419</v>
      </c>
      <c r="V196" s="78">
        <v>5440</v>
      </c>
      <c r="W196" s="79">
        <v>2013</v>
      </c>
      <c r="X196" s="80">
        <v>3427</v>
      </c>
      <c r="Y196" s="79">
        <v>2577</v>
      </c>
      <c r="Z196" s="79">
        <v>745</v>
      </c>
      <c r="AA196" s="79">
        <v>1832</v>
      </c>
      <c r="AB196" s="78">
        <v>294.89600000000002</v>
      </c>
      <c r="AC196" s="79">
        <v>158.89830000000001</v>
      </c>
      <c r="AD196" s="80">
        <v>136.62219999999999</v>
      </c>
      <c r="AE196" s="79">
        <v>477.71500000000003</v>
      </c>
      <c r="AF196" s="79">
        <v>210.7252</v>
      </c>
      <c r="AG196" s="79">
        <v>266.47500000000002</v>
      </c>
      <c r="AH196" s="78">
        <v>1065.8711000000001</v>
      </c>
      <c r="AI196" s="79">
        <v>459.4941</v>
      </c>
      <c r="AJ196" s="80">
        <v>603.68560000000002</v>
      </c>
      <c r="AK196" s="79">
        <v>1751.1</v>
      </c>
      <c r="AL196" s="79">
        <v>689.66099999999994</v>
      </c>
      <c r="AM196" s="79">
        <v>1052.0741</v>
      </c>
      <c r="AN196" s="78">
        <v>1420.384</v>
      </c>
      <c r="AO196" s="79">
        <v>419.71049999999997</v>
      </c>
      <c r="AP196" s="80">
        <v>971.55449999999996</v>
      </c>
      <c r="AQ196" s="79">
        <v>1055.2814999999998</v>
      </c>
      <c r="AR196" s="79">
        <v>217.39099999999999</v>
      </c>
      <c r="AS196" s="79">
        <v>809.19439999999997</v>
      </c>
      <c r="AT196" s="78">
        <v>6065.2475999999997</v>
      </c>
      <c r="AU196" s="79">
        <v>2155.8800999999999</v>
      </c>
      <c r="AV196" s="80">
        <v>3839.6057999999998</v>
      </c>
      <c r="AW196" s="81">
        <v>1.7679432648920912E-2</v>
      </c>
      <c r="AX196" s="81">
        <v>1.2506410762144539E-2</v>
      </c>
      <c r="AY196" s="81">
        <v>2.2495141956575232E-2</v>
      </c>
      <c r="AZ196" s="82">
        <f t="shared" ref="AZ196:AZ258" si="3">AT196/C196</f>
        <v>5.514312625578456</v>
      </c>
    </row>
    <row r="197" spans="1:52" s="75" customFormat="1" x14ac:dyDescent="0.25">
      <c r="A197" s="75" t="s">
        <v>22</v>
      </c>
      <c r="B197" s="75" t="s">
        <v>23</v>
      </c>
      <c r="C197" s="77">
        <v>776.76</v>
      </c>
      <c r="D197" s="78">
        <v>112010</v>
      </c>
      <c r="E197" s="79">
        <v>56550</v>
      </c>
      <c r="F197" s="80">
        <v>55460</v>
      </c>
      <c r="G197" s="78">
        <v>90222</v>
      </c>
      <c r="H197" s="79">
        <v>46781</v>
      </c>
      <c r="I197" s="80">
        <v>43441</v>
      </c>
      <c r="J197" s="78">
        <v>6270</v>
      </c>
      <c r="K197" s="79">
        <v>3058</v>
      </c>
      <c r="L197" s="79">
        <v>3212</v>
      </c>
      <c r="M197" s="79">
        <v>4196</v>
      </c>
      <c r="N197" s="79">
        <v>2039</v>
      </c>
      <c r="O197" s="80">
        <v>2157</v>
      </c>
      <c r="P197" s="78">
        <v>4592</v>
      </c>
      <c r="Q197" s="79">
        <v>2093</v>
      </c>
      <c r="R197" s="80">
        <v>2499</v>
      </c>
      <c r="S197" s="79">
        <v>3756</v>
      </c>
      <c r="T197" s="79">
        <v>1560</v>
      </c>
      <c r="U197" s="79">
        <v>2196</v>
      </c>
      <c r="V197" s="78">
        <v>1932</v>
      </c>
      <c r="W197" s="79">
        <v>742</v>
      </c>
      <c r="X197" s="80">
        <v>1190</v>
      </c>
      <c r="Y197" s="79">
        <v>1042</v>
      </c>
      <c r="Z197" s="79">
        <v>277</v>
      </c>
      <c r="AA197" s="79">
        <v>765</v>
      </c>
      <c r="AB197" s="78">
        <v>100.32000000000001</v>
      </c>
      <c r="AC197" s="79">
        <v>54.738199999999999</v>
      </c>
      <c r="AD197" s="80">
        <v>45.931600000000003</v>
      </c>
      <c r="AE197" s="79">
        <v>146.86000000000001</v>
      </c>
      <c r="AF197" s="79">
        <v>65.859700000000004</v>
      </c>
      <c r="AG197" s="79">
        <v>80.671800000000005</v>
      </c>
      <c r="AH197" s="78">
        <v>335.67520000000002</v>
      </c>
      <c r="AI197" s="79">
        <v>144.20770000000002</v>
      </c>
      <c r="AJ197" s="80">
        <v>190.67370000000003</v>
      </c>
      <c r="AK197" s="79">
        <v>585.93600000000004</v>
      </c>
      <c r="AL197" s="79">
        <v>223.85999999999999</v>
      </c>
      <c r="AM197" s="79">
        <v>359.92439999999999</v>
      </c>
      <c r="AN197" s="78">
        <v>504.4452</v>
      </c>
      <c r="AO197" s="79">
        <v>154.70699999999999</v>
      </c>
      <c r="AP197" s="80">
        <v>337.36499999999995</v>
      </c>
      <c r="AQ197" s="79">
        <v>426.69899999999996</v>
      </c>
      <c r="AR197" s="79">
        <v>80.828599999999994</v>
      </c>
      <c r="AS197" s="79">
        <v>337.90049999999997</v>
      </c>
      <c r="AT197" s="78">
        <v>2099.9354000000003</v>
      </c>
      <c r="AU197" s="79">
        <v>724.20119999999997</v>
      </c>
      <c r="AV197" s="80">
        <v>1352.4669999999999</v>
      </c>
      <c r="AW197" s="81">
        <v>1.8747749308097493E-2</v>
      </c>
      <c r="AX197" s="81">
        <v>1.2806387267904508E-2</v>
      </c>
      <c r="AY197" s="81">
        <v>2.4386350522899385E-2</v>
      </c>
      <c r="AZ197" s="82">
        <f t="shared" si="3"/>
        <v>2.7034546063134046</v>
      </c>
    </row>
    <row r="198" spans="1:52" s="75" customFormat="1" x14ac:dyDescent="0.25">
      <c r="A198" s="75" t="s">
        <v>24</v>
      </c>
      <c r="B198" s="75" t="s">
        <v>25</v>
      </c>
      <c r="C198" s="77">
        <v>1484.07</v>
      </c>
      <c r="D198" s="78">
        <v>195861</v>
      </c>
      <c r="E198" s="79">
        <v>98314</v>
      </c>
      <c r="F198" s="80">
        <v>97547</v>
      </c>
      <c r="G198" s="78">
        <v>158231</v>
      </c>
      <c r="H198" s="79">
        <v>81569</v>
      </c>
      <c r="I198" s="80">
        <v>76662</v>
      </c>
      <c r="J198" s="78">
        <v>11136</v>
      </c>
      <c r="K198" s="79">
        <v>5454</v>
      </c>
      <c r="L198" s="79">
        <v>5682</v>
      </c>
      <c r="M198" s="79">
        <v>7367</v>
      </c>
      <c r="N198" s="79">
        <v>3596</v>
      </c>
      <c r="O198" s="80">
        <v>3771</v>
      </c>
      <c r="P198" s="78">
        <v>7862</v>
      </c>
      <c r="Q198" s="79">
        <v>3522</v>
      </c>
      <c r="R198" s="80">
        <v>4340</v>
      </c>
      <c r="S198" s="79">
        <v>6217</v>
      </c>
      <c r="T198" s="79">
        <v>2528</v>
      </c>
      <c r="U198" s="79">
        <v>3689</v>
      </c>
      <c r="V198" s="78">
        <v>3246</v>
      </c>
      <c r="W198" s="79">
        <v>1161</v>
      </c>
      <c r="X198" s="80">
        <v>2085</v>
      </c>
      <c r="Y198" s="79">
        <v>1802</v>
      </c>
      <c r="Z198" s="79">
        <v>484</v>
      </c>
      <c r="AA198" s="79">
        <v>1318</v>
      </c>
      <c r="AB198" s="78">
        <v>178.17600000000002</v>
      </c>
      <c r="AC198" s="79">
        <v>97.626599999999996</v>
      </c>
      <c r="AD198" s="80">
        <v>81.252600000000001</v>
      </c>
      <c r="AE198" s="79">
        <v>257.84500000000003</v>
      </c>
      <c r="AF198" s="79">
        <v>116.1508</v>
      </c>
      <c r="AG198" s="79">
        <v>141.03540000000001</v>
      </c>
      <c r="AH198" s="78">
        <v>574.71219999999994</v>
      </c>
      <c r="AI198" s="79">
        <v>242.66580000000002</v>
      </c>
      <c r="AJ198" s="80">
        <v>331.14200000000005</v>
      </c>
      <c r="AK198" s="79">
        <v>969.85199999999998</v>
      </c>
      <c r="AL198" s="79">
        <v>362.76799999999997</v>
      </c>
      <c r="AM198" s="79">
        <v>604.62709999999993</v>
      </c>
      <c r="AN198" s="78">
        <v>847.53060000000005</v>
      </c>
      <c r="AO198" s="79">
        <v>242.0685</v>
      </c>
      <c r="AP198" s="80">
        <v>591.09749999999997</v>
      </c>
      <c r="AQ198" s="79">
        <v>737.91899999999998</v>
      </c>
      <c r="AR198" s="79">
        <v>141.2312</v>
      </c>
      <c r="AS198" s="79">
        <v>582.16059999999993</v>
      </c>
      <c r="AT198" s="78">
        <v>3566.0347999999999</v>
      </c>
      <c r="AU198" s="79">
        <v>1202.5109</v>
      </c>
      <c r="AV198" s="80">
        <v>2331.3152</v>
      </c>
      <c r="AW198" s="81">
        <v>1.8206967185912457E-2</v>
      </c>
      <c r="AX198" s="81">
        <v>1.2231329210488842E-2</v>
      </c>
      <c r="AY198" s="81">
        <v>2.3899404389678823E-2</v>
      </c>
      <c r="AZ198" s="82">
        <f t="shared" si="3"/>
        <v>2.4028750665399881</v>
      </c>
    </row>
    <row r="199" spans="1:52" s="75" customFormat="1" x14ac:dyDescent="0.25">
      <c r="A199" s="75" t="s">
        <v>26</v>
      </c>
      <c r="B199" s="75" t="s">
        <v>27</v>
      </c>
      <c r="C199" s="77">
        <v>1304.1300000000001</v>
      </c>
      <c r="D199" s="78">
        <v>132321</v>
      </c>
      <c r="E199" s="79">
        <v>65923</v>
      </c>
      <c r="F199" s="80">
        <v>66398</v>
      </c>
      <c r="G199" s="78">
        <v>102505</v>
      </c>
      <c r="H199" s="79">
        <v>52544</v>
      </c>
      <c r="I199" s="80">
        <v>49961</v>
      </c>
      <c r="J199" s="78">
        <v>8626</v>
      </c>
      <c r="K199" s="79">
        <v>4281</v>
      </c>
      <c r="L199" s="79">
        <v>4345</v>
      </c>
      <c r="M199" s="79">
        <v>5698</v>
      </c>
      <c r="N199" s="79">
        <v>2740</v>
      </c>
      <c r="O199" s="80">
        <v>2958</v>
      </c>
      <c r="P199" s="78">
        <v>6352</v>
      </c>
      <c r="Q199" s="79">
        <v>2900</v>
      </c>
      <c r="R199" s="80">
        <v>3452</v>
      </c>
      <c r="S199" s="79">
        <v>5091</v>
      </c>
      <c r="T199" s="79">
        <v>2142</v>
      </c>
      <c r="U199" s="79">
        <v>2949</v>
      </c>
      <c r="V199" s="78">
        <v>2639</v>
      </c>
      <c r="W199" s="79">
        <v>945</v>
      </c>
      <c r="X199" s="80">
        <v>1694</v>
      </c>
      <c r="Y199" s="79">
        <v>1410</v>
      </c>
      <c r="Z199" s="79">
        <v>371</v>
      </c>
      <c r="AA199" s="79">
        <v>1039</v>
      </c>
      <c r="AB199" s="78">
        <v>138.01599999999999</v>
      </c>
      <c r="AC199" s="79">
        <v>76.629899999999992</v>
      </c>
      <c r="AD199" s="80">
        <v>62.133499999999998</v>
      </c>
      <c r="AE199" s="79">
        <v>199.43</v>
      </c>
      <c r="AF199" s="79">
        <v>88.50200000000001</v>
      </c>
      <c r="AG199" s="79">
        <v>110.62920000000001</v>
      </c>
      <c r="AH199" s="78">
        <v>464.33119999999997</v>
      </c>
      <c r="AI199" s="79">
        <v>199.81</v>
      </c>
      <c r="AJ199" s="80">
        <v>263.38760000000002</v>
      </c>
      <c r="AK199" s="79">
        <v>794.19600000000003</v>
      </c>
      <c r="AL199" s="79">
        <v>307.37699999999995</v>
      </c>
      <c r="AM199" s="79">
        <v>483.34109999999998</v>
      </c>
      <c r="AN199" s="78">
        <v>689.04290000000003</v>
      </c>
      <c r="AO199" s="79">
        <v>197.0325</v>
      </c>
      <c r="AP199" s="80">
        <v>480.24899999999997</v>
      </c>
      <c r="AQ199" s="79">
        <v>577.39499999999998</v>
      </c>
      <c r="AR199" s="79">
        <v>108.2578</v>
      </c>
      <c r="AS199" s="79">
        <v>458.92629999999997</v>
      </c>
      <c r="AT199" s="78">
        <v>2862.4110999999998</v>
      </c>
      <c r="AU199" s="79">
        <v>977.60919999999999</v>
      </c>
      <c r="AV199" s="80">
        <v>1858.6666999999998</v>
      </c>
      <c r="AW199" s="81">
        <v>2.1632326690396837E-2</v>
      </c>
      <c r="AX199" s="81">
        <v>1.4829561761448963E-2</v>
      </c>
      <c r="AY199" s="81">
        <v>2.799281153046778E-2</v>
      </c>
      <c r="AZ199" s="82">
        <f t="shared" si="3"/>
        <v>2.1948817219142258</v>
      </c>
    </row>
    <row r="200" spans="1:52" s="75" customFormat="1" x14ac:dyDescent="0.25">
      <c r="A200" s="75" t="s">
        <v>28</v>
      </c>
      <c r="B200" s="75" t="s">
        <v>29</v>
      </c>
      <c r="C200" s="77">
        <v>627.14</v>
      </c>
      <c r="D200" s="78">
        <v>132472</v>
      </c>
      <c r="E200" s="79">
        <v>66092</v>
      </c>
      <c r="F200" s="80">
        <v>66380</v>
      </c>
      <c r="G200" s="78">
        <v>103547</v>
      </c>
      <c r="H200" s="79">
        <v>53378</v>
      </c>
      <c r="I200" s="80">
        <v>50169</v>
      </c>
      <c r="J200" s="78">
        <v>7411</v>
      </c>
      <c r="K200" s="79">
        <v>3601</v>
      </c>
      <c r="L200" s="79">
        <v>3810</v>
      </c>
      <c r="M200" s="79">
        <v>5642</v>
      </c>
      <c r="N200" s="79">
        <v>2690</v>
      </c>
      <c r="O200" s="80">
        <v>2952</v>
      </c>
      <c r="P200" s="78">
        <v>6479</v>
      </c>
      <c r="Q200" s="79">
        <v>2805</v>
      </c>
      <c r="R200" s="80">
        <v>3674</v>
      </c>
      <c r="S200" s="79">
        <v>5250</v>
      </c>
      <c r="T200" s="79">
        <v>2218</v>
      </c>
      <c r="U200" s="79">
        <v>3032</v>
      </c>
      <c r="V200" s="78">
        <v>2779</v>
      </c>
      <c r="W200" s="79">
        <v>1016</v>
      </c>
      <c r="X200" s="80">
        <v>1763</v>
      </c>
      <c r="Y200" s="79">
        <v>1364</v>
      </c>
      <c r="Z200" s="79">
        <v>384</v>
      </c>
      <c r="AA200" s="79">
        <v>980</v>
      </c>
      <c r="AB200" s="78">
        <v>118.57600000000001</v>
      </c>
      <c r="AC200" s="79">
        <v>64.457899999999995</v>
      </c>
      <c r="AD200" s="80">
        <v>54.483000000000004</v>
      </c>
      <c r="AE200" s="79">
        <v>197.47000000000003</v>
      </c>
      <c r="AF200" s="79">
        <v>86.887</v>
      </c>
      <c r="AG200" s="79">
        <v>110.40480000000001</v>
      </c>
      <c r="AH200" s="78">
        <v>473.61489999999998</v>
      </c>
      <c r="AI200" s="79">
        <v>193.2645</v>
      </c>
      <c r="AJ200" s="80">
        <v>280.32620000000003</v>
      </c>
      <c r="AK200" s="79">
        <v>819</v>
      </c>
      <c r="AL200" s="79">
        <v>318.28299999999996</v>
      </c>
      <c r="AM200" s="79">
        <v>496.94479999999999</v>
      </c>
      <c r="AN200" s="78">
        <v>725.59690000000001</v>
      </c>
      <c r="AO200" s="79">
        <v>211.83599999999998</v>
      </c>
      <c r="AP200" s="80">
        <v>499.81049999999993</v>
      </c>
      <c r="AQ200" s="79">
        <v>558.55799999999999</v>
      </c>
      <c r="AR200" s="79">
        <v>112.05119999999999</v>
      </c>
      <c r="AS200" s="79">
        <v>432.86599999999999</v>
      </c>
      <c r="AT200" s="78">
        <v>2892.8158000000003</v>
      </c>
      <c r="AU200" s="79">
        <v>986.77959999999996</v>
      </c>
      <c r="AV200" s="80">
        <v>1874.8353</v>
      </c>
      <c r="AW200" s="81">
        <v>2.1837186726251588E-2</v>
      </c>
      <c r="AX200" s="81">
        <v>1.4930393996247654E-2</v>
      </c>
      <c r="AY200" s="81">
        <v>2.8243978608014461E-2</v>
      </c>
      <c r="AZ200" s="82">
        <f t="shared" si="3"/>
        <v>4.612711356315975</v>
      </c>
    </row>
    <row r="201" spans="1:52" s="75" customFormat="1" x14ac:dyDescent="0.25">
      <c r="A201" s="75" t="s">
        <v>30</v>
      </c>
      <c r="B201" s="75" t="s">
        <v>31</v>
      </c>
      <c r="C201" s="77">
        <v>1511.37</v>
      </c>
      <c r="D201" s="78">
        <v>314002</v>
      </c>
      <c r="E201" s="79">
        <v>156480</v>
      </c>
      <c r="F201" s="80">
        <v>157522</v>
      </c>
      <c r="G201" s="78">
        <v>249386</v>
      </c>
      <c r="H201" s="79">
        <v>127894</v>
      </c>
      <c r="I201" s="80">
        <v>121492</v>
      </c>
      <c r="J201" s="78">
        <v>17499</v>
      </c>
      <c r="K201" s="79">
        <v>8356</v>
      </c>
      <c r="L201" s="79">
        <v>9143</v>
      </c>
      <c r="M201" s="79">
        <v>12929</v>
      </c>
      <c r="N201" s="79">
        <v>6225</v>
      </c>
      <c r="O201" s="80">
        <v>6704</v>
      </c>
      <c r="P201" s="78">
        <v>14482</v>
      </c>
      <c r="Q201" s="79">
        <v>6497</v>
      </c>
      <c r="R201" s="80">
        <v>7985</v>
      </c>
      <c r="S201" s="79">
        <v>11020</v>
      </c>
      <c r="T201" s="79">
        <v>4587</v>
      </c>
      <c r="U201" s="79">
        <v>6433</v>
      </c>
      <c r="V201" s="78">
        <v>5720</v>
      </c>
      <c r="W201" s="79">
        <v>2122</v>
      </c>
      <c r="X201" s="80">
        <v>3598</v>
      </c>
      <c r="Y201" s="79">
        <v>2966</v>
      </c>
      <c r="Z201" s="79">
        <v>799</v>
      </c>
      <c r="AA201" s="79">
        <v>2167</v>
      </c>
      <c r="AB201" s="78">
        <v>279.98399999999998</v>
      </c>
      <c r="AC201" s="79">
        <v>149.57239999999999</v>
      </c>
      <c r="AD201" s="80">
        <v>130.7449</v>
      </c>
      <c r="AE201" s="79">
        <v>452.51500000000004</v>
      </c>
      <c r="AF201" s="79">
        <v>201.06750000000002</v>
      </c>
      <c r="AG201" s="79">
        <v>250.7296</v>
      </c>
      <c r="AH201" s="78">
        <v>1058.6342</v>
      </c>
      <c r="AI201" s="79">
        <v>447.64330000000001</v>
      </c>
      <c r="AJ201" s="80">
        <v>609.2555000000001</v>
      </c>
      <c r="AK201" s="79">
        <v>1719.12</v>
      </c>
      <c r="AL201" s="79">
        <v>658.23449999999991</v>
      </c>
      <c r="AM201" s="79">
        <v>1054.3687</v>
      </c>
      <c r="AN201" s="78">
        <v>1493.492</v>
      </c>
      <c r="AO201" s="79">
        <v>442.43699999999995</v>
      </c>
      <c r="AP201" s="80">
        <v>1020.0329999999999</v>
      </c>
      <c r="AQ201" s="79">
        <v>1214.577</v>
      </c>
      <c r="AR201" s="79">
        <v>233.1482</v>
      </c>
      <c r="AS201" s="79">
        <v>957.16390000000001</v>
      </c>
      <c r="AT201" s="78">
        <v>6218.3222000000005</v>
      </c>
      <c r="AU201" s="79">
        <v>2132.1028999999999</v>
      </c>
      <c r="AV201" s="80">
        <v>4022.2955999999999</v>
      </c>
      <c r="AW201" s="81">
        <v>1.9803447748740457E-2</v>
      </c>
      <c r="AX201" s="81">
        <v>1.3625401968302657E-2</v>
      </c>
      <c r="AY201" s="81">
        <v>2.5534817993677073E-2</v>
      </c>
      <c r="AZ201" s="82">
        <f t="shared" si="3"/>
        <v>4.1143612748698208</v>
      </c>
    </row>
    <row r="202" spans="1:52" s="75" customFormat="1" x14ac:dyDescent="0.25">
      <c r="A202" s="75" t="s">
        <v>34</v>
      </c>
      <c r="B202" s="75" t="s">
        <v>35</v>
      </c>
      <c r="C202" s="77">
        <v>140.19</v>
      </c>
      <c r="D202" s="78">
        <v>55123</v>
      </c>
      <c r="E202" s="79">
        <v>26442</v>
      </c>
      <c r="F202" s="80">
        <v>28681</v>
      </c>
      <c r="G202" s="78">
        <v>40733</v>
      </c>
      <c r="H202" s="79">
        <v>20382</v>
      </c>
      <c r="I202" s="80">
        <v>20351</v>
      </c>
      <c r="J202" s="78">
        <v>3470</v>
      </c>
      <c r="K202" s="79">
        <v>1559</v>
      </c>
      <c r="L202" s="79">
        <v>1911</v>
      </c>
      <c r="M202" s="79">
        <v>2918</v>
      </c>
      <c r="N202" s="79">
        <v>1315</v>
      </c>
      <c r="O202" s="80">
        <v>1603</v>
      </c>
      <c r="P202" s="78">
        <v>3274</v>
      </c>
      <c r="Q202" s="79">
        <v>1363</v>
      </c>
      <c r="R202" s="80">
        <v>1911</v>
      </c>
      <c r="S202" s="79">
        <v>2662</v>
      </c>
      <c r="T202" s="79">
        <v>1141</v>
      </c>
      <c r="U202" s="79">
        <v>1521</v>
      </c>
      <c r="V202" s="78">
        <v>1238</v>
      </c>
      <c r="W202" s="79">
        <v>460</v>
      </c>
      <c r="X202" s="80">
        <v>778</v>
      </c>
      <c r="Y202" s="79">
        <v>828</v>
      </c>
      <c r="Z202" s="79">
        <v>222</v>
      </c>
      <c r="AA202" s="79">
        <v>606</v>
      </c>
      <c r="AB202" s="78">
        <v>55.52</v>
      </c>
      <c r="AC202" s="79">
        <v>27.906099999999999</v>
      </c>
      <c r="AD202" s="80">
        <v>27.327300000000001</v>
      </c>
      <c r="AE202" s="79">
        <v>102.13000000000001</v>
      </c>
      <c r="AF202" s="79">
        <v>42.474500000000006</v>
      </c>
      <c r="AG202" s="79">
        <v>59.952200000000005</v>
      </c>
      <c r="AH202" s="78">
        <v>239.32939999999999</v>
      </c>
      <c r="AI202" s="79">
        <v>93.910700000000006</v>
      </c>
      <c r="AJ202" s="80">
        <v>145.80930000000001</v>
      </c>
      <c r="AK202" s="79">
        <v>415.27199999999999</v>
      </c>
      <c r="AL202" s="79">
        <v>163.73349999999999</v>
      </c>
      <c r="AM202" s="79">
        <v>249.2919</v>
      </c>
      <c r="AN202" s="78">
        <v>323.24180000000001</v>
      </c>
      <c r="AO202" s="79">
        <v>95.91</v>
      </c>
      <c r="AP202" s="80">
        <v>220.56299999999999</v>
      </c>
      <c r="AQ202" s="79">
        <v>339.06599999999997</v>
      </c>
      <c r="AR202" s="79">
        <v>64.779600000000002</v>
      </c>
      <c r="AS202" s="79">
        <v>267.67019999999997</v>
      </c>
      <c r="AT202" s="78">
        <v>1474.5591999999999</v>
      </c>
      <c r="AU202" s="79">
        <v>488.71440000000001</v>
      </c>
      <c r="AV202" s="80">
        <v>970.61390000000006</v>
      </c>
      <c r="AW202" s="81">
        <v>2.6750343776644956E-2</v>
      </c>
      <c r="AX202" s="81">
        <v>1.8482505105513955E-2</v>
      </c>
      <c r="AY202" s="81">
        <v>3.3841703566821243E-2</v>
      </c>
      <c r="AZ202" s="82">
        <f t="shared" si="3"/>
        <v>10.518290890933732</v>
      </c>
    </row>
    <row r="203" spans="1:52" s="75" customFormat="1" x14ac:dyDescent="0.25">
      <c r="A203" s="75" t="s">
        <v>36</v>
      </c>
      <c r="B203" s="75" t="s">
        <v>37</v>
      </c>
      <c r="C203" s="77">
        <v>173.42</v>
      </c>
      <c r="D203" s="78">
        <v>313092</v>
      </c>
      <c r="E203" s="79">
        <v>160429</v>
      </c>
      <c r="F203" s="80">
        <v>152663</v>
      </c>
      <c r="G203" s="78">
        <v>255542</v>
      </c>
      <c r="H203" s="79">
        <v>135852</v>
      </c>
      <c r="I203" s="80">
        <v>119690</v>
      </c>
      <c r="J203" s="78">
        <v>14539</v>
      </c>
      <c r="K203" s="79">
        <v>6718</v>
      </c>
      <c r="L203" s="79">
        <v>7821</v>
      </c>
      <c r="M203" s="79">
        <v>11660</v>
      </c>
      <c r="N203" s="79">
        <v>5366</v>
      </c>
      <c r="O203" s="80">
        <v>6294</v>
      </c>
      <c r="P203" s="78">
        <v>13023</v>
      </c>
      <c r="Q203" s="79">
        <v>5699</v>
      </c>
      <c r="R203" s="80">
        <v>7324</v>
      </c>
      <c r="S203" s="79">
        <v>10017</v>
      </c>
      <c r="T203" s="79">
        <v>4086</v>
      </c>
      <c r="U203" s="79">
        <v>5931</v>
      </c>
      <c r="V203" s="78">
        <v>5160</v>
      </c>
      <c r="W203" s="79">
        <v>1896</v>
      </c>
      <c r="X203" s="80">
        <v>3264</v>
      </c>
      <c r="Y203" s="79">
        <v>3151</v>
      </c>
      <c r="Z203" s="79">
        <v>812</v>
      </c>
      <c r="AA203" s="79">
        <v>2339</v>
      </c>
      <c r="AB203" s="78">
        <v>232.624</v>
      </c>
      <c r="AC203" s="79">
        <v>120.2522</v>
      </c>
      <c r="AD203" s="80">
        <v>111.8403</v>
      </c>
      <c r="AE203" s="79">
        <v>408.1</v>
      </c>
      <c r="AF203" s="79">
        <v>173.32180000000002</v>
      </c>
      <c r="AG203" s="79">
        <v>235.39560000000003</v>
      </c>
      <c r="AH203" s="78">
        <v>951.98130000000003</v>
      </c>
      <c r="AI203" s="79">
        <v>392.66110000000003</v>
      </c>
      <c r="AJ203" s="80">
        <v>558.82120000000009</v>
      </c>
      <c r="AK203" s="79">
        <v>1562.652</v>
      </c>
      <c r="AL203" s="79">
        <v>586.34100000000001</v>
      </c>
      <c r="AM203" s="79">
        <v>972.09089999999992</v>
      </c>
      <c r="AN203" s="78">
        <v>1347.2760000000001</v>
      </c>
      <c r="AO203" s="79">
        <v>395.31599999999997</v>
      </c>
      <c r="AP203" s="80">
        <v>925.34399999999994</v>
      </c>
      <c r="AQ203" s="79">
        <v>1290.3344999999999</v>
      </c>
      <c r="AR203" s="79">
        <v>236.94159999999999</v>
      </c>
      <c r="AS203" s="79">
        <v>1033.1362999999999</v>
      </c>
      <c r="AT203" s="78">
        <v>5792.9678000000004</v>
      </c>
      <c r="AU203" s="79">
        <v>1904.8337000000001</v>
      </c>
      <c r="AV203" s="80">
        <v>3836.6283000000003</v>
      </c>
      <c r="AW203" s="81">
        <v>1.8502445926436958E-2</v>
      </c>
      <c r="AX203" s="81">
        <v>1.1873375137911476E-2</v>
      </c>
      <c r="AY203" s="81">
        <v>2.5131356648303783E-2</v>
      </c>
      <c r="AZ203" s="82">
        <f t="shared" si="3"/>
        <v>33.404265943951103</v>
      </c>
    </row>
    <row r="204" spans="1:52" s="75" customFormat="1" x14ac:dyDescent="0.25">
      <c r="A204" s="75" t="s">
        <v>38</v>
      </c>
      <c r="B204" s="75" t="s">
        <v>37</v>
      </c>
      <c r="C204" s="77">
        <v>1085.28</v>
      </c>
      <c r="D204" s="78">
        <v>444232</v>
      </c>
      <c r="E204" s="79">
        <v>221339</v>
      </c>
      <c r="F204" s="80">
        <v>222893</v>
      </c>
      <c r="G204" s="78">
        <v>350496</v>
      </c>
      <c r="H204" s="79">
        <v>179724</v>
      </c>
      <c r="I204" s="80">
        <v>170772</v>
      </c>
      <c r="J204" s="78">
        <v>26309</v>
      </c>
      <c r="K204" s="79">
        <v>12525</v>
      </c>
      <c r="L204" s="79">
        <v>13784</v>
      </c>
      <c r="M204" s="79">
        <v>18687</v>
      </c>
      <c r="N204" s="79">
        <v>8943</v>
      </c>
      <c r="O204" s="80">
        <v>9744</v>
      </c>
      <c r="P204" s="78">
        <v>20729</v>
      </c>
      <c r="Q204" s="79">
        <v>9256</v>
      </c>
      <c r="R204" s="80">
        <v>11473</v>
      </c>
      <c r="S204" s="79">
        <v>16302</v>
      </c>
      <c r="T204" s="79">
        <v>6953</v>
      </c>
      <c r="U204" s="79">
        <v>9349</v>
      </c>
      <c r="V204" s="78">
        <v>7832</v>
      </c>
      <c r="W204" s="79">
        <v>2872</v>
      </c>
      <c r="X204" s="80">
        <v>4960</v>
      </c>
      <c r="Y204" s="79">
        <v>3877</v>
      </c>
      <c r="Z204" s="79">
        <v>1066</v>
      </c>
      <c r="AA204" s="79">
        <v>2811</v>
      </c>
      <c r="AB204" s="78">
        <v>420.94400000000002</v>
      </c>
      <c r="AC204" s="79">
        <v>224.19749999999999</v>
      </c>
      <c r="AD204" s="80">
        <v>197.1112</v>
      </c>
      <c r="AE204" s="79">
        <v>654.04500000000007</v>
      </c>
      <c r="AF204" s="79">
        <v>288.85890000000001</v>
      </c>
      <c r="AG204" s="79">
        <v>364.42560000000003</v>
      </c>
      <c r="AH204" s="78">
        <v>1515.2899</v>
      </c>
      <c r="AI204" s="79">
        <v>637.73840000000007</v>
      </c>
      <c r="AJ204" s="80">
        <v>875.38990000000013</v>
      </c>
      <c r="AK204" s="79">
        <v>2543.1120000000001</v>
      </c>
      <c r="AL204" s="79">
        <v>997.75549999999987</v>
      </c>
      <c r="AM204" s="79">
        <v>1532.3010999999999</v>
      </c>
      <c r="AN204" s="78">
        <v>2044.9351999999999</v>
      </c>
      <c r="AO204" s="79">
        <v>598.81200000000001</v>
      </c>
      <c r="AP204" s="80">
        <v>1406.1599999999999</v>
      </c>
      <c r="AQ204" s="79">
        <v>1587.6315</v>
      </c>
      <c r="AR204" s="79">
        <v>311.05880000000002</v>
      </c>
      <c r="AS204" s="79">
        <v>1241.6187</v>
      </c>
      <c r="AT204" s="78">
        <v>8765.9575999999997</v>
      </c>
      <c r="AU204" s="79">
        <v>3058.4210999999996</v>
      </c>
      <c r="AV204" s="80">
        <v>5617.0065000000004</v>
      </c>
      <c r="AW204" s="81">
        <v>1.9732836896036304E-2</v>
      </c>
      <c r="AX204" s="81">
        <v>1.3817813851151399E-2</v>
      </c>
      <c r="AY204" s="81">
        <v>2.5200461656489887E-2</v>
      </c>
      <c r="AZ204" s="82">
        <f t="shared" si="3"/>
        <v>8.0771391714580574</v>
      </c>
    </row>
    <row r="205" spans="1:52" s="75" customFormat="1" x14ac:dyDescent="0.25">
      <c r="A205" s="75" t="s">
        <v>39</v>
      </c>
      <c r="B205" s="75" t="s">
        <v>40</v>
      </c>
      <c r="C205" s="77">
        <v>738.43</v>
      </c>
      <c r="D205" s="78">
        <v>231018</v>
      </c>
      <c r="E205" s="79">
        <v>114797</v>
      </c>
      <c r="F205" s="80">
        <v>116221</v>
      </c>
      <c r="G205" s="78">
        <v>181176</v>
      </c>
      <c r="H205" s="79">
        <v>92691</v>
      </c>
      <c r="I205" s="80">
        <v>88485</v>
      </c>
      <c r="J205" s="78">
        <v>14176</v>
      </c>
      <c r="K205" s="79">
        <v>6825</v>
      </c>
      <c r="L205" s="79">
        <v>7351</v>
      </c>
      <c r="M205" s="79">
        <v>9516</v>
      </c>
      <c r="N205" s="79">
        <v>4506</v>
      </c>
      <c r="O205" s="80">
        <v>5010</v>
      </c>
      <c r="P205" s="78">
        <v>10789</v>
      </c>
      <c r="Q205" s="79">
        <v>4908</v>
      </c>
      <c r="R205" s="80">
        <v>5881</v>
      </c>
      <c r="S205" s="79">
        <v>9013</v>
      </c>
      <c r="T205" s="79">
        <v>3787</v>
      </c>
      <c r="U205" s="79">
        <v>5226</v>
      </c>
      <c r="V205" s="78">
        <v>4194</v>
      </c>
      <c r="W205" s="79">
        <v>1535</v>
      </c>
      <c r="X205" s="80">
        <v>2659</v>
      </c>
      <c r="Y205" s="79">
        <v>2154</v>
      </c>
      <c r="Z205" s="79">
        <v>545</v>
      </c>
      <c r="AA205" s="79">
        <v>1609</v>
      </c>
      <c r="AB205" s="78">
        <v>226.816</v>
      </c>
      <c r="AC205" s="79">
        <v>122.16749999999999</v>
      </c>
      <c r="AD205" s="80">
        <v>105.1193</v>
      </c>
      <c r="AE205" s="79">
        <v>333.06000000000006</v>
      </c>
      <c r="AF205" s="79">
        <v>145.5438</v>
      </c>
      <c r="AG205" s="79">
        <v>187.37400000000002</v>
      </c>
      <c r="AH205" s="78">
        <v>788.67589999999996</v>
      </c>
      <c r="AI205" s="79">
        <v>338.16120000000001</v>
      </c>
      <c r="AJ205" s="80">
        <v>448.72030000000007</v>
      </c>
      <c r="AK205" s="79">
        <v>1406.028</v>
      </c>
      <c r="AL205" s="79">
        <v>543.43449999999996</v>
      </c>
      <c r="AM205" s="79">
        <v>856.54139999999995</v>
      </c>
      <c r="AN205" s="78">
        <v>1095.0534</v>
      </c>
      <c r="AO205" s="79">
        <v>320.04750000000001</v>
      </c>
      <c r="AP205" s="80">
        <v>753.8264999999999</v>
      </c>
      <c r="AQ205" s="79">
        <v>882.06299999999999</v>
      </c>
      <c r="AR205" s="79">
        <v>159.03100000000001</v>
      </c>
      <c r="AS205" s="79">
        <v>710.69529999999997</v>
      </c>
      <c r="AT205" s="78">
        <v>4731.6962999999996</v>
      </c>
      <c r="AU205" s="79">
        <v>1628.3854999999999</v>
      </c>
      <c r="AV205" s="80">
        <v>3062.2768000000001</v>
      </c>
      <c r="AW205" s="81">
        <v>2.0481937771082773E-2</v>
      </c>
      <c r="AX205" s="81">
        <v>1.4184913368816257E-2</v>
      </c>
      <c r="AY205" s="81">
        <v>2.6348739040276715E-2</v>
      </c>
      <c r="AZ205" s="82">
        <f t="shared" si="3"/>
        <v>6.4077790718145256</v>
      </c>
    </row>
    <row r="206" spans="1:52" s="75" customFormat="1" x14ac:dyDescent="0.25">
      <c r="A206" s="75" t="s">
        <v>41</v>
      </c>
      <c r="B206" s="75" t="s">
        <v>42</v>
      </c>
      <c r="C206" s="77">
        <v>108.89</v>
      </c>
      <c r="D206" s="78">
        <v>160355</v>
      </c>
      <c r="E206" s="79">
        <v>77112</v>
      </c>
      <c r="F206" s="80">
        <v>83243</v>
      </c>
      <c r="G206" s="78">
        <v>134104</v>
      </c>
      <c r="H206" s="79">
        <v>65983</v>
      </c>
      <c r="I206" s="80">
        <v>68121</v>
      </c>
      <c r="J206" s="78">
        <v>6838</v>
      </c>
      <c r="K206" s="79">
        <v>3131</v>
      </c>
      <c r="L206" s="79">
        <v>3707</v>
      </c>
      <c r="M206" s="79">
        <v>5467</v>
      </c>
      <c r="N206" s="79">
        <v>2495</v>
      </c>
      <c r="O206" s="80">
        <v>2972</v>
      </c>
      <c r="P206" s="78">
        <v>5817</v>
      </c>
      <c r="Q206" s="79">
        <v>2535</v>
      </c>
      <c r="R206" s="80">
        <v>3282</v>
      </c>
      <c r="S206" s="79">
        <v>4263</v>
      </c>
      <c r="T206" s="79">
        <v>1742</v>
      </c>
      <c r="U206" s="79">
        <v>2521</v>
      </c>
      <c r="V206" s="78">
        <v>2226</v>
      </c>
      <c r="W206" s="79">
        <v>777</v>
      </c>
      <c r="X206" s="80">
        <v>1449</v>
      </c>
      <c r="Y206" s="79">
        <v>1640</v>
      </c>
      <c r="Z206" s="79">
        <v>449</v>
      </c>
      <c r="AA206" s="79">
        <v>1191</v>
      </c>
      <c r="AB206" s="78">
        <v>109.408</v>
      </c>
      <c r="AC206" s="79">
        <v>56.044899999999998</v>
      </c>
      <c r="AD206" s="80">
        <v>53.010100000000001</v>
      </c>
      <c r="AE206" s="79">
        <v>191.34500000000003</v>
      </c>
      <c r="AF206" s="79">
        <v>80.58850000000001</v>
      </c>
      <c r="AG206" s="79">
        <v>111.15280000000001</v>
      </c>
      <c r="AH206" s="78">
        <v>425.22269999999997</v>
      </c>
      <c r="AI206" s="79">
        <v>174.66150000000002</v>
      </c>
      <c r="AJ206" s="80">
        <v>250.41660000000002</v>
      </c>
      <c r="AK206" s="79">
        <v>665.02800000000002</v>
      </c>
      <c r="AL206" s="79">
        <v>249.97699999999998</v>
      </c>
      <c r="AM206" s="79">
        <v>413.19189999999998</v>
      </c>
      <c r="AN206" s="78">
        <v>581.20860000000005</v>
      </c>
      <c r="AO206" s="79">
        <v>162.00449999999998</v>
      </c>
      <c r="AP206" s="80">
        <v>410.79149999999998</v>
      </c>
      <c r="AQ206" s="79">
        <v>671.57999999999993</v>
      </c>
      <c r="AR206" s="79">
        <v>131.01820000000001</v>
      </c>
      <c r="AS206" s="79">
        <v>526.06470000000002</v>
      </c>
      <c r="AT206" s="78">
        <v>2643.7923000000001</v>
      </c>
      <c r="AU206" s="79">
        <v>854.29459999999995</v>
      </c>
      <c r="AV206" s="80">
        <v>1764.6276000000003</v>
      </c>
      <c r="AW206" s="81">
        <v>1.6487121075114589E-2</v>
      </c>
      <c r="AX206" s="81">
        <v>1.1078620707542276E-2</v>
      </c>
      <c r="AY206" s="81">
        <v>2.1198510385257621E-2</v>
      </c>
      <c r="AZ206" s="82">
        <f t="shared" si="3"/>
        <v>24.279477454311692</v>
      </c>
    </row>
    <row r="207" spans="1:52" s="75" customFormat="1" x14ac:dyDescent="0.25">
      <c r="A207" s="75" t="s">
        <v>43</v>
      </c>
      <c r="B207" s="75" t="s">
        <v>44</v>
      </c>
      <c r="C207" s="77">
        <v>144.97</v>
      </c>
      <c r="D207" s="78">
        <v>309370</v>
      </c>
      <c r="E207" s="79">
        <v>154273</v>
      </c>
      <c r="F207" s="80">
        <v>155097</v>
      </c>
      <c r="G207" s="78">
        <v>252401</v>
      </c>
      <c r="H207" s="79">
        <v>129931</v>
      </c>
      <c r="I207" s="80">
        <v>122470</v>
      </c>
      <c r="J207" s="78">
        <v>14558</v>
      </c>
      <c r="K207" s="79">
        <v>6659</v>
      </c>
      <c r="L207" s="79">
        <v>7899</v>
      </c>
      <c r="M207" s="79">
        <v>12294</v>
      </c>
      <c r="N207" s="79">
        <v>5587</v>
      </c>
      <c r="O207" s="80">
        <v>6707</v>
      </c>
      <c r="P207" s="78">
        <v>12476</v>
      </c>
      <c r="Q207" s="79">
        <v>5470</v>
      </c>
      <c r="R207" s="80">
        <v>7006</v>
      </c>
      <c r="S207" s="79">
        <v>9796</v>
      </c>
      <c r="T207" s="79">
        <v>4067</v>
      </c>
      <c r="U207" s="79">
        <v>5729</v>
      </c>
      <c r="V207" s="78">
        <v>5024</v>
      </c>
      <c r="W207" s="79">
        <v>1831</v>
      </c>
      <c r="X207" s="80">
        <v>3193</v>
      </c>
      <c r="Y207" s="79">
        <v>2821</v>
      </c>
      <c r="Z207" s="79">
        <v>728</v>
      </c>
      <c r="AA207" s="79">
        <v>2093</v>
      </c>
      <c r="AB207" s="78">
        <v>232.928</v>
      </c>
      <c r="AC207" s="79">
        <v>119.1961</v>
      </c>
      <c r="AD207" s="80">
        <v>112.95570000000001</v>
      </c>
      <c r="AE207" s="79">
        <v>430.29</v>
      </c>
      <c r="AF207" s="79">
        <v>180.46010000000001</v>
      </c>
      <c r="AG207" s="79">
        <v>250.84180000000001</v>
      </c>
      <c r="AH207" s="78">
        <v>911.99559999999997</v>
      </c>
      <c r="AI207" s="79">
        <v>376.88300000000004</v>
      </c>
      <c r="AJ207" s="80">
        <v>534.55780000000004</v>
      </c>
      <c r="AK207" s="79">
        <v>1528.1759999999999</v>
      </c>
      <c r="AL207" s="79">
        <v>583.61449999999991</v>
      </c>
      <c r="AM207" s="79">
        <v>938.98309999999992</v>
      </c>
      <c r="AN207" s="78">
        <v>1311.7664</v>
      </c>
      <c r="AO207" s="79">
        <v>381.76349999999996</v>
      </c>
      <c r="AP207" s="80">
        <v>905.21549999999991</v>
      </c>
      <c r="AQ207" s="79">
        <v>1155.1994999999999</v>
      </c>
      <c r="AR207" s="79">
        <v>212.43039999999999</v>
      </c>
      <c r="AS207" s="79">
        <v>924.47809999999993</v>
      </c>
      <c r="AT207" s="78">
        <v>5570.3554999999997</v>
      </c>
      <c r="AU207" s="79">
        <v>1854.3475999999998</v>
      </c>
      <c r="AV207" s="80">
        <v>3667.0319999999997</v>
      </c>
      <c r="AW207" s="81">
        <v>1.800548049261402E-2</v>
      </c>
      <c r="AX207" s="81">
        <v>1.2019910159263123E-2</v>
      </c>
      <c r="AY207" s="81">
        <v>2.3643474728718156E-2</v>
      </c>
      <c r="AZ207" s="82">
        <f t="shared" si="3"/>
        <v>38.424194660964332</v>
      </c>
    </row>
    <row r="208" spans="1:52" s="75" customFormat="1" x14ac:dyDescent="0.25">
      <c r="A208" s="75" t="s">
        <v>45</v>
      </c>
      <c r="B208" s="75" t="s">
        <v>46</v>
      </c>
      <c r="C208" s="77">
        <v>1125.94</v>
      </c>
      <c r="D208" s="78">
        <v>143535</v>
      </c>
      <c r="E208" s="79">
        <v>72057</v>
      </c>
      <c r="F208" s="80">
        <v>71478</v>
      </c>
      <c r="G208" s="78">
        <v>112590</v>
      </c>
      <c r="H208" s="79">
        <v>58111</v>
      </c>
      <c r="I208" s="80">
        <v>54479</v>
      </c>
      <c r="J208" s="78">
        <v>8838</v>
      </c>
      <c r="K208" s="79">
        <v>4382</v>
      </c>
      <c r="L208" s="79">
        <v>4456</v>
      </c>
      <c r="M208" s="79">
        <v>6175</v>
      </c>
      <c r="N208" s="79">
        <v>2961</v>
      </c>
      <c r="O208" s="80">
        <v>3214</v>
      </c>
      <c r="P208" s="78">
        <v>6692</v>
      </c>
      <c r="Q208" s="79">
        <v>3088</v>
      </c>
      <c r="R208" s="80">
        <v>3604</v>
      </c>
      <c r="S208" s="79">
        <v>5331</v>
      </c>
      <c r="T208" s="79">
        <v>2240</v>
      </c>
      <c r="U208" s="79">
        <v>3091</v>
      </c>
      <c r="V208" s="78">
        <v>2553</v>
      </c>
      <c r="W208" s="79">
        <v>906</v>
      </c>
      <c r="X208" s="80">
        <v>1647</v>
      </c>
      <c r="Y208" s="79">
        <v>1356</v>
      </c>
      <c r="Z208" s="79">
        <v>369</v>
      </c>
      <c r="AA208" s="79">
        <v>987</v>
      </c>
      <c r="AB208" s="78">
        <v>141.40800000000002</v>
      </c>
      <c r="AC208" s="79">
        <v>78.437799999999996</v>
      </c>
      <c r="AD208" s="80">
        <v>63.720800000000004</v>
      </c>
      <c r="AE208" s="79">
        <v>216.12500000000003</v>
      </c>
      <c r="AF208" s="79">
        <v>95.640300000000011</v>
      </c>
      <c r="AG208" s="79">
        <v>120.20360000000001</v>
      </c>
      <c r="AH208" s="78">
        <v>489.18520000000001</v>
      </c>
      <c r="AI208" s="79">
        <v>212.76320000000001</v>
      </c>
      <c r="AJ208" s="80">
        <v>274.98520000000002</v>
      </c>
      <c r="AK208" s="79">
        <v>831.63599999999997</v>
      </c>
      <c r="AL208" s="79">
        <v>321.44</v>
      </c>
      <c r="AM208" s="79">
        <v>506.61489999999998</v>
      </c>
      <c r="AN208" s="78">
        <v>666.5883</v>
      </c>
      <c r="AO208" s="79">
        <v>188.90099999999998</v>
      </c>
      <c r="AP208" s="80">
        <v>466.92449999999997</v>
      </c>
      <c r="AQ208" s="79">
        <v>555.28199999999993</v>
      </c>
      <c r="AR208" s="79">
        <v>107.6742</v>
      </c>
      <c r="AS208" s="79">
        <v>435.9579</v>
      </c>
      <c r="AT208" s="78">
        <v>2900.2245000000003</v>
      </c>
      <c r="AU208" s="79">
        <v>1004.8565000000001</v>
      </c>
      <c r="AV208" s="80">
        <v>1868.4069</v>
      </c>
      <c r="AW208" s="81">
        <v>2.0205695474971263E-2</v>
      </c>
      <c r="AX208" s="81">
        <v>1.3945300248414451E-2</v>
      </c>
      <c r="AY208" s="81">
        <v>2.613960799127004E-2</v>
      </c>
      <c r="AZ208" s="82">
        <f t="shared" si="3"/>
        <v>2.575825088370606</v>
      </c>
    </row>
    <row r="209" spans="1:52" s="75" customFormat="1" x14ac:dyDescent="0.25">
      <c r="A209" s="75" t="s">
        <v>47</v>
      </c>
      <c r="B209" s="75" t="s">
        <v>48</v>
      </c>
      <c r="C209" s="77">
        <v>1061.55</v>
      </c>
      <c r="D209" s="78">
        <v>547625</v>
      </c>
      <c r="E209" s="79">
        <v>269317</v>
      </c>
      <c r="F209" s="80">
        <v>278308</v>
      </c>
      <c r="G209" s="78">
        <v>430109</v>
      </c>
      <c r="H209" s="79">
        <v>217319</v>
      </c>
      <c r="I209" s="80">
        <v>212790</v>
      </c>
      <c r="J209" s="78">
        <v>31425</v>
      </c>
      <c r="K209" s="79">
        <v>14723</v>
      </c>
      <c r="L209" s="79">
        <v>16702</v>
      </c>
      <c r="M209" s="79">
        <v>24927</v>
      </c>
      <c r="N209" s="79">
        <v>11610</v>
      </c>
      <c r="O209" s="80">
        <v>13317</v>
      </c>
      <c r="P209" s="78">
        <v>26764</v>
      </c>
      <c r="Q209" s="79">
        <v>12162</v>
      </c>
      <c r="R209" s="80">
        <v>14602</v>
      </c>
      <c r="S209" s="79">
        <v>20103</v>
      </c>
      <c r="T209" s="79">
        <v>8659</v>
      </c>
      <c r="U209" s="79">
        <v>11444</v>
      </c>
      <c r="V209" s="78">
        <v>9397</v>
      </c>
      <c r="W209" s="79">
        <v>3512</v>
      </c>
      <c r="X209" s="80">
        <v>5885</v>
      </c>
      <c r="Y209" s="79">
        <v>4900</v>
      </c>
      <c r="Z209" s="79">
        <v>1332</v>
      </c>
      <c r="AA209" s="79">
        <v>3568</v>
      </c>
      <c r="AB209" s="78">
        <v>502.8</v>
      </c>
      <c r="AC209" s="79">
        <v>263.54169999999999</v>
      </c>
      <c r="AD209" s="80">
        <v>238.83860000000001</v>
      </c>
      <c r="AE209" s="79">
        <v>872.44500000000005</v>
      </c>
      <c r="AF209" s="79">
        <v>375.00300000000004</v>
      </c>
      <c r="AG209" s="79">
        <v>498.05580000000003</v>
      </c>
      <c r="AH209" s="78">
        <v>1956.4484</v>
      </c>
      <c r="AI209" s="79">
        <v>837.96180000000004</v>
      </c>
      <c r="AJ209" s="80">
        <v>1114.1326000000001</v>
      </c>
      <c r="AK209" s="79">
        <v>3136.0680000000002</v>
      </c>
      <c r="AL209" s="79">
        <v>1242.5664999999999</v>
      </c>
      <c r="AM209" s="79">
        <v>1875.6715999999999</v>
      </c>
      <c r="AN209" s="78">
        <v>2453.5567000000001</v>
      </c>
      <c r="AO209" s="79">
        <v>732.25199999999995</v>
      </c>
      <c r="AP209" s="80">
        <v>1668.3974999999998</v>
      </c>
      <c r="AQ209" s="79">
        <v>2006.55</v>
      </c>
      <c r="AR209" s="79">
        <v>388.67759999999998</v>
      </c>
      <c r="AS209" s="79">
        <v>1575.9856</v>
      </c>
      <c r="AT209" s="78">
        <v>10927.8681</v>
      </c>
      <c r="AU209" s="79">
        <v>3840.0025999999998</v>
      </c>
      <c r="AV209" s="80">
        <v>6971.0816999999997</v>
      </c>
      <c r="AW209" s="81">
        <v>1.9955020497603285E-2</v>
      </c>
      <c r="AX209" s="81">
        <v>1.4258300070177522E-2</v>
      </c>
      <c r="AY209" s="81">
        <v>2.5048082340428587E-2</v>
      </c>
      <c r="AZ209" s="82">
        <f t="shared" si="3"/>
        <v>10.294256605906458</v>
      </c>
    </row>
    <row r="210" spans="1:52" s="75" customFormat="1" x14ac:dyDescent="0.25">
      <c r="A210" s="75" t="s">
        <v>49</v>
      </c>
      <c r="B210" s="75" t="s">
        <v>50</v>
      </c>
      <c r="C210" s="77">
        <v>98.07</v>
      </c>
      <c r="D210" s="78">
        <v>125542</v>
      </c>
      <c r="E210" s="79">
        <v>61699</v>
      </c>
      <c r="F210" s="80">
        <v>63843</v>
      </c>
      <c r="G210" s="78">
        <v>100339</v>
      </c>
      <c r="H210" s="79">
        <v>51270</v>
      </c>
      <c r="I210" s="80">
        <v>49069</v>
      </c>
      <c r="J210" s="78">
        <v>6381</v>
      </c>
      <c r="K210" s="79">
        <v>2868</v>
      </c>
      <c r="L210" s="79">
        <v>3513</v>
      </c>
      <c r="M210" s="79">
        <v>5010</v>
      </c>
      <c r="N210" s="79">
        <v>2247</v>
      </c>
      <c r="O210" s="80">
        <v>2763</v>
      </c>
      <c r="P210" s="78">
        <v>5532</v>
      </c>
      <c r="Q210" s="79">
        <v>2331</v>
      </c>
      <c r="R210" s="80">
        <v>3201</v>
      </c>
      <c r="S210" s="79">
        <v>4592</v>
      </c>
      <c r="T210" s="79">
        <v>1799</v>
      </c>
      <c r="U210" s="79">
        <v>2793</v>
      </c>
      <c r="V210" s="78">
        <v>2318</v>
      </c>
      <c r="W210" s="79">
        <v>816</v>
      </c>
      <c r="X210" s="80">
        <v>1502</v>
      </c>
      <c r="Y210" s="79">
        <v>1370</v>
      </c>
      <c r="Z210" s="79">
        <v>368</v>
      </c>
      <c r="AA210" s="79">
        <v>1002</v>
      </c>
      <c r="AB210" s="78">
        <v>102.096</v>
      </c>
      <c r="AC210" s="79">
        <v>51.337199999999996</v>
      </c>
      <c r="AD210" s="80">
        <v>50.235900000000001</v>
      </c>
      <c r="AE210" s="79">
        <v>175.35000000000002</v>
      </c>
      <c r="AF210" s="79">
        <v>72.578100000000006</v>
      </c>
      <c r="AG210" s="79">
        <v>103.33620000000001</v>
      </c>
      <c r="AH210" s="78">
        <v>404.38920000000002</v>
      </c>
      <c r="AI210" s="79">
        <v>160.60590000000002</v>
      </c>
      <c r="AJ210" s="80">
        <v>244.23630000000003</v>
      </c>
      <c r="AK210" s="79">
        <v>716.35199999999998</v>
      </c>
      <c r="AL210" s="79">
        <v>258.15649999999999</v>
      </c>
      <c r="AM210" s="79">
        <v>457.77269999999999</v>
      </c>
      <c r="AN210" s="78">
        <v>605.22979999999995</v>
      </c>
      <c r="AO210" s="79">
        <v>170.136</v>
      </c>
      <c r="AP210" s="80">
        <v>425.81699999999995</v>
      </c>
      <c r="AQ210" s="79">
        <v>561.01499999999999</v>
      </c>
      <c r="AR210" s="79">
        <v>107.3824</v>
      </c>
      <c r="AS210" s="79">
        <v>442.58339999999998</v>
      </c>
      <c r="AT210" s="78">
        <v>2564.4319999999998</v>
      </c>
      <c r="AU210" s="79">
        <v>820.19609999999989</v>
      </c>
      <c r="AV210" s="80">
        <v>1723.9814999999999</v>
      </c>
      <c r="AW210" s="81">
        <v>2.0426885026524986E-2</v>
      </c>
      <c r="AX210" s="81">
        <v>1.3293507188122982E-2</v>
      </c>
      <c r="AY210" s="81">
        <v>2.7003453785066488E-2</v>
      </c>
      <c r="AZ210" s="82">
        <f t="shared" si="3"/>
        <v>26.148995615376773</v>
      </c>
    </row>
    <row r="211" spans="1:52" s="75" customFormat="1" x14ac:dyDescent="0.25">
      <c r="A211" s="75" t="s">
        <v>51</v>
      </c>
      <c r="B211" s="75" t="s">
        <v>52</v>
      </c>
      <c r="C211" s="77">
        <v>797.29</v>
      </c>
      <c r="D211" s="78">
        <v>158397</v>
      </c>
      <c r="E211" s="79">
        <v>79514</v>
      </c>
      <c r="F211" s="80">
        <v>78883</v>
      </c>
      <c r="G211" s="78">
        <v>125437</v>
      </c>
      <c r="H211" s="79">
        <v>64702</v>
      </c>
      <c r="I211" s="80">
        <v>60735</v>
      </c>
      <c r="J211" s="78">
        <v>9261</v>
      </c>
      <c r="K211" s="79">
        <v>4502</v>
      </c>
      <c r="L211" s="79">
        <v>4759</v>
      </c>
      <c r="M211" s="79">
        <v>6475</v>
      </c>
      <c r="N211" s="79">
        <v>3155</v>
      </c>
      <c r="O211" s="80">
        <v>3320</v>
      </c>
      <c r="P211" s="78">
        <v>7168</v>
      </c>
      <c r="Q211" s="79">
        <v>3255</v>
      </c>
      <c r="R211" s="80">
        <v>3913</v>
      </c>
      <c r="S211" s="79">
        <v>5795</v>
      </c>
      <c r="T211" s="79">
        <v>2428</v>
      </c>
      <c r="U211" s="79">
        <v>3367</v>
      </c>
      <c r="V211" s="78">
        <v>2794</v>
      </c>
      <c r="W211" s="79">
        <v>1029</v>
      </c>
      <c r="X211" s="80">
        <v>1765</v>
      </c>
      <c r="Y211" s="79">
        <v>1467</v>
      </c>
      <c r="Z211" s="79">
        <v>443</v>
      </c>
      <c r="AA211" s="79">
        <v>1024</v>
      </c>
      <c r="AB211" s="78">
        <v>148.17600000000002</v>
      </c>
      <c r="AC211" s="79">
        <v>80.585799999999992</v>
      </c>
      <c r="AD211" s="80">
        <v>68.053700000000006</v>
      </c>
      <c r="AE211" s="79">
        <v>226.62500000000003</v>
      </c>
      <c r="AF211" s="79">
        <v>101.90650000000001</v>
      </c>
      <c r="AG211" s="79">
        <v>124.16800000000001</v>
      </c>
      <c r="AH211" s="78">
        <v>523.98080000000004</v>
      </c>
      <c r="AI211" s="79">
        <v>224.26950000000002</v>
      </c>
      <c r="AJ211" s="80">
        <v>298.56190000000004</v>
      </c>
      <c r="AK211" s="79">
        <v>904.02</v>
      </c>
      <c r="AL211" s="79">
        <v>348.41799999999995</v>
      </c>
      <c r="AM211" s="79">
        <v>551.85129999999992</v>
      </c>
      <c r="AN211" s="78">
        <v>729.51340000000005</v>
      </c>
      <c r="AO211" s="79">
        <v>214.54649999999998</v>
      </c>
      <c r="AP211" s="80">
        <v>500.37749999999994</v>
      </c>
      <c r="AQ211" s="79">
        <v>600.73649999999998</v>
      </c>
      <c r="AR211" s="79">
        <v>129.26740000000001</v>
      </c>
      <c r="AS211" s="79">
        <v>452.30079999999998</v>
      </c>
      <c r="AT211" s="78">
        <v>3133.0517</v>
      </c>
      <c r="AU211" s="79">
        <v>1098.9936999999998</v>
      </c>
      <c r="AV211" s="80">
        <v>1995.3132000000001</v>
      </c>
      <c r="AW211" s="81">
        <v>1.9779741409243861E-2</v>
      </c>
      <c r="AX211" s="81">
        <v>1.3821386170988754E-2</v>
      </c>
      <c r="AY211" s="81">
        <v>2.5294590722969461E-2</v>
      </c>
      <c r="AZ211" s="82">
        <f t="shared" si="3"/>
        <v>3.9296262338672254</v>
      </c>
    </row>
    <row r="212" spans="1:52" s="75" customFormat="1" x14ac:dyDescent="0.25">
      <c r="A212" s="75" t="s">
        <v>53</v>
      </c>
      <c r="B212" s="75" t="s">
        <v>54</v>
      </c>
      <c r="C212" s="77">
        <v>573.6</v>
      </c>
      <c r="D212" s="78">
        <v>198905</v>
      </c>
      <c r="E212" s="79">
        <v>98744</v>
      </c>
      <c r="F212" s="80">
        <v>100161</v>
      </c>
      <c r="G212" s="78">
        <v>156808</v>
      </c>
      <c r="H212" s="79">
        <v>80061</v>
      </c>
      <c r="I212" s="80">
        <v>76747</v>
      </c>
      <c r="J212" s="78">
        <v>11133</v>
      </c>
      <c r="K212" s="79">
        <v>5299</v>
      </c>
      <c r="L212" s="79">
        <v>5834</v>
      </c>
      <c r="M212" s="79">
        <v>8544</v>
      </c>
      <c r="N212" s="79">
        <v>4017</v>
      </c>
      <c r="O212" s="80">
        <v>4527</v>
      </c>
      <c r="P212" s="78">
        <v>9570</v>
      </c>
      <c r="Q212" s="79">
        <v>4407</v>
      </c>
      <c r="R212" s="80">
        <v>5163</v>
      </c>
      <c r="S212" s="79">
        <v>7331</v>
      </c>
      <c r="T212" s="79">
        <v>3110</v>
      </c>
      <c r="U212" s="79">
        <v>4221</v>
      </c>
      <c r="V212" s="78">
        <v>3683</v>
      </c>
      <c r="W212" s="79">
        <v>1339</v>
      </c>
      <c r="X212" s="80">
        <v>2344</v>
      </c>
      <c r="Y212" s="79">
        <v>1836</v>
      </c>
      <c r="Z212" s="79">
        <v>511</v>
      </c>
      <c r="AA212" s="79">
        <v>1325</v>
      </c>
      <c r="AB212" s="78">
        <v>178.12800000000001</v>
      </c>
      <c r="AC212" s="79">
        <v>94.852099999999993</v>
      </c>
      <c r="AD212" s="80">
        <v>83.426199999999994</v>
      </c>
      <c r="AE212" s="79">
        <v>299.04000000000002</v>
      </c>
      <c r="AF212" s="79">
        <v>129.7491</v>
      </c>
      <c r="AG212" s="79">
        <v>169.30980000000002</v>
      </c>
      <c r="AH212" s="78">
        <v>699.56700000000001</v>
      </c>
      <c r="AI212" s="79">
        <v>303.64230000000003</v>
      </c>
      <c r="AJ212" s="80">
        <v>393.93690000000004</v>
      </c>
      <c r="AK212" s="79">
        <v>1143.636</v>
      </c>
      <c r="AL212" s="79">
        <v>446.28499999999997</v>
      </c>
      <c r="AM212" s="79">
        <v>691.82189999999991</v>
      </c>
      <c r="AN212" s="78">
        <v>961.63130000000001</v>
      </c>
      <c r="AO212" s="79">
        <v>279.18149999999997</v>
      </c>
      <c r="AP212" s="80">
        <v>664.52399999999989</v>
      </c>
      <c r="AQ212" s="79">
        <v>751.84199999999998</v>
      </c>
      <c r="AR212" s="79">
        <v>149.10980000000001</v>
      </c>
      <c r="AS212" s="79">
        <v>585.25249999999994</v>
      </c>
      <c r="AT212" s="78">
        <v>4033.8443000000002</v>
      </c>
      <c r="AU212" s="79">
        <v>1402.8198</v>
      </c>
      <c r="AV212" s="80">
        <v>2588.2712999999999</v>
      </c>
      <c r="AW212" s="81">
        <v>2.0280255901058294E-2</v>
      </c>
      <c r="AX212" s="81">
        <v>1.4206633314429231E-2</v>
      </c>
      <c r="AY212" s="81">
        <v>2.5841108814808156E-2</v>
      </c>
      <c r="AZ212" s="82">
        <f t="shared" si="3"/>
        <v>7.032504009762901</v>
      </c>
    </row>
    <row r="213" spans="1:52" s="75" customFormat="1" x14ac:dyDescent="0.25">
      <c r="A213" s="75" t="s">
        <v>55</v>
      </c>
      <c r="B213" s="75" t="s">
        <v>56</v>
      </c>
      <c r="C213" s="77">
        <v>870.39</v>
      </c>
      <c r="D213" s="78">
        <v>117935</v>
      </c>
      <c r="E213" s="79">
        <v>58898</v>
      </c>
      <c r="F213" s="80">
        <v>59037</v>
      </c>
      <c r="G213" s="78">
        <v>93720</v>
      </c>
      <c r="H213" s="79">
        <v>48132</v>
      </c>
      <c r="I213" s="80">
        <v>45588</v>
      </c>
      <c r="J213" s="78">
        <v>6732</v>
      </c>
      <c r="K213" s="79">
        <v>3385</v>
      </c>
      <c r="L213" s="79">
        <v>3347</v>
      </c>
      <c r="M213" s="79">
        <v>4581</v>
      </c>
      <c r="N213" s="79">
        <v>2181</v>
      </c>
      <c r="O213" s="80">
        <v>2400</v>
      </c>
      <c r="P213" s="78">
        <v>5429</v>
      </c>
      <c r="Q213" s="79">
        <v>2447</v>
      </c>
      <c r="R213" s="80">
        <v>2982</v>
      </c>
      <c r="S213" s="79">
        <v>4346</v>
      </c>
      <c r="T213" s="79">
        <v>1729</v>
      </c>
      <c r="U213" s="79">
        <v>2617</v>
      </c>
      <c r="V213" s="78">
        <v>2033</v>
      </c>
      <c r="W213" s="79">
        <v>731</v>
      </c>
      <c r="X213" s="80">
        <v>1302</v>
      </c>
      <c r="Y213" s="79">
        <v>1094</v>
      </c>
      <c r="Z213" s="79">
        <v>293</v>
      </c>
      <c r="AA213" s="79">
        <v>801</v>
      </c>
      <c r="AB213" s="78">
        <v>107.712</v>
      </c>
      <c r="AC213" s="79">
        <v>60.591499999999996</v>
      </c>
      <c r="AD213" s="80">
        <v>47.862099999999998</v>
      </c>
      <c r="AE213" s="79">
        <v>160.33500000000001</v>
      </c>
      <c r="AF213" s="79">
        <v>70.446300000000008</v>
      </c>
      <c r="AG213" s="79">
        <v>89.76</v>
      </c>
      <c r="AH213" s="78">
        <v>396.85989999999998</v>
      </c>
      <c r="AI213" s="79">
        <v>168.59829999999999</v>
      </c>
      <c r="AJ213" s="80">
        <v>227.52660000000003</v>
      </c>
      <c r="AK213" s="79">
        <v>677.976</v>
      </c>
      <c r="AL213" s="79">
        <v>248.11149999999998</v>
      </c>
      <c r="AM213" s="79">
        <v>428.92629999999997</v>
      </c>
      <c r="AN213" s="78">
        <v>530.81629999999996</v>
      </c>
      <c r="AO213" s="79">
        <v>152.4135</v>
      </c>
      <c r="AP213" s="80">
        <v>369.11699999999996</v>
      </c>
      <c r="AQ213" s="79">
        <v>447.99299999999999</v>
      </c>
      <c r="AR213" s="79">
        <v>85.497399999999999</v>
      </c>
      <c r="AS213" s="79">
        <v>353.80169999999998</v>
      </c>
      <c r="AT213" s="78">
        <v>2321.6922</v>
      </c>
      <c r="AU213" s="79">
        <v>785.65849999999989</v>
      </c>
      <c r="AV213" s="80">
        <v>1516.9937</v>
      </c>
      <c r="AW213" s="81">
        <v>1.9686201721287148E-2</v>
      </c>
      <c r="AX213" s="81">
        <v>1.3339306937417228E-2</v>
      </c>
      <c r="AY213" s="81">
        <v>2.5695643410064875E-2</v>
      </c>
      <c r="AZ213" s="82">
        <f t="shared" si="3"/>
        <v>2.6674159859373385</v>
      </c>
    </row>
    <row r="214" spans="1:52" s="75" customFormat="1" x14ac:dyDescent="0.25">
      <c r="A214" s="75" t="s">
        <v>59</v>
      </c>
      <c r="B214" s="75" t="s">
        <v>60</v>
      </c>
      <c r="C214" s="77">
        <v>153.04</v>
      </c>
      <c r="D214" s="78">
        <v>230241</v>
      </c>
      <c r="E214" s="79">
        <v>109829</v>
      </c>
      <c r="F214" s="80">
        <v>120412</v>
      </c>
      <c r="G214" s="78">
        <v>192263</v>
      </c>
      <c r="H214" s="79">
        <v>93786</v>
      </c>
      <c r="I214" s="80">
        <v>98477</v>
      </c>
      <c r="J214" s="78">
        <v>10181</v>
      </c>
      <c r="K214" s="79">
        <v>4730</v>
      </c>
      <c r="L214" s="79">
        <v>5451</v>
      </c>
      <c r="M214" s="79">
        <v>7608</v>
      </c>
      <c r="N214" s="79">
        <v>3458</v>
      </c>
      <c r="O214" s="80">
        <v>4150</v>
      </c>
      <c r="P214" s="78">
        <v>8326</v>
      </c>
      <c r="Q214" s="79">
        <v>3549</v>
      </c>
      <c r="R214" s="80">
        <v>4777</v>
      </c>
      <c r="S214" s="79">
        <v>6306</v>
      </c>
      <c r="T214" s="79">
        <v>2516</v>
      </c>
      <c r="U214" s="79">
        <v>3790</v>
      </c>
      <c r="V214" s="78">
        <v>3325</v>
      </c>
      <c r="W214" s="79">
        <v>1199</v>
      </c>
      <c r="X214" s="80">
        <v>2126</v>
      </c>
      <c r="Y214" s="79">
        <v>2232</v>
      </c>
      <c r="Z214" s="79">
        <v>591</v>
      </c>
      <c r="AA214" s="79">
        <v>1641</v>
      </c>
      <c r="AB214" s="78">
        <v>162.89600000000002</v>
      </c>
      <c r="AC214" s="79">
        <v>84.667000000000002</v>
      </c>
      <c r="AD214" s="80">
        <v>77.949300000000008</v>
      </c>
      <c r="AE214" s="79">
        <v>266.28000000000003</v>
      </c>
      <c r="AF214" s="79">
        <v>111.69340000000001</v>
      </c>
      <c r="AG214" s="79">
        <v>155.21</v>
      </c>
      <c r="AH214" s="78">
        <v>608.63059999999996</v>
      </c>
      <c r="AI214" s="79">
        <v>244.52610000000001</v>
      </c>
      <c r="AJ214" s="80">
        <v>364.48510000000005</v>
      </c>
      <c r="AK214" s="79">
        <v>983.73599999999999</v>
      </c>
      <c r="AL214" s="79">
        <v>361.04599999999999</v>
      </c>
      <c r="AM214" s="79">
        <v>621.18099999999993</v>
      </c>
      <c r="AN214" s="78">
        <v>868.15750000000003</v>
      </c>
      <c r="AO214" s="79">
        <v>249.9915</v>
      </c>
      <c r="AP214" s="80">
        <v>602.72099999999989</v>
      </c>
      <c r="AQ214" s="79">
        <v>914.00399999999991</v>
      </c>
      <c r="AR214" s="79">
        <v>172.4538</v>
      </c>
      <c r="AS214" s="79">
        <v>724.8297</v>
      </c>
      <c r="AT214" s="78">
        <v>3803.7040999999999</v>
      </c>
      <c r="AU214" s="79">
        <v>1224.3778000000002</v>
      </c>
      <c r="AV214" s="80">
        <v>2546.3761000000004</v>
      </c>
      <c r="AW214" s="81">
        <v>1.6520533267315552E-2</v>
      </c>
      <c r="AX214" s="81">
        <v>1.1148037403600144E-2</v>
      </c>
      <c r="AY214" s="81">
        <v>2.114719546224629E-2</v>
      </c>
      <c r="AZ214" s="82">
        <f t="shared" si="3"/>
        <v>24.854313251437535</v>
      </c>
    </row>
    <row r="215" spans="1:52" s="75" customFormat="1" x14ac:dyDescent="0.25">
      <c r="A215" s="75" t="s">
        <v>61</v>
      </c>
      <c r="B215" s="75" t="s">
        <v>62</v>
      </c>
      <c r="C215" s="77">
        <v>1378.31</v>
      </c>
      <c r="D215" s="78">
        <v>262795</v>
      </c>
      <c r="E215" s="79">
        <v>129641</v>
      </c>
      <c r="F215" s="80">
        <v>133154</v>
      </c>
      <c r="G215" s="78">
        <v>205496</v>
      </c>
      <c r="H215" s="79">
        <v>103889</v>
      </c>
      <c r="I215" s="80">
        <v>101607</v>
      </c>
      <c r="J215" s="78">
        <v>15734</v>
      </c>
      <c r="K215" s="79">
        <v>7486</v>
      </c>
      <c r="L215" s="79">
        <v>8248</v>
      </c>
      <c r="M215" s="79">
        <v>11669</v>
      </c>
      <c r="N215" s="79">
        <v>5568</v>
      </c>
      <c r="O215" s="80">
        <v>6101</v>
      </c>
      <c r="P215" s="78">
        <v>12909</v>
      </c>
      <c r="Q215" s="79">
        <v>5870</v>
      </c>
      <c r="R215" s="80">
        <v>7039</v>
      </c>
      <c r="S215" s="79">
        <v>9661</v>
      </c>
      <c r="T215" s="79">
        <v>4194</v>
      </c>
      <c r="U215" s="79">
        <v>5467</v>
      </c>
      <c r="V215" s="78">
        <v>4660</v>
      </c>
      <c r="W215" s="79">
        <v>1854</v>
      </c>
      <c r="X215" s="80">
        <v>2806</v>
      </c>
      <c r="Y215" s="79">
        <v>2666</v>
      </c>
      <c r="Z215" s="79">
        <v>780</v>
      </c>
      <c r="AA215" s="79">
        <v>1886</v>
      </c>
      <c r="AB215" s="78">
        <v>251.744</v>
      </c>
      <c r="AC215" s="79">
        <v>133.99940000000001</v>
      </c>
      <c r="AD215" s="80">
        <v>117.9464</v>
      </c>
      <c r="AE215" s="79">
        <v>408.41500000000002</v>
      </c>
      <c r="AF215" s="79">
        <v>179.84640000000002</v>
      </c>
      <c r="AG215" s="79">
        <v>228.17740000000001</v>
      </c>
      <c r="AH215" s="78">
        <v>943.64789999999994</v>
      </c>
      <c r="AI215" s="79">
        <v>404.44300000000004</v>
      </c>
      <c r="AJ215" s="80">
        <v>537.0757000000001</v>
      </c>
      <c r="AK215" s="79">
        <v>1507.116</v>
      </c>
      <c r="AL215" s="79">
        <v>601.83899999999994</v>
      </c>
      <c r="AM215" s="79">
        <v>896.04129999999998</v>
      </c>
      <c r="AN215" s="78">
        <v>1216.7259999999999</v>
      </c>
      <c r="AO215" s="79">
        <v>386.55899999999997</v>
      </c>
      <c r="AP215" s="80">
        <v>795.50099999999998</v>
      </c>
      <c r="AQ215" s="79">
        <v>1091.7269999999999</v>
      </c>
      <c r="AR215" s="79">
        <v>227.60400000000001</v>
      </c>
      <c r="AS215" s="79">
        <v>833.0462</v>
      </c>
      <c r="AT215" s="78">
        <v>5419.3759</v>
      </c>
      <c r="AU215" s="79">
        <v>1934.2908</v>
      </c>
      <c r="AV215" s="80">
        <v>3407.7879999999996</v>
      </c>
      <c r="AW215" s="81">
        <v>2.0622066249357866E-2</v>
      </c>
      <c r="AX215" s="81">
        <v>1.4920363156717397E-2</v>
      </c>
      <c r="AY215" s="81">
        <v>2.5592832359523556E-2</v>
      </c>
      <c r="AZ215" s="82">
        <f t="shared" si="3"/>
        <v>3.9318991373493626</v>
      </c>
    </row>
    <row r="216" spans="1:52" s="75" customFormat="1" x14ac:dyDescent="0.25">
      <c r="A216" s="75" t="s">
        <v>63</v>
      </c>
      <c r="B216" s="75" t="s">
        <v>64</v>
      </c>
      <c r="C216" s="77">
        <v>679.79</v>
      </c>
      <c r="D216" s="78">
        <v>165383</v>
      </c>
      <c r="E216" s="79">
        <v>81772</v>
      </c>
      <c r="F216" s="80">
        <v>83611</v>
      </c>
      <c r="G216" s="78">
        <v>130792</v>
      </c>
      <c r="H216" s="79">
        <v>66383</v>
      </c>
      <c r="I216" s="80">
        <v>64409</v>
      </c>
      <c r="J216" s="78">
        <v>9831</v>
      </c>
      <c r="K216" s="79">
        <v>4777</v>
      </c>
      <c r="L216" s="79">
        <v>5054</v>
      </c>
      <c r="M216" s="79">
        <v>7040</v>
      </c>
      <c r="N216" s="79">
        <v>3300</v>
      </c>
      <c r="O216" s="80">
        <v>3740</v>
      </c>
      <c r="P216" s="78">
        <v>7700</v>
      </c>
      <c r="Q216" s="79">
        <v>3475</v>
      </c>
      <c r="R216" s="80">
        <v>4225</v>
      </c>
      <c r="S216" s="79">
        <v>5716</v>
      </c>
      <c r="T216" s="79">
        <v>2362</v>
      </c>
      <c r="U216" s="79">
        <v>3354</v>
      </c>
      <c r="V216" s="78">
        <v>2856</v>
      </c>
      <c r="W216" s="79">
        <v>1084</v>
      </c>
      <c r="X216" s="80">
        <v>1772</v>
      </c>
      <c r="Y216" s="79">
        <v>1448</v>
      </c>
      <c r="Z216" s="79">
        <v>391</v>
      </c>
      <c r="AA216" s="79">
        <v>1057</v>
      </c>
      <c r="AB216" s="78">
        <v>157.29599999999999</v>
      </c>
      <c r="AC216" s="79">
        <v>85.508299999999991</v>
      </c>
      <c r="AD216" s="80">
        <v>72.272199999999998</v>
      </c>
      <c r="AE216" s="79">
        <v>246.40000000000003</v>
      </c>
      <c r="AF216" s="79">
        <v>106.59</v>
      </c>
      <c r="AG216" s="79">
        <v>139.876</v>
      </c>
      <c r="AH216" s="78">
        <v>562.87</v>
      </c>
      <c r="AI216" s="79">
        <v>239.42750000000001</v>
      </c>
      <c r="AJ216" s="80">
        <v>322.36750000000001</v>
      </c>
      <c r="AK216" s="79">
        <v>891.69600000000003</v>
      </c>
      <c r="AL216" s="79">
        <v>338.94699999999995</v>
      </c>
      <c r="AM216" s="79">
        <v>549.72059999999999</v>
      </c>
      <c r="AN216" s="78">
        <v>745.70159999999998</v>
      </c>
      <c r="AO216" s="79">
        <v>226.01399999999998</v>
      </c>
      <c r="AP216" s="80">
        <v>502.36199999999997</v>
      </c>
      <c r="AQ216" s="79">
        <v>592.95600000000002</v>
      </c>
      <c r="AR216" s="79">
        <v>114.0938</v>
      </c>
      <c r="AS216" s="79">
        <v>466.87689999999998</v>
      </c>
      <c r="AT216" s="78">
        <v>3196.9196000000002</v>
      </c>
      <c r="AU216" s="79">
        <v>1110.5806</v>
      </c>
      <c r="AV216" s="80">
        <v>2053.4751999999999</v>
      </c>
      <c r="AW216" s="81">
        <v>1.9330400343445218E-2</v>
      </c>
      <c r="AX216" s="81">
        <v>1.3581428850951425E-2</v>
      </c>
      <c r="AY216" s="81">
        <v>2.4559868916769322E-2</v>
      </c>
      <c r="AZ216" s="82">
        <f t="shared" si="3"/>
        <v>4.7028046896835791</v>
      </c>
    </row>
    <row r="217" spans="1:52" s="75" customFormat="1" x14ac:dyDescent="0.25">
      <c r="A217" s="75" t="s">
        <v>65</v>
      </c>
      <c r="B217" s="75" t="s">
        <v>66</v>
      </c>
      <c r="C217" s="77">
        <v>1850.34</v>
      </c>
      <c r="D217" s="78">
        <v>429479</v>
      </c>
      <c r="E217" s="79">
        <v>214221</v>
      </c>
      <c r="F217" s="80">
        <v>215258</v>
      </c>
      <c r="G217" s="78">
        <v>340066</v>
      </c>
      <c r="H217" s="79">
        <v>174408</v>
      </c>
      <c r="I217" s="80">
        <v>165658</v>
      </c>
      <c r="J217" s="78">
        <v>25413</v>
      </c>
      <c r="K217" s="79">
        <v>12412</v>
      </c>
      <c r="L217" s="79">
        <v>13001</v>
      </c>
      <c r="M217" s="79">
        <v>16862</v>
      </c>
      <c r="N217" s="79">
        <v>8092</v>
      </c>
      <c r="O217" s="80">
        <v>8770</v>
      </c>
      <c r="P217" s="78">
        <v>19161</v>
      </c>
      <c r="Q217" s="79">
        <v>8586</v>
      </c>
      <c r="R217" s="80">
        <v>10575</v>
      </c>
      <c r="S217" s="79">
        <v>15770</v>
      </c>
      <c r="T217" s="79">
        <v>6644</v>
      </c>
      <c r="U217" s="79">
        <v>9126</v>
      </c>
      <c r="V217" s="78">
        <v>7875</v>
      </c>
      <c r="W217" s="79">
        <v>2919</v>
      </c>
      <c r="X217" s="80">
        <v>4956</v>
      </c>
      <c r="Y217" s="79">
        <v>4332</v>
      </c>
      <c r="Z217" s="79">
        <v>1160</v>
      </c>
      <c r="AA217" s="79">
        <v>3172</v>
      </c>
      <c r="AB217" s="78">
        <v>406.608</v>
      </c>
      <c r="AC217" s="79">
        <v>222.1748</v>
      </c>
      <c r="AD217" s="80">
        <v>185.9143</v>
      </c>
      <c r="AE217" s="79">
        <v>590.17000000000007</v>
      </c>
      <c r="AF217" s="79">
        <v>261.3716</v>
      </c>
      <c r="AG217" s="79">
        <v>327.99800000000005</v>
      </c>
      <c r="AH217" s="78">
        <v>1400.6691000000001</v>
      </c>
      <c r="AI217" s="79">
        <v>591.57540000000006</v>
      </c>
      <c r="AJ217" s="80">
        <v>806.87250000000006</v>
      </c>
      <c r="AK217" s="79">
        <v>2460.12</v>
      </c>
      <c r="AL217" s="79">
        <v>953.41399999999987</v>
      </c>
      <c r="AM217" s="79">
        <v>1495.7513999999999</v>
      </c>
      <c r="AN217" s="78">
        <v>2056.1624999999999</v>
      </c>
      <c r="AO217" s="79">
        <v>608.61149999999998</v>
      </c>
      <c r="AP217" s="80">
        <v>1405.0259999999998</v>
      </c>
      <c r="AQ217" s="79">
        <v>1773.954</v>
      </c>
      <c r="AR217" s="79">
        <v>338.488</v>
      </c>
      <c r="AS217" s="79">
        <v>1401.0724</v>
      </c>
      <c r="AT217" s="78">
        <v>8687.6836000000003</v>
      </c>
      <c r="AU217" s="79">
        <v>2975.6352999999999</v>
      </c>
      <c r="AV217" s="80">
        <v>5622.6346000000003</v>
      </c>
      <c r="AW217" s="81">
        <v>2.0228424672684812E-2</v>
      </c>
      <c r="AX217" s="81">
        <v>1.3890492995551323E-2</v>
      </c>
      <c r="AY217" s="81">
        <v>2.6120444304044449E-2</v>
      </c>
      <c r="AZ217" s="82">
        <f t="shared" si="3"/>
        <v>4.6951822908222276</v>
      </c>
    </row>
    <row r="218" spans="1:52" s="75" customFormat="1" x14ac:dyDescent="0.25">
      <c r="A218" s="75" t="s">
        <v>67</v>
      </c>
      <c r="B218" s="75" t="s">
        <v>68</v>
      </c>
      <c r="C218" s="77">
        <v>769.42</v>
      </c>
      <c r="D218" s="78">
        <v>139455</v>
      </c>
      <c r="E218" s="79">
        <v>69767</v>
      </c>
      <c r="F218" s="80">
        <v>69688</v>
      </c>
      <c r="G218" s="78">
        <v>110107</v>
      </c>
      <c r="H218" s="79">
        <v>56670</v>
      </c>
      <c r="I218" s="80">
        <v>53437</v>
      </c>
      <c r="J218" s="78">
        <v>7825</v>
      </c>
      <c r="K218" s="79">
        <v>3846</v>
      </c>
      <c r="L218" s="79">
        <v>3979</v>
      </c>
      <c r="M218" s="79">
        <v>5606</v>
      </c>
      <c r="N218" s="79">
        <v>2655</v>
      </c>
      <c r="O218" s="80">
        <v>2951</v>
      </c>
      <c r="P218" s="78">
        <v>6839</v>
      </c>
      <c r="Q218" s="79">
        <v>3099</v>
      </c>
      <c r="R218" s="80">
        <v>3740</v>
      </c>
      <c r="S218" s="79">
        <v>5328</v>
      </c>
      <c r="T218" s="79">
        <v>2237</v>
      </c>
      <c r="U218" s="79">
        <v>3091</v>
      </c>
      <c r="V218" s="78">
        <v>2515</v>
      </c>
      <c r="W218" s="79">
        <v>930</v>
      </c>
      <c r="X218" s="80">
        <v>1585</v>
      </c>
      <c r="Y218" s="79">
        <v>1235</v>
      </c>
      <c r="Z218" s="79">
        <v>330</v>
      </c>
      <c r="AA218" s="79">
        <v>905</v>
      </c>
      <c r="AB218" s="78">
        <v>125.2</v>
      </c>
      <c r="AC218" s="79">
        <v>68.843400000000003</v>
      </c>
      <c r="AD218" s="80">
        <v>56.899700000000003</v>
      </c>
      <c r="AE218" s="79">
        <v>196.21</v>
      </c>
      <c r="AF218" s="79">
        <v>85.756500000000003</v>
      </c>
      <c r="AG218" s="79">
        <v>110.3674</v>
      </c>
      <c r="AH218" s="78">
        <v>499.93090000000001</v>
      </c>
      <c r="AI218" s="79">
        <v>213.52110000000002</v>
      </c>
      <c r="AJ218" s="80">
        <v>285.36200000000002</v>
      </c>
      <c r="AK218" s="79">
        <v>831.16800000000001</v>
      </c>
      <c r="AL218" s="79">
        <v>321.0095</v>
      </c>
      <c r="AM218" s="79">
        <v>506.61489999999998</v>
      </c>
      <c r="AN218" s="78">
        <v>656.66650000000004</v>
      </c>
      <c r="AO218" s="79">
        <v>193.905</v>
      </c>
      <c r="AP218" s="80">
        <v>449.34749999999997</v>
      </c>
      <c r="AQ218" s="79">
        <v>505.73249999999996</v>
      </c>
      <c r="AR218" s="79">
        <v>96.293999999999997</v>
      </c>
      <c r="AS218" s="79">
        <v>399.73849999999999</v>
      </c>
      <c r="AT218" s="78">
        <v>2814.9079000000002</v>
      </c>
      <c r="AU218" s="79">
        <v>979.32949999999994</v>
      </c>
      <c r="AV218" s="80">
        <v>1808.33</v>
      </c>
      <c r="AW218" s="81">
        <v>2.0185062564985121E-2</v>
      </c>
      <c r="AX218" s="81">
        <v>1.4037145068585433E-2</v>
      </c>
      <c r="AY218" s="81">
        <v>2.5948943864079897E-2</v>
      </c>
      <c r="AZ218" s="82">
        <f t="shared" si="3"/>
        <v>3.6584802838501731</v>
      </c>
    </row>
    <row r="219" spans="1:52" s="75" customFormat="1" x14ac:dyDescent="0.25">
      <c r="A219" s="75" t="s">
        <v>69</v>
      </c>
      <c r="B219" s="75" t="s">
        <v>70</v>
      </c>
      <c r="C219" s="77">
        <v>1025.33</v>
      </c>
      <c r="D219" s="78">
        <v>212381</v>
      </c>
      <c r="E219" s="79">
        <v>105542</v>
      </c>
      <c r="F219" s="80">
        <v>106839</v>
      </c>
      <c r="G219" s="78">
        <v>165266</v>
      </c>
      <c r="H219" s="79">
        <v>84833</v>
      </c>
      <c r="I219" s="80">
        <v>80433</v>
      </c>
      <c r="J219" s="78">
        <v>12407</v>
      </c>
      <c r="K219" s="79">
        <v>5854</v>
      </c>
      <c r="L219" s="79">
        <v>6553</v>
      </c>
      <c r="M219" s="79">
        <v>9116</v>
      </c>
      <c r="N219" s="79">
        <v>4313</v>
      </c>
      <c r="O219" s="80">
        <v>4803</v>
      </c>
      <c r="P219" s="78">
        <v>10425</v>
      </c>
      <c r="Q219" s="79">
        <v>4663</v>
      </c>
      <c r="R219" s="80">
        <v>5762</v>
      </c>
      <c r="S219" s="79">
        <v>8746</v>
      </c>
      <c r="T219" s="79">
        <v>3663</v>
      </c>
      <c r="U219" s="79">
        <v>5083</v>
      </c>
      <c r="V219" s="78">
        <v>4205</v>
      </c>
      <c r="W219" s="79">
        <v>1600</v>
      </c>
      <c r="X219" s="80">
        <v>2605</v>
      </c>
      <c r="Y219" s="79">
        <v>2216</v>
      </c>
      <c r="Z219" s="79">
        <v>616</v>
      </c>
      <c r="AA219" s="79">
        <v>1600</v>
      </c>
      <c r="AB219" s="78">
        <v>198.512</v>
      </c>
      <c r="AC219" s="79">
        <v>104.78659999999999</v>
      </c>
      <c r="AD219" s="80">
        <v>93.707899999999995</v>
      </c>
      <c r="AE219" s="79">
        <v>319.06</v>
      </c>
      <c r="AF219" s="79">
        <v>139.3099</v>
      </c>
      <c r="AG219" s="79">
        <v>179.63220000000001</v>
      </c>
      <c r="AH219" s="78">
        <v>762.0675</v>
      </c>
      <c r="AI219" s="79">
        <v>321.28070000000002</v>
      </c>
      <c r="AJ219" s="80">
        <v>439.64060000000006</v>
      </c>
      <c r="AK219" s="79">
        <v>1364.376</v>
      </c>
      <c r="AL219" s="79">
        <v>525.64049999999997</v>
      </c>
      <c r="AM219" s="79">
        <v>833.1037</v>
      </c>
      <c r="AN219" s="78">
        <v>1097.9255000000001</v>
      </c>
      <c r="AO219" s="79">
        <v>333.59999999999997</v>
      </c>
      <c r="AP219" s="80">
        <v>738.51749999999993</v>
      </c>
      <c r="AQ219" s="79">
        <v>907.452</v>
      </c>
      <c r="AR219" s="79">
        <v>179.74879999999999</v>
      </c>
      <c r="AS219" s="79">
        <v>706.72</v>
      </c>
      <c r="AT219" s="78">
        <v>4649.393</v>
      </c>
      <c r="AU219" s="79">
        <v>1604.3664999999999</v>
      </c>
      <c r="AV219" s="80">
        <v>2991.3218999999999</v>
      </c>
      <c r="AW219" s="81">
        <v>2.18917558538664E-2</v>
      </c>
      <c r="AX219" s="81">
        <v>1.520121373481647E-2</v>
      </c>
      <c r="AY219" s="81">
        <v>2.799840788476118E-2</v>
      </c>
      <c r="AZ219" s="82">
        <f t="shared" si="3"/>
        <v>4.5345332722147997</v>
      </c>
    </row>
    <row r="220" spans="1:52" s="75" customFormat="1" x14ac:dyDescent="0.25">
      <c r="A220" s="75" t="s">
        <v>71</v>
      </c>
      <c r="B220" s="75" t="s">
        <v>72</v>
      </c>
      <c r="C220" s="77">
        <v>734.38</v>
      </c>
      <c r="D220" s="78">
        <v>140152</v>
      </c>
      <c r="E220" s="79">
        <v>70452</v>
      </c>
      <c r="F220" s="80">
        <v>69700</v>
      </c>
      <c r="G220" s="78">
        <v>112739</v>
      </c>
      <c r="H220" s="79">
        <v>58211</v>
      </c>
      <c r="I220" s="80">
        <v>54528</v>
      </c>
      <c r="J220" s="78">
        <v>7506</v>
      </c>
      <c r="K220" s="79">
        <v>3616</v>
      </c>
      <c r="L220" s="79">
        <v>3890</v>
      </c>
      <c r="M220" s="79">
        <v>5133</v>
      </c>
      <c r="N220" s="79">
        <v>2438</v>
      </c>
      <c r="O220" s="80">
        <v>2695</v>
      </c>
      <c r="P220" s="78">
        <v>6061</v>
      </c>
      <c r="Q220" s="79">
        <v>2739</v>
      </c>
      <c r="R220" s="80">
        <v>3322</v>
      </c>
      <c r="S220" s="79">
        <v>4995</v>
      </c>
      <c r="T220" s="79">
        <v>2119</v>
      </c>
      <c r="U220" s="79">
        <v>2876</v>
      </c>
      <c r="V220" s="78">
        <v>2489</v>
      </c>
      <c r="W220" s="79">
        <v>951</v>
      </c>
      <c r="X220" s="80">
        <v>1538</v>
      </c>
      <c r="Y220" s="79">
        <v>1229</v>
      </c>
      <c r="Z220" s="79">
        <v>378</v>
      </c>
      <c r="AA220" s="79">
        <v>851</v>
      </c>
      <c r="AB220" s="78">
        <v>120.096</v>
      </c>
      <c r="AC220" s="79">
        <v>64.726399999999998</v>
      </c>
      <c r="AD220" s="80">
        <v>55.627000000000002</v>
      </c>
      <c r="AE220" s="79">
        <v>179.65500000000003</v>
      </c>
      <c r="AF220" s="79">
        <v>78.747399999999999</v>
      </c>
      <c r="AG220" s="79">
        <v>100.79300000000001</v>
      </c>
      <c r="AH220" s="78">
        <v>443.0591</v>
      </c>
      <c r="AI220" s="79">
        <v>188.71710000000002</v>
      </c>
      <c r="AJ220" s="80">
        <v>253.46860000000001</v>
      </c>
      <c r="AK220" s="79">
        <v>779.22</v>
      </c>
      <c r="AL220" s="79">
        <v>304.07649999999995</v>
      </c>
      <c r="AM220" s="79">
        <v>471.37639999999999</v>
      </c>
      <c r="AN220" s="78">
        <v>649.87789999999995</v>
      </c>
      <c r="AO220" s="79">
        <v>198.2835</v>
      </c>
      <c r="AP220" s="80">
        <v>436.02299999999997</v>
      </c>
      <c r="AQ220" s="79">
        <v>503.27549999999997</v>
      </c>
      <c r="AR220" s="79">
        <v>110.3004</v>
      </c>
      <c r="AS220" s="79">
        <v>375.88669999999996</v>
      </c>
      <c r="AT220" s="78">
        <v>2675.1835000000001</v>
      </c>
      <c r="AU220" s="79">
        <v>944.85129999999992</v>
      </c>
      <c r="AV220" s="80">
        <v>1693.1747</v>
      </c>
      <c r="AW220" s="81">
        <v>1.9087729750556538E-2</v>
      </c>
      <c r="AX220" s="81">
        <v>1.3411277181627206E-2</v>
      </c>
      <c r="AY220" s="81">
        <v>2.429231994261119E-2</v>
      </c>
      <c r="AZ220" s="82">
        <f t="shared" si="3"/>
        <v>3.6427782619352382</v>
      </c>
    </row>
    <row r="221" spans="1:52" s="75" customFormat="1" x14ac:dyDescent="0.25">
      <c r="A221" s="75" t="s">
        <v>73</v>
      </c>
      <c r="B221" s="75" t="s">
        <v>74</v>
      </c>
      <c r="C221" s="77">
        <v>817.98</v>
      </c>
      <c r="D221" s="78">
        <v>285325</v>
      </c>
      <c r="E221" s="79">
        <v>139046</v>
      </c>
      <c r="F221" s="80">
        <v>146279</v>
      </c>
      <c r="G221" s="78">
        <v>225851</v>
      </c>
      <c r="H221" s="79">
        <v>113022</v>
      </c>
      <c r="I221" s="80">
        <v>112829</v>
      </c>
      <c r="J221" s="78">
        <v>15339</v>
      </c>
      <c r="K221" s="79">
        <v>7225</v>
      </c>
      <c r="L221" s="79">
        <v>8114</v>
      </c>
      <c r="M221" s="79">
        <v>11982</v>
      </c>
      <c r="N221" s="79">
        <v>5554</v>
      </c>
      <c r="O221" s="80">
        <v>6428</v>
      </c>
      <c r="P221" s="78">
        <v>13780</v>
      </c>
      <c r="Q221" s="79">
        <v>6128</v>
      </c>
      <c r="R221" s="80">
        <v>7652</v>
      </c>
      <c r="S221" s="79">
        <v>10534</v>
      </c>
      <c r="T221" s="79">
        <v>4472</v>
      </c>
      <c r="U221" s="79">
        <v>6062</v>
      </c>
      <c r="V221" s="78">
        <v>5057</v>
      </c>
      <c r="W221" s="79">
        <v>1867</v>
      </c>
      <c r="X221" s="80">
        <v>3190</v>
      </c>
      <c r="Y221" s="79">
        <v>2782</v>
      </c>
      <c r="Z221" s="79">
        <v>778</v>
      </c>
      <c r="AA221" s="79">
        <v>2004</v>
      </c>
      <c r="AB221" s="78">
        <v>245.42400000000001</v>
      </c>
      <c r="AC221" s="79">
        <v>129.32749999999999</v>
      </c>
      <c r="AD221" s="80">
        <v>116.03020000000001</v>
      </c>
      <c r="AE221" s="79">
        <v>419.37000000000006</v>
      </c>
      <c r="AF221" s="79">
        <v>179.39420000000001</v>
      </c>
      <c r="AG221" s="79">
        <v>240.40720000000002</v>
      </c>
      <c r="AH221" s="78">
        <v>1007.318</v>
      </c>
      <c r="AI221" s="79">
        <v>422.2192</v>
      </c>
      <c r="AJ221" s="80">
        <v>583.84760000000006</v>
      </c>
      <c r="AK221" s="79">
        <v>1643.3040000000001</v>
      </c>
      <c r="AL221" s="79">
        <v>641.73199999999997</v>
      </c>
      <c r="AM221" s="79">
        <v>993.56179999999995</v>
      </c>
      <c r="AN221" s="78">
        <v>1320.3826999999999</v>
      </c>
      <c r="AO221" s="79">
        <v>389.26949999999999</v>
      </c>
      <c r="AP221" s="80">
        <v>904.3649999999999</v>
      </c>
      <c r="AQ221" s="79">
        <v>1139.229</v>
      </c>
      <c r="AR221" s="79">
        <v>227.0204</v>
      </c>
      <c r="AS221" s="79">
        <v>885.16679999999997</v>
      </c>
      <c r="AT221" s="78">
        <v>5775.0277000000006</v>
      </c>
      <c r="AU221" s="79">
        <v>1988.9627999999998</v>
      </c>
      <c r="AV221" s="80">
        <v>3723.3786</v>
      </c>
      <c r="AW221" s="81">
        <v>2.0240174187330238E-2</v>
      </c>
      <c r="AX221" s="81">
        <v>1.4304351078060497E-2</v>
      </c>
      <c r="AY221" s="81">
        <v>2.5453951695048504E-2</v>
      </c>
      <c r="AZ221" s="82">
        <f t="shared" si="3"/>
        <v>7.0601086823638726</v>
      </c>
    </row>
    <row r="222" spans="1:52" s="75" customFormat="1" x14ac:dyDescent="0.25">
      <c r="A222" s="75" t="s">
        <v>75</v>
      </c>
      <c r="B222" s="75" t="s">
        <v>76</v>
      </c>
      <c r="C222" s="77">
        <v>806.71</v>
      </c>
      <c r="D222" s="78">
        <v>228639</v>
      </c>
      <c r="E222" s="79">
        <v>111981</v>
      </c>
      <c r="F222" s="80">
        <v>116658</v>
      </c>
      <c r="G222" s="78">
        <v>182237</v>
      </c>
      <c r="H222" s="79">
        <v>91545</v>
      </c>
      <c r="I222" s="80">
        <v>90692</v>
      </c>
      <c r="J222" s="78">
        <v>12562</v>
      </c>
      <c r="K222" s="79">
        <v>6047</v>
      </c>
      <c r="L222" s="79">
        <v>6515</v>
      </c>
      <c r="M222" s="79">
        <v>9037</v>
      </c>
      <c r="N222" s="79">
        <v>4195</v>
      </c>
      <c r="O222" s="80">
        <v>4842</v>
      </c>
      <c r="P222" s="78">
        <v>10311</v>
      </c>
      <c r="Q222" s="79">
        <v>4584</v>
      </c>
      <c r="R222" s="80">
        <v>5727</v>
      </c>
      <c r="S222" s="79">
        <v>8372</v>
      </c>
      <c r="T222" s="79">
        <v>3511</v>
      </c>
      <c r="U222" s="79">
        <v>4861</v>
      </c>
      <c r="V222" s="78">
        <v>4145</v>
      </c>
      <c r="W222" s="79">
        <v>1558</v>
      </c>
      <c r="X222" s="80">
        <v>2587</v>
      </c>
      <c r="Y222" s="79">
        <v>1975</v>
      </c>
      <c r="Z222" s="79">
        <v>541</v>
      </c>
      <c r="AA222" s="79">
        <v>1434</v>
      </c>
      <c r="AB222" s="78">
        <v>200.99199999999999</v>
      </c>
      <c r="AC222" s="79">
        <v>108.2413</v>
      </c>
      <c r="AD222" s="80">
        <v>93.164500000000004</v>
      </c>
      <c r="AE222" s="79">
        <v>316.29500000000002</v>
      </c>
      <c r="AF222" s="79">
        <v>135.49850000000001</v>
      </c>
      <c r="AG222" s="79">
        <v>181.0908</v>
      </c>
      <c r="AH222" s="78">
        <v>753.73410000000001</v>
      </c>
      <c r="AI222" s="79">
        <v>315.83760000000001</v>
      </c>
      <c r="AJ222" s="80">
        <v>436.97010000000006</v>
      </c>
      <c r="AK222" s="79">
        <v>1306.0319999999999</v>
      </c>
      <c r="AL222" s="79">
        <v>503.82849999999996</v>
      </c>
      <c r="AM222" s="79">
        <v>796.71789999999999</v>
      </c>
      <c r="AN222" s="78">
        <v>1082.2594999999999</v>
      </c>
      <c r="AO222" s="79">
        <v>324.84299999999996</v>
      </c>
      <c r="AP222" s="80">
        <v>733.41449999999998</v>
      </c>
      <c r="AQ222" s="79">
        <v>808.76249999999993</v>
      </c>
      <c r="AR222" s="79">
        <v>157.8638</v>
      </c>
      <c r="AS222" s="79">
        <v>633.39779999999996</v>
      </c>
      <c r="AT222" s="78">
        <v>4468.0751</v>
      </c>
      <c r="AU222" s="79">
        <v>1546.1127000000001</v>
      </c>
      <c r="AV222" s="80">
        <v>2874.7555999999995</v>
      </c>
      <c r="AW222" s="81">
        <v>1.9542051443542003E-2</v>
      </c>
      <c r="AX222" s="81">
        <v>1.3806919923915665E-2</v>
      </c>
      <c r="AY222" s="81">
        <v>2.4642592878328099E-2</v>
      </c>
      <c r="AZ222" s="82">
        <f t="shared" si="3"/>
        <v>5.5386385442104347</v>
      </c>
    </row>
    <row r="223" spans="1:52" s="75" customFormat="1" x14ac:dyDescent="0.25">
      <c r="A223" s="75" t="s">
        <v>77</v>
      </c>
      <c r="B223" s="75" t="s">
        <v>78</v>
      </c>
      <c r="C223" s="77">
        <v>1131.0999999999999</v>
      </c>
      <c r="D223" s="78">
        <v>170619</v>
      </c>
      <c r="E223" s="79">
        <v>84587</v>
      </c>
      <c r="F223" s="80">
        <v>86032</v>
      </c>
      <c r="G223" s="78">
        <v>134492</v>
      </c>
      <c r="H223" s="79">
        <v>68302</v>
      </c>
      <c r="I223" s="80">
        <v>66190</v>
      </c>
      <c r="J223" s="78">
        <v>10212</v>
      </c>
      <c r="K223" s="79">
        <v>5008</v>
      </c>
      <c r="L223" s="79">
        <v>5204</v>
      </c>
      <c r="M223" s="79">
        <v>7069</v>
      </c>
      <c r="N223" s="79">
        <v>3406</v>
      </c>
      <c r="O223" s="80">
        <v>3663</v>
      </c>
      <c r="P223" s="78">
        <v>7848</v>
      </c>
      <c r="Q223" s="79">
        <v>3535</v>
      </c>
      <c r="R223" s="80">
        <v>4313</v>
      </c>
      <c r="S223" s="79">
        <v>6140</v>
      </c>
      <c r="T223" s="79">
        <v>2638</v>
      </c>
      <c r="U223" s="79">
        <v>3502</v>
      </c>
      <c r="V223" s="78">
        <v>3177</v>
      </c>
      <c r="W223" s="79">
        <v>1241</v>
      </c>
      <c r="X223" s="80">
        <v>1936</v>
      </c>
      <c r="Y223" s="79">
        <v>1681</v>
      </c>
      <c r="Z223" s="79">
        <v>457</v>
      </c>
      <c r="AA223" s="79">
        <v>1224</v>
      </c>
      <c r="AB223" s="78">
        <v>163.392</v>
      </c>
      <c r="AC223" s="79">
        <v>89.643199999999993</v>
      </c>
      <c r="AD223" s="80">
        <v>74.417199999999994</v>
      </c>
      <c r="AE223" s="79">
        <v>247.41500000000002</v>
      </c>
      <c r="AF223" s="79">
        <v>110.0138</v>
      </c>
      <c r="AG223" s="79">
        <v>136.99620000000002</v>
      </c>
      <c r="AH223" s="78">
        <v>573.68880000000001</v>
      </c>
      <c r="AI223" s="79">
        <v>243.56150000000002</v>
      </c>
      <c r="AJ223" s="80">
        <v>329.08190000000002</v>
      </c>
      <c r="AK223" s="79">
        <v>957.84</v>
      </c>
      <c r="AL223" s="79">
        <v>378.553</v>
      </c>
      <c r="AM223" s="79">
        <v>573.9778</v>
      </c>
      <c r="AN223" s="78">
        <v>829.51469999999995</v>
      </c>
      <c r="AO223" s="79">
        <v>258.74849999999998</v>
      </c>
      <c r="AP223" s="80">
        <v>548.85599999999999</v>
      </c>
      <c r="AQ223" s="79">
        <v>688.3694999999999</v>
      </c>
      <c r="AR223" s="79">
        <v>133.3526</v>
      </c>
      <c r="AS223" s="79">
        <v>540.64080000000001</v>
      </c>
      <c r="AT223" s="78">
        <v>3460.22</v>
      </c>
      <c r="AU223" s="79">
        <v>1213.8725999999999</v>
      </c>
      <c r="AV223" s="80">
        <v>2203.9699000000001</v>
      </c>
      <c r="AW223" s="81">
        <v>2.0280390812277647E-2</v>
      </c>
      <c r="AX223" s="81">
        <v>1.4350581058555096E-2</v>
      </c>
      <c r="AY223" s="81">
        <v>2.5618024688488006E-2</v>
      </c>
      <c r="AZ223" s="82">
        <f t="shared" si="3"/>
        <v>3.0591636460083107</v>
      </c>
    </row>
    <row r="224" spans="1:52" s="75" customFormat="1" x14ac:dyDescent="0.25">
      <c r="A224" s="75" t="s">
        <v>81</v>
      </c>
      <c r="B224" s="75" t="s">
        <v>82</v>
      </c>
      <c r="C224" s="77">
        <v>1027.8499999999999</v>
      </c>
      <c r="D224" s="78">
        <v>286748</v>
      </c>
      <c r="E224" s="79">
        <v>142232</v>
      </c>
      <c r="F224" s="80">
        <v>144516</v>
      </c>
      <c r="G224" s="78">
        <v>227999</v>
      </c>
      <c r="H224" s="79">
        <v>116316</v>
      </c>
      <c r="I224" s="80">
        <v>111683</v>
      </c>
      <c r="J224" s="78">
        <v>15419</v>
      </c>
      <c r="K224" s="79">
        <v>7316</v>
      </c>
      <c r="L224" s="79">
        <v>8103</v>
      </c>
      <c r="M224" s="79">
        <v>11476</v>
      </c>
      <c r="N224" s="79">
        <v>5488</v>
      </c>
      <c r="O224" s="80">
        <v>5988</v>
      </c>
      <c r="P224" s="78">
        <v>13370</v>
      </c>
      <c r="Q224" s="79">
        <v>5960</v>
      </c>
      <c r="R224" s="80">
        <v>7410</v>
      </c>
      <c r="S224" s="79">
        <v>10673</v>
      </c>
      <c r="T224" s="79">
        <v>4463</v>
      </c>
      <c r="U224" s="79">
        <v>6210</v>
      </c>
      <c r="V224" s="78">
        <v>5252</v>
      </c>
      <c r="W224" s="79">
        <v>1948</v>
      </c>
      <c r="X224" s="80">
        <v>3304</v>
      </c>
      <c r="Y224" s="79">
        <v>2559</v>
      </c>
      <c r="Z224" s="79">
        <v>741</v>
      </c>
      <c r="AA224" s="79">
        <v>1818</v>
      </c>
      <c r="AB224" s="78">
        <v>246.70400000000001</v>
      </c>
      <c r="AC224" s="79">
        <v>130.9564</v>
      </c>
      <c r="AD224" s="80">
        <v>115.8729</v>
      </c>
      <c r="AE224" s="79">
        <v>401.66</v>
      </c>
      <c r="AF224" s="79">
        <v>177.26240000000001</v>
      </c>
      <c r="AG224" s="79">
        <v>223.95120000000003</v>
      </c>
      <c r="AH224" s="78">
        <v>977.34699999999998</v>
      </c>
      <c r="AI224" s="79">
        <v>410.64400000000001</v>
      </c>
      <c r="AJ224" s="80">
        <v>565.38300000000004</v>
      </c>
      <c r="AK224" s="79">
        <v>1664.9880000000001</v>
      </c>
      <c r="AL224" s="79">
        <v>640.44049999999993</v>
      </c>
      <c r="AM224" s="79">
        <v>1017.819</v>
      </c>
      <c r="AN224" s="78">
        <v>1371.2972</v>
      </c>
      <c r="AO224" s="79">
        <v>406.15799999999996</v>
      </c>
      <c r="AP224" s="80">
        <v>936.68399999999997</v>
      </c>
      <c r="AQ224" s="79">
        <v>1047.9105</v>
      </c>
      <c r="AR224" s="79">
        <v>216.22380000000001</v>
      </c>
      <c r="AS224" s="79">
        <v>803.01059999999995</v>
      </c>
      <c r="AT224" s="78">
        <v>5709.9066999999995</v>
      </c>
      <c r="AU224" s="79">
        <v>1981.6850999999999</v>
      </c>
      <c r="AV224" s="80">
        <v>3662.7207000000003</v>
      </c>
      <c r="AW224" s="81">
        <v>1.9912629556265431E-2</v>
      </c>
      <c r="AX224" s="81">
        <v>1.3932765481748129E-2</v>
      </c>
      <c r="AY224" s="81">
        <v>2.5344741758698001E-2</v>
      </c>
      <c r="AZ224" s="82">
        <f t="shared" si="3"/>
        <v>5.5551945322761105</v>
      </c>
    </row>
    <row r="225" spans="1:52" s="75" customFormat="1" x14ac:dyDescent="0.25">
      <c r="A225" s="75" t="s">
        <v>83</v>
      </c>
      <c r="B225" s="75" t="s">
        <v>84</v>
      </c>
      <c r="C225" s="77">
        <v>519.12</v>
      </c>
      <c r="D225" s="78">
        <v>227331</v>
      </c>
      <c r="E225" s="79">
        <v>110795</v>
      </c>
      <c r="F225" s="80">
        <v>116536</v>
      </c>
      <c r="G225" s="78">
        <v>188158</v>
      </c>
      <c r="H225" s="79">
        <v>93457</v>
      </c>
      <c r="I225" s="80">
        <v>94701</v>
      </c>
      <c r="J225" s="78">
        <v>11215</v>
      </c>
      <c r="K225" s="79">
        <v>5386</v>
      </c>
      <c r="L225" s="79">
        <v>5829</v>
      </c>
      <c r="M225" s="79">
        <v>7784</v>
      </c>
      <c r="N225" s="79">
        <v>3745</v>
      </c>
      <c r="O225" s="80">
        <v>4039</v>
      </c>
      <c r="P225" s="78">
        <v>8424</v>
      </c>
      <c r="Q225" s="79">
        <v>3785</v>
      </c>
      <c r="R225" s="80">
        <v>4639</v>
      </c>
      <c r="S225" s="79">
        <v>6581</v>
      </c>
      <c r="T225" s="79">
        <v>2727</v>
      </c>
      <c r="U225" s="79">
        <v>3854</v>
      </c>
      <c r="V225" s="78">
        <v>3273</v>
      </c>
      <c r="W225" s="79">
        <v>1167</v>
      </c>
      <c r="X225" s="80">
        <v>2106</v>
      </c>
      <c r="Y225" s="79">
        <v>1896</v>
      </c>
      <c r="Z225" s="79">
        <v>528</v>
      </c>
      <c r="AA225" s="79">
        <v>1368</v>
      </c>
      <c r="AB225" s="78">
        <v>179.44</v>
      </c>
      <c r="AC225" s="79">
        <v>96.409399999999991</v>
      </c>
      <c r="AD225" s="80">
        <v>83.354700000000008</v>
      </c>
      <c r="AE225" s="79">
        <v>272.44</v>
      </c>
      <c r="AF225" s="79">
        <v>120.96350000000001</v>
      </c>
      <c r="AG225" s="79">
        <v>151.05860000000001</v>
      </c>
      <c r="AH225" s="78">
        <v>615.7944</v>
      </c>
      <c r="AI225" s="79">
        <v>260.78649999999999</v>
      </c>
      <c r="AJ225" s="80">
        <v>353.95570000000004</v>
      </c>
      <c r="AK225" s="79">
        <v>1026.636</v>
      </c>
      <c r="AL225" s="79">
        <v>391.32449999999994</v>
      </c>
      <c r="AM225" s="79">
        <v>631.67059999999992</v>
      </c>
      <c r="AN225" s="78">
        <v>854.58029999999997</v>
      </c>
      <c r="AO225" s="79">
        <v>243.31949999999998</v>
      </c>
      <c r="AP225" s="80">
        <v>597.05099999999993</v>
      </c>
      <c r="AQ225" s="79">
        <v>776.41199999999992</v>
      </c>
      <c r="AR225" s="79">
        <v>154.07040000000001</v>
      </c>
      <c r="AS225" s="79">
        <v>604.24559999999997</v>
      </c>
      <c r="AT225" s="78">
        <v>3725.3026999999997</v>
      </c>
      <c r="AU225" s="79">
        <v>1266.8738000000001</v>
      </c>
      <c r="AV225" s="80">
        <v>2421.3361999999997</v>
      </c>
      <c r="AW225" s="81">
        <v>1.6387130219811637E-2</v>
      </c>
      <c r="AX225" s="81">
        <v>1.1434395053928428E-2</v>
      </c>
      <c r="AY225" s="81">
        <v>2.0777581176632112E-2</v>
      </c>
      <c r="AZ225" s="82">
        <f t="shared" si="3"/>
        <v>7.1761879719525341</v>
      </c>
    </row>
    <row r="226" spans="1:52" s="75" customFormat="1" x14ac:dyDescent="0.25">
      <c r="A226" s="75" t="s">
        <v>85</v>
      </c>
      <c r="B226" s="75" t="s">
        <v>86</v>
      </c>
      <c r="C226" s="77">
        <v>917.58</v>
      </c>
      <c r="D226" s="78">
        <v>188935</v>
      </c>
      <c r="E226" s="79">
        <v>93808</v>
      </c>
      <c r="F226" s="80">
        <v>95127</v>
      </c>
      <c r="G226" s="78">
        <v>147269</v>
      </c>
      <c r="H226" s="79">
        <v>75505</v>
      </c>
      <c r="I226" s="80">
        <v>71764</v>
      </c>
      <c r="J226" s="78">
        <v>11144</v>
      </c>
      <c r="K226" s="79">
        <v>5368</v>
      </c>
      <c r="L226" s="79">
        <v>5776</v>
      </c>
      <c r="M226" s="79">
        <v>8079</v>
      </c>
      <c r="N226" s="79">
        <v>3871</v>
      </c>
      <c r="O226" s="80">
        <v>4208</v>
      </c>
      <c r="P226" s="78">
        <v>9008</v>
      </c>
      <c r="Q226" s="79">
        <v>3993</v>
      </c>
      <c r="R226" s="80">
        <v>5015</v>
      </c>
      <c r="S226" s="79">
        <v>7631</v>
      </c>
      <c r="T226" s="79">
        <v>3124</v>
      </c>
      <c r="U226" s="79">
        <v>4507</v>
      </c>
      <c r="V226" s="78">
        <v>3857</v>
      </c>
      <c r="W226" s="79">
        <v>1419</v>
      </c>
      <c r="X226" s="80">
        <v>2438</v>
      </c>
      <c r="Y226" s="79">
        <v>1947</v>
      </c>
      <c r="Z226" s="79">
        <v>528</v>
      </c>
      <c r="AA226" s="79">
        <v>1419</v>
      </c>
      <c r="AB226" s="78">
        <v>178.304</v>
      </c>
      <c r="AC226" s="79">
        <v>96.087199999999996</v>
      </c>
      <c r="AD226" s="80">
        <v>82.596800000000002</v>
      </c>
      <c r="AE226" s="79">
        <v>282.76500000000004</v>
      </c>
      <c r="AF226" s="79">
        <v>125.03330000000001</v>
      </c>
      <c r="AG226" s="79">
        <v>157.3792</v>
      </c>
      <c r="AH226" s="78">
        <v>658.48479999999995</v>
      </c>
      <c r="AI226" s="79">
        <v>275.11770000000001</v>
      </c>
      <c r="AJ226" s="80">
        <v>382.64450000000005</v>
      </c>
      <c r="AK226" s="79">
        <v>1190.4359999999999</v>
      </c>
      <c r="AL226" s="79">
        <v>448.29399999999998</v>
      </c>
      <c r="AM226" s="79">
        <v>738.69729999999993</v>
      </c>
      <c r="AN226" s="78">
        <v>1007.0626999999999</v>
      </c>
      <c r="AO226" s="79">
        <v>295.86149999999998</v>
      </c>
      <c r="AP226" s="80">
        <v>691.17299999999989</v>
      </c>
      <c r="AQ226" s="79">
        <v>797.29649999999992</v>
      </c>
      <c r="AR226" s="79">
        <v>154.07040000000001</v>
      </c>
      <c r="AS226" s="79">
        <v>626.77229999999997</v>
      </c>
      <c r="AT226" s="78">
        <v>4114.3490000000002</v>
      </c>
      <c r="AU226" s="79">
        <v>1394.4641000000001</v>
      </c>
      <c r="AV226" s="80">
        <v>2679.2630999999997</v>
      </c>
      <c r="AW226" s="81">
        <v>2.1776531611400748E-2</v>
      </c>
      <c r="AX226" s="81">
        <v>1.4865087199385981E-2</v>
      </c>
      <c r="AY226" s="81">
        <v>2.8165117159166163E-2</v>
      </c>
      <c r="AZ226" s="82">
        <f t="shared" si="3"/>
        <v>4.4839131192920512</v>
      </c>
    </row>
    <row r="227" spans="1:52" s="75" customFormat="1" x14ac:dyDescent="0.25">
      <c r="A227" s="75" t="s">
        <v>87</v>
      </c>
      <c r="B227" s="75" t="s">
        <v>88</v>
      </c>
      <c r="C227" s="77">
        <v>118.68</v>
      </c>
      <c r="D227" s="78">
        <v>126329</v>
      </c>
      <c r="E227" s="79">
        <v>62660</v>
      </c>
      <c r="F227" s="80">
        <v>63669</v>
      </c>
      <c r="G227" s="78">
        <v>103134</v>
      </c>
      <c r="H227" s="79">
        <v>52716</v>
      </c>
      <c r="I227" s="80">
        <v>50418</v>
      </c>
      <c r="J227" s="78">
        <v>5977</v>
      </c>
      <c r="K227" s="79">
        <v>2754</v>
      </c>
      <c r="L227" s="79">
        <v>3223</v>
      </c>
      <c r="M227" s="79">
        <v>4871</v>
      </c>
      <c r="N227" s="79">
        <v>2172</v>
      </c>
      <c r="O227" s="80">
        <v>2699</v>
      </c>
      <c r="P227" s="78">
        <v>5294</v>
      </c>
      <c r="Q227" s="79">
        <v>2389</v>
      </c>
      <c r="R227" s="80">
        <v>2905</v>
      </c>
      <c r="S227" s="79">
        <v>3853</v>
      </c>
      <c r="T227" s="79">
        <v>1579</v>
      </c>
      <c r="U227" s="79">
        <v>2274</v>
      </c>
      <c r="V227" s="78">
        <v>2030</v>
      </c>
      <c r="W227" s="79">
        <v>723</v>
      </c>
      <c r="X227" s="80">
        <v>1307</v>
      </c>
      <c r="Y227" s="79">
        <v>1170</v>
      </c>
      <c r="Z227" s="79">
        <v>327</v>
      </c>
      <c r="AA227" s="79">
        <v>843</v>
      </c>
      <c r="AB227" s="78">
        <v>95.632000000000005</v>
      </c>
      <c r="AC227" s="79">
        <v>49.296599999999998</v>
      </c>
      <c r="AD227" s="80">
        <v>46.088900000000002</v>
      </c>
      <c r="AE227" s="79">
        <v>170.48500000000001</v>
      </c>
      <c r="AF227" s="79">
        <v>70.155600000000007</v>
      </c>
      <c r="AG227" s="79">
        <v>100.94260000000001</v>
      </c>
      <c r="AH227" s="78">
        <v>386.9914</v>
      </c>
      <c r="AI227" s="79">
        <v>164.60210000000001</v>
      </c>
      <c r="AJ227" s="80">
        <v>221.65150000000003</v>
      </c>
      <c r="AK227" s="79">
        <v>601.06799999999998</v>
      </c>
      <c r="AL227" s="79">
        <v>226.58649999999997</v>
      </c>
      <c r="AM227" s="79">
        <v>372.70859999999999</v>
      </c>
      <c r="AN227" s="78">
        <v>530.03300000000002</v>
      </c>
      <c r="AO227" s="79">
        <v>150.74549999999999</v>
      </c>
      <c r="AP227" s="80">
        <v>370.53449999999998</v>
      </c>
      <c r="AQ227" s="79">
        <v>479.11499999999995</v>
      </c>
      <c r="AR227" s="79">
        <v>95.418599999999998</v>
      </c>
      <c r="AS227" s="79">
        <v>372.35309999999998</v>
      </c>
      <c r="AT227" s="78">
        <v>2263.3244</v>
      </c>
      <c r="AU227" s="79">
        <v>756.80489999999998</v>
      </c>
      <c r="AV227" s="80">
        <v>1484.2792000000002</v>
      </c>
      <c r="AW227" s="81">
        <v>1.7916111106713421E-2</v>
      </c>
      <c r="AX227" s="81">
        <v>1.2077958825406958E-2</v>
      </c>
      <c r="AY227" s="81">
        <v>2.3312431481568741E-2</v>
      </c>
      <c r="AZ227" s="82">
        <f t="shared" si="3"/>
        <v>19.070815638692281</v>
      </c>
    </row>
    <row r="228" spans="1:52" s="75" customFormat="1" x14ac:dyDescent="0.25">
      <c r="A228" s="75" t="s">
        <v>89</v>
      </c>
      <c r="B228" s="75" t="s">
        <v>90</v>
      </c>
      <c r="C228" s="77">
        <v>1358.55</v>
      </c>
      <c r="D228" s="78">
        <v>196047</v>
      </c>
      <c r="E228" s="79">
        <v>99041</v>
      </c>
      <c r="F228" s="80">
        <v>97006</v>
      </c>
      <c r="G228" s="78">
        <v>158327</v>
      </c>
      <c r="H228" s="79">
        <v>81946</v>
      </c>
      <c r="I228" s="80">
        <v>76381</v>
      </c>
      <c r="J228" s="78">
        <v>10428</v>
      </c>
      <c r="K228" s="79">
        <v>5157</v>
      </c>
      <c r="L228" s="79">
        <v>5271</v>
      </c>
      <c r="M228" s="79">
        <v>7404</v>
      </c>
      <c r="N228" s="79">
        <v>3623</v>
      </c>
      <c r="O228" s="80">
        <v>3781</v>
      </c>
      <c r="P228" s="78">
        <v>8442</v>
      </c>
      <c r="Q228" s="79">
        <v>3833</v>
      </c>
      <c r="R228" s="80">
        <v>4609</v>
      </c>
      <c r="S228" s="79">
        <v>6407</v>
      </c>
      <c r="T228" s="79">
        <v>2780</v>
      </c>
      <c r="U228" s="79">
        <v>3627</v>
      </c>
      <c r="V228" s="78">
        <v>3269</v>
      </c>
      <c r="W228" s="79">
        <v>1189</v>
      </c>
      <c r="X228" s="80">
        <v>2080</v>
      </c>
      <c r="Y228" s="79">
        <v>1770</v>
      </c>
      <c r="Z228" s="79">
        <v>513</v>
      </c>
      <c r="AA228" s="79">
        <v>1257</v>
      </c>
      <c r="AB228" s="78">
        <v>166.84800000000001</v>
      </c>
      <c r="AC228" s="79">
        <v>92.310299999999998</v>
      </c>
      <c r="AD228" s="80">
        <v>75.375299999999996</v>
      </c>
      <c r="AE228" s="79">
        <v>259.14000000000004</v>
      </c>
      <c r="AF228" s="79">
        <v>117.02290000000001</v>
      </c>
      <c r="AG228" s="79">
        <v>141.40940000000001</v>
      </c>
      <c r="AH228" s="78">
        <v>617.11019999999996</v>
      </c>
      <c r="AI228" s="79">
        <v>264.09370000000001</v>
      </c>
      <c r="AJ228" s="80">
        <v>351.66670000000005</v>
      </c>
      <c r="AK228" s="79">
        <v>999.49199999999996</v>
      </c>
      <c r="AL228" s="79">
        <v>398.92999999999995</v>
      </c>
      <c r="AM228" s="79">
        <v>594.46529999999996</v>
      </c>
      <c r="AN228" s="78">
        <v>853.53589999999997</v>
      </c>
      <c r="AO228" s="79">
        <v>247.90649999999999</v>
      </c>
      <c r="AP228" s="80">
        <v>589.67999999999995</v>
      </c>
      <c r="AQ228" s="79">
        <v>724.81499999999994</v>
      </c>
      <c r="AR228" s="79">
        <v>149.6934</v>
      </c>
      <c r="AS228" s="79">
        <v>555.21690000000001</v>
      </c>
      <c r="AT228" s="78">
        <v>3620.9411</v>
      </c>
      <c r="AU228" s="79">
        <v>1269.9567999999999</v>
      </c>
      <c r="AV228" s="80">
        <v>2307.8136</v>
      </c>
      <c r="AW228" s="81">
        <v>1.8469760312578107E-2</v>
      </c>
      <c r="AX228" s="81">
        <v>1.2822536121404266E-2</v>
      </c>
      <c r="AY228" s="81">
        <v>2.379042121105911E-2</v>
      </c>
      <c r="AZ228" s="82">
        <f t="shared" si="3"/>
        <v>2.6652983695852197</v>
      </c>
    </row>
    <row r="229" spans="1:52" s="75" customFormat="1" x14ac:dyDescent="0.25">
      <c r="A229" s="75" t="s">
        <v>91</v>
      </c>
      <c r="B229" s="75" t="s">
        <v>92</v>
      </c>
      <c r="C229" s="77">
        <v>1409.53</v>
      </c>
      <c r="D229" s="78">
        <v>199742</v>
      </c>
      <c r="E229" s="79">
        <v>100634</v>
      </c>
      <c r="F229" s="80">
        <v>99108</v>
      </c>
      <c r="G229" s="78">
        <v>162644</v>
      </c>
      <c r="H229" s="79">
        <v>83731</v>
      </c>
      <c r="I229" s="80">
        <v>78913</v>
      </c>
      <c r="J229" s="78">
        <v>10661</v>
      </c>
      <c r="K229" s="79">
        <v>5336</v>
      </c>
      <c r="L229" s="79">
        <v>5325</v>
      </c>
      <c r="M229" s="79">
        <v>7254</v>
      </c>
      <c r="N229" s="79">
        <v>3563</v>
      </c>
      <c r="O229" s="80">
        <v>3691</v>
      </c>
      <c r="P229" s="78">
        <v>8065</v>
      </c>
      <c r="Q229" s="79">
        <v>3711</v>
      </c>
      <c r="R229" s="80">
        <v>4354</v>
      </c>
      <c r="S229" s="79">
        <v>6377</v>
      </c>
      <c r="T229" s="79">
        <v>2707</v>
      </c>
      <c r="U229" s="79">
        <v>3670</v>
      </c>
      <c r="V229" s="78">
        <v>3108</v>
      </c>
      <c r="W229" s="79">
        <v>1138</v>
      </c>
      <c r="X229" s="80">
        <v>1970</v>
      </c>
      <c r="Y229" s="79">
        <v>1633</v>
      </c>
      <c r="Z229" s="79">
        <v>448</v>
      </c>
      <c r="AA229" s="79">
        <v>1185</v>
      </c>
      <c r="AB229" s="78">
        <v>170.57599999999999</v>
      </c>
      <c r="AC229" s="79">
        <v>95.514399999999995</v>
      </c>
      <c r="AD229" s="80">
        <v>76.147500000000008</v>
      </c>
      <c r="AE229" s="79">
        <v>253.89000000000001</v>
      </c>
      <c r="AF229" s="79">
        <v>115.0849</v>
      </c>
      <c r="AG229" s="79">
        <v>138.04340000000002</v>
      </c>
      <c r="AH229" s="78">
        <v>589.55150000000003</v>
      </c>
      <c r="AI229" s="79">
        <v>255.68790000000001</v>
      </c>
      <c r="AJ229" s="80">
        <v>332.21020000000004</v>
      </c>
      <c r="AK229" s="79">
        <v>994.81200000000001</v>
      </c>
      <c r="AL229" s="79">
        <v>388.4545</v>
      </c>
      <c r="AM229" s="79">
        <v>601.51299999999992</v>
      </c>
      <c r="AN229" s="78">
        <v>811.49879999999996</v>
      </c>
      <c r="AO229" s="79">
        <v>237.273</v>
      </c>
      <c r="AP229" s="80">
        <v>558.495</v>
      </c>
      <c r="AQ229" s="79">
        <v>668.71349999999995</v>
      </c>
      <c r="AR229" s="79">
        <v>130.72640000000001</v>
      </c>
      <c r="AS229" s="79">
        <v>523.41449999999998</v>
      </c>
      <c r="AT229" s="78">
        <v>3489.0418</v>
      </c>
      <c r="AU229" s="79">
        <v>1222.7411</v>
      </c>
      <c r="AV229" s="80">
        <v>2229.8235999999997</v>
      </c>
      <c r="AW229" s="81">
        <v>1.7467742387680108E-2</v>
      </c>
      <c r="AX229" s="81">
        <v>1.2150377605978098E-2</v>
      </c>
      <c r="AY229" s="81">
        <v>2.2498926423699397E-2</v>
      </c>
      <c r="AZ229" s="82">
        <f t="shared" si="3"/>
        <v>2.475322838109157</v>
      </c>
    </row>
    <row r="230" spans="1:52" s="75" customFormat="1" x14ac:dyDescent="0.25">
      <c r="A230" s="75" t="s">
        <v>93</v>
      </c>
      <c r="B230" s="75" t="s">
        <v>94</v>
      </c>
      <c r="C230" s="77">
        <v>664.79</v>
      </c>
      <c r="D230" s="78">
        <v>216227</v>
      </c>
      <c r="E230" s="79">
        <v>106544</v>
      </c>
      <c r="F230" s="80">
        <v>109683</v>
      </c>
      <c r="G230" s="78">
        <v>167328</v>
      </c>
      <c r="H230" s="79">
        <v>84520</v>
      </c>
      <c r="I230" s="80">
        <v>82808</v>
      </c>
      <c r="J230" s="78">
        <v>12655</v>
      </c>
      <c r="K230" s="79">
        <v>5971</v>
      </c>
      <c r="L230" s="79">
        <v>6684</v>
      </c>
      <c r="M230" s="79">
        <v>10285</v>
      </c>
      <c r="N230" s="79">
        <v>4837</v>
      </c>
      <c r="O230" s="80">
        <v>5448</v>
      </c>
      <c r="P230" s="78">
        <v>11924</v>
      </c>
      <c r="Q230" s="79">
        <v>5465</v>
      </c>
      <c r="R230" s="80">
        <v>6459</v>
      </c>
      <c r="S230" s="79">
        <v>8168</v>
      </c>
      <c r="T230" s="79">
        <v>3626</v>
      </c>
      <c r="U230" s="79">
        <v>4542</v>
      </c>
      <c r="V230" s="78">
        <v>3823</v>
      </c>
      <c r="W230" s="79">
        <v>1518</v>
      </c>
      <c r="X230" s="80">
        <v>2305</v>
      </c>
      <c r="Y230" s="79">
        <v>2044</v>
      </c>
      <c r="Z230" s="79">
        <v>607</v>
      </c>
      <c r="AA230" s="79">
        <v>1437</v>
      </c>
      <c r="AB230" s="78">
        <v>202.48000000000002</v>
      </c>
      <c r="AC230" s="79">
        <v>106.8809</v>
      </c>
      <c r="AD230" s="80">
        <v>95.581199999999995</v>
      </c>
      <c r="AE230" s="79">
        <v>359.97500000000002</v>
      </c>
      <c r="AF230" s="79">
        <v>156.23510000000002</v>
      </c>
      <c r="AG230" s="79">
        <v>203.7552</v>
      </c>
      <c r="AH230" s="78">
        <v>871.64440000000002</v>
      </c>
      <c r="AI230" s="79">
        <v>376.5385</v>
      </c>
      <c r="AJ230" s="80">
        <v>492.82170000000002</v>
      </c>
      <c r="AK230" s="79">
        <v>1274.2080000000001</v>
      </c>
      <c r="AL230" s="79">
        <v>520.3309999999999</v>
      </c>
      <c r="AM230" s="79">
        <v>744.43379999999991</v>
      </c>
      <c r="AN230" s="78">
        <v>998.18529999999998</v>
      </c>
      <c r="AO230" s="79">
        <v>316.50299999999999</v>
      </c>
      <c r="AP230" s="80">
        <v>653.46749999999997</v>
      </c>
      <c r="AQ230" s="79">
        <v>837.01799999999992</v>
      </c>
      <c r="AR230" s="79">
        <v>177.12260000000001</v>
      </c>
      <c r="AS230" s="79">
        <v>634.72289999999998</v>
      </c>
      <c r="AT230" s="78">
        <v>4543.5106999999998</v>
      </c>
      <c r="AU230" s="79">
        <v>1653.6110999999996</v>
      </c>
      <c r="AV230" s="80">
        <v>2824.7822999999999</v>
      </c>
      <c r="AW230" s="81">
        <v>2.101268897963714E-2</v>
      </c>
      <c r="AX230" s="81">
        <v>1.5520452582970412E-2</v>
      </c>
      <c r="AY230" s="81">
        <v>2.5754057602363174E-2</v>
      </c>
      <c r="AZ230" s="82">
        <f t="shared" si="3"/>
        <v>6.8345051820875762</v>
      </c>
    </row>
    <row r="231" spans="1:52" s="75" customFormat="1" x14ac:dyDescent="0.25">
      <c r="A231" s="75" t="s">
        <v>95</v>
      </c>
      <c r="B231" s="75" t="s">
        <v>96</v>
      </c>
      <c r="C231" s="77">
        <v>1632.1</v>
      </c>
      <c r="D231" s="78">
        <v>284285</v>
      </c>
      <c r="E231" s="79">
        <v>141777</v>
      </c>
      <c r="F231" s="80">
        <v>142508</v>
      </c>
      <c r="G231" s="78">
        <v>228053</v>
      </c>
      <c r="H231" s="79">
        <v>116477</v>
      </c>
      <c r="I231" s="80">
        <v>111576</v>
      </c>
      <c r="J231" s="78">
        <v>15237</v>
      </c>
      <c r="K231" s="79">
        <v>7348</v>
      </c>
      <c r="L231" s="79">
        <v>7889</v>
      </c>
      <c r="M231" s="79">
        <v>11709</v>
      </c>
      <c r="N231" s="79">
        <v>5631</v>
      </c>
      <c r="O231" s="80">
        <v>6078</v>
      </c>
      <c r="P231" s="78">
        <v>12626</v>
      </c>
      <c r="Q231" s="79">
        <v>5860</v>
      </c>
      <c r="R231" s="80">
        <v>6766</v>
      </c>
      <c r="S231" s="79">
        <v>9538</v>
      </c>
      <c r="T231" s="79">
        <v>4074</v>
      </c>
      <c r="U231" s="79">
        <v>5464</v>
      </c>
      <c r="V231" s="78">
        <v>4531</v>
      </c>
      <c r="W231" s="79">
        <v>1708</v>
      </c>
      <c r="X231" s="80">
        <v>2823</v>
      </c>
      <c r="Y231" s="79">
        <v>2591</v>
      </c>
      <c r="Z231" s="79">
        <v>679</v>
      </c>
      <c r="AA231" s="79">
        <v>1912</v>
      </c>
      <c r="AB231" s="78">
        <v>243.792</v>
      </c>
      <c r="AC231" s="79">
        <v>131.5292</v>
      </c>
      <c r="AD231" s="80">
        <v>112.81270000000001</v>
      </c>
      <c r="AE231" s="79">
        <v>409.81500000000005</v>
      </c>
      <c r="AF231" s="79">
        <v>181.88130000000001</v>
      </c>
      <c r="AG231" s="79">
        <v>227.31720000000001</v>
      </c>
      <c r="AH231" s="78">
        <v>922.9606</v>
      </c>
      <c r="AI231" s="79">
        <v>403.75400000000002</v>
      </c>
      <c r="AJ231" s="80">
        <v>516.24580000000003</v>
      </c>
      <c r="AK231" s="79">
        <v>1487.9280000000001</v>
      </c>
      <c r="AL231" s="79">
        <v>584.61899999999991</v>
      </c>
      <c r="AM231" s="79">
        <v>895.54959999999994</v>
      </c>
      <c r="AN231" s="78">
        <v>1183.0441000000001</v>
      </c>
      <c r="AO231" s="79">
        <v>356.11799999999999</v>
      </c>
      <c r="AP231" s="80">
        <v>800.32049999999992</v>
      </c>
      <c r="AQ231" s="79">
        <v>1061.0145</v>
      </c>
      <c r="AR231" s="79">
        <v>198.13220000000001</v>
      </c>
      <c r="AS231" s="79">
        <v>844.53039999999999</v>
      </c>
      <c r="AT231" s="78">
        <v>5308.5542000000005</v>
      </c>
      <c r="AU231" s="79">
        <v>1856.0337</v>
      </c>
      <c r="AV231" s="80">
        <v>3396.7761999999998</v>
      </c>
      <c r="AW231" s="81">
        <v>1.8673353149128519E-2</v>
      </c>
      <c r="AX231" s="81">
        <v>1.3091218603863815E-2</v>
      </c>
      <c r="AY231" s="81">
        <v>2.3835687821034606E-2</v>
      </c>
      <c r="AZ231" s="82">
        <f t="shared" si="3"/>
        <v>3.2525912627902707</v>
      </c>
    </row>
    <row r="232" spans="1:52" s="75" customFormat="1" x14ac:dyDescent="0.25">
      <c r="A232" s="75" t="s">
        <v>97</v>
      </c>
      <c r="B232" s="75" t="s">
        <v>98</v>
      </c>
      <c r="C232" s="77">
        <v>1204.23</v>
      </c>
      <c r="D232" s="78">
        <v>130873</v>
      </c>
      <c r="E232" s="79">
        <v>65649</v>
      </c>
      <c r="F232" s="80">
        <v>65224</v>
      </c>
      <c r="G232" s="78">
        <v>104321</v>
      </c>
      <c r="H232" s="79">
        <v>53788</v>
      </c>
      <c r="I232" s="80">
        <v>50533</v>
      </c>
      <c r="J232" s="78">
        <v>7316</v>
      </c>
      <c r="K232" s="79">
        <v>3561</v>
      </c>
      <c r="L232" s="79">
        <v>3755</v>
      </c>
      <c r="M232" s="79">
        <v>5154</v>
      </c>
      <c r="N232" s="79">
        <v>2471</v>
      </c>
      <c r="O232" s="80">
        <v>2683</v>
      </c>
      <c r="P232" s="78">
        <v>5913</v>
      </c>
      <c r="Q232" s="79">
        <v>2689</v>
      </c>
      <c r="R232" s="80">
        <v>3224</v>
      </c>
      <c r="S232" s="79">
        <v>4690</v>
      </c>
      <c r="T232" s="79">
        <v>1943</v>
      </c>
      <c r="U232" s="79">
        <v>2747</v>
      </c>
      <c r="V232" s="78">
        <v>2336</v>
      </c>
      <c r="W232" s="79">
        <v>859</v>
      </c>
      <c r="X232" s="80">
        <v>1477</v>
      </c>
      <c r="Y232" s="79">
        <v>1143</v>
      </c>
      <c r="Z232" s="79">
        <v>338</v>
      </c>
      <c r="AA232" s="79">
        <v>805</v>
      </c>
      <c r="AB232" s="78">
        <v>117.056</v>
      </c>
      <c r="AC232" s="79">
        <v>63.741899999999994</v>
      </c>
      <c r="AD232" s="80">
        <v>53.6965</v>
      </c>
      <c r="AE232" s="79">
        <v>180.39000000000001</v>
      </c>
      <c r="AF232" s="79">
        <v>79.813300000000012</v>
      </c>
      <c r="AG232" s="79">
        <v>100.3442</v>
      </c>
      <c r="AH232" s="78">
        <v>432.24029999999999</v>
      </c>
      <c r="AI232" s="79">
        <v>185.27209999999999</v>
      </c>
      <c r="AJ232" s="80">
        <v>245.99120000000002</v>
      </c>
      <c r="AK232" s="79">
        <v>731.64</v>
      </c>
      <c r="AL232" s="79">
        <v>278.82049999999998</v>
      </c>
      <c r="AM232" s="79">
        <v>450.23329999999999</v>
      </c>
      <c r="AN232" s="78">
        <v>609.92960000000005</v>
      </c>
      <c r="AO232" s="79">
        <v>179.10149999999999</v>
      </c>
      <c r="AP232" s="80">
        <v>418.72949999999997</v>
      </c>
      <c r="AQ232" s="79">
        <v>468.05849999999998</v>
      </c>
      <c r="AR232" s="79">
        <v>98.628399999999999</v>
      </c>
      <c r="AS232" s="79">
        <v>355.56849999999997</v>
      </c>
      <c r="AT232" s="78">
        <v>2539.3144000000002</v>
      </c>
      <c r="AU232" s="79">
        <v>885.3777</v>
      </c>
      <c r="AV232" s="80">
        <v>1624.5632000000001</v>
      </c>
      <c r="AW232" s="81">
        <v>1.9402889824486336E-2</v>
      </c>
      <c r="AX232" s="81">
        <v>1.3486537494859023E-2</v>
      </c>
      <c r="AY232" s="81">
        <v>2.4907445112228629E-2</v>
      </c>
      <c r="AZ232" s="82">
        <f t="shared" si="3"/>
        <v>2.1086622987303092</v>
      </c>
    </row>
    <row r="233" spans="1:52" s="83" customFormat="1" x14ac:dyDescent="0.25">
      <c r="A233" s="83" t="s">
        <v>293</v>
      </c>
      <c r="B233" s="84" t="s">
        <v>1769</v>
      </c>
      <c r="C233" s="85">
        <v>70542.06</v>
      </c>
      <c r="D233" s="86">
        <v>13076721</v>
      </c>
      <c r="E233" s="87">
        <v>6483793</v>
      </c>
      <c r="F233" s="88">
        <v>6592928</v>
      </c>
      <c r="G233" s="86">
        <v>10414157</v>
      </c>
      <c r="H233" s="87">
        <v>5308463</v>
      </c>
      <c r="I233" s="88">
        <v>5105694</v>
      </c>
      <c r="J233" s="86">
        <v>707775</v>
      </c>
      <c r="K233" s="87">
        <v>337627</v>
      </c>
      <c r="L233" s="87">
        <v>370148</v>
      </c>
      <c r="M233" s="87">
        <v>564107</v>
      </c>
      <c r="N233" s="87">
        <v>265887</v>
      </c>
      <c r="O233" s="88">
        <v>298220</v>
      </c>
      <c r="P233" s="86">
        <v>606046</v>
      </c>
      <c r="Q233" s="87">
        <v>273590</v>
      </c>
      <c r="R233" s="88">
        <v>332456</v>
      </c>
      <c r="S233" s="87">
        <v>447563</v>
      </c>
      <c r="T233" s="87">
        <v>186742</v>
      </c>
      <c r="U233" s="87">
        <v>260821</v>
      </c>
      <c r="V233" s="86">
        <v>220066</v>
      </c>
      <c r="W233" s="87">
        <v>79551</v>
      </c>
      <c r="X233" s="88">
        <v>140515</v>
      </c>
      <c r="Y233" s="87">
        <v>117007</v>
      </c>
      <c r="Z233" s="87">
        <v>31933</v>
      </c>
      <c r="AA233" s="87">
        <v>85074</v>
      </c>
      <c r="AB233" s="86">
        <v>11324.4</v>
      </c>
      <c r="AC233" s="87">
        <v>6043.5232999999998</v>
      </c>
      <c r="AD233" s="88">
        <v>5293.1163999999999</v>
      </c>
      <c r="AE233" s="87">
        <v>19743.745000000003</v>
      </c>
      <c r="AF233" s="87">
        <v>8588.1501000000007</v>
      </c>
      <c r="AG233" s="87">
        <v>11153.428000000002</v>
      </c>
      <c r="AH233" s="86">
        <v>44301.962599999999</v>
      </c>
      <c r="AI233" s="87">
        <v>18850.351000000002</v>
      </c>
      <c r="AJ233" s="88">
        <v>25366.392800000001</v>
      </c>
      <c r="AK233" s="87">
        <v>69819.827999999994</v>
      </c>
      <c r="AL233" s="87">
        <v>26797.476999999999</v>
      </c>
      <c r="AM233" s="87">
        <v>42748.561900000001</v>
      </c>
      <c r="AN233" s="86">
        <v>57459.232600000003</v>
      </c>
      <c r="AO233" s="87">
        <v>16586.3835</v>
      </c>
      <c r="AP233" s="88">
        <v>39836.002499999995</v>
      </c>
      <c r="AQ233" s="87">
        <v>47914.366499999996</v>
      </c>
      <c r="AR233" s="87">
        <v>9318.0493999999999</v>
      </c>
      <c r="AS233" s="87">
        <v>37577.185799999999</v>
      </c>
      <c r="AT233" s="86">
        <v>250563.53470000002</v>
      </c>
      <c r="AU233" s="87">
        <v>86183.934300000008</v>
      </c>
      <c r="AV233" s="88">
        <v>161974.6874</v>
      </c>
      <c r="AW233" s="89">
        <v>1.9161036983200912E-2</v>
      </c>
      <c r="AX233" s="89">
        <v>1.3292209405821563E-2</v>
      </c>
      <c r="AY233" s="89">
        <v>2.456794422751166E-2</v>
      </c>
      <c r="AZ233" s="90">
        <f t="shared" si="3"/>
        <v>3.5519735984460907</v>
      </c>
    </row>
    <row r="234" spans="1:52" s="83" customFormat="1" x14ac:dyDescent="0.25">
      <c r="A234" s="83" t="s">
        <v>104</v>
      </c>
      <c r="B234" s="83" t="s">
        <v>105</v>
      </c>
      <c r="C234" s="85">
        <v>133.35</v>
      </c>
      <c r="D234" s="86">
        <v>136981</v>
      </c>
      <c r="E234" s="87">
        <v>69252</v>
      </c>
      <c r="F234" s="88">
        <v>67729</v>
      </c>
      <c r="G234" s="86">
        <v>111843</v>
      </c>
      <c r="H234" s="87">
        <v>58343</v>
      </c>
      <c r="I234" s="88">
        <v>53500</v>
      </c>
      <c r="J234" s="86">
        <v>6472</v>
      </c>
      <c r="K234" s="87">
        <v>2990</v>
      </c>
      <c r="L234" s="87">
        <v>3482</v>
      </c>
      <c r="M234" s="87">
        <v>5172</v>
      </c>
      <c r="N234" s="87">
        <v>2427</v>
      </c>
      <c r="O234" s="88">
        <v>2745</v>
      </c>
      <c r="P234" s="86">
        <v>5830</v>
      </c>
      <c r="Q234" s="87">
        <v>2615</v>
      </c>
      <c r="R234" s="88">
        <v>3215</v>
      </c>
      <c r="S234" s="87">
        <v>4304</v>
      </c>
      <c r="T234" s="87">
        <v>1753</v>
      </c>
      <c r="U234" s="87">
        <v>2551</v>
      </c>
      <c r="V234" s="86">
        <v>2174</v>
      </c>
      <c r="W234" s="87">
        <v>789</v>
      </c>
      <c r="X234" s="88">
        <v>1385</v>
      </c>
      <c r="Y234" s="87">
        <v>1186</v>
      </c>
      <c r="Z234" s="87">
        <v>335</v>
      </c>
      <c r="AA234" s="87">
        <v>851</v>
      </c>
      <c r="AB234" s="86">
        <v>103.55200000000001</v>
      </c>
      <c r="AC234" s="87">
        <v>53.521000000000001</v>
      </c>
      <c r="AD234" s="88">
        <v>49.7926</v>
      </c>
      <c r="AE234" s="87">
        <v>181.02</v>
      </c>
      <c r="AF234" s="87">
        <v>78.392099999999999</v>
      </c>
      <c r="AG234" s="87">
        <v>102.66300000000001</v>
      </c>
      <c r="AH234" s="86">
        <v>426.173</v>
      </c>
      <c r="AI234" s="87">
        <v>180.17350000000002</v>
      </c>
      <c r="AJ234" s="88">
        <v>245.30450000000002</v>
      </c>
      <c r="AK234" s="87">
        <v>671.42399999999998</v>
      </c>
      <c r="AL234" s="87">
        <v>251.55549999999997</v>
      </c>
      <c r="AM234" s="87">
        <v>418.10889999999995</v>
      </c>
      <c r="AN234" s="86">
        <v>567.63139999999999</v>
      </c>
      <c r="AO234" s="87">
        <v>164.50649999999999</v>
      </c>
      <c r="AP234" s="88">
        <v>392.64749999999998</v>
      </c>
      <c r="AQ234" s="87">
        <v>485.66699999999997</v>
      </c>
      <c r="AR234" s="87">
        <v>97.753</v>
      </c>
      <c r="AS234" s="87">
        <v>375.88669999999996</v>
      </c>
      <c r="AT234" s="86">
        <v>2435.4674</v>
      </c>
      <c r="AU234" s="87">
        <v>825.90159999999992</v>
      </c>
      <c r="AV234" s="88">
        <v>1584.4032</v>
      </c>
      <c r="AW234" s="89">
        <v>1.7779600090523505E-2</v>
      </c>
      <c r="AX234" s="89">
        <v>1.1926032461156356E-2</v>
      </c>
      <c r="AY234" s="89">
        <v>2.3393276144635235E-2</v>
      </c>
      <c r="AZ234" s="90">
        <f t="shared" si="3"/>
        <v>18.263722534683165</v>
      </c>
    </row>
    <row r="235" spans="1:52" s="83" customFormat="1" x14ac:dyDescent="0.25">
      <c r="A235" s="83" t="s">
        <v>106</v>
      </c>
      <c r="B235" s="83" t="s">
        <v>107</v>
      </c>
      <c r="C235" s="85">
        <v>310.70999999999998</v>
      </c>
      <c r="D235" s="86">
        <v>1471508</v>
      </c>
      <c r="E235" s="87">
        <v>717308</v>
      </c>
      <c r="F235" s="88">
        <v>754200</v>
      </c>
      <c r="G235" s="86">
        <v>1212218</v>
      </c>
      <c r="H235" s="87">
        <v>606307</v>
      </c>
      <c r="I235" s="88">
        <v>605911</v>
      </c>
      <c r="J235" s="86">
        <v>62737</v>
      </c>
      <c r="K235" s="87">
        <v>27895</v>
      </c>
      <c r="L235" s="87">
        <v>34842</v>
      </c>
      <c r="M235" s="87">
        <v>59408</v>
      </c>
      <c r="N235" s="87">
        <v>27075</v>
      </c>
      <c r="O235" s="88">
        <v>32333</v>
      </c>
      <c r="P235" s="86">
        <v>62247</v>
      </c>
      <c r="Q235" s="87">
        <v>27374</v>
      </c>
      <c r="R235" s="88">
        <v>34873</v>
      </c>
      <c r="S235" s="87">
        <v>42883</v>
      </c>
      <c r="T235" s="87">
        <v>17626</v>
      </c>
      <c r="U235" s="87">
        <v>25257</v>
      </c>
      <c r="V235" s="86">
        <v>20601</v>
      </c>
      <c r="W235" s="87">
        <v>7722</v>
      </c>
      <c r="X235" s="88">
        <v>12879</v>
      </c>
      <c r="Y235" s="87">
        <v>11414</v>
      </c>
      <c r="Z235" s="87">
        <v>3309</v>
      </c>
      <c r="AA235" s="87">
        <v>8105</v>
      </c>
      <c r="AB235" s="86">
        <v>1003.792</v>
      </c>
      <c r="AC235" s="87">
        <v>499.32049999999998</v>
      </c>
      <c r="AD235" s="88">
        <v>498.24060000000003</v>
      </c>
      <c r="AE235" s="87">
        <v>2079.2800000000002</v>
      </c>
      <c r="AF235" s="87">
        <v>874.52250000000004</v>
      </c>
      <c r="AG235" s="87">
        <v>1209.2542000000001</v>
      </c>
      <c r="AH235" s="86">
        <v>4550.2556999999997</v>
      </c>
      <c r="AI235" s="87">
        <v>1886.0686000000001</v>
      </c>
      <c r="AJ235" s="88">
        <v>2660.8099000000002</v>
      </c>
      <c r="AK235" s="87">
        <v>6689.7479999999996</v>
      </c>
      <c r="AL235" s="87">
        <v>2529.3309999999997</v>
      </c>
      <c r="AM235" s="87">
        <v>4139.6223</v>
      </c>
      <c r="AN235" s="86">
        <v>5378.9210999999996</v>
      </c>
      <c r="AO235" s="87">
        <v>1610.037</v>
      </c>
      <c r="AP235" s="88">
        <v>3651.1964999999996</v>
      </c>
      <c r="AQ235" s="87">
        <v>4674.0329999999994</v>
      </c>
      <c r="AR235" s="87">
        <v>965.56619999999998</v>
      </c>
      <c r="AS235" s="87">
        <v>3579.9784999999997</v>
      </c>
      <c r="AT235" s="86">
        <v>24376.0298</v>
      </c>
      <c r="AU235" s="87">
        <v>8364.8457999999991</v>
      </c>
      <c r="AV235" s="88">
        <v>15739.101999999999</v>
      </c>
      <c r="AW235" s="89">
        <v>1.6565339637976823E-2</v>
      </c>
      <c r="AX235" s="89">
        <v>1.1661442225654808E-2</v>
      </c>
      <c r="AY235" s="89">
        <v>2.0868605144523999E-2</v>
      </c>
      <c r="AZ235" s="90">
        <f t="shared" si="3"/>
        <v>78.452672266743917</v>
      </c>
    </row>
    <row r="236" spans="1:52" s="83" customFormat="1" x14ac:dyDescent="0.25">
      <c r="A236" s="83" t="s">
        <v>108</v>
      </c>
      <c r="B236" s="83" t="s">
        <v>109</v>
      </c>
      <c r="C236" s="85">
        <v>37.22</v>
      </c>
      <c r="D236" s="86">
        <v>63324</v>
      </c>
      <c r="E236" s="87">
        <v>31321</v>
      </c>
      <c r="F236" s="88">
        <v>32003</v>
      </c>
      <c r="G236" s="86">
        <v>50592</v>
      </c>
      <c r="H236" s="87">
        <v>25964</v>
      </c>
      <c r="I236" s="88">
        <v>24628</v>
      </c>
      <c r="J236" s="86">
        <v>3257</v>
      </c>
      <c r="K236" s="87">
        <v>1448</v>
      </c>
      <c r="L236" s="87">
        <v>1809</v>
      </c>
      <c r="M236" s="87">
        <v>2834</v>
      </c>
      <c r="N236" s="87">
        <v>1268</v>
      </c>
      <c r="O236" s="88">
        <v>1566</v>
      </c>
      <c r="P236" s="86">
        <v>3036</v>
      </c>
      <c r="Q236" s="87">
        <v>1331</v>
      </c>
      <c r="R236" s="88">
        <v>1705</v>
      </c>
      <c r="S236" s="87">
        <v>2026</v>
      </c>
      <c r="T236" s="87">
        <v>813</v>
      </c>
      <c r="U236" s="87">
        <v>1213</v>
      </c>
      <c r="V236" s="86">
        <v>991</v>
      </c>
      <c r="W236" s="87">
        <v>353</v>
      </c>
      <c r="X236" s="88">
        <v>638</v>
      </c>
      <c r="Y236" s="87">
        <v>588</v>
      </c>
      <c r="Z236" s="87">
        <v>144</v>
      </c>
      <c r="AA236" s="87">
        <v>444</v>
      </c>
      <c r="AB236" s="86">
        <v>52.112000000000002</v>
      </c>
      <c r="AC236" s="87">
        <v>25.9192</v>
      </c>
      <c r="AD236" s="88">
        <v>25.8687</v>
      </c>
      <c r="AE236" s="87">
        <v>99.190000000000012</v>
      </c>
      <c r="AF236" s="87">
        <v>40.956400000000002</v>
      </c>
      <c r="AG236" s="87">
        <v>58.568400000000004</v>
      </c>
      <c r="AH236" s="86">
        <v>221.9316</v>
      </c>
      <c r="AI236" s="87">
        <v>91.7059</v>
      </c>
      <c r="AJ236" s="88">
        <v>130.09150000000002</v>
      </c>
      <c r="AK236" s="87">
        <v>316.05599999999998</v>
      </c>
      <c r="AL236" s="87">
        <v>116.66549999999999</v>
      </c>
      <c r="AM236" s="87">
        <v>198.8107</v>
      </c>
      <c r="AN236" s="86">
        <v>258.75009999999997</v>
      </c>
      <c r="AO236" s="87">
        <v>73.600499999999997</v>
      </c>
      <c r="AP236" s="88">
        <v>180.87299999999999</v>
      </c>
      <c r="AQ236" s="87">
        <v>240.78599999999997</v>
      </c>
      <c r="AR236" s="87">
        <v>42.019199999999998</v>
      </c>
      <c r="AS236" s="87">
        <v>196.1148</v>
      </c>
      <c r="AT236" s="86">
        <v>1188.8257000000001</v>
      </c>
      <c r="AU236" s="87">
        <v>390.86670000000004</v>
      </c>
      <c r="AV236" s="88">
        <v>790.32709999999997</v>
      </c>
      <c r="AW236" s="89">
        <v>1.877369875560609E-2</v>
      </c>
      <c r="AX236" s="89">
        <v>1.2479381245809522E-2</v>
      </c>
      <c r="AY236" s="89">
        <v>2.4695406680623689E-2</v>
      </c>
      <c r="AZ236" s="90">
        <f t="shared" si="3"/>
        <v>31.940507791509944</v>
      </c>
    </row>
    <row r="237" spans="1:52" s="83" customFormat="1" x14ac:dyDescent="0.25">
      <c r="A237" s="83" t="s">
        <v>110</v>
      </c>
      <c r="B237" s="83" t="s">
        <v>111</v>
      </c>
      <c r="C237" s="85">
        <v>569.29</v>
      </c>
      <c r="D237" s="86">
        <v>111210</v>
      </c>
      <c r="E237" s="87">
        <v>54942</v>
      </c>
      <c r="F237" s="88">
        <v>56268</v>
      </c>
      <c r="G237" s="86">
        <v>87012</v>
      </c>
      <c r="H237" s="87">
        <v>44474</v>
      </c>
      <c r="I237" s="88">
        <v>42538</v>
      </c>
      <c r="J237" s="86">
        <v>6444</v>
      </c>
      <c r="K237" s="87">
        <v>3068</v>
      </c>
      <c r="L237" s="87">
        <v>3376</v>
      </c>
      <c r="M237" s="87">
        <v>4979</v>
      </c>
      <c r="N237" s="87">
        <v>2271</v>
      </c>
      <c r="O237" s="88">
        <v>2708</v>
      </c>
      <c r="P237" s="86">
        <v>5406</v>
      </c>
      <c r="Q237" s="87">
        <v>2408</v>
      </c>
      <c r="R237" s="88">
        <v>2998</v>
      </c>
      <c r="S237" s="87">
        <v>4082</v>
      </c>
      <c r="T237" s="87">
        <v>1668</v>
      </c>
      <c r="U237" s="87">
        <v>2414</v>
      </c>
      <c r="V237" s="86">
        <v>2151</v>
      </c>
      <c r="W237" s="87">
        <v>754</v>
      </c>
      <c r="X237" s="88">
        <v>1397</v>
      </c>
      <c r="Y237" s="87">
        <v>1136</v>
      </c>
      <c r="Z237" s="87">
        <v>299</v>
      </c>
      <c r="AA237" s="87">
        <v>837</v>
      </c>
      <c r="AB237" s="86">
        <v>103.104</v>
      </c>
      <c r="AC237" s="87">
        <v>54.917200000000001</v>
      </c>
      <c r="AD237" s="88">
        <v>48.276800000000001</v>
      </c>
      <c r="AE237" s="87">
        <v>174.26500000000001</v>
      </c>
      <c r="AF237" s="87">
        <v>73.353300000000004</v>
      </c>
      <c r="AG237" s="87">
        <v>101.2792</v>
      </c>
      <c r="AH237" s="86">
        <v>395.17860000000002</v>
      </c>
      <c r="AI237" s="87">
        <v>165.91120000000001</v>
      </c>
      <c r="AJ237" s="88">
        <v>228.74740000000003</v>
      </c>
      <c r="AK237" s="87">
        <v>636.79200000000003</v>
      </c>
      <c r="AL237" s="87">
        <v>239.35799999999998</v>
      </c>
      <c r="AM237" s="87">
        <v>395.65459999999996</v>
      </c>
      <c r="AN237" s="86">
        <v>561.62609999999995</v>
      </c>
      <c r="AO237" s="87">
        <v>157.209</v>
      </c>
      <c r="AP237" s="88">
        <v>396.04949999999997</v>
      </c>
      <c r="AQ237" s="87">
        <v>465.19199999999995</v>
      </c>
      <c r="AR237" s="87">
        <v>87.248199999999997</v>
      </c>
      <c r="AS237" s="87">
        <v>369.7029</v>
      </c>
      <c r="AT237" s="86">
        <v>2336.1577000000002</v>
      </c>
      <c r="AU237" s="87">
        <v>777.99689999999987</v>
      </c>
      <c r="AV237" s="88">
        <v>1539.7103999999999</v>
      </c>
      <c r="AW237" s="89">
        <v>2.1006723316248539E-2</v>
      </c>
      <c r="AX237" s="89">
        <v>1.4160330894397727E-2</v>
      </c>
      <c r="AY237" s="89">
        <v>2.7363872894007251E-2</v>
      </c>
      <c r="AZ237" s="90">
        <f t="shared" si="3"/>
        <v>4.1036338245885231</v>
      </c>
    </row>
    <row r="238" spans="1:52" s="83" customFormat="1" x14ac:dyDescent="0.25">
      <c r="A238" s="83" t="s">
        <v>112</v>
      </c>
      <c r="B238" s="83" t="s">
        <v>113</v>
      </c>
      <c r="C238" s="85">
        <v>839.83</v>
      </c>
      <c r="D238" s="86">
        <v>105722</v>
      </c>
      <c r="E238" s="87">
        <v>52007</v>
      </c>
      <c r="F238" s="88">
        <v>53715</v>
      </c>
      <c r="G238" s="86">
        <v>80722</v>
      </c>
      <c r="H238" s="87">
        <v>41211</v>
      </c>
      <c r="I238" s="88">
        <v>39511</v>
      </c>
      <c r="J238" s="86">
        <v>6033</v>
      </c>
      <c r="K238" s="87">
        <v>2764</v>
      </c>
      <c r="L238" s="87">
        <v>3269</v>
      </c>
      <c r="M238" s="87">
        <v>5470</v>
      </c>
      <c r="N238" s="87">
        <v>2508</v>
      </c>
      <c r="O238" s="88">
        <v>2962</v>
      </c>
      <c r="P238" s="86">
        <v>5992</v>
      </c>
      <c r="Q238" s="87">
        <v>2676</v>
      </c>
      <c r="R238" s="88">
        <v>3316</v>
      </c>
      <c r="S238" s="87">
        <v>4208</v>
      </c>
      <c r="T238" s="87">
        <v>1751</v>
      </c>
      <c r="U238" s="87">
        <v>2457</v>
      </c>
      <c r="V238" s="86">
        <v>2049</v>
      </c>
      <c r="W238" s="87">
        <v>757</v>
      </c>
      <c r="X238" s="88">
        <v>1292</v>
      </c>
      <c r="Y238" s="87">
        <v>1248</v>
      </c>
      <c r="Z238" s="87">
        <v>340</v>
      </c>
      <c r="AA238" s="87">
        <v>908</v>
      </c>
      <c r="AB238" s="86">
        <v>96.528000000000006</v>
      </c>
      <c r="AC238" s="87">
        <v>49.4756</v>
      </c>
      <c r="AD238" s="88">
        <v>46.746700000000004</v>
      </c>
      <c r="AE238" s="87">
        <v>191.45000000000002</v>
      </c>
      <c r="AF238" s="87">
        <v>81.008400000000009</v>
      </c>
      <c r="AG238" s="87">
        <v>110.7788</v>
      </c>
      <c r="AH238" s="86">
        <v>438.01519999999999</v>
      </c>
      <c r="AI238" s="87">
        <v>184.37640000000002</v>
      </c>
      <c r="AJ238" s="88">
        <v>253.01080000000002</v>
      </c>
      <c r="AK238" s="87">
        <v>656.44799999999998</v>
      </c>
      <c r="AL238" s="87">
        <v>251.26849999999999</v>
      </c>
      <c r="AM238" s="87">
        <v>402.70229999999998</v>
      </c>
      <c r="AN238" s="86">
        <v>534.99390000000005</v>
      </c>
      <c r="AO238" s="87">
        <v>157.83449999999999</v>
      </c>
      <c r="AP238" s="88">
        <v>366.28199999999998</v>
      </c>
      <c r="AQ238" s="87">
        <v>511.05599999999998</v>
      </c>
      <c r="AR238" s="87">
        <v>99.212000000000003</v>
      </c>
      <c r="AS238" s="87">
        <v>401.06360000000001</v>
      </c>
      <c r="AT238" s="86">
        <v>2428.4911000000002</v>
      </c>
      <c r="AU238" s="87">
        <v>823.17540000000008</v>
      </c>
      <c r="AV238" s="88">
        <v>1580.5842</v>
      </c>
      <c r="AW238" s="89">
        <v>2.297053687974121E-2</v>
      </c>
      <c r="AX238" s="89">
        <v>1.5828165439267794E-2</v>
      </c>
      <c r="AY238" s="89">
        <v>2.942537838592572E-2</v>
      </c>
      <c r="AZ238" s="90">
        <f t="shared" si="3"/>
        <v>2.8916460474143579</v>
      </c>
    </row>
    <row r="239" spans="1:52" s="83" customFormat="1" x14ac:dyDescent="0.25">
      <c r="A239" s="83" t="s">
        <v>114</v>
      </c>
      <c r="B239" s="83" t="s">
        <v>115</v>
      </c>
      <c r="C239" s="85">
        <v>1110.67</v>
      </c>
      <c r="D239" s="86">
        <v>127227</v>
      </c>
      <c r="E239" s="87">
        <v>62731</v>
      </c>
      <c r="F239" s="88">
        <v>64496</v>
      </c>
      <c r="G239" s="86">
        <v>100082</v>
      </c>
      <c r="H239" s="87">
        <v>50701</v>
      </c>
      <c r="I239" s="88">
        <v>49381</v>
      </c>
      <c r="J239" s="86">
        <v>6840</v>
      </c>
      <c r="K239" s="87">
        <v>3169</v>
      </c>
      <c r="L239" s="87">
        <v>3671</v>
      </c>
      <c r="M239" s="87">
        <v>5737</v>
      </c>
      <c r="N239" s="87">
        <v>2706</v>
      </c>
      <c r="O239" s="88">
        <v>3031</v>
      </c>
      <c r="P239" s="86">
        <v>6607</v>
      </c>
      <c r="Q239" s="87">
        <v>3015</v>
      </c>
      <c r="R239" s="88">
        <v>3592</v>
      </c>
      <c r="S239" s="87">
        <v>4468</v>
      </c>
      <c r="T239" s="87">
        <v>1913</v>
      </c>
      <c r="U239" s="87">
        <v>2555</v>
      </c>
      <c r="V239" s="86">
        <v>2222</v>
      </c>
      <c r="W239" s="87">
        <v>859</v>
      </c>
      <c r="X239" s="88">
        <v>1363</v>
      </c>
      <c r="Y239" s="87">
        <v>1271</v>
      </c>
      <c r="Z239" s="87">
        <v>368</v>
      </c>
      <c r="AA239" s="87">
        <v>903</v>
      </c>
      <c r="AB239" s="86">
        <v>109.44</v>
      </c>
      <c r="AC239" s="87">
        <v>56.725099999999998</v>
      </c>
      <c r="AD239" s="88">
        <v>52.4953</v>
      </c>
      <c r="AE239" s="87">
        <v>200.79500000000002</v>
      </c>
      <c r="AF239" s="87">
        <v>87.403800000000004</v>
      </c>
      <c r="AG239" s="87">
        <v>113.35940000000001</v>
      </c>
      <c r="AH239" s="86">
        <v>482.9717</v>
      </c>
      <c r="AI239" s="87">
        <v>207.73350000000002</v>
      </c>
      <c r="AJ239" s="88">
        <v>274.06960000000004</v>
      </c>
      <c r="AK239" s="87">
        <v>697.00800000000004</v>
      </c>
      <c r="AL239" s="87">
        <v>274.51549999999997</v>
      </c>
      <c r="AM239" s="87">
        <v>418.7645</v>
      </c>
      <c r="AN239" s="86">
        <v>580.16420000000005</v>
      </c>
      <c r="AO239" s="87">
        <v>179.10149999999999</v>
      </c>
      <c r="AP239" s="88">
        <v>386.41049999999996</v>
      </c>
      <c r="AQ239" s="87">
        <v>520.47449999999992</v>
      </c>
      <c r="AR239" s="87">
        <v>107.3824</v>
      </c>
      <c r="AS239" s="87">
        <v>398.85509999999999</v>
      </c>
      <c r="AT239" s="86">
        <v>2590.8534</v>
      </c>
      <c r="AU239" s="87">
        <v>912.8617999999999</v>
      </c>
      <c r="AV239" s="88">
        <v>1643.9543999999999</v>
      </c>
      <c r="AW239" s="89">
        <v>2.0364021787828056E-2</v>
      </c>
      <c r="AX239" s="89">
        <v>1.4552004591031545E-2</v>
      </c>
      <c r="AY239" s="89">
        <v>2.5489245844703544E-2</v>
      </c>
      <c r="AZ239" s="90">
        <f t="shared" si="3"/>
        <v>2.3326941395734107</v>
      </c>
    </row>
    <row r="240" spans="1:52" s="83" customFormat="1" x14ac:dyDescent="0.25">
      <c r="A240" s="83" t="s">
        <v>116</v>
      </c>
      <c r="B240" s="83" t="s">
        <v>117</v>
      </c>
      <c r="C240" s="85">
        <v>579.16</v>
      </c>
      <c r="D240" s="86">
        <v>153884</v>
      </c>
      <c r="E240" s="87">
        <v>77120</v>
      </c>
      <c r="F240" s="88">
        <v>76764</v>
      </c>
      <c r="G240" s="86">
        <v>125494</v>
      </c>
      <c r="H240" s="87">
        <v>64428</v>
      </c>
      <c r="I240" s="88">
        <v>61066</v>
      </c>
      <c r="J240" s="86">
        <v>7400</v>
      </c>
      <c r="K240" s="87">
        <v>3482</v>
      </c>
      <c r="L240" s="87">
        <v>3918</v>
      </c>
      <c r="M240" s="87">
        <v>6344</v>
      </c>
      <c r="N240" s="87">
        <v>2994</v>
      </c>
      <c r="O240" s="88">
        <v>3350</v>
      </c>
      <c r="P240" s="86">
        <v>6562</v>
      </c>
      <c r="Q240" s="87">
        <v>3081</v>
      </c>
      <c r="R240" s="88">
        <v>3481</v>
      </c>
      <c r="S240" s="87">
        <v>4622</v>
      </c>
      <c r="T240" s="87">
        <v>1973</v>
      </c>
      <c r="U240" s="87">
        <v>2649</v>
      </c>
      <c r="V240" s="86">
        <v>2260</v>
      </c>
      <c r="W240" s="87">
        <v>854</v>
      </c>
      <c r="X240" s="88">
        <v>1406</v>
      </c>
      <c r="Y240" s="87">
        <v>1202</v>
      </c>
      <c r="Z240" s="87">
        <v>308</v>
      </c>
      <c r="AA240" s="87">
        <v>894</v>
      </c>
      <c r="AB240" s="86">
        <v>118.4</v>
      </c>
      <c r="AC240" s="87">
        <v>62.327799999999996</v>
      </c>
      <c r="AD240" s="88">
        <v>56.0274</v>
      </c>
      <c r="AE240" s="87">
        <v>222.04000000000002</v>
      </c>
      <c r="AF240" s="87">
        <v>96.70620000000001</v>
      </c>
      <c r="AG240" s="87">
        <v>125.29</v>
      </c>
      <c r="AH240" s="86">
        <v>479.68219999999997</v>
      </c>
      <c r="AI240" s="87">
        <v>212.2809</v>
      </c>
      <c r="AJ240" s="88">
        <v>265.6003</v>
      </c>
      <c r="AK240" s="87">
        <v>721.03200000000004</v>
      </c>
      <c r="AL240" s="87">
        <v>283.12549999999999</v>
      </c>
      <c r="AM240" s="87">
        <v>434.17109999999997</v>
      </c>
      <c r="AN240" s="86">
        <v>590.08600000000001</v>
      </c>
      <c r="AO240" s="87">
        <v>178.059</v>
      </c>
      <c r="AP240" s="88">
        <v>398.60099999999994</v>
      </c>
      <c r="AQ240" s="87">
        <v>492.21899999999999</v>
      </c>
      <c r="AR240" s="87">
        <v>89.874399999999994</v>
      </c>
      <c r="AS240" s="87">
        <v>394.87979999999999</v>
      </c>
      <c r="AT240" s="86">
        <v>2623.4592000000002</v>
      </c>
      <c r="AU240" s="87">
        <v>922.37379999999996</v>
      </c>
      <c r="AV240" s="88">
        <v>1674.5695999999998</v>
      </c>
      <c r="AW240" s="89">
        <v>1.7048290920433574E-2</v>
      </c>
      <c r="AX240" s="89">
        <v>1.1960241182572613E-2</v>
      </c>
      <c r="AY240" s="89">
        <v>2.1814517221614295E-2</v>
      </c>
      <c r="AZ240" s="90">
        <f t="shared" si="3"/>
        <v>4.5297658678085506</v>
      </c>
    </row>
    <row r="241" spans="1:52" s="83" customFormat="1" x14ac:dyDescent="0.25">
      <c r="A241" s="83" t="s">
        <v>118</v>
      </c>
      <c r="B241" s="83" t="s">
        <v>119</v>
      </c>
      <c r="C241" s="85">
        <v>549.4</v>
      </c>
      <c r="D241" s="86">
        <v>142142</v>
      </c>
      <c r="E241" s="87">
        <v>70972</v>
      </c>
      <c r="F241" s="88">
        <v>71170</v>
      </c>
      <c r="G241" s="86">
        <v>115581</v>
      </c>
      <c r="H241" s="87">
        <v>59073</v>
      </c>
      <c r="I241" s="88">
        <v>56508</v>
      </c>
      <c r="J241" s="86">
        <v>6445</v>
      </c>
      <c r="K241" s="87">
        <v>3043</v>
      </c>
      <c r="L241" s="87">
        <v>3402</v>
      </c>
      <c r="M241" s="87">
        <v>5708</v>
      </c>
      <c r="N241" s="87">
        <v>2686</v>
      </c>
      <c r="O241" s="88">
        <v>3022</v>
      </c>
      <c r="P241" s="86">
        <v>6626</v>
      </c>
      <c r="Q241" s="87">
        <v>3007</v>
      </c>
      <c r="R241" s="88">
        <v>3619</v>
      </c>
      <c r="S241" s="87">
        <v>4529</v>
      </c>
      <c r="T241" s="87">
        <v>2001</v>
      </c>
      <c r="U241" s="87">
        <v>2528</v>
      </c>
      <c r="V241" s="86">
        <v>2151</v>
      </c>
      <c r="W241" s="87">
        <v>820</v>
      </c>
      <c r="X241" s="88">
        <v>1331</v>
      </c>
      <c r="Y241" s="87">
        <v>1102</v>
      </c>
      <c r="Z241" s="87">
        <v>342</v>
      </c>
      <c r="AA241" s="87">
        <v>760</v>
      </c>
      <c r="AB241" s="86">
        <v>103.12</v>
      </c>
      <c r="AC241" s="87">
        <v>54.469699999999996</v>
      </c>
      <c r="AD241" s="88">
        <v>48.648600000000002</v>
      </c>
      <c r="AE241" s="87">
        <v>199.78000000000003</v>
      </c>
      <c r="AF241" s="87">
        <v>86.757800000000003</v>
      </c>
      <c r="AG241" s="87">
        <v>113.0228</v>
      </c>
      <c r="AH241" s="86">
        <v>484.36059999999998</v>
      </c>
      <c r="AI241" s="87">
        <v>207.1823</v>
      </c>
      <c r="AJ241" s="88">
        <v>276.12970000000001</v>
      </c>
      <c r="AK241" s="87">
        <v>706.524</v>
      </c>
      <c r="AL241" s="87">
        <v>287.14349999999996</v>
      </c>
      <c r="AM241" s="87">
        <v>414.33919999999995</v>
      </c>
      <c r="AN241" s="86">
        <v>561.62609999999995</v>
      </c>
      <c r="AO241" s="87">
        <v>170.97</v>
      </c>
      <c r="AP241" s="88">
        <v>377.33849999999995</v>
      </c>
      <c r="AQ241" s="87">
        <v>451.26899999999995</v>
      </c>
      <c r="AR241" s="87">
        <v>99.795600000000007</v>
      </c>
      <c r="AS241" s="87">
        <v>335.69200000000001</v>
      </c>
      <c r="AT241" s="86">
        <v>2506.6796999999997</v>
      </c>
      <c r="AU241" s="87">
        <v>906.3189000000001</v>
      </c>
      <c r="AV241" s="88">
        <v>1565.1707999999999</v>
      </c>
      <c r="AW241" s="89">
        <v>1.7635038904757212E-2</v>
      </c>
      <c r="AX241" s="89">
        <v>1.277009102181142E-2</v>
      </c>
      <c r="AY241" s="89">
        <v>2.199200224813826E-2</v>
      </c>
      <c r="AZ241" s="90">
        <f t="shared" si="3"/>
        <v>4.5625768110666174</v>
      </c>
    </row>
    <row r="242" spans="1:52" s="83" customFormat="1" x14ac:dyDescent="0.25">
      <c r="A242" s="83" t="s">
        <v>120</v>
      </c>
      <c r="B242" s="83" t="s">
        <v>121</v>
      </c>
      <c r="C242" s="85">
        <v>1213.8399999999999</v>
      </c>
      <c r="D242" s="86">
        <v>132341</v>
      </c>
      <c r="E242" s="87">
        <v>67325</v>
      </c>
      <c r="F242" s="88">
        <v>65016</v>
      </c>
      <c r="G242" s="86">
        <v>109138</v>
      </c>
      <c r="H242" s="87">
        <v>56677</v>
      </c>
      <c r="I242" s="88">
        <v>52461</v>
      </c>
      <c r="J242" s="86">
        <v>6701</v>
      </c>
      <c r="K242" s="87">
        <v>3325</v>
      </c>
      <c r="L242" s="87">
        <v>3376</v>
      </c>
      <c r="M242" s="87">
        <v>4467</v>
      </c>
      <c r="N242" s="87">
        <v>2183</v>
      </c>
      <c r="O242" s="88">
        <v>2284</v>
      </c>
      <c r="P242" s="86">
        <v>5110</v>
      </c>
      <c r="Q242" s="87">
        <v>2389</v>
      </c>
      <c r="R242" s="88">
        <v>2721</v>
      </c>
      <c r="S242" s="87">
        <v>4028</v>
      </c>
      <c r="T242" s="87">
        <v>1718</v>
      </c>
      <c r="U242" s="87">
        <v>2310</v>
      </c>
      <c r="V242" s="86">
        <v>2004</v>
      </c>
      <c r="W242" s="87">
        <v>774</v>
      </c>
      <c r="X242" s="88">
        <v>1230</v>
      </c>
      <c r="Y242" s="87">
        <v>893</v>
      </c>
      <c r="Z242" s="87">
        <v>259</v>
      </c>
      <c r="AA242" s="87">
        <v>634</v>
      </c>
      <c r="AB242" s="86">
        <v>107.21600000000001</v>
      </c>
      <c r="AC242" s="87">
        <v>59.517499999999998</v>
      </c>
      <c r="AD242" s="88">
        <v>48.276800000000001</v>
      </c>
      <c r="AE242" s="87">
        <v>156.34500000000003</v>
      </c>
      <c r="AF242" s="87">
        <v>70.510900000000007</v>
      </c>
      <c r="AG242" s="87">
        <v>85.421600000000012</v>
      </c>
      <c r="AH242" s="86">
        <v>373.541</v>
      </c>
      <c r="AI242" s="87">
        <v>164.60210000000001</v>
      </c>
      <c r="AJ242" s="88">
        <v>207.6123</v>
      </c>
      <c r="AK242" s="87">
        <v>628.36800000000005</v>
      </c>
      <c r="AL242" s="87">
        <v>246.53299999999999</v>
      </c>
      <c r="AM242" s="87">
        <v>378.60899999999998</v>
      </c>
      <c r="AN242" s="86">
        <v>523.24440000000004</v>
      </c>
      <c r="AO242" s="87">
        <v>161.37899999999999</v>
      </c>
      <c r="AP242" s="88">
        <v>348.70499999999998</v>
      </c>
      <c r="AQ242" s="87">
        <v>365.68349999999998</v>
      </c>
      <c r="AR242" s="87">
        <v>75.5762</v>
      </c>
      <c r="AS242" s="87">
        <v>280.0378</v>
      </c>
      <c r="AT242" s="86">
        <v>2154.3979000000004</v>
      </c>
      <c r="AU242" s="87">
        <v>778.11869999999999</v>
      </c>
      <c r="AV242" s="88">
        <v>1348.6624999999999</v>
      </c>
      <c r="AW242" s="89">
        <v>1.6279141762567916E-2</v>
      </c>
      <c r="AX242" s="89">
        <v>1.1557648718900854E-2</v>
      </c>
      <c r="AY242" s="89">
        <v>2.0743547742094252E-2</v>
      </c>
      <c r="AZ242" s="90">
        <f t="shared" si="3"/>
        <v>1.7748615138733281</v>
      </c>
    </row>
    <row r="243" spans="1:52" s="83" customFormat="1" x14ac:dyDescent="0.25">
      <c r="A243" s="83" t="s">
        <v>122</v>
      </c>
      <c r="B243" s="83" t="s">
        <v>123</v>
      </c>
      <c r="C243" s="85">
        <v>870.75</v>
      </c>
      <c r="D243" s="86">
        <v>137660</v>
      </c>
      <c r="E243" s="87">
        <v>69367</v>
      </c>
      <c r="F243" s="88">
        <v>68293</v>
      </c>
      <c r="G243" s="86">
        <v>114389</v>
      </c>
      <c r="H243" s="87">
        <v>58809</v>
      </c>
      <c r="I243" s="88">
        <v>55580</v>
      </c>
      <c r="J243" s="86">
        <v>6672</v>
      </c>
      <c r="K243" s="87">
        <v>3266</v>
      </c>
      <c r="L243" s="87">
        <v>3406</v>
      </c>
      <c r="M243" s="87">
        <v>5001</v>
      </c>
      <c r="N243" s="87">
        <v>2380</v>
      </c>
      <c r="O243" s="88">
        <v>2621</v>
      </c>
      <c r="P243" s="86">
        <v>4988</v>
      </c>
      <c r="Q243" s="87">
        <v>2325</v>
      </c>
      <c r="R243" s="88">
        <v>2663</v>
      </c>
      <c r="S243" s="87">
        <v>3774</v>
      </c>
      <c r="T243" s="87">
        <v>1614</v>
      </c>
      <c r="U243" s="87">
        <v>2160</v>
      </c>
      <c r="V243" s="86">
        <v>1911</v>
      </c>
      <c r="W243" s="87">
        <v>708</v>
      </c>
      <c r="X243" s="88">
        <v>1203</v>
      </c>
      <c r="Y243" s="87">
        <v>925</v>
      </c>
      <c r="Z243" s="87">
        <v>265</v>
      </c>
      <c r="AA243" s="87">
        <v>660</v>
      </c>
      <c r="AB243" s="86">
        <v>106.752</v>
      </c>
      <c r="AC243" s="87">
        <v>58.461399999999998</v>
      </c>
      <c r="AD243" s="88">
        <v>48.705800000000004</v>
      </c>
      <c r="AE243" s="87">
        <v>175.03500000000003</v>
      </c>
      <c r="AF243" s="87">
        <v>76.874000000000009</v>
      </c>
      <c r="AG243" s="87">
        <v>98.025400000000005</v>
      </c>
      <c r="AH243" s="86">
        <v>364.62279999999998</v>
      </c>
      <c r="AI243" s="87">
        <v>160.1925</v>
      </c>
      <c r="AJ243" s="88">
        <v>203.18690000000001</v>
      </c>
      <c r="AK243" s="87">
        <v>588.74400000000003</v>
      </c>
      <c r="AL243" s="87">
        <v>231.60899999999998</v>
      </c>
      <c r="AM243" s="87">
        <v>354.024</v>
      </c>
      <c r="AN243" s="86">
        <v>498.96210000000002</v>
      </c>
      <c r="AO243" s="87">
        <v>147.61799999999999</v>
      </c>
      <c r="AP243" s="88">
        <v>341.05049999999994</v>
      </c>
      <c r="AQ243" s="87">
        <v>378.78749999999997</v>
      </c>
      <c r="AR243" s="87">
        <v>77.326999999999998</v>
      </c>
      <c r="AS243" s="87">
        <v>291.52199999999999</v>
      </c>
      <c r="AT243" s="86">
        <v>2112.9034000000001</v>
      </c>
      <c r="AU243" s="87">
        <v>752.08189999999991</v>
      </c>
      <c r="AV243" s="88">
        <v>1336.5146</v>
      </c>
      <c r="AW243" s="89">
        <v>1.5348709864884499E-2</v>
      </c>
      <c r="AX243" s="89">
        <v>1.0842070436951286E-2</v>
      </c>
      <c r="AY243" s="89">
        <v>1.9570301495028773E-2</v>
      </c>
      <c r="AZ243" s="90">
        <f t="shared" si="3"/>
        <v>2.4265327591157049</v>
      </c>
    </row>
    <row r="244" spans="1:52" s="83" customFormat="1" x14ac:dyDescent="0.25">
      <c r="A244" s="83" t="s">
        <v>124</v>
      </c>
      <c r="B244" s="83" t="s">
        <v>125</v>
      </c>
      <c r="C244" s="85">
        <v>799.85</v>
      </c>
      <c r="D244" s="86">
        <v>179116</v>
      </c>
      <c r="E244" s="87">
        <v>91393</v>
      </c>
      <c r="F244" s="88">
        <v>87723</v>
      </c>
      <c r="G244" s="86">
        <v>150879</v>
      </c>
      <c r="H244" s="87">
        <v>78617</v>
      </c>
      <c r="I244" s="88">
        <v>72262</v>
      </c>
      <c r="J244" s="86">
        <v>7630</v>
      </c>
      <c r="K244" s="87">
        <v>3643</v>
      </c>
      <c r="L244" s="87">
        <v>3987</v>
      </c>
      <c r="M244" s="87">
        <v>6267</v>
      </c>
      <c r="N244" s="87">
        <v>2985</v>
      </c>
      <c r="O244" s="88">
        <v>3282</v>
      </c>
      <c r="P244" s="86">
        <v>6509</v>
      </c>
      <c r="Q244" s="87">
        <v>3064</v>
      </c>
      <c r="R244" s="88">
        <v>3445</v>
      </c>
      <c r="S244" s="87">
        <v>4561</v>
      </c>
      <c r="T244" s="87">
        <v>1982</v>
      </c>
      <c r="U244" s="87">
        <v>2579</v>
      </c>
      <c r="V244" s="86">
        <v>2190</v>
      </c>
      <c r="W244" s="87">
        <v>782</v>
      </c>
      <c r="X244" s="88">
        <v>1408</v>
      </c>
      <c r="Y244" s="87">
        <v>1080</v>
      </c>
      <c r="Z244" s="87">
        <v>320</v>
      </c>
      <c r="AA244" s="87">
        <v>760</v>
      </c>
      <c r="AB244" s="86">
        <v>122.08</v>
      </c>
      <c r="AC244" s="87">
        <v>65.209699999999998</v>
      </c>
      <c r="AD244" s="88">
        <v>57.014099999999999</v>
      </c>
      <c r="AE244" s="87">
        <v>219.34500000000003</v>
      </c>
      <c r="AF244" s="87">
        <v>96.415500000000009</v>
      </c>
      <c r="AG244" s="87">
        <v>122.74680000000001</v>
      </c>
      <c r="AH244" s="86">
        <v>475.80789999999996</v>
      </c>
      <c r="AI244" s="87">
        <v>211.1096</v>
      </c>
      <c r="AJ244" s="88">
        <v>262.8535</v>
      </c>
      <c r="AK244" s="87">
        <v>711.51599999999996</v>
      </c>
      <c r="AL244" s="87">
        <v>284.41699999999997</v>
      </c>
      <c r="AM244" s="87">
        <v>422.69809999999995</v>
      </c>
      <c r="AN244" s="86">
        <v>571.80899999999997</v>
      </c>
      <c r="AO244" s="87">
        <v>163.047</v>
      </c>
      <c r="AP244" s="88">
        <v>399.16799999999995</v>
      </c>
      <c r="AQ244" s="87">
        <v>442.26</v>
      </c>
      <c r="AR244" s="87">
        <v>93.376000000000005</v>
      </c>
      <c r="AS244" s="87">
        <v>335.69200000000001</v>
      </c>
      <c r="AT244" s="86">
        <v>2542.8179</v>
      </c>
      <c r="AU244" s="87">
        <v>913.57479999999998</v>
      </c>
      <c r="AV244" s="88">
        <v>1600.1724999999999</v>
      </c>
      <c r="AW244" s="89">
        <v>1.4196486634359856E-2</v>
      </c>
      <c r="AX244" s="89">
        <v>9.9961134879038866E-3</v>
      </c>
      <c r="AY244" s="89">
        <v>1.8241196721498352E-2</v>
      </c>
      <c r="AZ244" s="90">
        <f t="shared" si="3"/>
        <v>3.1791184597111957</v>
      </c>
    </row>
    <row r="245" spans="1:52" s="83" customFormat="1" x14ac:dyDescent="0.25">
      <c r="A245" s="83" t="s">
        <v>126</v>
      </c>
      <c r="B245" s="83" t="s">
        <v>127</v>
      </c>
      <c r="C245" s="85">
        <v>434.8</v>
      </c>
      <c r="D245" s="86">
        <v>219320</v>
      </c>
      <c r="E245" s="87">
        <v>107686</v>
      </c>
      <c r="F245" s="88">
        <v>111634</v>
      </c>
      <c r="G245" s="86">
        <v>172082</v>
      </c>
      <c r="H245" s="87">
        <v>86971</v>
      </c>
      <c r="I245" s="88">
        <v>85111</v>
      </c>
      <c r="J245" s="86">
        <v>11086</v>
      </c>
      <c r="K245" s="87">
        <v>5050</v>
      </c>
      <c r="L245" s="87">
        <v>6036</v>
      </c>
      <c r="M245" s="87">
        <v>10672</v>
      </c>
      <c r="N245" s="87">
        <v>4819</v>
      </c>
      <c r="O245" s="88">
        <v>5853</v>
      </c>
      <c r="P245" s="86">
        <v>12035</v>
      </c>
      <c r="Q245" s="87">
        <v>5368</v>
      </c>
      <c r="R245" s="88">
        <v>6667</v>
      </c>
      <c r="S245" s="87">
        <v>8014</v>
      </c>
      <c r="T245" s="87">
        <v>3503</v>
      </c>
      <c r="U245" s="87">
        <v>4511</v>
      </c>
      <c r="V245" s="86">
        <v>3563</v>
      </c>
      <c r="W245" s="87">
        <v>1427</v>
      </c>
      <c r="X245" s="88">
        <v>2136</v>
      </c>
      <c r="Y245" s="87">
        <v>1868</v>
      </c>
      <c r="Z245" s="87">
        <v>548</v>
      </c>
      <c r="AA245" s="87">
        <v>1320</v>
      </c>
      <c r="AB245" s="86">
        <v>177.376</v>
      </c>
      <c r="AC245" s="87">
        <v>90.394999999999996</v>
      </c>
      <c r="AD245" s="88">
        <v>86.314800000000005</v>
      </c>
      <c r="AE245" s="87">
        <v>373.52000000000004</v>
      </c>
      <c r="AF245" s="87">
        <v>155.65370000000001</v>
      </c>
      <c r="AG245" s="87">
        <v>218.90220000000002</v>
      </c>
      <c r="AH245" s="86">
        <v>879.75850000000003</v>
      </c>
      <c r="AI245" s="87">
        <v>369.85520000000002</v>
      </c>
      <c r="AJ245" s="88">
        <v>508.69210000000004</v>
      </c>
      <c r="AK245" s="87">
        <v>1250.184</v>
      </c>
      <c r="AL245" s="87">
        <v>502.68049999999994</v>
      </c>
      <c r="AM245" s="87">
        <v>739.35289999999998</v>
      </c>
      <c r="AN245" s="86">
        <v>930.29930000000002</v>
      </c>
      <c r="AO245" s="87">
        <v>297.52949999999998</v>
      </c>
      <c r="AP245" s="88">
        <v>605.55599999999993</v>
      </c>
      <c r="AQ245" s="87">
        <v>764.94599999999991</v>
      </c>
      <c r="AR245" s="87">
        <v>159.90639999999999</v>
      </c>
      <c r="AS245" s="87">
        <v>583.04399999999998</v>
      </c>
      <c r="AT245" s="86">
        <v>4376.0838000000003</v>
      </c>
      <c r="AU245" s="87">
        <v>1576.0202999999999</v>
      </c>
      <c r="AV245" s="88">
        <v>2741.8620000000001</v>
      </c>
      <c r="AW245" s="89">
        <v>1.9952962794090829E-2</v>
      </c>
      <c r="AX245" s="89">
        <v>1.4635331426554984E-2</v>
      </c>
      <c r="AY245" s="89">
        <v>2.4561173119300572E-2</v>
      </c>
      <c r="AZ245" s="90">
        <f t="shared" si="3"/>
        <v>10.064590156393745</v>
      </c>
    </row>
    <row r="246" spans="1:52" s="83" customFormat="1" x14ac:dyDescent="0.25">
      <c r="A246" s="83" t="s">
        <v>128</v>
      </c>
      <c r="B246" s="83" t="s">
        <v>129</v>
      </c>
      <c r="C246" s="85">
        <v>1012.21</v>
      </c>
      <c r="D246" s="86">
        <v>88467</v>
      </c>
      <c r="E246" s="87">
        <v>42969</v>
      </c>
      <c r="F246" s="88">
        <v>45498</v>
      </c>
      <c r="G246" s="86">
        <v>66294</v>
      </c>
      <c r="H246" s="87">
        <v>33360</v>
      </c>
      <c r="I246" s="88">
        <v>32934</v>
      </c>
      <c r="J246" s="86">
        <v>5164</v>
      </c>
      <c r="K246" s="87">
        <v>2401</v>
      </c>
      <c r="L246" s="87">
        <v>2763</v>
      </c>
      <c r="M246" s="87">
        <v>4855</v>
      </c>
      <c r="N246" s="87">
        <v>2250</v>
      </c>
      <c r="O246" s="88">
        <v>2605</v>
      </c>
      <c r="P246" s="86">
        <v>5360</v>
      </c>
      <c r="Q246" s="87">
        <v>2333</v>
      </c>
      <c r="R246" s="88">
        <v>3027</v>
      </c>
      <c r="S246" s="87">
        <v>3960</v>
      </c>
      <c r="T246" s="87">
        <v>1649</v>
      </c>
      <c r="U246" s="87">
        <v>2311</v>
      </c>
      <c r="V246" s="86">
        <v>1804</v>
      </c>
      <c r="W246" s="87">
        <v>704</v>
      </c>
      <c r="X246" s="88">
        <v>1100</v>
      </c>
      <c r="Y246" s="87">
        <v>1030</v>
      </c>
      <c r="Z246" s="87">
        <v>272</v>
      </c>
      <c r="AA246" s="87">
        <v>758</v>
      </c>
      <c r="AB246" s="86">
        <v>82.623999999999995</v>
      </c>
      <c r="AC246" s="87">
        <v>42.977899999999998</v>
      </c>
      <c r="AD246" s="88">
        <v>39.510899999999999</v>
      </c>
      <c r="AE246" s="87">
        <v>169.92500000000001</v>
      </c>
      <c r="AF246" s="87">
        <v>72.675000000000011</v>
      </c>
      <c r="AG246" s="87">
        <v>97.427000000000007</v>
      </c>
      <c r="AH246" s="86">
        <v>391.81599999999997</v>
      </c>
      <c r="AI246" s="87">
        <v>160.74370000000002</v>
      </c>
      <c r="AJ246" s="88">
        <v>230.96010000000001</v>
      </c>
      <c r="AK246" s="87">
        <v>617.76</v>
      </c>
      <c r="AL246" s="87">
        <v>236.63149999999999</v>
      </c>
      <c r="AM246" s="87">
        <v>378.77289999999999</v>
      </c>
      <c r="AN246" s="86">
        <v>471.02440000000001</v>
      </c>
      <c r="AO246" s="87">
        <v>146.78399999999999</v>
      </c>
      <c r="AP246" s="88">
        <v>311.84999999999997</v>
      </c>
      <c r="AQ246" s="87">
        <v>421.78499999999997</v>
      </c>
      <c r="AR246" s="87">
        <v>79.369600000000005</v>
      </c>
      <c r="AS246" s="87">
        <v>334.80860000000001</v>
      </c>
      <c r="AT246" s="86">
        <v>2154.9344000000001</v>
      </c>
      <c r="AU246" s="87">
        <v>739.18169999999998</v>
      </c>
      <c r="AV246" s="88">
        <v>1393.3295000000001</v>
      </c>
      <c r="AW246" s="89">
        <v>2.4358624119728261E-2</v>
      </c>
      <c r="AX246" s="89">
        <v>1.7202674020805695E-2</v>
      </c>
      <c r="AY246" s="89">
        <v>3.0623972482306916E-2</v>
      </c>
      <c r="AZ246" s="90">
        <f t="shared" si="3"/>
        <v>2.1289400420861284</v>
      </c>
    </row>
    <row r="247" spans="1:52" s="83" customFormat="1" x14ac:dyDescent="0.25">
      <c r="A247" s="83" t="s">
        <v>130</v>
      </c>
      <c r="B247" s="83" t="s">
        <v>131</v>
      </c>
      <c r="C247" s="85">
        <v>804.37</v>
      </c>
      <c r="D247" s="86">
        <v>120071</v>
      </c>
      <c r="E247" s="87">
        <v>60077</v>
      </c>
      <c r="F247" s="88">
        <v>59994</v>
      </c>
      <c r="G247" s="86">
        <v>96110</v>
      </c>
      <c r="H247" s="87">
        <v>49165</v>
      </c>
      <c r="I247" s="88">
        <v>46945</v>
      </c>
      <c r="J247" s="86">
        <v>6443</v>
      </c>
      <c r="K247" s="87">
        <v>3107</v>
      </c>
      <c r="L247" s="87">
        <v>3336</v>
      </c>
      <c r="M247" s="87">
        <v>5365</v>
      </c>
      <c r="N247" s="87">
        <v>2553</v>
      </c>
      <c r="O247" s="88">
        <v>2812</v>
      </c>
      <c r="P247" s="86">
        <v>5472</v>
      </c>
      <c r="Q247" s="87">
        <v>2607</v>
      </c>
      <c r="R247" s="88">
        <v>2865</v>
      </c>
      <c r="S247" s="87">
        <v>3838</v>
      </c>
      <c r="T247" s="87">
        <v>1665</v>
      </c>
      <c r="U247" s="87">
        <v>2173</v>
      </c>
      <c r="V247" s="86">
        <v>1787</v>
      </c>
      <c r="W247" s="87">
        <v>672</v>
      </c>
      <c r="X247" s="88">
        <v>1115</v>
      </c>
      <c r="Y247" s="87">
        <v>1056</v>
      </c>
      <c r="Z247" s="87">
        <v>308</v>
      </c>
      <c r="AA247" s="87">
        <v>748</v>
      </c>
      <c r="AB247" s="86">
        <v>103.08800000000001</v>
      </c>
      <c r="AC247" s="87">
        <v>55.615299999999998</v>
      </c>
      <c r="AD247" s="88">
        <v>47.704799999999999</v>
      </c>
      <c r="AE247" s="87">
        <v>187.77500000000001</v>
      </c>
      <c r="AF247" s="87">
        <v>82.4619</v>
      </c>
      <c r="AG247" s="87">
        <v>105.1688</v>
      </c>
      <c r="AH247" s="86">
        <v>400.00319999999999</v>
      </c>
      <c r="AI247" s="87">
        <v>179.6223</v>
      </c>
      <c r="AJ247" s="88">
        <v>218.59950000000001</v>
      </c>
      <c r="AK247" s="87">
        <v>598.72799999999995</v>
      </c>
      <c r="AL247" s="87">
        <v>238.92749999999998</v>
      </c>
      <c r="AM247" s="87">
        <v>356.15469999999999</v>
      </c>
      <c r="AN247" s="86">
        <v>466.58569999999997</v>
      </c>
      <c r="AO247" s="87">
        <v>140.11199999999999</v>
      </c>
      <c r="AP247" s="88">
        <v>316.10249999999996</v>
      </c>
      <c r="AQ247" s="87">
        <v>432.43199999999996</v>
      </c>
      <c r="AR247" s="87">
        <v>89.874399999999994</v>
      </c>
      <c r="AS247" s="87">
        <v>330.39159999999998</v>
      </c>
      <c r="AT247" s="86">
        <v>2188.6118999999999</v>
      </c>
      <c r="AU247" s="87">
        <v>786.61339999999996</v>
      </c>
      <c r="AV247" s="88">
        <v>1374.1218999999999</v>
      </c>
      <c r="AW247" s="89">
        <v>1.822764780838004E-2</v>
      </c>
      <c r="AX247" s="89">
        <v>1.3093420110857732E-2</v>
      </c>
      <c r="AY247" s="89">
        <v>2.2904322098876551E-2</v>
      </c>
      <c r="AZ247" s="90">
        <f t="shared" si="3"/>
        <v>2.7209019481084575</v>
      </c>
    </row>
    <row r="248" spans="1:52" s="83" customFormat="1" x14ac:dyDescent="0.25">
      <c r="A248" s="83" t="s">
        <v>132</v>
      </c>
      <c r="B248" s="83" t="s">
        <v>133</v>
      </c>
      <c r="C248" s="85">
        <v>866.22</v>
      </c>
      <c r="D248" s="86">
        <v>99726</v>
      </c>
      <c r="E248" s="87">
        <v>48870</v>
      </c>
      <c r="F248" s="88">
        <v>50856</v>
      </c>
      <c r="G248" s="86">
        <v>77174</v>
      </c>
      <c r="H248" s="87">
        <v>39036</v>
      </c>
      <c r="I248" s="88">
        <v>38138</v>
      </c>
      <c r="J248" s="86">
        <v>5211</v>
      </c>
      <c r="K248" s="87">
        <v>2355</v>
      </c>
      <c r="L248" s="87">
        <v>2856</v>
      </c>
      <c r="M248" s="87">
        <v>5154</v>
      </c>
      <c r="N248" s="87">
        <v>2385</v>
      </c>
      <c r="O248" s="88">
        <v>2769</v>
      </c>
      <c r="P248" s="86">
        <v>5537</v>
      </c>
      <c r="Q248" s="87">
        <v>2469</v>
      </c>
      <c r="R248" s="88">
        <v>3068</v>
      </c>
      <c r="S248" s="87">
        <v>3882</v>
      </c>
      <c r="T248" s="87">
        <v>1702</v>
      </c>
      <c r="U248" s="87">
        <v>2180</v>
      </c>
      <c r="V248" s="86">
        <v>1780</v>
      </c>
      <c r="W248" s="87">
        <v>661</v>
      </c>
      <c r="X248" s="88">
        <v>1119</v>
      </c>
      <c r="Y248" s="87">
        <v>988</v>
      </c>
      <c r="Z248" s="87">
        <v>262</v>
      </c>
      <c r="AA248" s="87">
        <v>726</v>
      </c>
      <c r="AB248" s="86">
        <v>83.376000000000005</v>
      </c>
      <c r="AC248" s="87">
        <v>42.154499999999999</v>
      </c>
      <c r="AD248" s="88">
        <v>40.840800000000002</v>
      </c>
      <c r="AE248" s="87">
        <v>180.39000000000001</v>
      </c>
      <c r="AF248" s="87">
        <v>77.035499999999999</v>
      </c>
      <c r="AG248" s="87">
        <v>103.56060000000001</v>
      </c>
      <c r="AH248" s="86">
        <v>404.75470000000001</v>
      </c>
      <c r="AI248" s="87">
        <v>170.11410000000001</v>
      </c>
      <c r="AJ248" s="88">
        <v>234.08840000000001</v>
      </c>
      <c r="AK248" s="87">
        <v>605.59199999999998</v>
      </c>
      <c r="AL248" s="87">
        <v>244.23699999999999</v>
      </c>
      <c r="AM248" s="87">
        <v>357.30199999999996</v>
      </c>
      <c r="AN248" s="86">
        <v>464.75799999999998</v>
      </c>
      <c r="AO248" s="87">
        <v>137.8185</v>
      </c>
      <c r="AP248" s="88">
        <v>317.23649999999998</v>
      </c>
      <c r="AQ248" s="87">
        <v>404.58599999999996</v>
      </c>
      <c r="AR248" s="87">
        <v>76.451599999999999</v>
      </c>
      <c r="AS248" s="87">
        <v>320.67419999999998</v>
      </c>
      <c r="AT248" s="86">
        <v>2143.4567000000002</v>
      </c>
      <c r="AU248" s="87">
        <v>747.81119999999999</v>
      </c>
      <c r="AV248" s="88">
        <v>1373.7024999999999</v>
      </c>
      <c r="AW248" s="89">
        <v>2.1493459077873374E-2</v>
      </c>
      <c r="AX248" s="89">
        <v>1.5302050337630447E-2</v>
      </c>
      <c r="AY248" s="89">
        <v>2.7011611215982379E-2</v>
      </c>
      <c r="AZ248" s="90">
        <f t="shared" si="3"/>
        <v>2.4744945856710769</v>
      </c>
    </row>
    <row r="249" spans="1:52" s="83" customFormat="1" x14ac:dyDescent="0.25">
      <c r="A249" s="83" t="s">
        <v>134</v>
      </c>
      <c r="B249" s="83" t="s">
        <v>135</v>
      </c>
      <c r="C249" s="85">
        <v>805.33</v>
      </c>
      <c r="D249" s="86">
        <v>115250</v>
      </c>
      <c r="E249" s="87">
        <v>58360</v>
      </c>
      <c r="F249" s="88">
        <v>56890</v>
      </c>
      <c r="G249" s="86">
        <v>92329</v>
      </c>
      <c r="H249" s="87">
        <v>48143</v>
      </c>
      <c r="I249" s="88">
        <v>44186</v>
      </c>
      <c r="J249" s="86">
        <v>6384</v>
      </c>
      <c r="K249" s="87">
        <v>3083</v>
      </c>
      <c r="L249" s="87">
        <v>3301</v>
      </c>
      <c r="M249" s="87">
        <v>4902</v>
      </c>
      <c r="N249" s="87">
        <v>2327</v>
      </c>
      <c r="O249" s="88">
        <v>2575</v>
      </c>
      <c r="P249" s="86">
        <v>5239</v>
      </c>
      <c r="Q249" s="87">
        <v>2403</v>
      </c>
      <c r="R249" s="88">
        <v>2836</v>
      </c>
      <c r="S249" s="87">
        <v>3671</v>
      </c>
      <c r="T249" s="87">
        <v>1522</v>
      </c>
      <c r="U249" s="87">
        <v>2149</v>
      </c>
      <c r="V249" s="86">
        <v>1837</v>
      </c>
      <c r="W249" s="87">
        <v>635</v>
      </c>
      <c r="X249" s="88">
        <v>1202</v>
      </c>
      <c r="Y249" s="87">
        <v>888</v>
      </c>
      <c r="Z249" s="87">
        <v>247</v>
      </c>
      <c r="AA249" s="87">
        <v>641</v>
      </c>
      <c r="AB249" s="86">
        <v>102.14400000000001</v>
      </c>
      <c r="AC249" s="87">
        <v>55.185699999999997</v>
      </c>
      <c r="AD249" s="88">
        <v>47.204300000000003</v>
      </c>
      <c r="AE249" s="87">
        <v>171.57000000000002</v>
      </c>
      <c r="AF249" s="87">
        <v>75.162100000000009</v>
      </c>
      <c r="AG249" s="87">
        <v>96.305000000000007</v>
      </c>
      <c r="AH249" s="86">
        <v>382.97089999999997</v>
      </c>
      <c r="AI249" s="87">
        <v>165.5667</v>
      </c>
      <c r="AJ249" s="88">
        <v>216.38680000000002</v>
      </c>
      <c r="AK249" s="87">
        <v>572.67600000000004</v>
      </c>
      <c r="AL249" s="87">
        <v>218.40699999999998</v>
      </c>
      <c r="AM249" s="87">
        <v>352.22109999999998</v>
      </c>
      <c r="AN249" s="86">
        <v>479.64069999999998</v>
      </c>
      <c r="AO249" s="87">
        <v>132.39750000000001</v>
      </c>
      <c r="AP249" s="88">
        <v>340.767</v>
      </c>
      <c r="AQ249" s="87">
        <v>363.63599999999997</v>
      </c>
      <c r="AR249" s="87">
        <v>72.074600000000004</v>
      </c>
      <c r="AS249" s="87">
        <v>283.12970000000001</v>
      </c>
      <c r="AT249" s="86">
        <v>2072.6376</v>
      </c>
      <c r="AU249" s="87">
        <v>718.79360000000008</v>
      </c>
      <c r="AV249" s="88">
        <v>1336.0138999999999</v>
      </c>
      <c r="AW249" s="89">
        <v>1.7983840347071584E-2</v>
      </c>
      <c r="AX249" s="89">
        <v>1.2316545579163812E-2</v>
      </c>
      <c r="AY249" s="89">
        <v>2.348416066092459E-2</v>
      </c>
      <c r="AZ249" s="90">
        <f t="shared" si="3"/>
        <v>2.573650056498578</v>
      </c>
    </row>
    <row r="250" spans="1:52" s="83" customFormat="1" x14ac:dyDescent="0.25">
      <c r="A250" s="83" t="s">
        <v>136</v>
      </c>
      <c r="B250" s="83" t="s">
        <v>107</v>
      </c>
      <c r="C250" s="85">
        <v>664.26</v>
      </c>
      <c r="D250" s="86">
        <v>348871</v>
      </c>
      <c r="E250" s="87">
        <v>173601</v>
      </c>
      <c r="F250" s="88">
        <v>175270</v>
      </c>
      <c r="G250" s="86">
        <v>277549</v>
      </c>
      <c r="H250" s="87">
        <v>141978</v>
      </c>
      <c r="I250" s="88">
        <v>135571</v>
      </c>
      <c r="J250" s="86">
        <v>15919</v>
      </c>
      <c r="K250" s="87">
        <v>7258</v>
      </c>
      <c r="L250" s="87">
        <v>8661</v>
      </c>
      <c r="M250" s="87">
        <v>16011</v>
      </c>
      <c r="N250" s="87">
        <v>7238</v>
      </c>
      <c r="O250" s="88">
        <v>8773</v>
      </c>
      <c r="P250" s="86">
        <v>18507</v>
      </c>
      <c r="Q250" s="87">
        <v>8392</v>
      </c>
      <c r="R250" s="88">
        <v>10115</v>
      </c>
      <c r="S250" s="87">
        <v>12149</v>
      </c>
      <c r="T250" s="87">
        <v>5519</v>
      </c>
      <c r="U250" s="87">
        <v>6630</v>
      </c>
      <c r="V250" s="86">
        <v>5515</v>
      </c>
      <c r="W250" s="87">
        <v>2255</v>
      </c>
      <c r="X250" s="88">
        <v>3260</v>
      </c>
      <c r="Y250" s="87">
        <v>3221</v>
      </c>
      <c r="Z250" s="87">
        <v>961</v>
      </c>
      <c r="AA250" s="87">
        <v>2260</v>
      </c>
      <c r="AB250" s="86">
        <v>254.70400000000001</v>
      </c>
      <c r="AC250" s="87">
        <v>129.91819999999998</v>
      </c>
      <c r="AD250" s="88">
        <v>123.8523</v>
      </c>
      <c r="AE250" s="87">
        <v>560.3850000000001</v>
      </c>
      <c r="AF250" s="87">
        <v>233.78740000000002</v>
      </c>
      <c r="AG250" s="87">
        <v>328.11020000000002</v>
      </c>
      <c r="AH250" s="86">
        <v>1352.8616999999999</v>
      </c>
      <c r="AI250" s="87">
        <v>578.2088</v>
      </c>
      <c r="AJ250" s="88">
        <v>771.7745000000001</v>
      </c>
      <c r="AK250" s="87">
        <v>1895.2439999999999</v>
      </c>
      <c r="AL250" s="87">
        <v>791.97649999999999</v>
      </c>
      <c r="AM250" s="87">
        <v>1086.6569999999999</v>
      </c>
      <c r="AN250" s="86">
        <v>1439.9665</v>
      </c>
      <c r="AO250" s="87">
        <v>470.16749999999996</v>
      </c>
      <c r="AP250" s="88">
        <v>924.20999999999992</v>
      </c>
      <c r="AQ250" s="87">
        <v>1318.9994999999999</v>
      </c>
      <c r="AR250" s="87">
        <v>280.41980000000001</v>
      </c>
      <c r="AS250" s="87">
        <v>998.24199999999996</v>
      </c>
      <c r="AT250" s="86">
        <v>6822.1607000000004</v>
      </c>
      <c r="AU250" s="87">
        <v>2484.4782</v>
      </c>
      <c r="AV250" s="88">
        <v>4232.8460000000005</v>
      </c>
      <c r="AW250" s="89">
        <v>1.955496644891665E-2</v>
      </c>
      <c r="AX250" s="89">
        <v>1.4311427929562618E-2</v>
      </c>
      <c r="AY250" s="89">
        <v>2.4150430763964174E-2</v>
      </c>
      <c r="AZ250" s="90">
        <f t="shared" si="3"/>
        <v>10.270316893987294</v>
      </c>
    </row>
    <row r="251" spans="1:52" s="83" customFormat="1" x14ac:dyDescent="0.25">
      <c r="A251" s="83" t="s">
        <v>137</v>
      </c>
      <c r="B251" s="83" t="s">
        <v>138</v>
      </c>
      <c r="C251" s="85">
        <v>739.72</v>
      </c>
      <c r="D251" s="86">
        <v>96680</v>
      </c>
      <c r="E251" s="87">
        <v>48679</v>
      </c>
      <c r="F251" s="88">
        <v>48001</v>
      </c>
      <c r="G251" s="86">
        <v>78288</v>
      </c>
      <c r="H251" s="87">
        <v>40393</v>
      </c>
      <c r="I251" s="88">
        <v>37895</v>
      </c>
      <c r="J251" s="86">
        <v>5103</v>
      </c>
      <c r="K251" s="87">
        <v>2503</v>
      </c>
      <c r="L251" s="87">
        <v>2600</v>
      </c>
      <c r="M251" s="87">
        <v>3799</v>
      </c>
      <c r="N251" s="87">
        <v>1827</v>
      </c>
      <c r="O251" s="88">
        <v>1972</v>
      </c>
      <c r="P251" s="86">
        <v>4236</v>
      </c>
      <c r="Q251" s="87">
        <v>1992</v>
      </c>
      <c r="R251" s="88">
        <v>2244</v>
      </c>
      <c r="S251" s="87">
        <v>3047</v>
      </c>
      <c r="T251" s="87">
        <v>1271</v>
      </c>
      <c r="U251" s="87">
        <v>1776</v>
      </c>
      <c r="V251" s="86">
        <v>1531</v>
      </c>
      <c r="W251" s="87">
        <v>518</v>
      </c>
      <c r="X251" s="88">
        <v>1013</v>
      </c>
      <c r="Y251" s="87">
        <v>676</v>
      </c>
      <c r="Z251" s="87">
        <v>175</v>
      </c>
      <c r="AA251" s="87">
        <v>501</v>
      </c>
      <c r="AB251" s="86">
        <v>81.647999999999996</v>
      </c>
      <c r="AC251" s="87">
        <v>44.803699999999999</v>
      </c>
      <c r="AD251" s="88">
        <v>37.18</v>
      </c>
      <c r="AE251" s="87">
        <v>132.965</v>
      </c>
      <c r="AF251" s="87">
        <v>59.012100000000004</v>
      </c>
      <c r="AG251" s="87">
        <v>73.752800000000008</v>
      </c>
      <c r="AH251" s="86">
        <v>309.65159999999997</v>
      </c>
      <c r="AI251" s="87">
        <v>137.24880000000002</v>
      </c>
      <c r="AJ251" s="88">
        <v>171.21720000000002</v>
      </c>
      <c r="AK251" s="87">
        <v>475.33199999999999</v>
      </c>
      <c r="AL251" s="87">
        <v>182.38849999999999</v>
      </c>
      <c r="AM251" s="87">
        <v>291.08639999999997</v>
      </c>
      <c r="AN251" s="86">
        <v>399.7441</v>
      </c>
      <c r="AO251" s="87">
        <v>108.003</v>
      </c>
      <c r="AP251" s="88">
        <v>287.18549999999999</v>
      </c>
      <c r="AQ251" s="87">
        <v>276.822</v>
      </c>
      <c r="AR251" s="87">
        <v>51.064999999999998</v>
      </c>
      <c r="AS251" s="87">
        <v>221.29169999999999</v>
      </c>
      <c r="AT251" s="86">
        <v>1676.1626999999999</v>
      </c>
      <c r="AU251" s="87">
        <v>582.52109999999993</v>
      </c>
      <c r="AV251" s="88">
        <v>1081.7136</v>
      </c>
      <c r="AW251" s="89">
        <v>1.7337222796855605E-2</v>
      </c>
      <c r="AX251" s="89">
        <v>1.1966579017646212E-2</v>
      </c>
      <c r="AY251" s="89">
        <v>2.2535230516030916E-2</v>
      </c>
      <c r="AZ251" s="90">
        <f t="shared" si="3"/>
        <v>2.2659421132320334</v>
      </c>
    </row>
    <row r="252" spans="1:52" s="83" customFormat="1" x14ac:dyDescent="0.25">
      <c r="A252" s="83" t="s">
        <v>139</v>
      </c>
      <c r="B252" s="83" t="s">
        <v>140</v>
      </c>
      <c r="C252" s="85">
        <v>761.05</v>
      </c>
      <c r="D252" s="86">
        <v>127151</v>
      </c>
      <c r="E252" s="87">
        <v>64639</v>
      </c>
      <c r="F252" s="88">
        <v>62512</v>
      </c>
      <c r="G252" s="86">
        <v>104064</v>
      </c>
      <c r="H252" s="87">
        <v>54105</v>
      </c>
      <c r="I252" s="88">
        <v>49959</v>
      </c>
      <c r="J252" s="86">
        <v>6414</v>
      </c>
      <c r="K252" s="87">
        <v>3113</v>
      </c>
      <c r="L252" s="87">
        <v>3301</v>
      </c>
      <c r="M252" s="87">
        <v>4925</v>
      </c>
      <c r="N252" s="87">
        <v>2357</v>
      </c>
      <c r="O252" s="88">
        <v>2568</v>
      </c>
      <c r="P252" s="86">
        <v>5149</v>
      </c>
      <c r="Q252" s="87">
        <v>2415</v>
      </c>
      <c r="R252" s="88">
        <v>2734</v>
      </c>
      <c r="S252" s="87">
        <v>3832</v>
      </c>
      <c r="T252" s="87">
        <v>1689</v>
      </c>
      <c r="U252" s="87">
        <v>2143</v>
      </c>
      <c r="V252" s="86">
        <v>1854</v>
      </c>
      <c r="W252" s="87">
        <v>686</v>
      </c>
      <c r="X252" s="88">
        <v>1168</v>
      </c>
      <c r="Y252" s="87">
        <v>913</v>
      </c>
      <c r="Z252" s="87">
        <v>274</v>
      </c>
      <c r="AA252" s="87">
        <v>639</v>
      </c>
      <c r="AB252" s="86">
        <v>102.624</v>
      </c>
      <c r="AC252" s="87">
        <v>55.722699999999996</v>
      </c>
      <c r="AD252" s="88">
        <v>47.204300000000003</v>
      </c>
      <c r="AE252" s="87">
        <v>172.37500000000003</v>
      </c>
      <c r="AF252" s="87">
        <v>76.131100000000004</v>
      </c>
      <c r="AG252" s="87">
        <v>96.043200000000013</v>
      </c>
      <c r="AH252" s="86">
        <v>376.39189999999996</v>
      </c>
      <c r="AI252" s="87">
        <v>166.39350000000002</v>
      </c>
      <c r="AJ252" s="88">
        <v>208.60420000000002</v>
      </c>
      <c r="AK252" s="87">
        <v>597.79200000000003</v>
      </c>
      <c r="AL252" s="87">
        <v>242.37149999999997</v>
      </c>
      <c r="AM252" s="87">
        <v>351.23769999999996</v>
      </c>
      <c r="AN252" s="86">
        <v>484.07940000000002</v>
      </c>
      <c r="AO252" s="87">
        <v>143.03100000000001</v>
      </c>
      <c r="AP252" s="88">
        <v>331.12799999999999</v>
      </c>
      <c r="AQ252" s="87">
        <v>373.87349999999998</v>
      </c>
      <c r="AR252" s="87">
        <v>79.953199999999995</v>
      </c>
      <c r="AS252" s="87">
        <v>282.24629999999996</v>
      </c>
      <c r="AT252" s="86">
        <v>2107.1358</v>
      </c>
      <c r="AU252" s="87">
        <v>763.60299999999995</v>
      </c>
      <c r="AV252" s="88">
        <v>1316.4637</v>
      </c>
      <c r="AW252" s="89">
        <v>1.6571916854763235E-2</v>
      </c>
      <c r="AX252" s="89">
        <v>1.1813347978774423E-2</v>
      </c>
      <c r="AY252" s="89">
        <v>2.105937579984643E-2</v>
      </c>
      <c r="AZ252" s="90">
        <f t="shared" si="3"/>
        <v>2.7687218973786218</v>
      </c>
    </row>
    <row r="253" spans="1:52" s="83" customFormat="1" x14ac:dyDescent="0.25">
      <c r="A253" s="83" t="s">
        <v>141</v>
      </c>
      <c r="B253" s="83" t="s">
        <v>109</v>
      </c>
      <c r="C253" s="85">
        <v>1439.45</v>
      </c>
      <c r="D253" s="86">
        <v>260983</v>
      </c>
      <c r="E253" s="87">
        <v>129253</v>
      </c>
      <c r="F253" s="88">
        <v>131730</v>
      </c>
      <c r="G253" s="86">
        <v>205430</v>
      </c>
      <c r="H253" s="87">
        <v>104351</v>
      </c>
      <c r="I253" s="88">
        <v>101079</v>
      </c>
      <c r="J253" s="86">
        <v>14503</v>
      </c>
      <c r="K253" s="87">
        <v>6904</v>
      </c>
      <c r="L253" s="87">
        <v>7599</v>
      </c>
      <c r="M253" s="87">
        <v>12617</v>
      </c>
      <c r="N253" s="87">
        <v>5921</v>
      </c>
      <c r="O253" s="88">
        <v>6696</v>
      </c>
      <c r="P253" s="86">
        <v>12948</v>
      </c>
      <c r="Q253" s="87">
        <v>5990</v>
      </c>
      <c r="R253" s="88">
        <v>6958</v>
      </c>
      <c r="S253" s="87">
        <v>8883</v>
      </c>
      <c r="T253" s="87">
        <v>3870</v>
      </c>
      <c r="U253" s="87">
        <v>5013</v>
      </c>
      <c r="V253" s="86">
        <v>4176</v>
      </c>
      <c r="W253" s="87">
        <v>1572</v>
      </c>
      <c r="X253" s="88">
        <v>2604</v>
      </c>
      <c r="Y253" s="87">
        <v>2426</v>
      </c>
      <c r="Z253" s="87">
        <v>645</v>
      </c>
      <c r="AA253" s="87">
        <v>1781</v>
      </c>
      <c r="AB253" s="86">
        <v>232.048</v>
      </c>
      <c r="AC253" s="87">
        <v>123.58159999999999</v>
      </c>
      <c r="AD253" s="88">
        <v>108.6657</v>
      </c>
      <c r="AE253" s="87">
        <v>441.59500000000003</v>
      </c>
      <c r="AF253" s="87">
        <v>191.2483</v>
      </c>
      <c r="AG253" s="87">
        <v>250.43040000000002</v>
      </c>
      <c r="AH253" s="86">
        <v>946.49879999999996</v>
      </c>
      <c r="AI253" s="87">
        <v>412.71100000000001</v>
      </c>
      <c r="AJ253" s="88">
        <v>530.8954</v>
      </c>
      <c r="AK253" s="87">
        <v>1385.748</v>
      </c>
      <c r="AL253" s="87">
        <v>555.34499999999991</v>
      </c>
      <c r="AM253" s="87">
        <v>821.63069999999993</v>
      </c>
      <c r="AN253" s="86">
        <v>1090.3535999999999</v>
      </c>
      <c r="AO253" s="87">
        <v>327.762</v>
      </c>
      <c r="AP253" s="88">
        <v>738.23399999999992</v>
      </c>
      <c r="AQ253" s="87">
        <v>993.44699999999989</v>
      </c>
      <c r="AR253" s="87">
        <v>188.21100000000001</v>
      </c>
      <c r="AS253" s="87">
        <v>786.66769999999997</v>
      </c>
      <c r="AT253" s="86">
        <v>5089.6903999999995</v>
      </c>
      <c r="AU253" s="87">
        <v>1798.8588999999997</v>
      </c>
      <c r="AV253" s="88">
        <v>3236.5239000000001</v>
      </c>
      <c r="AW253" s="89">
        <v>1.9501999747109963E-2</v>
      </c>
      <c r="AX253" s="89">
        <v>1.391734737298167E-2</v>
      </c>
      <c r="AY253" s="89">
        <v>2.4569375996356183E-2</v>
      </c>
      <c r="AZ253" s="90">
        <f t="shared" si="3"/>
        <v>3.5358577234360342</v>
      </c>
    </row>
    <row r="254" spans="1:52" s="83" customFormat="1" x14ac:dyDescent="0.25">
      <c r="A254" s="83" t="s">
        <v>142</v>
      </c>
      <c r="B254" s="83" t="s">
        <v>143</v>
      </c>
      <c r="C254" s="85">
        <v>487.72</v>
      </c>
      <c r="D254" s="86">
        <v>136092</v>
      </c>
      <c r="E254" s="87">
        <v>66020</v>
      </c>
      <c r="F254" s="88">
        <v>70072</v>
      </c>
      <c r="G254" s="86">
        <v>104916</v>
      </c>
      <c r="H254" s="87">
        <v>52171</v>
      </c>
      <c r="I254" s="88">
        <v>52745</v>
      </c>
      <c r="J254" s="86">
        <v>7028</v>
      </c>
      <c r="K254" s="87">
        <v>3207</v>
      </c>
      <c r="L254" s="87">
        <v>3821</v>
      </c>
      <c r="M254" s="87">
        <v>6957</v>
      </c>
      <c r="N254" s="87">
        <v>3130</v>
      </c>
      <c r="O254" s="88">
        <v>3827</v>
      </c>
      <c r="P254" s="86">
        <v>8148</v>
      </c>
      <c r="Q254" s="87">
        <v>3757</v>
      </c>
      <c r="R254" s="88">
        <v>4391</v>
      </c>
      <c r="S254" s="87">
        <v>5120</v>
      </c>
      <c r="T254" s="87">
        <v>2316</v>
      </c>
      <c r="U254" s="87">
        <v>2804</v>
      </c>
      <c r="V254" s="86">
        <v>2376</v>
      </c>
      <c r="W254" s="87">
        <v>973</v>
      </c>
      <c r="X254" s="88">
        <v>1403</v>
      </c>
      <c r="Y254" s="87">
        <v>1547</v>
      </c>
      <c r="Z254" s="87">
        <v>466</v>
      </c>
      <c r="AA254" s="87">
        <v>1081</v>
      </c>
      <c r="AB254" s="86">
        <v>112.44800000000001</v>
      </c>
      <c r="AC254" s="87">
        <v>57.405299999999997</v>
      </c>
      <c r="AD254" s="88">
        <v>54.640300000000003</v>
      </c>
      <c r="AE254" s="87">
        <v>243.49500000000003</v>
      </c>
      <c r="AF254" s="87">
        <v>101.099</v>
      </c>
      <c r="AG254" s="87">
        <v>143.12980000000002</v>
      </c>
      <c r="AH254" s="86">
        <v>595.61879999999996</v>
      </c>
      <c r="AI254" s="87">
        <v>258.85730000000001</v>
      </c>
      <c r="AJ254" s="88">
        <v>335.03330000000005</v>
      </c>
      <c r="AK254" s="87">
        <v>798.72</v>
      </c>
      <c r="AL254" s="87">
        <v>332.34599999999995</v>
      </c>
      <c r="AM254" s="87">
        <v>459.57559999999995</v>
      </c>
      <c r="AN254" s="86">
        <v>620.37360000000001</v>
      </c>
      <c r="AO254" s="87">
        <v>202.87049999999999</v>
      </c>
      <c r="AP254" s="88">
        <v>397.75049999999999</v>
      </c>
      <c r="AQ254" s="87">
        <v>633.49649999999997</v>
      </c>
      <c r="AR254" s="87">
        <v>135.97880000000001</v>
      </c>
      <c r="AS254" s="87">
        <v>477.47769999999997</v>
      </c>
      <c r="AT254" s="86">
        <v>3004.1518999999998</v>
      </c>
      <c r="AU254" s="87">
        <v>1088.5569</v>
      </c>
      <c r="AV254" s="88">
        <v>1867.6071999999999</v>
      </c>
      <c r="AW254" s="89">
        <v>2.2074419510331244E-2</v>
      </c>
      <c r="AX254" s="89">
        <v>1.6488289912147836E-2</v>
      </c>
      <c r="AY254" s="89">
        <v>2.6652688663089393E-2</v>
      </c>
      <c r="AZ254" s="90">
        <f t="shared" si="3"/>
        <v>6.1595831624702688</v>
      </c>
    </row>
    <row r="255" spans="1:52" s="83" customFormat="1" x14ac:dyDescent="0.25">
      <c r="A255" s="83" t="s">
        <v>144</v>
      </c>
      <c r="B255" s="83" t="s">
        <v>145</v>
      </c>
      <c r="C255" s="85">
        <v>1533.76</v>
      </c>
      <c r="D255" s="86">
        <v>177089</v>
      </c>
      <c r="E255" s="87">
        <v>87564</v>
      </c>
      <c r="F255" s="88">
        <v>89525</v>
      </c>
      <c r="G255" s="86">
        <v>136956</v>
      </c>
      <c r="H255" s="87">
        <v>69684</v>
      </c>
      <c r="I255" s="88">
        <v>67272</v>
      </c>
      <c r="J255" s="86">
        <v>10298</v>
      </c>
      <c r="K255" s="87">
        <v>4944</v>
      </c>
      <c r="L255" s="87">
        <v>5354</v>
      </c>
      <c r="M255" s="87">
        <v>8709</v>
      </c>
      <c r="N255" s="87">
        <v>4083</v>
      </c>
      <c r="O255" s="88">
        <v>4626</v>
      </c>
      <c r="P255" s="86">
        <v>9222</v>
      </c>
      <c r="Q255" s="87">
        <v>4147</v>
      </c>
      <c r="R255" s="88">
        <v>5075</v>
      </c>
      <c r="S255" s="87">
        <v>6732</v>
      </c>
      <c r="T255" s="87">
        <v>2902</v>
      </c>
      <c r="U255" s="87">
        <v>3830</v>
      </c>
      <c r="V255" s="86">
        <v>3342</v>
      </c>
      <c r="W255" s="87">
        <v>1294</v>
      </c>
      <c r="X255" s="88">
        <v>2048</v>
      </c>
      <c r="Y255" s="87">
        <v>1830</v>
      </c>
      <c r="Z255" s="87">
        <v>510</v>
      </c>
      <c r="AA255" s="87">
        <v>1320</v>
      </c>
      <c r="AB255" s="86">
        <v>164.768</v>
      </c>
      <c r="AC255" s="87">
        <v>88.497599999999991</v>
      </c>
      <c r="AD255" s="88">
        <v>76.562200000000004</v>
      </c>
      <c r="AE255" s="87">
        <v>304.81500000000005</v>
      </c>
      <c r="AF255" s="87">
        <v>131.8809</v>
      </c>
      <c r="AG255" s="87">
        <v>173.01240000000001</v>
      </c>
      <c r="AH255" s="86">
        <v>674.12819999999999</v>
      </c>
      <c r="AI255" s="87">
        <v>285.72829999999999</v>
      </c>
      <c r="AJ255" s="88">
        <v>387.22250000000003</v>
      </c>
      <c r="AK255" s="87">
        <v>1050.192</v>
      </c>
      <c r="AL255" s="87">
        <v>416.43699999999995</v>
      </c>
      <c r="AM255" s="87">
        <v>627.73699999999997</v>
      </c>
      <c r="AN255" s="86">
        <v>872.59619999999995</v>
      </c>
      <c r="AO255" s="87">
        <v>269.79899999999998</v>
      </c>
      <c r="AP255" s="88">
        <v>580.60799999999995</v>
      </c>
      <c r="AQ255" s="87">
        <v>749.38499999999999</v>
      </c>
      <c r="AR255" s="87">
        <v>148.81800000000001</v>
      </c>
      <c r="AS255" s="87">
        <v>583.04399999999998</v>
      </c>
      <c r="AT255" s="86">
        <v>3815.8843999999999</v>
      </c>
      <c r="AU255" s="87">
        <v>1341.1607999999999</v>
      </c>
      <c r="AV255" s="88">
        <v>2428.1860999999999</v>
      </c>
      <c r="AW255" s="89">
        <v>2.1547834139895757E-2</v>
      </c>
      <c r="AX255" s="89">
        <v>1.5316349184596408E-2</v>
      </c>
      <c r="AY255" s="89">
        <v>2.7122994694219492E-2</v>
      </c>
      <c r="AZ255" s="90">
        <f t="shared" si="3"/>
        <v>2.4879279678698101</v>
      </c>
    </row>
    <row r="256" spans="1:52" s="83" customFormat="1" x14ac:dyDescent="0.25">
      <c r="A256" s="83" t="s">
        <v>146</v>
      </c>
      <c r="B256" s="83" t="s">
        <v>147</v>
      </c>
      <c r="C256" s="85">
        <v>966.3</v>
      </c>
      <c r="D256" s="86">
        <v>135348</v>
      </c>
      <c r="E256" s="87">
        <v>67321</v>
      </c>
      <c r="F256" s="88">
        <v>68027</v>
      </c>
      <c r="G256" s="86">
        <v>106169</v>
      </c>
      <c r="H256" s="87">
        <v>54002</v>
      </c>
      <c r="I256" s="88">
        <v>52167</v>
      </c>
      <c r="J256" s="86">
        <v>7517</v>
      </c>
      <c r="K256" s="87">
        <v>3648</v>
      </c>
      <c r="L256" s="87">
        <v>3869</v>
      </c>
      <c r="M256" s="87">
        <v>6283</v>
      </c>
      <c r="N256" s="87">
        <v>3001</v>
      </c>
      <c r="O256" s="88">
        <v>3282</v>
      </c>
      <c r="P256" s="86">
        <v>6879</v>
      </c>
      <c r="Q256" s="87">
        <v>3232</v>
      </c>
      <c r="R256" s="88">
        <v>3647</v>
      </c>
      <c r="S256" s="87">
        <v>4930</v>
      </c>
      <c r="T256" s="87">
        <v>2194</v>
      </c>
      <c r="U256" s="87">
        <v>2736</v>
      </c>
      <c r="V256" s="86">
        <v>2317</v>
      </c>
      <c r="W256" s="87">
        <v>896</v>
      </c>
      <c r="X256" s="88">
        <v>1421</v>
      </c>
      <c r="Y256" s="87">
        <v>1253</v>
      </c>
      <c r="Z256" s="87">
        <v>348</v>
      </c>
      <c r="AA256" s="87">
        <v>905</v>
      </c>
      <c r="AB256" s="86">
        <v>120.27200000000001</v>
      </c>
      <c r="AC256" s="87">
        <v>65.299199999999999</v>
      </c>
      <c r="AD256" s="88">
        <v>55.326700000000002</v>
      </c>
      <c r="AE256" s="87">
        <v>219.90500000000003</v>
      </c>
      <c r="AF256" s="87">
        <v>96.932300000000012</v>
      </c>
      <c r="AG256" s="87">
        <v>122.74680000000001</v>
      </c>
      <c r="AH256" s="86">
        <v>502.85489999999999</v>
      </c>
      <c r="AI256" s="87">
        <v>222.6848</v>
      </c>
      <c r="AJ256" s="88">
        <v>278.26610000000005</v>
      </c>
      <c r="AK256" s="87">
        <v>769.08</v>
      </c>
      <c r="AL256" s="87">
        <v>314.839</v>
      </c>
      <c r="AM256" s="87">
        <v>448.43039999999996</v>
      </c>
      <c r="AN256" s="86">
        <v>604.96870000000001</v>
      </c>
      <c r="AO256" s="87">
        <v>186.816</v>
      </c>
      <c r="AP256" s="88">
        <v>402.85349999999994</v>
      </c>
      <c r="AQ256" s="87">
        <v>513.10349999999994</v>
      </c>
      <c r="AR256" s="87">
        <v>101.54640000000001</v>
      </c>
      <c r="AS256" s="87">
        <v>399.73849999999999</v>
      </c>
      <c r="AT256" s="86">
        <v>2730.1840999999995</v>
      </c>
      <c r="AU256" s="87">
        <v>988.11770000000001</v>
      </c>
      <c r="AV256" s="88">
        <v>1707.3619999999999</v>
      </c>
      <c r="AW256" s="89">
        <v>2.0171588054496554E-2</v>
      </c>
      <c r="AX256" s="89">
        <v>1.4677703836841402E-2</v>
      </c>
      <c r="AY256" s="89">
        <v>2.5098299204727531E-2</v>
      </c>
      <c r="AZ256" s="90">
        <f t="shared" si="3"/>
        <v>2.8254000827900234</v>
      </c>
    </row>
    <row r="257" spans="1:52" s="83" customFormat="1" x14ac:dyDescent="0.25">
      <c r="A257" s="83" t="s">
        <v>150</v>
      </c>
      <c r="B257" s="83" t="s">
        <v>151</v>
      </c>
      <c r="C257" s="85">
        <v>65.83</v>
      </c>
      <c r="D257" s="86">
        <v>72404</v>
      </c>
      <c r="E257" s="87">
        <v>35403</v>
      </c>
      <c r="F257" s="88">
        <v>37001</v>
      </c>
      <c r="G257" s="86">
        <v>57604</v>
      </c>
      <c r="H257" s="87">
        <v>29210</v>
      </c>
      <c r="I257" s="88">
        <v>28394</v>
      </c>
      <c r="J257" s="86">
        <v>3789</v>
      </c>
      <c r="K257" s="87">
        <v>1735</v>
      </c>
      <c r="L257" s="87">
        <v>2054</v>
      </c>
      <c r="M257" s="87">
        <v>3151</v>
      </c>
      <c r="N257" s="87">
        <v>1350</v>
      </c>
      <c r="O257" s="88">
        <v>1801</v>
      </c>
      <c r="P257" s="86">
        <v>3340</v>
      </c>
      <c r="Q257" s="87">
        <v>1462</v>
      </c>
      <c r="R257" s="88">
        <v>1878</v>
      </c>
      <c r="S257" s="87">
        <v>2448</v>
      </c>
      <c r="T257" s="87">
        <v>1010</v>
      </c>
      <c r="U257" s="87">
        <v>1438</v>
      </c>
      <c r="V257" s="86">
        <v>1278</v>
      </c>
      <c r="W257" s="87">
        <v>431</v>
      </c>
      <c r="X257" s="88">
        <v>847</v>
      </c>
      <c r="Y257" s="87">
        <v>794</v>
      </c>
      <c r="Z257" s="87">
        <v>205</v>
      </c>
      <c r="AA257" s="87">
        <v>589</v>
      </c>
      <c r="AB257" s="86">
        <v>60.624000000000002</v>
      </c>
      <c r="AC257" s="87">
        <v>31.0565</v>
      </c>
      <c r="AD257" s="88">
        <v>29.372199999999999</v>
      </c>
      <c r="AE257" s="87">
        <v>110.28500000000001</v>
      </c>
      <c r="AF257" s="87">
        <v>43.605000000000004</v>
      </c>
      <c r="AG257" s="87">
        <v>67.357399999999998</v>
      </c>
      <c r="AH257" s="86">
        <v>244.154</v>
      </c>
      <c r="AI257" s="87">
        <v>100.73180000000001</v>
      </c>
      <c r="AJ257" s="88">
        <v>143.29140000000001</v>
      </c>
      <c r="AK257" s="87">
        <v>381.88799999999998</v>
      </c>
      <c r="AL257" s="87">
        <v>144.935</v>
      </c>
      <c r="AM257" s="87">
        <v>235.68819999999999</v>
      </c>
      <c r="AN257" s="86">
        <v>333.68579999999997</v>
      </c>
      <c r="AO257" s="87">
        <v>89.863500000000002</v>
      </c>
      <c r="AP257" s="88">
        <v>240.12449999999998</v>
      </c>
      <c r="AQ257" s="87">
        <v>325.14299999999997</v>
      </c>
      <c r="AR257" s="87">
        <v>59.819000000000003</v>
      </c>
      <c r="AS257" s="87">
        <v>260.16129999999998</v>
      </c>
      <c r="AT257" s="86">
        <v>1455.7798</v>
      </c>
      <c r="AU257" s="87">
        <v>470.01080000000002</v>
      </c>
      <c r="AV257" s="88">
        <v>975.995</v>
      </c>
      <c r="AW257" s="89">
        <v>2.0106344953317496E-2</v>
      </c>
      <c r="AX257" s="89">
        <v>1.3276016156822869E-2</v>
      </c>
      <c r="AY257" s="89">
        <v>2.637753033701792E-2</v>
      </c>
      <c r="AZ257" s="90">
        <f t="shared" si="3"/>
        <v>22.114230593954126</v>
      </c>
    </row>
    <row r="258" spans="1:52" s="83" customFormat="1" x14ac:dyDescent="0.25">
      <c r="A258" s="83" t="s">
        <v>152</v>
      </c>
      <c r="B258" s="83" t="s">
        <v>153</v>
      </c>
      <c r="C258" s="85">
        <v>69.56</v>
      </c>
      <c r="D258" s="86">
        <v>52469</v>
      </c>
      <c r="E258" s="87">
        <v>25344</v>
      </c>
      <c r="F258" s="88">
        <v>27125</v>
      </c>
      <c r="G258" s="86">
        <v>41251</v>
      </c>
      <c r="H258" s="87">
        <v>20718</v>
      </c>
      <c r="I258" s="88">
        <v>20533</v>
      </c>
      <c r="J258" s="86">
        <v>2849</v>
      </c>
      <c r="K258" s="87">
        <v>1259</v>
      </c>
      <c r="L258" s="87">
        <v>1590</v>
      </c>
      <c r="M258" s="87">
        <v>2434</v>
      </c>
      <c r="N258" s="87">
        <v>1100</v>
      </c>
      <c r="O258" s="88">
        <v>1334</v>
      </c>
      <c r="P258" s="86">
        <v>2652</v>
      </c>
      <c r="Q258" s="87">
        <v>1125</v>
      </c>
      <c r="R258" s="88">
        <v>1527</v>
      </c>
      <c r="S258" s="87">
        <v>1774</v>
      </c>
      <c r="T258" s="87">
        <v>718</v>
      </c>
      <c r="U258" s="87">
        <v>1056</v>
      </c>
      <c r="V258" s="86">
        <v>945</v>
      </c>
      <c r="W258" s="87">
        <v>300</v>
      </c>
      <c r="X258" s="88">
        <v>645</v>
      </c>
      <c r="Y258" s="87">
        <v>564</v>
      </c>
      <c r="Z258" s="87">
        <v>124</v>
      </c>
      <c r="AA258" s="87">
        <v>440</v>
      </c>
      <c r="AB258" s="86">
        <v>45.584000000000003</v>
      </c>
      <c r="AC258" s="87">
        <v>22.536099999999998</v>
      </c>
      <c r="AD258" s="88">
        <v>22.737000000000002</v>
      </c>
      <c r="AE258" s="87">
        <v>85.190000000000012</v>
      </c>
      <c r="AF258" s="87">
        <v>35.53</v>
      </c>
      <c r="AG258" s="87">
        <v>49.891600000000004</v>
      </c>
      <c r="AH258" s="86">
        <v>193.8612</v>
      </c>
      <c r="AI258" s="87">
        <v>77.512500000000003</v>
      </c>
      <c r="AJ258" s="88">
        <v>116.51010000000001</v>
      </c>
      <c r="AK258" s="87">
        <v>276.74399999999997</v>
      </c>
      <c r="AL258" s="87">
        <v>103.03299999999999</v>
      </c>
      <c r="AM258" s="87">
        <v>173.07839999999999</v>
      </c>
      <c r="AN258" s="86">
        <v>246.73949999999999</v>
      </c>
      <c r="AO258" s="87">
        <v>62.55</v>
      </c>
      <c r="AP258" s="88">
        <v>182.85749999999999</v>
      </c>
      <c r="AQ258" s="87">
        <v>230.958</v>
      </c>
      <c r="AR258" s="87">
        <v>36.183199999999999</v>
      </c>
      <c r="AS258" s="87">
        <v>194.34799999999998</v>
      </c>
      <c r="AT258" s="86">
        <v>1079.0767000000001</v>
      </c>
      <c r="AU258" s="87">
        <v>337.34479999999996</v>
      </c>
      <c r="AV258" s="88">
        <v>739.42259999999999</v>
      </c>
      <c r="AW258" s="89">
        <v>2.0565985629609866E-2</v>
      </c>
      <c r="AX258" s="89">
        <v>1.3310637626262625E-2</v>
      </c>
      <c r="AY258" s="89">
        <v>2.7259819354838708E-2</v>
      </c>
      <c r="AZ258" s="90">
        <f t="shared" si="3"/>
        <v>15.5128910293272</v>
      </c>
    </row>
    <row r="259" spans="1:52" s="83" customFormat="1" x14ac:dyDescent="0.25">
      <c r="A259" s="83" t="s">
        <v>154</v>
      </c>
      <c r="B259" s="83" t="s">
        <v>155</v>
      </c>
      <c r="C259" s="85">
        <v>67.59</v>
      </c>
      <c r="D259" s="86">
        <v>47794</v>
      </c>
      <c r="E259" s="87">
        <v>24117</v>
      </c>
      <c r="F259" s="88">
        <v>23677</v>
      </c>
      <c r="G259" s="86">
        <v>37622</v>
      </c>
      <c r="H259" s="87">
        <v>19788</v>
      </c>
      <c r="I259" s="88">
        <v>17834</v>
      </c>
      <c r="J259" s="86">
        <v>2813</v>
      </c>
      <c r="K259" s="87">
        <v>1316</v>
      </c>
      <c r="L259" s="87">
        <v>1497</v>
      </c>
      <c r="M259" s="87">
        <v>2154</v>
      </c>
      <c r="N259" s="87">
        <v>1009</v>
      </c>
      <c r="O259" s="88">
        <v>1145</v>
      </c>
      <c r="P259" s="86">
        <v>2236</v>
      </c>
      <c r="Q259" s="87">
        <v>990</v>
      </c>
      <c r="R259" s="88">
        <v>1246</v>
      </c>
      <c r="S259" s="87">
        <v>1667</v>
      </c>
      <c r="T259" s="87">
        <v>625</v>
      </c>
      <c r="U259" s="87">
        <v>1042</v>
      </c>
      <c r="V259" s="86">
        <v>850</v>
      </c>
      <c r="W259" s="87">
        <v>278</v>
      </c>
      <c r="X259" s="88">
        <v>572</v>
      </c>
      <c r="Y259" s="87">
        <v>452</v>
      </c>
      <c r="Z259" s="87">
        <v>111</v>
      </c>
      <c r="AA259" s="87">
        <v>341</v>
      </c>
      <c r="AB259" s="86">
        <v>45.008000000000003</v>
      </c>
      <c r="AC259" s="87">
        <v>23.5564</v>
      </c>
      <c r="AD259" s="88">
        <v>21.4071</v>
      </c>
      <c r="AE259" s="87">
        <v>75.39</v>
      </c>
      <c r="AF259" s="87">
        <v>32.590700000000005</v>
      </c>
      <c r="AG259" s="87">
        <v>42.823</v>
      </c>
      <c r="AH259" s="86">
        <v>163.45159999999998</v>
      </c>
      <c r="AI259" s="87">
        <v>68.210999999999999</v>
      </c>
      <c r="AJ259" s="88">
        <v>95.069800000000015</v>
      </c>
      <c r="AK259" s="87">
        <v>260.05200000000002</v>
      </c>
      <c r="AL259" s="87">
        <v>89.6875</v>
      </c>
      <c r="AM259" s="87">
        <v>170.78379999999999</v>
      </c>
      <c r="AN259" s="86">
        <v>221.935</v>
      </c>
      <c r="AO259" s="87">
        <v>57.963000000000001</v>
      </c>
      <c r="AP259" s="88">
        <v>162.16199999999998</v>
      </c>
      <c r="AQ259" s="87">
        <v>185.09399999999999</v>
      </c>
      <c r="AR259" s="87">
        <v>32.389800000000001</v>
      </c>
      <c r="AS259" s="87">
        <v>150.61969999999999</v>
      </c>
      <c r="AT259" s="86">
        <v>950.93060000000014</v>
      </c>
      <c r="AU259" s="87">
        <v>304.39839999999998</v>
      </c>
      <c r="AV259" s="88">
        <v>642.86540000000002</v>
      </c>
      <c r="AW259" s="89">
        <v>1.9896443068167555E-2</v>
      </c>
      <c r="AX259" s="89">
        <v>1.2621735705104282E-2</v>
      </c>
      <c r="AY259" s="89">
        <v>2.7151471892553958E-2</v>
      </c>
      <c r="AZ259" s="90">
        <f t="shared" ref="AZ259:AZ322" si="4">AT259/C259</f>
        <v>14.069101938156534</v>
      </c>
    </row>
    <row r="260" spans="1:52" s="83" customFormat="1" x14ac:dyDescent="0.25">
      <c r="A260" s="83" t="s">
        <v>156</v>
      </c>
      <c r="B260" s="83" t="s">
        <v>157</v>
      </c>
      <c r="C260" s="85">
        <v>861.17</v>
      </c>
      <c r="D260" s="86">
        <v>119326</v>
      </c>
      <c r="E260" s="87">
        <v>59547</v>
      </c>
      <c r="F260" s="88">
        <v>59779</v>
      </c>
      <c r="G260" s="86">
        <v>95067</v>
      </c>
      <c r="H260" s="87">
        <v>48805</v>
      </c>
      <c r="I260" s="88">
        <v>46262</v>
      </c>
      <c r="J260" s="86">
        <v>7091</v>
      </c>
      <c r="K260" s="87">
        <v>3467</v>
      </c>
      <c r="L260" s="87">
        <v>3624</v>
      </c>
      <c r="M260" s="87">
        <v>5161</v>
      </c>
      <c r="N260" s="87">
        <v>2446</v>
      </c>
      <c r="O260" s="88">
        <v>2715</v>
      </c>
      <c r="P260" s="86">
        <v>5189</v>
      </c>
      <c r="Q260" s="87">
        <v>2353</v>
      </c>
      <c r="R260" s="88">
        <v>2836</v>
      </c>
      <c r="S260" s="87">
        <v>3923</v>
      </c>
      <c r="T260" s="87">
        <v>1592</v>
      </c>
      <c r="U260" s="87">
        <v>2331</v>
      </c>
      <c r="V260" s="86">
        <v>1963</v>
      </c>
      <c r="W260" s="87">
        <v>652</v>
      </c>
      <c r="X260" s="88">
        <v>1311</v>
      </c>
      <c r="Y260" s="87">
        <v>932</v>
      </c>
      <c r="Z260" s="87">
        <v>232</v>
      </c>
      <c r="AA260" s="87">
        <v>700</v>
      </c>
      <c r="AB260" s="86">
        <v>113.456</v>
      </c>
      <c r="AC260" s="87">
        <v>62.0593</v>
      </c>
      <c r="AD260" s="88">
        <v>51.8232</v>
      </c>
      <c r="AE260" s="87">
        <v>180.63500000000002</v>
      </c>
      <c r="AF260" s="87">
        <v>79.005800000000008</v>
      </c>
      <c r="AG260" s="87">
        <v>101.54100000000001</v>
      </c>
      <c r="AH260" s="86">
        <v>379.3159</v>
      </c>
      <c r="AI260" s="87">
        <v>162.1217</v>
      </c>
      <c r="AJ260" s="88">
        <v>216.38680000000002</v>
      </c>
      <c r="AK260" s="87">
        <v>611.98799999999994</v>
      </c>
      <c r="AL260" s="87">
        <v>228.45199999999997</v>
      </c>
      <c r="AM260" s="87">
        <v>382.05089999999996</v>
      </c>
      <c r="AN260" s="86">
        <v>512.53930000000003</v>
      </c>
      <c r="AO260" s="87">
        <v>135.94200000000001</v>
      </c>
      <c r="AP260" s="88">
        <v>371.66849999999999</v>
      </c>
      <c r="AQ260" s="87">
        <v>381.654</v>
      </c>
      <c r="AR260" s="87">
        <v>67.697599999999994</v>
      </c>
      <c r="AS260" s="87">
        <v>309.19</v>
      </c>
      <c r="AT260" s="86">
        <v>2179.5881999999997</v>
      </c>
      <c r="AU260" s="87">
        <v>735.27839999999992</v>
      </c>
      <c r="AV260" s="88">
        <v>1432.6604</v>
      </c>
      <c r="AW260" s="89">
        <v>1.8265828067646612E-2</v>
      </c>
      <c r="AX260" s="89">
        <v>1.2347866391253966E-2</v>
      </c>
      <c r="AY260" s="89">
        <v>2.3965947908128272E-2</v>
      </c>
      <c r="AZ260" s="90">
        <f t="shared" si="4"/>
        <v>2.5309615987551815</v>
      </c>
    </row>
    <row r="261" spans="1:52" s="83" customFormat="1" x14ac:dyDescent="0.25">
      <c r="A261" s="83" t="s">
        <v>158</v>
      </c>
      <c r="B261" s="83" t="s">
        <v>159</v>
      </c>
      <c r="C261" s="85">
        <v>983.87</v>
      </c>
      <c r="D261" s="86">
        <v>78355</v>
      </c>
      <c r="E261" s="87">
        <v>39103</v>
      </c>
      <c r="F261" s="88">
        <v>39252</v>
      </c>
      <c r="G261" s="86">
        <v>61385</v>
      </c>
      <c r="H261" s="87">
        <v>31379</v>
      </c>
      <c r="I261" s="88">
        <v>30006</v>
      </c>
      <c r="J261" s="86">
        <v>5205</v>
      </c>
      <c r="K261" s="87">
        <v>2663</v>
      </c>
      <c r="L261" s="87">
        <v>2542</v>
      </c>
      <c r="M261" s="87">
        <v>3557</v>
      </c>
      <c r="N261" s="87">
        <v>1791</v>
      </c>
      <c r="O261" s="88">
        <v>1766</v>
      </c>
      <c r="P261" s="86">
        <v>3447</v>
      </c>
      <c r="Q261" s="87">
        <v>1545</v>
      </c>
      <c r="R261" s="88">
        <v>1902</v>
      </c>
      <c r="S261" s="87">
        <v>2719</v>
      </c>
      <c r="T261" s="87">
        <v>1091</v>
      </c>
      <c r="U261" s="87">
        <v>1628</v>
      </c>
      <c r="V261" s="86">
        <v>1366</v>
      </c>
      <c r="W261" s="87">
        <v>460</v>
      </c>
      <c r="X261" s="88">
        <v>906</v>
      </c>
      <c r="Y261" s="87">
        <v>676</v>
      </c>
      <c r="Z261" s="87">
        <v>174</v>
      </c>
      <c r="AA261" s="87">
        <v>502</v>
      </c>
      <c r="AB261" s="86">
        <v>83.28</v>
      </c>
      <c r="AC261" s="87">
        <v>47.667699999999996</v>
      </c>
      <c r="AD261" s="88">
        <v>36.3506</v>
      </c>
      <c r="AE261" s="87">
        <v>124.49500000000002</v>
      </c>
      <c r="AF261" s="87">
        <v>57.849300000000007</v>
      </c>
      <c r="AG261" s="87">
        <v>66.048400000000001</v>
      </c>
      <c r="AH261" s="86">
        <v>251.97569999999999</v>
      </c>
      <c r="AI261" s="87">
        <v>106.45050000000001</v>
      </c>
      <c r="AJ261" s="88">
        <v>145.12260000000001</v>
      </c>
      <c r="AK261" s="87">
        <v>424.16399999999999</v>
      </c>
      <c r="AL261" s="87">
        <v>156.55849999999998</v>
      </c>
      <c r="AM261" s="87">
        <v>266.82919999999996</v>
      </c>
      <c r="AN261" s="86">
        <v>356.6626</v>
      </c>
      <c r="AO261" s="87">
        <v>95.91</v>
      </c>
      <c r="AP261" s="88">
        <v>256.851</v>
      </c>
      <c r="AQ261" s="87">
        <v>276.822</v>
      </c>
      <c r="AR261" s="87">
        <v>50.773200000000003</v>
      </c>
      <c r="AS261" s="87">
        <v>221.73339999999999</v>
      </c>
      <c r="AT261" s="86">
        <v>1517.3993</v>
      </c>
      <c r="AU261" s="87">
        <v>515.2091999999999</v>
      </c>
      <c r="AV261" s="88">
        <v>992.9351999999999</v>
      </c>
      <c r="AW261" s="89">
        <v>1.9365698423840214E-2</v>
      </c>
      <c r="AX261" s="89">
        <v>1.3175694959466022E-2</v>
      </c>
      <c r="AY261" s="89">
        <v>2.5296423112198103E-2</v>
      </c>
      <c r="AZ261" s="90">
        <f t="shared" si="4"/>
        <v>1.5422762153536544</v>
      </c>
    </row>
    <row r="262" spans="1:52" s="83" customFormat="1" x14ac:dyDescent="0.25">
      <c r="A262" s="83" t="s">
        <v>160</v>
      </c>
      <c r="B262" s="83" t="s">
        <v>161</v>
      </c>
      <c r="C262" s="85">
        <v>1065.1600000000001</v>
      </c>
      <c r="D262" s="86">
        <v>122258</v>
      </c>
      <c r="E262" s="87">
        <v>62137</v>
      </c>
      <c r="F262" s="88">
        <v>60121</v>
      </c>
      <c r="G262" s="86">
        <v>99556</v>
      </c>
      <c r="H262" s="87">
        <v>51922</v>
      </c>
      <c r="I262" s="88">
        <v>47634</v>
      </c>
      <c r="J262" s="86">
        <v>6588</v>
      </c>
      <c r="K262" s="87">
        <v>3163</v>
      </c>
      <c r="L262" s="87">
        <v>3425</v>
      </c>
      <c r="M262" s="87">
        <v>4707</v>
      </c>
      <c r="N262" s="87">
        <v>2283</v>
      </c>
      <c r="O262" s="88">
        <v>2424</v>
      </c>
      <c r="P262" s="86">
        <v>4926</v>
      </c>
      <c r="Q262" s="87">
        <v>2301</v>
      </c>
      <c r="R262" s="88">
        <v>2625</v>
      </c>
      <c r="S262" s="87">
        <v>3686</v>
      </c>
      <c r="T262" s="87">
        <v>1558</v>
      </c>
      <c r="U262" s="87">
        <v>2128</v>
      </c>
      <c r="V262" s="86">
        <v>1889</v>
      </c>
      <c r="W262" s="87">
        <v>680</v>
      </c>
      <c r="X262" s="88">
        <v>1209</v>
      </c>
      <c r="Y262" s="87">
        <v>906</v>
      </c>
      <c r="Z262" s="87">
        <v>230</v>
      </c>
      <c r="AA262" s="87">
        <v>676</v>
      </c>
      <c r="AB262" s="86">
        <v>105.408</v>
      </c>
      <c r="AC262" s="87">
        <v>56.617699999999999</v>
      </c>
      <c r="AD262" s="88">
        <v>48.977499999999999</v>
      </c>
      <c r="AE262" s="87">
        <v>164.745</v>
      </c>
      <c r="AF262" s="87">
        <v>73.740900000000011</v>
      </c>
      <c r="AG262" s="87">
        <v>90.657600000000002</v>
      </c>
      <c r="AH262" s="86">
        <v>360.09059999999999</v>
      </c>
      <c r="AI262" s="87">
        <v>158.53890000000001</v>
      </c>
      <c r="AJ262" s="88">
        <v>200.28750000000002</v>
      </c>
      <c r="AK262" s="87">
        <v>575.01599999999996</v>
      </c>
      <c r="AL262" s="87">
        <v>223.57299999999998</v>
      </c>
      <c r="AM262" s="87">
        <v>348.7792</v>
      </c>
      <c r="AN262" s="86">
        <v>493.21789999999999</v>
      </c>
      <c r="AO262" s="87">
        <v>141.78</v>
      </c>
      <c r="AP262" s="88">
        <v>342.75149999999996</v>
      </c>
      <c r="AQ262" s="87">
        <v>371.00700000000001</v>
      </c>
      <c r="AR262" s="87">
        <v>67.114000000000004</v>
      </c>
      <c r="AS262" s="87">
        <v>298.58920000000001</v>
      </c>
      <c r="AT262" s="86">
        <v>2069.4845</v>
      </c>
      <c r="AU262" s="87">
        <v>721.36450000000002</v>
      </c>
      <c r="AV262" s="88">
        <v>1330.0425</v>
      </c>
      <c r="AW262" s="89">
        <v>1.6927190858675917E-2</v>
      </c>
      <c r="AX262" s="89">
        <v>1.1609258573796612E-2</v>
      </c>
      <c r="AY262" s="89">
        <v>2.2122760765788993E-2</v>
      </c>
      <c r="AZ262" s="90">
        <f t="shared" si="4"/>
        <v>1.9428860452889705</v>
      </c>
    </row>
    <row r="263" spans="1:52" s="83" customFormat="1" x14ac:dyDescent="0.25">
      <c r="A263" s="83" t="s">
        <v>162</v>
      </c>
      <c r="B263" s="83" t="s">
        <v>151</v>
      </c>
      <c r="C263" s="85">
        <v>1347.57</v>
      </c>
      <c r="D263" s="86">
        <v>158698</v>
      </c>
      <c r="E263" s="87">
        <v>80519</v>
      </c>
      <c r="F263" s="88">
        <v>78179</v>
      </c>
      <c r="G263" s="86">
        <v>129168</v>
      </c>
      <c r="H263" s="87">
        <v>66995</v>
      </c>
      <c r="I263" s="88">
        <v>62173</v>
      </c>
      <c r="J263" s="86">
        <v>8552</v>
      </c>
      <c r="K263" s="87">
        <v>4141</v>
      </c>
      <c r="L263" s="87">
        <v>4411</v>
      </c>
      <c r="M263" s="87">
        <v>6420</v>
      </c>
      <c r="N263" s="87">
        <v>3197</v>
      </c>
      <c r="O263" s="88">
        <v>3223</v>
      </c>
      <c r="P263" s="86">
        <v>6426</v>
      </c>
      <c r="Q263" s="87">
        <v>3024</v>
      </c>
      <c r="R263" s="88">
        <v>3402</v>
      </c>
      <c r="S263" s="87">
        <v>4719</v>
      </c>
      <c r="T263" s="87">
        <v>1998</v>
      </c>
      <c r="U263" s="87">
        <v>2721</v>
      </c>
      <c r="V263" s="86">
        <v>2298</v>
      </c>
      <c r="W263" s="87">
        <v>863</v>
      </c>
      <c r="X263" s="88">
        <v>1435</v>
      </c>
      <c r="Y263" s="87">
        <v>1115</v>
      </c>
      <c r="Z263" s="87">
        <v>301</v>
      </c>
      <c r="AA263" s="87">
        <v>814</v>
      </c>
      <c r="AB263" s="86">
        <v>136.83199999999999</v>
      </c>
      <c r="AC263" s="87">
        <v>74.123899999999992</v>
      </c>
      <c r="AD263" s="88">
        <v>63.077300000000001</v>
      </c>
      <c r="AE263" s="87">
        <v>224.70000000000002</v>
      </c>
      <c r="AF263" s="87">
        <v>103.26310000000001</v>
      </c>
      <c r="AG263" s="87">
        <v>120.54020000000001</v>
      </c>
      <c r="AH263" s="86">
        <v>469.74059999999997</v>
      </c>
      <c r="AI263" s="87">
        <v>208.3536</v>
      </c>
      <c r="AJ263" s="88">
        <v>259.57260000000002</v>
      </c>
      <c r="AK263" s="87">
        <v>736.16399999999999</v>
      </c>
      <c r="AL263" s="87">
        <v>286.71299999999997</v>
      </c>
      <c r="AM263" s="87">
        <v>445.97189999999995</v>
      </c>
      <c r="AN263" s="86">
        <v>600.00779999999997</v>
      </c>
      <c r="AO263" s="87">
        <v>179.93549999999999</v>
      </c>
      <c r="AP263" s="88">
        <v>406.82249999999999</v>
      </c>
      <c r="AQ263" s="87">
        <v>456.59249999999997</v>
      </c>
      <c r="AR263" s="87">
        <v>87.831800000000001</v>
      </c>
      <c r="AS263" s="87">
        <v>359.54379999999998</v>
      </c>
      <c r="AT263" s="86">
        <v>2624.0369000000001</v>
      </c>
      <c r="AU263" s="87">
        <v>940.22089999999992</v>
      </c>
      <c r="AV263" s="88">
        <v>1655.5282999999999</v>
      </c>
      <c r="AW263" s="89">
        <v>1.6534782416917668E-2</v>
      </c>
      <c r="AX263" s="89">
        <v>1.1677006669233348E-2</v>
      </c>
      <c r="AY263" s="89">
        <v>2.1176125302191123E-2</v>
      </c>
      <c r="AZ263" s="90">
        <f t="shared" si="4"/>
        <v>1.9472360619485445</v>
      </c>
    </row>
    <row r="264" spans="1:52" s="83" customFormat="1" x14ac:dyDescent="0.25">
      <c r="A264" s="83" t="s">
        <v>163</v>
      </c>
      <c r="B264" s="83" t="s">
        <v>153</v>
      </c>
      <c r="C264" s="85">
        <v>1530.12</v>
      </c>
      <c r="D264" s="86">
        <v>192043</v>
      </c>
      <c r="E264" s="87">
        <v>95471</v>
      </c>
      <c r="F264" s="88">
        <v>96572</v>
      </c>
      <c r="G264" s="86">
        <v>149779</v>
      </c>
      <c r="H264" s="87">
        <v>76666</v>
      </c>
      <c r="I264" s="88">
        <v>73113</v>
      </c>
      <c r="J264" s="86">
        <v>12151</v>
      </c>
      <c r="K264" s="87">
        <v>5883</v>
      </c>
      <c r="L264" s="87">
        <v>6268</v>
      </c>
      <c r="M264" s="87">
        <v>9080</v>
      </c>
      <c r="N264" s="87">
        <v>4358</v>
      </c>
      <c r="O264" s="88">
        <v>4722</v>
      </c>
      <c r="P264" s="86">
        <v>9262</v>
      </c>
      <c r="Q264" s="87">
        <v>4252</v>
      </c>
      <c r="R264" s="88">
        <v>5010</v>
      </c>
      <c r="S264" s="87">
        <v>6711</v>
      </c>
      <c r="T264" s="87">
        <v>2712</v>
      </c>
      <c r="U264" s="87">
        <v>3999</v>
      </c>
      <c r="V264" s="86">
        <v>3396</v>
      </c>
      <c r="W264" s="87">
        <v>1189</v>
      </c>
      <c r="X264" s="88">
        <v>2207</v>
      </c>
      <c r="Y264" s="87">
        <v>1664</v>
      </c>
      <c r="Z264" s="87">
        <v>411</v>
      </c>
      <c r="AA264" s="87">
        <v>1253</v>
      </c>
      <c r="AB264" s="86">
        <v>194.416</v>
      </c>
      <c r="AC264" s="87">
        <v>105.3057</v>
      </c>
      <c r="AD264" s="88">
        <v>89.632400000000004</v>
      </c>
      <c r="AE264" s="87">
        <v>317.8</v>
      </c>
      <c r="AF264" s="87">
        <v>140.76340000000002</v>
      </c>
      <c r="AG264" s="87">
        <v>176.6028</v>
      </c>
      <c r="AH264" s="86">
        <v>677.05219999999997</v>
      </c>
      <c r="AI264" s="87">
        <v>292.96280000000002</v>
      </c>
      <c r="AJ264" s="88">
        <v>382.26300000000003</v>
      </c>
      <c r="AK264" s="87">
        <v>1046.9159999999999</v>
      </c>
      <c r="AL264" s="87">
        <v>389.17199999999997</v>
      </c>
      <c r="AM264" s="87">
        <v>655.43610000000001</v>
      </c>
      <c r="AN264" s="86">
        <v>886.69560000000001</v>
      </c>
      <c r="AO264" s="87">
        <v>247.90649999999999</v>
      </c>
      <c r="AP264" s="88">
        <v>625.68449999999996</v>
      </c>
      <c r="AQ264" s="87">
        <v>681.4079999999999</v>
      </c>
      <c r="AR264" s="87">
        <v>119.9298</v>
      </c>
      <c r="AS264" s="87">
        <v>553.45010000000002</v>
      </c>
      <c r="AT264" s="86">
        <v>3804.2877999999996</v>
      </c>
      <c r="AU264" s="87">
        <v>1296.0401999999999</v>
      </c>
      <c r="AV264" s="88">
        <v>2483.0688999999998</v>
      </c>
      <c r="AW264" s="89">
        <v>1.9809562441744817E-2</v>
      </c>
      <c r="AX264" s="89">
        <v>1.357522388997706E-2</v>
      </c>
      <c r="AY264" s="89">
        <v>2.571209978047467E-2</v>
      </c>
      <c r="AZ264" s="90">
        <f t="shared" si="4"/>
        <v>2.4862676129976733</v>
      </c>
    </row>
    <row r="265" spans="1:52" s="83" customFormat="1" x14ac:dyDescent="0.25">
      <c r="A265" s="83" t="s">
        <v>164</v>
      </c>
      <c r="B265" s="83" t="s">
        <v>165</v>
      </c>
      <c r="C265" s="85">
        <v>974.79</v>
      </c>
      <c r="D265" s="86">
        <v>77656</v>
      </c>
      <c r="E265" s="87">
        <v>38745</v>
      </c>
      <c r="F265" s="88">
        <v>38911</v>
      </c>
      <c r="G265" s="86">
        <v>60384</v>
      </c>
      <c r="H265" s="87">
        <v>31072</v>
      </c>
      <c r="I265" s="88">
        <v>29312</v>
      </c>
      <c r="J265" s="86">
        <v>5253</v>
      </c>
      <c r="K265" s="87">
        <v>2626</v>
      </c>
      <c r="L265" s="87">
        <v>2627</v>
      </c>
      <c r="M265" s="87">
        <v>3573</v>
      </c>
      <c r="N265" s="87">
        <v>1774</v>
      </c>
      <c r="O265" s="88">
        <v>1799</v>
      </c>
      <c r="P265" s="86">
        <v>3556</v>
      </c>
      <c r="Q265" s="87">
        <v>1554</v>
      </c>
      <c r="R265" s="88">
        <v>2002</v>
      </c>
      <c r="S265" s="87">
        <v>2847</v>
      </c>
      <c r="T265" s="87">
        <v>1098</v>
      </c>
      <c r="U265" s="87">
        <v>1749</v>
      </c>
      <c r="V265" s="86">
        <v>1417</v>
      </c>
      <c r="W265" s="87">
        <v>472</v>
      </c>
      <c r="X265" s="88">
        <v>945</v>
      </c>
      <c r="Y265" s="87">
        <v>626</v>
      </c>
      <c r="Z265" s="87">
        <v>149</v>
      </c>
      <c r="AA265" s="87">
        <v>477</v>
      </c>
      <c r="AB265" s="86">
        <v>84.048000000000002</v>
      </c>
      <c r="AC265" s="87">
        <v>47.005399999999995</v>
      </c>
      <c r="AD265" s="88">
        <v>37.566099999999999</v>
      </c>
      <c r="AE265" s="87">
        <v>125.05500000000001</v>
      </c>
      <c r="AF265" s="87">
        <v>57.300200000000004</v>
      </c>
      <c r="AG265" s="87">
        <v>67.282600000000002</v>
      </c>
      <c r="AH265" s="86">
        <v>259.9436</v>
      </c>
      <c r="AI265" s="87">
        <v>107.0706</v>
      </c>
      <c r="AJ265" s="88">
        <v>152.7526</v>
      </c>
      <c r="AK265" s="87">
        <v>444.13200000000001</v>
      </c>
      <c r="AL265" s="87">
        <v>157.56299999999999</v>
      </c>
      <c r="AM265" s="87">
        <v>286.66109999999998</v>
      </c>
      <c r="AN265" s="86">
        <v>369.9787</v>
      </c>
      <c r="AO265" s="87">
        <v>98.411999999999992</v>
      </c>
      <c r="AP265" s="88">
        <v>267.90749999999997</v>
      </c>
      <c r="AQ265" s="87">
        <v>256.34699999999998</v>
      </c>
      <c r="AR265" s="87">
        <v>43.478200000000001</v>
      </c>
      <c r="AS265" s="87">
        <v>210.6909</v>
      </c>
      <c r="AT265" s="86">
        <v>1539.5042999999998</v>
      </c>
      <c r="AU265" s="87">
        <v>510.82939999999996</v>
      </c>
      <c r="AV265" s="88">
        <v>1022.8608000000002</v>
      </c>
      <c r="AW265" s="89">
        <v>1.9824666477799523E-2</v>
      </c>
      <c r="AX265" s="89">
        <v>1.318439540585882E-2</v>
      </c>
      <c r="AY265" s="89">
        <v>2.6287188712703354E-2</v>
      </c>
      <c r="AZ265" s="90">
        <f t="shared" si="4"/>
        <v>1.5793189302311266</v>
      </c>
    </row>
    <row r="266" spans="1:52" s="83" customFormat="1" x14ac:dyDescent="0.25">
      <c r="A266" s="83" t="s">
        <v>166</v>
      </c>
      <c r="B266" s="83" t="s">
        <v>167</v>
      </c>
      <c r="C266" s="85">
        <v>1281.21</v>
      </c>
      <c r="D266" s="86">
        <v>120659</v>
      </c>
      <c r="E266" s="87">
        <v>60346</v>
      </c>
      <c r="F266" s="88">
        <v>60313</v>
      </c>
      <c r="G266" s="86">
        <v>94924</v>
      </c>
      <c r="H266" s="87">
        <v>48867</v>
      </c>
      <c r="I266" s="88">
        <v>46057</v>
      </c>
      <c r="J266" s="86">
        <v>6986</v>
      </c>
      <c r="K266" s="87">
        <v>3437</v>
      </c>
      <c r="L266" s="87">
        <v>3549</v>
      </c>
      <c r="M266" s="87">
        <v>5356</v>
      </c>
      <c r="N266" s="87">
        <v>2547</v>
      </c>
      <c r="O266" s="88">
        <v>2809</v>
      </c>
      <c r="P266" s="86">
        <v>5708</v>
      </c>
      <c r="Q266" s="87">
        <v>2603</v>
      </c>
      <c r="R266" s="88">
        <v>3105</v>
      </c>
      <c r="S266" s="87">
        <v>4299</v>
      </c>
      <c r="T266" s="87">
        <v>1783</v>
      </c>
      <c r="U266" s="87">
        <v>2516</v>
      </c>
      <c r="V266" s="86">
        <v>2279</v>
      </c>
      <c r="W266" s="87">
        <v>801</v>
      </c>
      <c r="X266" s="88">
        <v>1478</v>
      </c>
      <c r="Y266" s="87">
        <v>1107</v>
      </c>
      <c r="Z266" s="87">
        <v>308</v>
      </c>
      <c r="AA266" s="87">
        <v>799</v>
      </c>
      <c r="AB266" s="86">
        <v>111.776</v>
      </c>
      <c r="AC266" s="87">
        <v>61.522299999999994</v>
      </c>
      <c r="AD266" s="88">
        <v>50.750700000000002</v>
      </c>
      <c r="AE266" s="87">
        <v>187.46</v>
      </c>
      <c r="AF266" s="87">
        <v>82.268100000000004</v>
      </c>
      <c r="AG266" s="87">
        <v>105.0566</v>
      </c>
      <c r="AH266" s="86">
        <v>417.25479999999999</v>
      </c>
      <c r="AI266" s="87">
        <v>179.3467</v>
      </c>
      <c r="AJ266" s="88">
        <v>236.91150000000002</v>
      </c>
      <c r="AK266" s="87">
        <v>670.64400000000001</v>
      </c>
      <c r="AL266" s="87">
        <v>255.86049999999997</v>
      </c>
      <c r="AM266" s="87">
        <v>412.37239999999997</v>
      </c>
      <c r="AN266" s="86">
        <v>595.04690000000005</v>
      </c>
      <c r="AO266" s="87">
        <v>167.0085</v>
      </c>
      <c r="AP266" s="88">
        <v>419.01299999999998</v>
      </c>
      <c r="AQ266" s="87">
        <v>453.31649999999996</v>
      </c>
      <c r="AR266" s="87">
        <v>89.874399999999994</v>
      </c>
      <c r="AS266" s="87">
        <v>352.91829999999999</v>
      </c>
      <c r="AT266" s="86">
        <v>2435.4982</v>
      </c>
      <c r="AU266" s="87">
        <v>835.8805000000001</v>
      </c>
      <c r="AV266" s="88">
        <v>1577.0225</v>
      </c>
      <c r="AW266" s="89">
        <v>2.0184969210750959E-2</v>
      </c>
      <c r="AX266" s="89">
        <v>1.3851464885825077E-2</v>
      </c>
      <c r="AY266" s="89">
        <v>2.6147306550826522E-2</v>
      </c>
      <c r="AZ266" s="90">
        <f t="shared" si="4"/>
        <v>1.9009359901967671</v>
      </c>
    </row>
    <row r="267" spans="1:52" s="83" customFormat="1" x14ac:dyDescent="0.25">
      <c r="A267" s="83" t="s">
        <v>168</v>
      </c>
      <c r="B267" s="83" t="s">
        <v>169</v>
      </c>
      <c r="C267" s="85">
        <v>1201.6199999999999</v>
      </c>
      <c r="D267" s="86">
        <v>100649</v>
      </c>
      <c r="E267" s="87">
        <v>50627</v>
      </c>
      <c r="F267" s="88">
        <v>50022</v>
      </c>
      <c r="G267" s="86">
        <v>80967</v>
      </c>
      <c r="H267" s="87">
        <v>41742</v>
      </c>
      <c r="I267" s="88">
        <v>39225</v>
      </c>
      <c r="J267" s="86">
        <v>5855</v>
      </c>
      <c r="K267" s="87">
        <v>2921</v>
      </c>
      <c r="L267" s="87">
        <v>2934</v>
      </c>
      <c r="M267" s="87">
        <v>4106</v>
      </c>
      <c r="N267" s="87">
        <v>1981</v>
      </c>
      <c r="O267" s="88">
        <v>2125</v>
      </c>
      <c r="P267" s="86">
        <v>4270</v>
      </c>
      <c r="Q267" s="87">
        <v>2013</v>
      </c>
      <c r="R267" s="88">
        <v>2257</v>
      </c>
      <c r="S267" s="87">
        <v>3112</v>
      </c>
      <c r="T267" s="87">
        <v>1257</v>
      </c>
      <c r="U267" s="87">
        <v>1855</v>
      </c>
      <c r="V267" s="86">
        <v>1588</v>
      </c>
      <c r="W267" s="87">
        <v>534</v>
      </c>
      <c r="X267" s="88">
        <v>1054</v>
      </c>
      <c r="Y267" s="87">
        <v>751</v>
      </c>
      <c r="Z267" s="87">
        <v>179</v>
      </c>
      <c r="AA267" s="87">
        <v>572</v>
      </c>
      <c r="AB267" s="86">
        <v>93.68</v>
      </c>
      <c r="AC267" s="87">
        <v>52.285899999999998</v>
      </c>
      <c r="AD267" s="88">
        <v>41.956200000000003</v>
      </c>
      <c r="AE267" s="87">
        <v>143.71</v>
      </c>
      <c r="AF267" s="87">
        <v>63.986300000000007</v>
      </c>
      <c r="AG267" s="87">
        <v>79.475000000000009</v>
      </c>
      <c r="AH267" s="86">
        <v>312.137</v>
      </c>
      <c r="AI267" s="87">
        <v>138.69570000000002</v>
      </c>
      <c r="AJ267" s="88">
        <v>172.20910000000001</v>
      </c>
      <c r="AK267" s="87">
        <v>485.47199999999998</v>
      </c>
      <c r="AL267" s="87">
        <v>180.37949999999998</v>
      </c>
      <c r="AM267" s="87">
        <v>304.03449999999998</v>
      </c>
      <c r="AN267" s="86">
        <v>414.6268</v>
      </c>
      <c r="AO267" s="87">
        <v>111.339</v>
      </c>
      <c r="AP267" s="88">
        <v>298.80899999999997</v>
      </c>
      <c r="AQ267" s="87">
        <v>307.53449999999998</v>
      </c>
      <c r="AR267" s="87">
        <v>52.232199999999999</v>
      </c>
      <c r="AS267" s="87">
        <v>252.6524</v>
      </c>
      <c r="AT267" s="86">
        <v>1757.1603</v>
      </c>
      <c r="AU267" s="87">
        <v>598.91860000000008</v>
      </c>
      <c r="AV267" s="88">
        <v>1149.1361999999999</v>
      </c>
      <c r="AW267" s="89">
        <v>1.7458298641814623E-2</v>
      </c>
      <c r="AX267" s="89">
        <v>1.1830023505244239E-2</v>
      </c>
      <c r="AY267" s="89">
        <v>2.2972616048938466E-2</v>
      </c>
      <c r="AZ267" s="90">
        <f t="shared" si="4"/>
        <v>1.4623261097518352</v>
      </c>
    </row>
    <row r="268" spans="1:52" s="83" customFormat="1" x14ac:dyDescent="0.25">
      <c r="A268" s="83" t="s">
        <v>170</v>
      </c>
      <c r="B268" s="83" t="s">
        <v>171</v>
      </c>
      <c r="C268" s="85">
        <v>877.58</v>
      </c>
      <c r="D268" s="86">
        <v>96217</v>
      </c>
      <c r="E268" s="87">
        <v>49450</v>
      </c>
      <c r="F268" s="88">
        <v>46767</v>
      </c>
      <c r="G268" s="86">
        <v>77916</v>
      </c>
      <c r="H268" s="87">
        <v>41091</v>
      </c>
      <c r="I268" s="88">
        <v>36825</v>
      </c>
      <c r="J268" s="86">
        <v>5305</v>
      </c>
      <c r="K268" s="87">
        <v>2651</v>
      </c>
      <c r="L268" s="87">
        <v>2654</v>
      </c>
      <c r="M268" s="87">
        <v>3785</v>
      </c>
      <c r="N268" s="87">
        <v>1842</v>
      </c>
      <c r="O268" s="88">
        <v>1943</v>
      </c>
      <c r="P268" s="86">
        <v>3901</v>
      </c>
      <c r="Q268" s="87">
        <v>1804</v>
      </c>
      <c r="R268" s="88">
        <v>2097</v>
      </c>
      <c r="S268" s="87">
        <v>3170</v>
      </c>
      <c r="T268" s="87">
        <v>1353</v>
      </c>
      <c r="U268" s="87">
        <v>1817</v>
      </c>
      <c r="V268" s="86">
        <v>1498</v>
      </c>
      <c r="W268" s="87">
        <v>534</v>
      </c>
      <c r="X268" s="88">
        <v>964</v>
      </c>
      <c r="Y268" s="87">
        <v>642</v>
      </c>
      <c r="Z268" s="87">
        <v>175</v>
      </c>
      <c r="AA268" s="87">
        <v>467</v>
      </c>
      <c r="AB268" s="86">
        <v>84.88</v>
      </c>
      <c r="AC268" s="87">
        <v>47.4529</v>
      </c>
      <c r="AD268" s="88">
        <v>37.952199999999998</v>
      </c>
      <c r="AE268" s="87">
        <v>132.47500000000002</v>
      </c>
      <c r="AF268" s="87">
        <v>59.496600000000001</v>
      </c>
      <c r="AG268" s="87">
        <v>72.668199999999999</v>
      </c>
      <c r="AH268" s="86">
        <v>285.16309999999999</v>
      </c>
      <c r="AI268" s="87">
        <v>124.29560000000001</v>
      </c>
      <c r="AJ268" s="88">
        <v>160.00110000000001</v>
      </c>
      <c r="AK268" s="87">
        <v>494.52</v>
      </c>
      <c r="AL268" s="87">
        <v>194.15549999999999</v>
      </c>
      <c r="AM268" s="87">
        <v>297.80629999999996</v>
      </c>
      <c r="AN268" s="86">
        <v>391.12779999999998</v>
      </c>
      <c r="AO268" s="87">
        <v>111.339</v>
      </c>
      <c r="AP268" s="88">
        <v>273.29399999999998</v>
      </c>
      <c r="AQ268" s="87">
        <v>262.899</v>
      </c>
      <c r="AR268" s="87">
        <v>51.064999999999998</v>
      </c>
      <c r="AS268" s="87">
        <v>206.2739</v>
      </c>
      <c r="AT268" s="86">
        <v>1651.0648999999999</v>
      </c>
      <c r="AU268" s="87">
        <v>587.80459999999994</v>
      </c>
      <c r="AV268" s="88">
        <v>1047.9956999999999</v>
      </c>
      <c r="AW268" s="89">
        <v>1.7159804400469769E-2</v>
      </c>
      <c r="AX268" s="89">
        <v>1.1886847320525782E-2</v>
      </c>
      <c r="AY268" s="89">
        <v>2.2408871640259155E-2</v>
      </c>
      <c r="AZ268" s="90">
        <f t="shared" si="4"/>
        <v>1.8813839194147539</v>
      </c>
    </row>
    <row r="269" spans="1:52" s="83" customFormat="1" x14ac:dyDescent="0.25">
      <c r="A269" s="83" t="s">
        <v>174</v>
      </c>
      <c r="B269" s="83" t="s">
        <v>175</v>
      </c>
      <c r="C269" s="85">
        <v>50.13</v>
      </c>
      <c r="D269" s="86">
        <v>41970</v>
      </c>
      <c r="E269" s="87">
        <v>20673</v>
      </c>
      <c r="F269" s="88">
        <v>21297</v>
      </c>
      <c r="G269" s="86">
        <v>32133</v>
      </c>
      <c r="H269" s="87">
        <v>16603</v>
      </c>
      <c r="I269" s="88">
        <v>15530</v>
      </c>
      <c r="J269" s="86">
        <v>2628</v>
      </c>
      <c r="K269" s="87">
        <v>1217</v>
      </c>
      <c r="L269" s="87">
        <v>1411</v>
      </c>
      <c r="M269" s="87">
        <v>1937</v>
      </c>
      <c r="N269" s="87">
        <v>904</v>
      </c>
      <c r="O269" s="88">
        <v>1033</v>
      </c>
      <c r="P269" s="86">
        <v>2127</v>
      </c>
      <c r="Q269" s="87">
        <v>860</v>
      </c>
      <c r="R269" s="88">
        <v>1267</v>
      </c>
      <c r="S269" s="87">
        <v>1750</v>
      </c>
      <c r="T269" s="87">
        <v>685</v>
      </c>
      <c r="U269" s="87">
        <v>1065</v>
      </c>
      <c r="V269" s="86">
        <v>885</v>
      </c>
      <c r="W269" s="87">
        <v>292</v>
      </c>
      <c r="X269" s="88">
        <v>593</v>
      </c>
      <c r="Y269" s="87">
        <v>510</v>
      </c>
      <c r="Z269" s="87">
        <v>112</v>
      </c>
      <c r="AA269" s="87">
        <v>398</v>
      </c>
      <c r="AB269" s="86">
        <v>42.048000000000002</v>
      </c>
      <c r="AC269" s="87">
        <v>21.784299999999998</v>
      </c>
      <c r="AD269" s="88">
        <v>20.177299999999999</v>
      </c>
      <c r="AE269" s="87">
        <v>67.795000000000002</v>
      </c>
      <c r="AF269" s="87">
        <v>29.199200000000001</v>
      </c>
      <c r="AG269" s="87">
        <v>38.6342</v>
      </c>
      <c r="AH269" s="86">
        <v>155.4837</v>
      </c>
      <c r="AI269" s="87">
        <v>59.254000000000005</v>
      </c>
      <c r="AJ269" s="88">
        <v>96.672100000000015</v>
      </c>
      <c r="AK269" s="87">
        <v>273</v>
      </c>
      <c r="AL269" s="87">
        <v>98.297499999999985</v>
      </c>
      <c r="AM269" s="87">
        <v>174.55349999999999</v>
      </c>
      <c r="AN269" s="86">
        <v>231.0735</v>
      </c>
      <c r="AO269" s="87">
        <v>60.881999999999998</v>
      </c>
      <c r="AP269" s="88">
        <v>168.1155</v>
      </c>
      <c r="AQ269" s="87">
        <v>208.845</v>
      </c>
      <c r="AR269" s="87">
        <v>32.681600000000003</v>
      </c>
      <c r="AS269" s="87">
        <v>175.79659999999998</v>
      </c>
      <c r="AT269" s="86">
        <v>978.24520000000007</v>
      </c>
      <c r="AU269" s="87">
        <v>302.09859999999998</v>
      </c>
      <c r="AV269" s="88">
        <v>673.94920000000002</v>
      </c>
      <c r="AW269" s="89">
        <v>2.330820109602097E-2</v>
      </c>
      <c r="AX269" s="89">
        <v>1.4613195956077974E-2</v>
      </c>
      <c r="AY269" s="89">
        <v>3.1645264591256987E-2</v>
      </c>
      <c r="AZ269" s="90">
        <f t="shared" si="4"/>
        <v>19.51416716537004</v>
      </c>
    </row>
    <row r="270" spans="1:52" s="83" customFormat="1" x14ac:dyDescent="0.25">
      <c r="A270" s="83" t="s">
        <v>176</v>
      </c>
      <c r="B270" s="83" t="s">
        <v>177</v>
      </c>
      <c r="C270" s="85">
        <v>80.849999999999994</v>
      </c>
      <c r="D270" s="86">
        <v>152610</v>
      </c>
      <c r="E270" s="87">
        <v>74225</v>
      </c>
      <c r="F270" s="88">
        <v>78385</v>
      </c>
      <c r="G270" s="86">
        <v>126488</v>
      </c>
      <c r="H270" s="87">
        <v>63388</v>
      </c>
      <c r="I270" s="88">
        <v>63100</v>
      </c>
      <c r="J270" s="86">
        <v>6592</v>
      </c>
      <c r="K270" s="87">
        <v>3053</v>
      </c>
      <c r="L270" s="87">
        <v>3539</v>
      </c>
      <c r="M270" s="87">
        <v>5536</v>
      </c>
      <c r="N270" s="87">
        <v>2421</v>
      </c>
      <c r="O270" s="88">
        <v>3115</v>
      </c>
      <c r="P270" s="86">
        <v>5963</v>
      </c>
      <c r="Q270" s="87">
        <v>2531</v>
      </c>
      <c r="R270" s="88">
        <v>3432</v>
      </c>
      <c r="S270" s="87">
        <v>4383</v>
      </c>
      <c r="T270" s="87">
        <v>1690</v>
      </c>
      <c r="U270" s="87">
        <v>2693</v>
      </c>
      <c r="V270" s="86">
        <v>2201</v>
      </c>
      <c r="W270" s="87">
        <v>765</v>
      </c>
      <c r="X270" s="88">
        <v>1436</v>
      </c>
      <c r="Y270" s="87">
        <v>1447</v>
      </c>
      <c r="Z270" s="87">
        <v>377</v>
      </c>
      <c r="AA270" s="87">
        <v>1070</v>
      </c>
      <c r="AB270" s="86">
        <v>105.47200000000001</v>
      </c>
      <c r="AC270" s="87">
        <v>54.648699999999998</v>
      </c>
      <c r="AD270" s="88">
        <v>50.607700000000001</v>
      </c>
      <c r="AE270" s="87">
        <v>193.76000000000002</v>
      </c>
      <c r="AF270" s="87">
        <v>78.198300000000003</v>
      </c>
      <c r="AG270" s="87">
        <v>116.501</v>
      </c>
      <c r="AH270" s="86">
        <v>435.89529999999996</v>
      </c>
      <c r="AI270" s="87">
        <v>174.38590000000002</v>
      </c>
      <c r="AJ270" s="88">
        <v>261.86160000000001</v>
      </c>
      <c r="AK270" s="87">
        <v>683.74800000000005</v>
      </c>
      <c r="AL270" s="87">
        <v>242.51499999999999</v>
      </c>
      <c r="AM270" s="87">
        <v>441.3827</v>
      </c>
      <c r="AN270" s="86">
        <v>574.68110000000001</v>
      </c>
      <c r="AO270" s="87">
        <v>159.5025</v>
      </c>
      <c r="AP270" s="88">
        <v>407.10599999999994</v>
      </c>
      <c r="AQ270" s="87">
        <v>592.54649999999992</v>
      </c>
      <c r="AR270" s="87">
        <v>110.0086</v>
      </c>
      <c r="AS270" s="87">
        <v>472.61899999999997</v>
      </c>
      <c r="AT270" s="86">
        <v>2586.1028999999999</v>
      </c>
      <c r="AU270" s="87">
        <v>819.25900000000013</v>
      </c>
      <c r="AV270" s="88">
        <v>1750.078</v>
      </c>
      <c r="AW270" s="89">
        <v>1.6945828582661686E-2</v>
      </c>
      <c r="AX270" s="89">
        <v>1.1037507578309196E-2</v>
      </c>
      <c r="AY270" s="89">
        <v>2.2326695158512471E-2</v>
      </c>
      <c r="AZ270" s="90">
        <f t="shared" si="4"/>
        <v>31.98643042671614</v>
      </c>
    </row>
    <row r="271" spans="1:52" s="83" customFormat="1" x14ac:dyDescent="0.25">
      <c r="A271" s="83" t="s">
        <v>178</v>
      </c>
      <c r="B271" s="83" t="s">
        <v>179</v>
      </c>
      <c r="C271" s="85">
        <v>70.569999999999993</v>
      </c>
      <c r="D271" s="86">
        <v>42520</v>
      </c>
      <c r="E271" s="87">
        <v>20542</v>
      </c>
      <c r="F271" s="88">
        <v>21978</v>
      </c>
      <c r="G271" s="86">
        <v>32656</v>
      </c>
      <c r="H271" s="87">
        <v>16452</v>
      </c>
      <c r="I271" s="88">
        <v>16204</v>
      </c>
      <c r="J271" s="86">
        <v>2541</v>
      </c>
      <c r="K271" s="87">
        <v>1160</v>
      </c>
      <c r="L271" s="87">
        <v>1381</v>
      </c>
      <c r="M271" s="87">
        <v>2064</v>
      </c>
      <c r="N271" s="87">
        <v>923</v>
      </c>
      <c r="O271" s="88">
        <v>1141</v>
      </c>
      <c r="P271" s="86">
        <v>2182</v>
      </c>
      <c r="Q271" s="87">
        <v>936</v>
      </c>
      <c r="R271" s="88">
        <v>1246</v>
      </c>
      <c r="S271" s="87">
        <v>1711</v>
      </c>
      <c r="T271" s="87">
        <v>675</v>
      </c>
      <c r="U271" s="87">
        <v>1036</v>
      </c>
      <c r="V271" s="86">
        <v>905</v>
      </c>
      <c r="W271" s="87">
        <v>277</v>
      </c>
      <c r="X271" s="88">
        <v>628</v>
      </c>
      <c r="Y271" s="87">
        <v>461</v>
      </c>
      <c r="Z271" s="87">
        <v>119</v>
      </c>
      <c r="AA271" s="87">
        <v>342</v>
      </c>
      <c r="AB271" s="86">
        <v>40.655999999999999</v>
      </c>
      <c r="AC271" s="87">
        <v>20.763999999999999</v>
      </c>
      <c r="AD271" s="88">
        <v>19.7483</v>
      </c>
      <c r="AE271" s="87">
        <v>72.240000000000009</v>
      </c>
      <c r="AF271" s="87">
        <v>29.812900000000003</v>
      </c>
      <c r="AG271" s="87">
        <v>42.673400000000001</v>
      </c>
      <c r="AH271" s="86">
        <v>159.5042</v>
      </c>
      <c r="AI271" s="87">
        <v>64.490400000000008</v>
      </c>
      <c r="AJ271" s="88">
        <v>95.069800000000015</v>
      </c>
      <c r="AK271" s="87">
        <v>266.916</v>
      </c>
      <c r="AL271" s="87">
        <v>96.862499999999997</v>
      </c>
      <c r="AM271" s="87">
        <v>169.8004</v>
      </c>
      <c r="AN271" s="86">
        <v>236.2955</v>
      </c>
      <c r="AO271" s="87">
        <v>57.7545</v>
      </c>
      <c r="AP271" s="88">
        <v>178.03799999999998</v>
      </c>
      <c r="AQ271" s="87">
        <v>188.77949999999998</v>
      </c>
      <c r="AR271" s="87">
        <v>34.724200000000003</v>
      </c>
      <c r="AS271" s="87">
        <v>151.06139999999999</v>
      </c>
      <c r="AT271" s="86">
        <v>964.39119999999991</v>
      </c>
      <c r="AU271" s="87">
        <v>304.4085</v>
      </c>
      <c r="AV271" s="88">
        <v>656.3913</v>
      </c>
      <c r="AW271" s="89">
        <v>2.2680884289746E-2</v>
      </c>
      <c r="AX271" s="89">
        <v>1.4818834582805959E-2</v>
      </c>
      <c r="AY271" s="89">
        <v>2.9865834015834015E-2</v>
      </c>
      <c r="AZ271" s="90">
        <f t="shared" si="4"/>
        <v>13.665738982570497</v>
      </c>
    </row>
    <row r="272" spans="1:52" s="83" customFormat="1" x14ac:dyDescent="0.25">
      <c r="A272" s="83" t="s">
        <v>180</v>
      </c>
      <c r="B272" s="83" t="s">
        <v>181</v>
      </c>
      <c r="C272" s="85">
        <v>1255.8699999999999</v>
      </c>
      <c r="D272" s="86">
        <v>103109</v>
      </c>
      <c r="E272" s="87">
        <v>51665</v>
      </c>
      <c r="F272" s="88">
        <v>51444</v>
      </c>
      <c r="G272" s="86">
        <v>81429</v>
      </c>
      <c r="H272" s="87">
        <v>41914</v>
      </c>
      <c r="I272" s="88">
        <v>39515</v>
      </c>
      <c r="J272" s="86">
        <v>6205</v>
      </c>
      <c r="K272" s="87">
        <v>3093</v>
      </c>
      <c r="L272" s="87">
        <v>3112</v>
      </c>
      <c r="M272" s="87">
        <v>4106</v>
      </c>
      <c r="N272" s="87">
        <v>2001</v>
      </c>
      <c r="O272" s="88">
        <v>2105</v>
      </c>
      <c r="P272" s="86">
        <v>4642</v>
      </c>
      <c r="Q272" s="87">
        <v>2095</v>
      </c>
      <c r="R272" s="88">
        <v>2547</v>
      </c>
      <c r="S272" s="87">
        <v>3830</v>
      </c>
      <c r="T272" s="87">
        <v>1608</v>
      </c>
      <c r="U272" s="87">
        <v>2222</v>
      </c>
      <c r="V272" s="86">
        <v>1984</v>
      </c>
      <c r="W272" s="87">
        <v>717</v>
      </c>
      <c r="X272" s="88">
        <v>1267</v>
      </c>
      <c r="Y272" s="87">
        <v>913</v>
      </c>
      <c r="Z272" s="87">
        <v>237</v>
      </c>
      <c r="AA272" s="87">
        <v>676</v>
      </c>
      <c r="AB272" s="86">
        <v>99.28</v>
      </c>
      <c r="AC272" s="87">
        <v>55.364699999999999</v>
      </c>
      <c r="AD272" s="88">
        <v>44.501600000000003</v>
      </c>
      <c r="AE272" s="87">
        <v>143.71</v>
      </c>
      <c r="AF272" s="87">
        <v>64.632300000000001</v>
      </c>
      <c r="AG272" s="87">
        <v>78.727000000000004</v>
      </c>
      <c r="AH272" s="86">
        <v>339.33019999999999</v>
      </c>
      <c r="AI272" s="87">
        <v>144.34550000000002</v>
      </c>
      <c r="AJ272" s="88">
        <v>194.33610000000002</v>
      </c>
      <c r="AK272" s="87">
        <v>597.48</v>
      </c>
      <c r="AL272" s="87">
        <v>230.74799999999999</v>
      </c>
      <c r="AM272" s="87">
        <v>364.18579999999997</v>
      </c>
      <c r="AN272" s="86">
        <v>518.02239999999995</v>
      </c>
      <c r="AO272" s="87">
        <v>149.49449999999999</v>
      </c>
      <c r="AP272" s="88">
        <v>359.19449999999995</v>
      </c>
      <c r="AQ272" s="87">
        <v>373.87349999999998</v>
      </c>
      <c r="AR272" s="87">
        <v>69.156599999999997</v>
      </c>
      <c r="AS272" s="87">
        <v>298.58920000000001</v>
      </c>
      <c r="AT272" s="86">
        <v>2071.6961000000001</v>
      </c>
      <c r="AU272" s="87">
        <v>713.74160000000006</v>
      </c>
      <c r="AV272" s="88">
        <v>1339.5342000000001</v>
      </c>
      <c r="AW272" s="89">
        <v>2.0092291652523058E-2</v>
      </c>
      <c r="AX272" s="89">
        <v>1.3814799187070553E-2</v>
      </c>
      <c r="AY272" s="89">
        <v>2.6038686727315141E-2</v>
      </c>
      <c r="AZ272" s="90">
        <f t="shared" si="4"/>
        <v>1.6496103099843138</v>
      </c>
    </row>
    <row r="273" spans="1:52" s="83" customFormat="1" x14ac:dyDescent="0.25">
      <c r="A273" s="83" t="s">
        <v>182</v>
      </c>
      <c r="B273" s="83" t="s">
        <v>183</v>
      </c>
      <c r="C273" s="85">
        <v>1526.83</v>
      </c>
      <c r="D273" s="86">
        <v>127882</v>
      </c>
      <c r="E273" s="87">
        <v>64248</v>
      </c>
      <c r="F273" s="88">
        <v>63634</v>
      </c>
      <c r="G273" s="86">
        <v>100758</v>
      </c>
      <c r="H273" s="87">
        <v>51952</v>
      </c>
      <c r="I273" s="88">
        <v>48806</v>
      </c>
      <c r="J273" s="86">
        <v>8087</v>
      </c>
      <c r="K273" s="87">
        <v>4096</v>
      </c>
      <c r="L273" s="87">
        <v>3991</v>
      </c>
      <c r="M273" s="87">
        <v>5494</v>
      </c>
      <c r="N273" s="87">
        <v>2710</v>
      </c>
      <c r="O273" s="88">
        <v>2784</v>
      </c>
      <c r="P273" s="86">
        <v>5632</v>
      </c>
      <c r="Q273" s="87">
        <v>2586</v>
      </c>
      <c r="R273" s="88">
        <v>3046</v>
      </c>
      <c r="S273" s="87">
        <v>4519</v>
      </c>
      <c r="T273" s="87">
        <v>1887</v>
      </c>
      <c r="U273" s="87">
        <v>2632</v>
      </c>
      <c r="V273" s="86">
        <v>2295</v>
      </c>
      <c r="W273" s="87">
        <v>736</v>
      </c>
      <c r="X273" s="88">
        <v>1559</v>
      </c>
      <c r="Y273" s="87">
        <v>1097</v>
      </c>
      <c r="Z273" s="87">
        <v>281</v>
      </c>
      <c r="AA273" s="87">
        <v>816</v>
      </c>
      <c r="AB273" s="86">
        <v>129.392</v>
      </c>
      <c r="AC273" s="87">
        <v>73.318399999999997</v>
      </c>
      <c r="AD273" s="88">
        <v>57.071300000000001</v>
      </c>
      <c r="AE273" s="87">
        <v>192.29000000000002</v>
      </c>
      <c r="AF273" s="87">
        <v>87.533000000000001</v>
      </c>
      <c r="AG273" s="87">
        <v>104.1216</v>
      </c>
      <c r="AH273" s="86">
        <v>411.69920000000002</v>
      </c>
      <c r="AI273" s="87">
        <v>178.1754</v>
      </c>
      <c r="AJ273" s="88">
        <v>232.40980000000002</v>
      </c>
      <c r="AK273" s="87">
        <v>704.96400000000006</v>
      </c>
      <c r="AL273" s="87">
        <v>270.78449999999998</v>
      </c>
      <c r="AM273" s="87">
        <v>431.38479999999998</v>
      </c>
      <c r="AN273" s="86">
        <v>599.22450000000003</v>
      </c>
      <c r="AO273" s="87">
        <v>153.45599999999999</v>
      </c>
      <c r="AP273" s="88">
        <v>441.97649999999999</v>
      </c>
      <c r="AQ273" s="87">
        <v>449.22149999999999</v>
      </c>
      <c r="AR273" s="87">
        <v>81.995800000000003</v>
      </c>
      <c r="AS273" s="87">
        <v>360.42719999999997</v>
      </c>
      <c r="AT273" s="86">
        <v>2486.7912000000001</v>
      </c>
      <c r="AU273" s="87">
        <v>845.26310000000001</v>
      </c>
      <c r="AV273" s="88">
        <v>1627.3912</v>
      </c>
      <c r="AW273" s="89">
        <v>1.94459830155925E-2</v>
      </c>
      <c r="AX273" s="89">
        <v>1.3156255447640394E-2</v>
      </c>
      <c r="AY273" s="89">
        <v>2.5574240186064055E-2</v>
      </c>
      <c r="AZ273" s="90">
        <f t="shared" si="4"/>
        <v>1.6287282801621663</v>
      </c>
    </row>
    <row r="274" spans="1:52" s="83" customFormat="1" x14ac:dyDescent="0.25">
      <c r="A274" s="83" t="s">
        <v>184</v>
      </c>
      <c r="B274" s="83" t="s">
        <v>185</v>
      </c>
      <c r="C274" s="85">
        <v>1343.97</v>
      </c>
      <c r="D274" s="86">
        <v>133561</v>
      </c>
      <c r="E274" s="87">
        <v>67499</v>
      </c>
      <c r="F274" s="88">
        <v>66062</v>
      </c>
      <c r="G274" s="86">
        <v>108150</v>
      </c>
      <c r="H274" s="87">
        <v>56040</v>
      </c>
      <c r="I274" s="88">
        <v>52110</v>
      </c>
      <c r="J274" s="86">
        <v>7403</v>
      </c>
      <c r="K274" s="87">
        <v>3708</v>
      </c>
      <c r="L274" s="87">
        <v>3695</v>
      </c>
      <c r="M274" s="87">
        <v>5020</v>
      </c>
      <c r="N274" s="87">
        <v>2477</v>
      </c>
      <c r="O274" s="88">
        <v>2543</v>
      </c>
      <c r="P274" s="86">
        <v>5596</v>
      </c>
      <c r="Q274" s="87">
        <v>2555</v>
      </c>
      <c r="R274" s="88">
        <v>3041</v>
      </c>
      <c r="S274" s="87">
        <v>4187</v>
      </c>
      <c r="T274" s="87">
        <v>1676</v>
      </c>
      <c r="U274" s="87">
        <v>2511</v>
      </c>
      <c r="V274" s="86">
        <v>2136</v>
      </c>
      <c r="W274" s="87">
        <v>741</v>
      </c>
      <c r="X274" s="88">
        <v>1395</v>
      </c>
      <c r="Y274" s="87">
        <v>1069</v>
      </c>
      <c r="Z274" s="87">
        <v>302</v>
      </c>
      <c r="AA274" s="87">
        <v>767</v>
      </c>
      <c r="AB274" s="86">
        <v>118.44800000000001</v>
      </c>
      <c r="AC274" s="87">
        <v>66.373199999999997</v>
      </c>
      <c r="AD274" s="88">
        <v>52.838500000000003</v>
      </c>
      <c r="AE274" s="87">
        <v>175.70000000000002</v>
      </c>
      <c r="AF274" s="87">
        <v>80.007100000000008</v>
      </c>
      <c r="AG274" s="87">
        <v>95.108200000000011</v>
      </c>
      <c r="AH274" s="86">
        <v>409.06759999999997</v>
      </c>
      <c r="AI274" s="87">
        <v>176.0395</v>
      </c>
      <c r="AJ274" s="88">
        <v>232.02830000000003</v>
      </c>
      <c r="AK274" s="87">
        <v>653.17200000000003</v>
      </c>
      <c r="AL274" s="87">
        <v>240.50599999999997</v>
      </c>
      <c r="AM274" s="87">
        <v>411.55289999999997</v>
      </c>
      <c r="AN274" s="86">
        <v>557.70960000000002</v>
      </c>
      <c r="AO274" s="87">
        <v>154.49850000000001</v>
      </c>
      <c r="AP274" s="88">
        <v>395.48249999999996</v>
      </c>
      <c r="AQ274" s="87">
        <v>437.75549999999998</v>
      </c>
      <c r="AR274" s="87">
        <v>88.123599999999996</v>
      </c>
      <c r="AS274" s="87">
        <v>338.78389999999996</v>
      </c>
      <c r="AT274" s="86">
        <v>2351.8527000000004</v>
      </c>
      <c r="AU274" s="87">
        <v>805.54790000000003</v>
      </c>
      <c r="AV274" s="88">
        <v>1525.7943</v>
      </c>
      <c r="AW274" s="89">
        <v>1.7608828175889671E-2</v>
      </c>
      <c r="AX274" s="89">
        <v>1.193421976621876E-2</v>
      </c>
      <c r="AY274" s="89">
        <v>2.3096398837455723E-2</v>
      </c>
      <c r="AZ274" s="90">
        <f t="shared" si="4"/>
        <v>1.7499294627112214</v>
      </c>
    </row>
    <row r="275" spans="1:52" s="83" customFormat="1" x14ac:dyDescent="0.25">
      <c r="A275" s="83" t="s">
        <v>186</v>
      </c>
      <c r="B275" s="83" t="s">
        <v>187</v>
      </c>
      <c r="C275" s="85">
        <v>1427.71</v>
      </c>
      <c r="D275" s="86">
        <v>94352</v>
      </c>
      <c r="E275" s="87">
        <v>46943</v>
      </c>
      <c r="F275" s="88">
        <v>47409</v>
      </c>
      <c r="G275" s="86">
        <v>74591</v>
      </c>
      <c r="H275" s="87">
        <v>38092</v>
      </c>
      <c r="I275" s="88">
        <v>36499</v>
      </c>
      <c r="J275" s="86">
        <v>5928</v>
      </c>
      <c r="K275" s="87">
        <v>2980</v>
      </c>
      <c r="L275" s="87">
        <v>2948</v>
      </c>
      <c r="M275" s="87">
        <v>3865</v>
      </c>
      <c r="N275" s="87">
        <v>1867</v>
      </c>
      <c r="O275" s="88">
        <v>1998</v>
      </c>
      <c r="P275" s="86">
        <v>4204</v>
      </c>
      <c r="Q275" s="87">
        <v>1867</v>
      </c>
      <c r="R275" s="88">
        <v>2337</v>
      </c>
      <c r="S275" s="87">
        <v>3332</v>
      </c>
      <c r="T275" s="87">
        <v>1359</v>
      </c>
      <c r="U275" s="87">
        <v>1973</v>
      </c>
      <c r="V275" s="86">
        <v>1686</v>
      </c>
      <c r="W275" s="87">
        <v>590</v>
      </c>
      <c r="X275" s="88">
        <v>1096</v>
      </c>
      <c r="Y275" s="87">
        <v>746</v>
      </c>
      <c r="Z275" s="87">
        <v>188</v>
      </c>
      <c r="AA275" s="87">
        <v>558</v>
      </c>
      <c r="AB275" s="86">
        <v>94.847999999999999</v>
      </c>
      <c r="AC275" s="87">
        <v>53.341999999999999</v>
      </c>
      <c r="AD275" s="88">
        <v>42.156399999999998</v>
      </c>
      <c r="AE275" s="87">
        <v>135.27500000000001</v>
      </c>
      <c r="AF275" s="87">
        <v>60.304100000000005</v>
      </c>
      <c r="AG275" s="87">
        <v>74.725200000000001</v>
      </c>
      <c r="AH275" s="86">
        <v>307.31239999999997</v>
      </c>
      <c r="AI275" s="87">
        <v>128.63630000000001</v>
      </c>
      <c r="AJ275" s="88">
        <v>178.31310000000002</v>
      </c>
      <c r="AK275" s="87">
        <v>519.79200000000003</v>
      </c>
      <c r="AL275" s="87">
        <v>195.01649999999998</v>
      </c>
      <c r="AM275" s="87">
        <v>323.37469999999996</v>
      </c>
      <c r="AN275" s="86">
        <v>440.21460000000002</v>
      </c>
      <c r="AO275" s="87">
        <v>123.015</v>
      </c>
      <c r="AP275" s="88">
        <v>310.71599999999995</v>
      </c>
      <c r="AQ275" s="87">
        <v>305.48699999999997</v>
      </c>
      <c r="AR275" s="87">
        <v>54.858400000000003</v>
      </c>
      <c r="AS275" s="87">
        <v>246.46859999999998</v>
      </c>
      <c r="AT275" s="86">
        <v>1802.9290000000001</v>
      </c>
      <c r="AU275" s="87">
        <v>615.17229999999995</v>
      </c>
      <c r="AV275" s="88">
        <v>1175.7539999999999</v>
      </c>
      <c r="AW275" s="89">
        <v>1.9108540359504832E-2</v>
      </c>
      <c r="AX275" s="89">
        <v>1.3104665232303005E-2</v>
      </c>
      <c r="AY275" s="89">
        <v>2.480022780484718E-2</v>
      </c>
      <c r="AZ275" s="90">
        <f t="shared" si="4"/>
        <v>1.262811775500627</v>
      </c>
    </row>
    <row r="276" spans="1:52" s="83" customFormat="1" x14ac:dyDescent="0.25">
      <c r="A276" s="83" t="s">
        <v>188</v>
      </c>
      <c r="B276" s="83" t="s">
        <v>177</v>
      </c>
      <c r="C276" s="85">
        <v>1391.67</v>
      </c>
      <c r="D276" s="86">
        <v>193572</v>
      </c>
      <c r="E276" s="87">
        <v>97081</v>
      </c>
      <c r="F276" s="88">
        <v>96491</v>
      </c>
      <c r="G276" s="86">
        <v>156212</v>
      </c>
      <c r="H276" s="87">
        <v>80012</v>
      </c>
      <c r="I276" s="88">
        <v>76200</v>
      </c>
      <c r="J276" s="86">
        <v>11231</v>
      </c>
      <c r="K276" s="87">
        <v>5468</v>
      </c>
      <c r="L276" s="87">
        <v>5763</v>
      </c>
      <c r="M276" s="87">
        <v>8073</v>
      </c>
      <c r="N276" s="87">
        <v>3973</v>
      </c>
      <c r="O276" s="88">
        <v>4100</v>
      </c>
      <c r="P276" s="86">
        <v>7958</v>
      </c>
      <c r="Q276" s="87">
        <v>3732</v>
      </c>
      <c r="R276" s="88">
        <v>4226</v>
      </c>
      <c r="S276" s="87">
        <v>5783</v>
      </c>
      <c r="T276" s="87">
        <v>2493</v>
      </c>
      <c r="U276" s="87">
        <v>3290</v>
      </c>
      <c r="V276" s="86">
        <v>2900</v>
      </c>
      <c r="W276" s="87">
        <v>1016</v>
      </c>
      <c r="X276" s="88">
        <v>1884</v>
      </c>
      <c r="Y276" s="87">
        <v>1415</v>
      </c>
      <c r="Z276" s="87">
        <v>387</v>
      </c>
      <c r="AA276" s="87">
        <v>1028</v>
      </c>
      <c r="AB276" s="86">
        <v>179.696</v>
      </c>
      <c r="AC276" s="87">
        <v>97.877200000000002</v>
      </c>
      <c r="AD276" s="88">
        <v>82.410899999999998</v>
      </c>
      <c r="AE276" s="87">
        <v>282.55500000000001</v>
      </c>
      <c r="AF276" s="87">
        <v>128.3279</v>
      </c>
      <c r="AG276" s="87">
        <v>153.34</v>
      </c>
      <c r="AH276" s="86">
        <v>581.72979999999995</v>
      </c>
      <c r="AI276" s="87">
        <v>257.13479999999998</v>
      </c>
      <c r="AJ276" s="88">
        <v>322.44380000000001</v>
      </c>
      <c r="AK276" s="87">
        <v>902.14800000000002</v>
      </c>
      <c r="AL276" s="87">
        <v>357.74549999999999</v>
      </c>
      <c r="AM276" s="87">
        <v>539.23099999999999</v>
      </c>
      <c r="AN276" s="86">
        <v>757.18999999999994</v>
      </c>
      <c r="AO276" s="87">
        <v>211.83599999999998</v>
      </c>
      <c r="AP276" s="88">
        <v>534.11399999999992</v>
      </c>
      <c r="AQ276" s="87">
        <v>579.4425</v>
      </c>
      <c r="AR276" s="87">
        <v>112.92660000000001</v>
      </c>
      <c r="AS276" s="87">
        <v>454.06759999999997</v>
      </c>
      <c r="AT276" s="86">
        <v>3282.7613000000001</v>
      </c>
      <c r="AU276" s="87">
        <v>1165.848</v>
      </c>
      <c r="AV276" s="88">
        <v>2085.6072999999997</v>
      </c>
      <c r="AW276" s="89">
        <v>1.6958864401876304E-2</v>
      </c>
      <c r="AX276" s="89">
        <v>1.2009023392836909E-2</v>
      </c>
      <c r="AY276" s="89">
        <v>2.1614526743426846E-2</v>
      </c>
      <c r="AZ276" s="90">
        <f t="shared" si="4"/>
        <v>2.3588647452341429</v>
      </c>
    </row>
    <row r="277" spans="1:52" s="83" customFormat="1" x14ac:dyDescent="0.25">
      <c r="A277" s="83" t="s">
        <v>189</v>
      </c>
      <c r="B277" s="83" t="s">
        <v>190</v>
      </c>
      <c r="C277" s="85">
        <v>1458.36</v>
      </c>
      <c r="D277" s="86">
        <v>147189</v>
      </c>
      <c r="E277" s="87">
        <v>73964</v>
      </c>
      <c r="F277" s="88">
        <v>73225</v>
      </c>
      <c r="G277" s="86">
        <v>116969</v>
      </c>
      <c r="H277" s="87">
        <v>60582</v>
      </c>
      <c r="I277" s="88">
        <v>56387</v>
      </c>
      <c r="J277" s="86">
        <v>8797</v>
      </c>
      <c r="K277" s="87">
        <v>4413</v>
      </c>
      <c r="L277" s="87">
        <v>4384</v>
      </c>
      <c r="M277" s="87">
        <v>5977</v>
      </c>
      <c r="N277" s="87">
        <v>2847</v>
      </c>
      <c r="O277" s="88">
        <v>3130</v>
      </c>
      <c r="P277" s="86">
        <v>6442</v>
      </c>
      <c r="Q277" s="87">
        <v>2878</v>
      </c>
      <c r="R277" s="88">
        <v>3564</v>
      </c>
      <c r="S277" s="87">
        <v>5103</v>
      </c>
      <c r="T277" s="87">
        <v>2012</v>
      </c>
      <c r="U277" s="87">
        <v>3091</v>
      </c>
      <c r="V277" s="86">
        <v>2615</v>
      </c>
      <c r="W277" s="87">
        <v>899</v>
      </c>
      <c r="X277" s="88">
        <v>1716</v>
      </c>
      <c r="Y277" s="87">
        <v>1286</v>
      </c>
      <c r="Z277" s="87">
        <v>333</v>
      </c>
      <c r="AA277" s="87">
        <v>953</v>
      </c>
      <c r="AB277" s="86">
        <v>140.75200000000001</v>
      </c>
      <c r="AC277" s="87">
        <v>78.992699999999999</v>
      </c>
      <c r="AD277" s="88">
        <v>62.691200000000002</v>
      </c>
      <c r="AE277" s="87">
        <v>209.19500000000002</v>
      </c>
      <c r="AF277" s="87">
        <v>91.958100000000002</v>
      </c>
      <c r="AG277" s="87">
        <v>117.06200000000001</v>
      </c>
      <c r="AH277" s="86">
        <v>470.91019999999997</v>
      </c>
      <c r="AI277" s="87">
        <v>198.29420000000002</v>
      </c>
      <c r="AJ277" s="88">
        <v>271.9332</v>
      </c>
      <c r="AK277" s="87">
        <v>796.06799999999998</v>
      </c>
      <c r="AL277" s="87">
        <v>288.72199999999998</v>
      </c>
      <c r="AM277" s="87">
        <v>506.61489999999998</v>
      </c>
      <c r="AN277" s="86">
        <v>682.77649999999994</v>
      </c>
      <c r="AO277" s="87">
        <v>187.44149999999999</v>
      </c>
      <c r="AP277" s="88">
        <v>486.48599999999993</v>
      </c>
      <c r="AQ277" s="87">
        <v>526.61699999999996</v>
      </c>
      <c r="AR277" s="87">
        <v>97.169399999999996</v>
      </c>
      <c r="AS277" s="87">
        <v>420.94009999999997</v>
      </c>
      <c r="AT277" s="86">
        <v>2826.3186999999998</v>
      </c>
      <c r="AU277" s="87">
        <v>942.5779</v>
      </c>
      <c r="AV277" s="88">
        <v>1865.7274</v>
      </c>
      <c r="AW277" s="89">
        <v>1.9201969576530854E-2</v>
      </c>
      <c r="AX277" s="89">
        <v>1.2743738845925045E-2</v>
      </c>
      <c r="AY277" s="89">
        <v>2.5479377261864118E-2</v>
      </c>
      <c r="AZ277" s="90">
        <f t="shared" si="4"/>
        <v>1.9380116706437367</v>
      </c>
    </row>
    <row r="278" spans="1:52" s="83" customFormat="1" x14ac:dyDescent="0.25">
      <c r="A278" s="83" t="s">
        <v>191</v>
      </c>
      <c r="B278" s="83" t="s">
        <v>192</v>
      </c>
      <c r="C278" s="85">
        <v>1084.25</v>
      </c>
      <c r="D278" s="86">
        <v>72504</v>
      </c>
      <c r="E278" s="87">
        <v>36121</v>
      </c>
      <c r="F278" s="88">
        <v>36383</v>
      </c>
      <c r="G278" s="86">
        <v>56054</v>
      </c>
      <c r="H278" s="87">
        <v>28814</v>
      </c>
      <c r="I278" s="88">
        <v>27240</v>
      </c>
      <c r="J278" s="86">
        <v>4631</v>
      </c>
      <c r="K278" s="87">
        <v>2362</v>
      </c>
      <c r="L278" s="87">
        <v>2269</v>
      </c>
      <c r="M278" s="87">
        <v>3148</v>
      </c>
      <c r="N278" s="87">
        <v>1495</v>
      </c>
      <c r="O278" s="88">
        <v>1653</v>
      </c>
      <c r="P278" s="86">
        <v>3636</v>
      </c>
      <c r="Q278" s="87">
        <v>1633</v>
      </c>
      <c r="R278" s="88">
        <v>2003</v>
      </c>
      <c r="S278" s="87">
        <v>2854</v>
      </c>
      <c r="T278" s="87">
        <v>1141</v>
      </c>
      <c r="U278" s="87">
        <v>1713</v>
      </c>
      <c r="V278" s="86">
        <v>1475</v>
      </c>
      <c r="W278" s="87">
        <v>496</v>
      </c>
      <c r="X278" s="88">
        <v>979</v>
      </c>
      <c r="Y278" s="87">
        <v>706</v>
      </c>
      <c r="Z278" s="87">
        <v>180</v>
      </c>
      <c r="AA278" s="87">
        <v>526</v>
      </c>
      <c r="AB278" s="86">
        <v>74.096000000000004</v>
      </c>
      <c r="AC278" s="87">
        <v>42.279800000000002</v>
      </c>
      <c r="AD278" s="88">
        <v>32.4467</v>
      </c>
      <c r="AE278" s="87">
        <v>110.18</v>
      </c>
      <c r="AF278" s="87">
        <v>48.288500000000006</v>
      </c>
      <c r="AG278" s="87">
        <v>61.822200000000002</v>
      </c>
      <c r="AH278" s="86">
        <v>265.79160000000002</v>
      </c>
      <c r="AI278" s="87">
        <v>112.5137</v>
      </c>
      <c r="AJ278" s="88">
        <v>152.8289</v>
      </c>
      <c r="AK278" s="87">
        <v>445.22399999999999</v>
      </c>
      <c r="AL278" s="87">
        <v>163.73349999999999</v>
      </c>
      <c r="AM278" s="87">
        <v>280.76069999999999</v>
      </c>
      <c r="AN278" s="86">
        <v>385.1225</v>
      </c>
      <c r="AO278" s="87">
        <v>103.416</v>
      </c>
      <c r="AP278" s="88">
        <v>277.54649999999998</v>
      </c>
      <c r="AQ278" s="87">
        <v>289.10699999999997</v>
      </c>
      <c r="AR278" s="87">
        <v>52.524000000000001</v>
      </c>
      <c r="AS278" s="87">
        <v>232.33419999999998</v>
      </c>
      <c r="AT278" s="86">
        <v>1569.5210999999999</v>
      </c>
      <c r="AU278" s="87">
        <v>522.75549999999998</v>
      </c>
      <c r="AV278" s="88">
        <v>1037.7392</v>
      </c>
      <c r="AW278" s="89">
        <v>2.1647372558755377E-2</v>
      </c>
      <c r="AX278" s="89">
        <v>1.4472342958389856E-2</v>
      </c>
      <c r="AY278" s="89">
        <v>2.852263969436275E-2</v>
      </c>
      <c r="AZ278" s="90">
        <f t="shared" si="4"/>
        <v>1.4475638459764815</v>
      </c>
    </row>
    <row r="279" spans="1:52" s="83" customFormat="1" x14ac:dyDescent="0.25">
      <c r="A279" s="83" t="s">
        <v>195</v>
      </c>
      <c r="B279" s="83" t="s">
        <v>196</v>
      </c>
      <c r="C279" s="85">
        <v>54.62</v>
      </c>
      <c r="D279" s="86">
        <v>77592</v>
      </c>
      <c r="E279" s="87">
        <v>37464</v>
      </c>
      <c r="F279" s="88">
        <v>40128</v>
      </c>
      <c r="G279" s="86">
        <v>62745</v>
      </c>
      <c r="H279" s="87">
        <v>31360</v>
      </c>
      <c r="I279" s="88">
        <v>31385</v>
      </c>
      <c r="J279" s="86">
        <v>3599</v>
      </c>
      <c r="K279" s="87">
        <v>1647</v>
      </c>
      <c r="L279" s="87">
        <v>1952</v>
      </c>
      <c r="M279" s="87">
        <v>3044</v>
      </c>
      <c r="N279" s="87">
        <v>1366</v>
      </c>
      <c r="O279" s="88">
        <v>1678</v>
      </c>
      <c r="P279" s="86">
        <v>3407</v>
      </c>
      <c r="Q279" s="87">
        <v>1437</v>
      </c>
      <c r="R279" s="88">
        <v>1970</v>
      </c>
      <c r="S279" s="87">
        <v>2574</v>
      </c>
      <c r="T279" s="87">
        <v>993</v>
      </c>
      <c r="U279" s="87">
        <v>1581</v>
      </c>
      <c r="V279" s="86">
        <v>1408</v>
      </c>
      <c r="W279" s="87">
        <v>469</v>
      </c>
      <c r="X279" s="88">
        <v>939</v>
      </c>
      <c r="Y279" s="87">
        <v>815</v>
      </c>
      <c r="Z279" s="87">
        <v>192</v>
      </c>
      <c r="AA279" s="87">
        <v>623</v>
      </c>
      <c r="AB279" s="86">
        <v>57.584000000000003</v>
      </c>
      <c r="AC279" s="87">
        <v>29.481299999999997</v>
      </c>
      <c r="AD279" s="88">
        <v>27.913599999999999</v>
      </c>
      <c r="AE279" s="87">
        <v>106.54</v>
      </c>
      <c r="AF279" s="87">
        <v>44.1218</v>
      </c>
      <c r="AG279" s="87">
        <v>62.757200000000005</v>
      </c>
      <c r="AH279" s="86">
        <v>249.05169999999998</v>
      </c>
      <c r="AI279" s="87">
        <v>99.00930000000001</v>
      </c>
      <c r="AJ279" s="88">
        <v>150.31100000000001</v>
      </c>
      <c r="AK279" s="87">
        <v>401.54399999999998</v>
      </c>
      <c r="AL279" s="87">
        <v>142.49549999999999</v>
      </c>
      <c r="AM279" s="87">
        <v>259.1259</v>
      </c>
      <c r="AN279" s="86">
        <v>367.62880000000001</v>
      </c>
      <c r="AO279" s="87">
        <v>97.78649999999999</v>
      </c>
      <c r="AP279" s="88">
        <v>266.20649999999995</v>
      </c>
      <c r="AQ279" s="87">
        <v>333.74250000000001</v>
      </c>
      <c r="AR279" s="87">
        <v>56.025599999999997</v>
      </c>
      <c r="AS279" s="87">
        <v>275.17910000000001</v>
      </c>
      <c r="AT279" s="86">
        <v>1516.0910000000001</v>
      </c>
      <c r="AU279" s="87">
        <v>468.91999999999996</v>
      </c>
      <c r="AV279" s="88">
        <v>1041.4933000000001</v>
      </c>
      <c r="AW279" s="89">
        <v>1.9539269512320861E-2</v>
      </c>
      <c r="AX279" s="89">
        <v>1.2516549220585094E-2</v>
      </c>
      <c r="AY279" s="89">
        <v>2.5954278807814993E-2</v>
      </c>
      <c r="AZ279" s="90">
        <f t="shared" si="4"/>
        <v>27.757067008421828</v>
      </c>
    </row>
    <row r="280" spans="1:52" s="83" customFormat="1" x14ac:dyDescent="0.25">
      <c r="A280" s="83" t="s">
        <v>197</v>
      </c>
      <c r="B280" s="83" t="s">
        <v>198</v>
      </c>
      <c r="C280" s="85">
        <v>66.89</v>
      </c>
      <c r="D280" s="86">
        <v>74657</v>
      </c>
      <c r="E280" s="87">
        <v>36469</v>
      </c>
      <c r="F280" s="88">
        <v>38188</v>
      </c>
      <c r="G280" s="86">
        <v>58660</v>
      </c>
      <c r="H280" s="87">
        <v>29820</v>
      </c>
      <c r="I280" s="88">
        <v>28840</v>
      </c>
      <c r="J280" s="86">
        <v>4049</v>
      </c>
      <c r="K280" s="87">
        <v>1836</v>
      </c>
      <c r="L280" s="87">
        <v>2213</v>
      </c>
      <c r="M280" s="87">
        <v>3424</v>
      </c>
      <c r="N280" s="87">
        <v>1559</v>
      </c>
      <c r="O280" s="88">
        <v>1865</v>
      </c>
      <c r="P280" s="86">
        <v>3621</v>
      </c>
      <c r="Q280" s="87">
        <v>1553</v>
      </c>
      <c r="R280" s="88">
        <v>2068</v>
      </c>
      <c r="S280" s="87">
        <v>2705</v>
      </c>
      <c r="T280" s="87">
        <v>1056</v>
      </c>
      <c r="U280" s="87">
        <v>1649</v>
      </c>
      <c r="V280" s="86">
        <v>1298</v>
      </c>
      <c r="W280" s="87">
        <v>445</v>
      </c>
      <c r="X280" s="88">
        <v>853</v>
      </c>
      <c r="Y280" s="87">
        <v>900</v>
      </c>
      <c r="Z280" s="87">
        <v>200</v>
      </c>
      <c r="AA280" s="87">
        <v>700</v>
      </c>
      <c r="AB280" s="86">
        <v>64.784000000000006</v>
      </c>
      <c r="AC280" s="87">
        <v>32.864399999999996</v>
      </c>
      <c r="AD280" s="88">
        <v>31.645900000000001</v>
      </c>
      <c r="AE280" s="87">
        <v>119.84000000000002</v>
      </c>
      <c r="AF280" s="87">
        <v>50.355700000000006</v>
      </c>
      <c r="AG280" s="87">
        <v>69.751000000000005</v>
      </c>
      <c r="AH280" s="86">
        <v>264.69509999999997</v>
      </c>
      <c r="AI280" s="87">
        <v>107.0017</v>
      </c>
      <c r="AJ280" s="88">
        <v>157.78840000000002</v>
      </c>
      <c r="AK280" s="87">
        <v>421.98</v>
      </c>
      <c r="AL280" s="87">
        <v>151.536</v>
      </c>
      <c r="AM280" s="87">
        <v>270.27109999999999</v>
      </c>
      <c r="AN280" s="86">
        <v>338.90780000000001</v>
      </c>
      <c r="AO280" s="87">
        <v>92.782499999999999</v>
      </c>
      <c r="AP280" s="88">
        <v>241.82549999999998</v>
      </c>
      <c r="AQ280" s="87">
        <v>368.54999999999995</v>
      </c>
      <c r="AR280" s="87">
        <v>58.36</v>
      </c>
      <c r="AS280" s="87">
        <v>309.19</v>
      </c>
      <c r="AT280" s="86">
        <v>1578.7568999999999</v>
      </c>
      <c r="AU280" s="87">
        <v>492.90030000000002</v>
      </c>
      <c r="AV280" s="88">
        <v>1080.4719</v>
      </c>
      <c r="AW280" s="89">
        <v>2.1146803380794832E-2</v>
      </c>
      <c r="AX280" s="89">
        <v>1.3515596808248102E-2</v>
      </c>
      <c r="AY280" s="89">
        <v>2.829349272022625E-2</v>
      </c>
      <c r="AZ280" s="90">
        <f t="shared" si="4"/>
        <v>23.602285842427865</v>
      </c>
    </row>
    <row r="281" spans="1:52" s="83" customFormat="1" x14ac:dyDescent="0.25">
      <c r="A281" s="83" t="s">
        <v>199</v>
      </c>
      <c r="B281" s="83" t="s">
        <v>200</v>
      </c>
      <c r="C281" s="85">
        <v>48.29</v>
      </c>
      <c r="D281" s="86">
        <v>41249</v>
      </c>
      <c r="E281" s="87">
        <v>20162</v>
      </c>
      <c r="F281" s="88">
        <v>21087</v>
      </c>
      <c r="G281" s="86">
        <v>31566</v>
      </c>
      <c r="H281" s="87">
        <v>16073</v>
      </c>
      <c r="I281" s="88">
        <v>15493</v>
      </c>
      <c r="J281" s="86">
        <v>2397</v>
      </c>
      <c r="K281" s="87">
        <v>1103</v>
      </c>
      <c r="L281" s="87">
        <v>1294</v>
      </c>
      <c r="M281" s="87">
        <v>1980</v>
      </c>
      <c r="N281" s="87">
        <v>907</v>
      </c>
      <c r="O281" s="88">
        <v>1073</v>
      </c>
      <c r="P281" s="86">
        <v>2126</v>
      </c>
      <c r="Q281" s="87">
        <v>941</v>
      </c>
      <c r="R281" s="88">
        <v>1185</v>
      </c>
      <c r="S281" s="87">
        <v>1714</v>
      </c>
      <c r="T281" s="87">
        <v>688</v>
      </c>
      <c r="U281" s="87">
        <v>1026</v>
      </c>
      <c r="V281" s="86">
        <v>889</v>
      </c>
      <c r="W281" s="87">
        <v>313</v>
      </c>
      <c r="X281" s="88">
        <v>576</v>
      </c>
      <c r="Y281" s="87">
        <v>577</v>
      </c>
      <c r="Z281" s="87">
        <v>137</v>
      </c>
      <c r="AA281" s="87">
        <v>440</v>
      </c>
      <c r="AB281" s="86">
        <v>38.352000000000004</v>
      </c>
      <c r="AC281" s="87">
        <v>19.7437</v>
      </c>
      <c r="AD281" s="88">
        <v>18.504200000000001</v>
      </c>
      <c r="AE281" s="87">
        <v>69.300000000000011</v>
      </c>
      <c r="AF281" s="87">
        <v>29.296100000000003</v>
      </c>
      <c r="AG281" s="87">
        <v>40.130200000000002</v>
      </c>
      <c r="AH281" s="86">
        <v>155.41059999999999</v>
      </c>
      <c r="AI281" s="87">
        <v>64.834900000000005</v>
      </c>
      <c r="AJ281" s="88">
        <v>90.415500000000009</v>
      </c>
      <c r="AK281" s="87">
        <v>267.38400000000001</v>
      </c>
      <c r="AL281" s="87">
        <v>98.727999999999994</v>
      </c>
      <c r="AM281" s="87">
        <v>168.16139999999999</v>
      </c>
      <c r="AN281" s="86">
        <v>232.11789999999999</v>
      </c>
      <c r="AO281" s="87">
        <v>65.260499999999993</v>
      </c>
      <c r="AP281" s="88">
        <v>163.29599999999999</v>
      </c>
      <c r="AQ281" s="87">
        <v>236.28149999999999</v>
      </c>
      <c r="AR281" s="87">
        <v>39.976599999999998</v>
      </c>
      <c r="AS281" s="87">
        <v>194.34799999999998</v>
      </c>
      <c r="AT281" s="86">
        <v>998.846</v>
      </c>
      <c r="AU281" s="87">
        <v>317.83980000000003</v>
      </c>
      <c r="AV281" s="88">
        <v>674.85529999999994</v>
      </c>
      <c r="AW281" s="89">
        <v>2.421503551601251E-2</v>
      </c>
      <c r="AX281" s="89">
        <v>1.5764299176668984E-2</v>
      </c>
      <c r="AY281" s="89">
        <v>3.2003381230141792E-2</v>
      </c>
      <c r="AZ281" s="90">
        <f t="shared" si="4"/>
        <v>20.684323876579004</v>
      </c>
    </row>
    <row r="282" spans="1:52" s="83" customFormat="1" x14ac:dyDescent="0.25">
      <c r="A282" s="83" t="s">
        <v>201</v>
      </c>
      <c r="B282" s="83" t="s">
        <v>202</v>
      </c>
      <c r="C282" s="85">
        <v>58.02</v>
      </c>
      <c r="D282" s="86">
        <v>45930</v>
      </c>
      <c r="E282" s="87">
        <v>22098</v>
      </c>
      <c r="F282" s="88">
        <v>23832</v>
      </c>
      <c r="G282" s="86">
        <v>34929</v>
      </c>
      <c r="H282" s="87">
        <v>17668</v>
      </c>
      <c r="I282" s="88">
        <v>17261</v>
      </c>
      <c r="J282" s="86">
        <v>2762</v>
      </c>
      <c r="K282" s="87">
        <v>1210</v>
      </c>
      <c r="L282" s="87">
        <v>1552</v>
      </c>
      <c r="M282" s="87">
        <v>2411</v>
      </c>
      <c r="N282" s="87">
        <v>1073</v>
      </c>
      <c r="O282" s="88">
        <v>1338</v>
      </c>
      <c r="P282" s="86">
        <v>2461</v>
      </c>
      <c r="Q282" s="87">
        <v>1038</v>
      </c>
      <c r="R282" s="88">
        <v>1423</v>
      </c>
      <c r="S282" s="87">
        <v>1867</v>
      </c>
      <c r="T282" s="87">
        <v>701</v>
      </c>
      <c r="U282" s="87">
        <v>1166</v>
      </c>
      <c r="V282" s="86">
        <v>946</v>
      </c>
      <c r="W282" s="87">
        <v>285</v>
      </c>
      <c r="X282" s="88">
        <v>661</v>
      </c>
      <c r="Y282" s="87">
        <v>554</v>
      </c>
      <c r="Z282" s="87">
        <v>123</v>
      </c>
      <c r="AA282" s="87">
        <v>431</v>
      </c>
      <c r="AB282" s="86">
        <v>44.192</v>
      </c>
      <c r="AC282" s="87">
        <v>21.658999999999999</v>
      </c>
      <c r="AD282" s="88">
        <v>22.1936</v>
      </c>
      <c r="AE282" s="87">
        <v>84.385000000000005</v>
      </c>
      <c r="AF282" s="87">
        <v>34.657900000000005</v>
      </c>
      <c r="AG282" s="87">
        <v>50.041200000000003</v>
      </c>
      <c r="AH282" s="86">
        <v>179.8991</v>
      </c>
      <c r="AI282" s="87">
        <v>71.518200000000007</v>
      </c>
      <c r="AJ282" s="88">
        <v>108.57490000000001</v>
      </c>
      <c r="AK282" s="87">
        <v>291.25200000000001</v>
      </c>
      <c r="AL282" s="87">
        <v>100.59349999999999</v>
      </c>
      <c r="AM282" s="87">
        <v>191.10739999999998</v>
      </c>
      <c r="AN282" s="86">
        <v>247.00059999999999</v>
      </c>
      <c r="AO282" s="87">
        <v>59.422499999999999</v>
      </c>
      <c r="AP282" s="88">
        <v>187.39349999999999</v>
      </c>
      <c r="AQ282" s="87">
        <v>226.863</v>
      </c>
      <c r="AR282" s="87">
        <v>35.891399999999997</v>
      </c>
      <c r="AS282" s="87">
        <v>190.37269999999998</v>
      </c>
      <c r="AT282" s="86">
        <v>1073.5916999999999</v>
      </c>
      <c r="AU282" s="87">
        <v>323.74250000000001</v>
      </c>
      <c r="AV282" s="88">
        <v>749.68330000000003</v>
      </c>
      <c r="AW282" s="89">
        <v>2.3374519921619857E-2</v>
      </c>
      <c r="AX282" s="89">
        <v>1.4650307720155671E-2</v>
      </c>
      <c r="AY282" s="89">
        <v>3.1457003188989592E-2</v>
      </c>
      <c r="AZ282" s="90">
        <f t="shared" si="4"/>
        <v>18.503821096173731</v>
      </c>
    </row>
    <row r="283" spans="1:52" s="83" customFormat="1" x14ac:dyDescent="0.25">
      <c r="A283" s="83" t="s">
        <v>203</v>
      </c>
      <c r="B283" s="83" t="s">
        <v>196</v>
      </c>
      <c r="C283" s="85">
        <v>1167.79</v>
      </c>
      <c r="D283" s="86">
        <v>147086</v>
      </c>
      <c r="E283" s="87">
        <v>73725</v>
      </c>
      <c r="F283" s="88">
        <v>73361</v>
      </c>
      <c r="G283" s="86">
        <v>119103</v>
      </c>
      <c r="H283" s="87">
        <v>60968</v>
      </c>
      <c r="I283" s="88">
        <v>58135</v>
      </c>
      <c r="J283" s="86">
        <v>8422</v>
      </c>
      <c r="K283" s="87">
        <v>4257</v>
      </c>
      <c r="L283" s="87">
        <v>4165</v>
      </c>
      <c r="M283" s="87">
        <v>5681</v>
      </c>
      <c r="N283" s="87">
        <v>2808</v>
      </c>
      <c r="O283" s="88">
        <v>2873</v>
      </c>
      <c r="P283" s="86">
        <v>5858</v>
      </c>
      <c r="Q283" s="87">
        <v>2704</v>
      </c>
      <c r="R283" s="88">
        <v>3154</v>
      </c>
      <c r="S283" s="87">
        <v>4746</v>
      </c>
      <c r="T283" s="87">
        <v>1930</v>
      </c>
      <c r="U283" s="87">
        <v>2816</v>
      </c>
      <c r="V283" s="86">
        <v>2207</v>
      </c>
      <c r="W283" s="87">
        <v>765</v>
      </c>
      <c r="X283" s="88">
        <v>1442</v>
      </c>
      <c r="Y283" s="87">
        <v>1069</v>
      </c>
      <c r="Z283" s="87">
        <v>293</v>
      </c>
      <c r="AA283" s="87">
        <v>776</v>
      </c>
      <c r="AB283" s="86">
        <v>134.75200000000001</v>
      </c>
      <c r="AC283" s="87">
        <v>76.200299999999999</v>
      </c>
      <c r="AD283" s="88">
        <v>59.5595</v>
      </c>
      <c r="AE283" s="87">
        <v>198.83500000000001</v>
      </c>
      <c r="AF283" s="87">
        <v>90.698400000000007</v>
      </c>
      <c r="AG283" s="87">
        <v>107.45020000000001</v>
      </c>
      <c r="AH283" s="86">
        <v>428.21979999999996</v>
      </c>
      <c r="AI283" s="87">
        <v>186.3056</v>
      </c>
      <c r="AJ283" s="88">
        <v>240.65020000000001</v>
      </c>
      <c r="AK283" s="87">
        <v>740.37599999999998</v>
      </c>
      <c r="AL283" s="87">
        <v>276.95499999999998</v>
      </c>
      <c r="AM283" s="87">
        <v>461.54239999999999</v>
      </c>
      <c r="AN283" s="86">
        <v>576.24770000000001</v>
      </c>
      <c r="AO283" s="87">
        <v>159.5025</v>
      </c>
      <c r="AP283" s="88">
        <v>408.80699999999996</v>
      </c>
      <c r="AQ283" s="87">
        <v>437.75549999999998</v>
      </c>
      <c r="AR283" s="87">
        <v>85.497399999999999</v>
      </c>
      <c r="AS283" s="87">
        <v>342.75919999999996</v>
      </c>
      <c r="AT283" s="86">
        <v>2516.1859999999997</v>
      </c>
      <c r="AU283" s="87">
        <v>875.15920000000006</v>
      </c>
      <c r="AV283" s="88">
        <v>1620.7684999999999</v>
      </c>
      <c r="AW283" s="89">
        <v>1.7106903444243503E-2</v>
      </c>
      <c r="AX283" s="89">
        <v>1.1870589352322823E-2</v>
      </c>
      <c r="AY283" s="89">
        <v>2.2093053529804663E-2</v>
      </c>
      <c r="AZ283" s="90">
        <f t="shared" si="4"/>
        <v>2.1546562310004367</v>
      </c>
    </row>
    <row r="284" spans="1:52" s="83" customFormat="1" x14ac:dyDescent="0.25">
      <c r="A284" s="83" t="s">
        <v>204</v>
      </c>
      <c r="B284" s="83" t="s">
        <v>198</v>
      </c>
      <c r="C284" s="85">
        <v>1273.6300000000001</v>
      </c>
      <c r="D284" s="86">
        <v>103656</v>
      </c>
      <c r="E284" s="87">
        <v>51310</v>
      </c>
      <c r="F284" s="88">
        <v>52346</v>
      </c>
      <c r="G284" s="86">
        <v>80445</v>
      </c>
      <c r="H284" s="87">
        <v>40948</v>
      </c>
      <c r="I284" s="88">
        <v>39497</v>
      </c>
      <c r="J284" s="86">
        <v>6485</v>
      </c>
      <c r="K284" s="87">
        <v>3249</v>
      </c>
      <c r="L284" s="87">
        <v>3236</v>
      </c>
      <c r="M284" s="87">
        <v>4775</v>
      </c>
      <c r="N284" s="87">
        <v>2312</v>
      </c>
      <c r="O284" s="88">
        <v>2463</v>
      </c>
      <c r="P284" s="86">
        <v>5104</v>
      </c>
      <c r="Q284" s="87">
        <v>2345</v>
      </c>
      <c r="R284" s="88">
        <v>2759</v>
      </c>
      <c r="S284" s="87">
        <v>3936</v>
      </c>
      <c r="T284" s="87">
        <v>1557</v>
      </c>
      <c r="U284" s="87">
        <v>2379</v>
      </c>
      <c r="V284" s="86">
        <v>1894</v>
      </c>
      <c r="W284" s="87">
        <v>626</v>
      </c>
      <c r="X284" s="88">
        <v>1268</v>
      </c>
      <c r="Y284" s="87">
        <v>1017</v>
      </c>
      <c r="Z284" s="87">
        <v>273</v>
      </c>
      <c r="AA284" s="87">
        <v>744</v>
      </c>
      <c r="AB284" s="86">
        <v>103.76</v>
      </c>
      <c r="AC284" s="87">
        <v>58.1571</v>
      </c>
      <c r="AD284" s="88">
        <v>46.274799999999999</v>
      </c>
      <c r="AE284" s="87">
        <v>167.12500000000003</v>
      </c>
      <c r="AF284" s="87">
        <v>74.677600000000012</v>
      </c>
      <c r="AG284" s="87">
        <v>92.116200000000006</v>
      </c>
      <c r="AH284" s="86">
        <v>373.10239999999999</v>
      </c>
      <c r="AI284" s="87">
        <v>161.57050000000001</v>
      </c>
      <c r="AJ284" s="88">
        <v>210.51170000000002</v>
      </c>
      <c r="AK284" s="87">
        <v>614.01599999999996</v>
      </c>
      <c r="AL284" s="87">
        <v>223.42949999999999</v>
      </c>
      <c r="AM284" s="87">
        <v>389.91809999999998</v>
      </c>
      <c r="AN284" s="86">
        <v>494.52339999999998</v>
      </c>
      <c r="AO284" s="87">
        <v>130.52099999999999</v>
      </c>
      <c r="AP284" s="88">
        <v>359.47799999999995</v>
      </c>
      <c r="AQ284" s="87">
        <v>416.4615</v>
      </c>
      <c r="AR284" s="87">
        <v>79.6614</v>
      </c>
      <c r="AS284" s="87">
        <v>328.62479999999999</v>
      </c>
      <c r="AT284" s="86">
        <v>2168.9883</v>
      </c>
      <c r="AU284" s="87">
        <v>728.01709999999991</v>
      </c>
      <c r="AV284" s="88">
        <v>1426.9236000000001</v>
      </c>
      <c r="AW284" s="89">
        <v>2.0924869761518871E-2</v>
      </c>
      <c r="AX284" s="89">
        <v>1.418860066263886E-2</v>
      </c>
      <c r="AY284" s="89">
        <v>2.7259458220303366E-2</v>
      </c>
      <c r="AZ284" s="90">
        <f t="shared" si="4"/>
        <v>1.7029971812849884</v>
      </c>
    </row>
    <row r="285" spans="1:52" s="83" customFormat="1" x14ac:dyDescent="0.25">
      <c r="A285" s="83" t="s">
        <v>205</v>
      </c>
      <c r="B285" s="83" t="s">
        <v>200</v>
      </c>
      <c r="C285" s="85">
        <v>590.41999999999996</v>
      </c>
      <c r="D285" s="86">
        <v>86906</v>
      </c>
      <c r="E285" s="87">
        <v>42912</v>
      </c>
      <c r="F285" s="88">
        <v>43994</v>
      </c>
      <c r="G285" s="86">
        <v>66870</v>
      </c>
      <c r="H285" s="87">
        <v>34072</v>
      </c>
      <c r="I285" s="88">
        <v>32798</v>
      </c>
      <c r="J285" s="86">
        <v>5505</v>
      </c>
      <c r="K285" s="87">
        <v>2655</v>
      </c>
      <c r="L285" s="87">
        <v>2850</v>
      </c>
      <c r="M285" s="87">
        <v>4034</v>
      </c>
      <c r="N285" s="87">
        <v>1938</v>
      </c>
      <c r="O285" s="88">
        <v>2096</v>
      </c>
      <c r="P285" s="86">
        <v>4389</v>
      </c>
      <c r="Q285" s="87">
        <v>1980</v>
      </c>
      <c r="R285" s="88">
        <v>2409</v>
      </c>
      <c r="S285" s="87">
        <v>3475</v>
      </c>
      <c r="T285" s="87">
        <v>1390</v>
      </c>
      <c r="U285" s="87">
        <v>2085</v>
      </c>
      <c r="V285" s="86">
        <v>1741</v>
      </c>
      <c r="W285" s="87">
        <v>613</v>
      </c>
      <c r="X285" s="88">
        <v>1128</v>
      </c>
      <c r="Y285" s="87">
        <v>892</v>
      </c>
      <c r="Z285" s="87">
        <v>264</v>
      </c>
      <c r="AA285" s="87">
        <v>628</v>
      </c>
      <c r="AB285" s="86">
        <v>88.08</v>
      </c>
      <c r="AC285" s="87">
        <v>47.524499999999996</v>
      </c>
      <c r="AD285" s="88">
        <v>40.755000000000003</v>
      </c>
      <c r="AE285" s="87">
        <v>141.19000000000003</v>
      </c>
      <c r="AF285" s="87">
        <v>62.597400000000007</v>
      </c>
      <c r="AG285" s="87">
        <v>78.3904</v>
      </c>
      <c r="AH285" s="86">
        <v>320.83589999999998</v>
      </c>
      <c r="AI285" s="87">
        <v>136.422</v>
      </c>
      <c r="AJ285" s="88">
        <v>183.80670000000001</v>
      </c>
      <c r="AK285" s="87">
        <v>542.1</v>
      </c>
      <c r="AL285" s="87">
        <v>199.46499999999997</v>
      </c>
      <c r="AM285" s="87">
        <v>341.73149999999998</v>
      </c>
      <c r="AN285" s="86">
        <v>454.57510000000002</v>
      </c>
      <c r="AO285" s="87">
        <v>127.81049999999999</v>
      </c>
      <c r="AP285" s="88">
        <v>319.78799999999995</v>
      </c>
      <c r="AQ285" s="87">
        <v>365.274</v>
      </c>
      <c r="AR285" s="87">
        <v>77.035200000000003</v>
      </c>
      <c r="AS285" s="87">
        <v>277.38759999999996</v>
      </c>
      <c r="AT285" s="86">
        <v>1912.0549999999998</v>
      </c>
      <c r="AU285" s="87">
        <v>650.8546</v>
      </c>
      <c r="AV285" s="88">
        <v>1241.8591999999999</v>
      </c>
      <c r="AW285" s="89">
        <v>2.2001415322302254E-2</v>
      </c>
      <c r="AX285" s="89">
        <v>1.5167193325876212E-2</v>
      </c>
      <c r="AY285" s="89">
        <v>2.8227921989362182E-2</v>
      </c>
      <c r="AZ285" s="90">
        <f t="shared" si="4"/>
        <v>3.2384658378781208</v>
      </c>
    </row>
    <row r="286" spans="1:52" s="83" customFormat="1" x14ac:dyDescent="0.25">
      <c r="A286" s="83" t="s">
        <v>206</v>
      </c>
      <c r="B286" s="83" t="s">
        <v>207</v>
      </c>
      <c r="C286" s="85">
        <v>642.83000000000004</v>
      </c>
      <c r="D286" s="86">
        <v>116099</v>
      </c>
      <c r="E286" s="87">
        <v>57703</v>
      </c>
      <c r="F286" s="88">
        <v>58396</v>
      </c>
      <c r="G286" s="86">
        <v>92616</v>
      </c>
      <c r="H286" s="87">
        <v>47088</v>
      </c>
      <c r="I286" s="88">
        <v>45528</v>
      </c>
      <c r="J286" s="86">
        <v>6790</v>
      </c>
      <c r="K286" s="87">
        <v>3370</v>
      </c>
      <c r="L286" s="87">
        <v>3420</v>
      </c>
      <c r="M286" s="87">
        <v>4826</v>
      </c>
      <c r="N286" s="87">
        <v>2312</v>
      </c>
      <c r="O286" s="88">
        <v>2514</v>
      </c>
      <c r="P286" s="86">
        <v>5078</v>
      </c>
      <c r="Q286" s="87">
        <v>2351</v>
      </c>
      <c r="R286" s="88">
        <v>2727</v>
      </c>
      <c r="S286" s="87">
        <v>3962</v>
      </c>
      <c r="T286" s="87">
        <v>1623</v>
      </c>
      <c r="U286" s="87">
        <v>2339</v>
      </c>
      <c r="V286" s="86">
        <v>1955</v>
      </c>
      <c r="W286" s="87">
        <v>715</v>
      </c>
      <c r="X286" s="88">
        <v>1240</v>
      </c>
      <c r="Y286" s="87">
        <v>872</v>
      </c>
      <c r="Z286" s="87">
        <v>244</v>
      </c>
      <c r="AA286" s="87">
        <v>628</v>
      </c>
      <c r="AB286" s="86">
        <v>108.64</v>
      </c>
      <c r="AC286" s="87">
        <v>60.323</v>
      </c>
      <c r="AD286" s="88">
        <v>48.905999999999999</v>
      </c>
      <c r="AE286" s="87">
        <v>168.91000000000003</v>
      </c>
      <c r="AF286" s="87">
        <v>74.677600000000012</v>
      </c>
      <c r="AG286" s="87">
        <v>94.023600000000002</v>
      </c>
      <c r="AH286" s="86">
        <v>371.20179999999999</v>
      </c>
      <c r="AI286" s="87">
        <v>161.98390000000001</v>
      </c>
      <c r="AJ286" s="88">
        <v>208.07010000000002</v>
      </c>
      <c r="AK286" s="87">
        <v>618.072</v>
      </c>
      <c r="AL286" s="87">
        <v>232.90049999999999</v>
      </c>
      <c r="AM286" s="87">
        <v>383.3621</v>
      </c>
      <c r="AN286" s="86">
        <v>510.45049999999998</v>
      </c>
      <c r="AO286" s="87">
        <v>149.07749999999999</v>
      </c>
      <c r="AP286" s="88">
        <v>351.53999999999996</v>
      </c>
      <c r="AQ286" s="87">
        <v>357.084</v>
      </c>
      <c r="AR286" s="87">
        <v>71.199200000000005</v>
      </c>
      <c r="AS286" s="87">
        <v>277.38759999999996</v>
      </c>
      <c r="AT286" s="86">
        <v>2134.3582999999999</v>
      </c>
      <c r="AU286" s="87">
        <v>750.1617</v>
      </c>
      <c r="AV286" s="88">
        <v>1363.2894000000001</v>
      </c>
      <c r="AW286" s="89">
        <v>1.8383950766156468E-2</v>
      </c>
      <c r="AX286" s="89">
        <v>1.300039339375769E-2</v>
      </c>
      <c r="AY286" s="89">
        <v>2.3345595588738957E-2</v>
      </c>
      <c r="AZ286" s="90">
        <f t="shared" si="4"/>
        <v>3.3202530995753148</v>
      </c>
    </row>
    <row r="287" spans="1:52" s="83" customFormat="1" x14ac:dyDescent="0.25">
      <c r="A287" s="83" t="s">
        <v>208</v>
      </c>
      <c r="B287" s="83" t="s">
        <v>202</v>
      </c>
      <c r="C287" s="85">
        <v>892.52</v>
      </c>
      <c r="D287" s="86">
        <v>95311</v>
      </c>
      <c r="E287" s="87">
        <v>46646</v>
      </c>
      <c r="F287" s="88">
        <v>48665</v>
      </c>
      <c r="G287" s="86">
        <v>70798</v>
      </c>
      <c r="H287" s="87">
        <v>35976</v>
      </c>
      <c r="I287" s="88">
        <v>34822</v>
      </c>
      <c r="J287" s="86">
        <v>6392</v>
      </c>
      <c r="K287" s="87">
        <v>3092</v>
      </c>
      <c r="L287" s="87">
        <v>3300</v>
      </c>
      <c r="M287" s="87">
        <v>4878</v>
      </c>
      <c r="N287" s="87">
        <v>2337</v>
      </c>
      <c r="O287" s="88">
        <v>2541</v>
      </c>
      <c r="P287" s="86">
        <v>5280</v>
      </c>
      <c r="Q287" s="87">
        <v>2310</v>
      </c>
      <c r="R287" s="88">
        <v>2970</v>
      </c>
      <c r="S287" s="87">
        <v>4459</v>
      </c>
      <c r="T287" s="87">
        <v>1812</v>
      </c>
      <c r="U287" s="87">
        <v>2647</v>
      </c>
      <c r="V287" s="86">
        <v>2340</v>
      </c>
      <c r="W287" s="87">
        <v>799</v>
      </c>
      <c r="X287" s="88">
        <v>1541</v>
      </c>
      <c r="Y287" s="87">
        <v>1164</v>
      </c>
      <c r="Z287" s="87">
        <v>320</v>
      </c>
      <c r="AA287" s="87">
        <v>844</v>
      </c>
      <c r="AB287" s="86">
        <v>102.27200000000001</v>
      </c>
      <c r="AC287" s="87">
        <v>55.346799999999995</v>
      </c>
      <c r="AD287" s="88">
        <v>47.19</v>
      </c>
      <c r="AE287" s="87">
        <v>170.73000000000002</v>
      </c>
      <c r="AF287" s="87">
        <v>75.485100000000003</v>
      </c>
      <c r="AG287" s="87">
        <v>95.0334</v>
      </c>
      <c r="AH287" s="86">
        <v>385.96800000000002</v>
      </c>
      <c r="AI287" s="87">
        <v>159.15900000000002</v>
      </c>
      <c r="AJ287" s="88">
        <v>226.61100000000002</v>
      </c>
      <c r="AK287" s="87">
        <v>695.60400000000004</v>
      </c>
      <c r="AL287" s="87">
        <v>260.02199999999999</v>
      </c>
      <c r="AM287" s="87">
        <v>433.8433</v>
      </c>
      <c r="AN287" s="86">
        <v>610.97400000000005</v>
      </c>
      <c r="AO287" s="87">
        <v>166.5915</v>
      </c>
      <c r="AP287" s="88">
        <v>436.87349999999998</v>
      </c>
      <c r="AQ287" s="87">
        <v>476.65799999999996</v>
      </c>
      <c r="AR287" s="87">
        <v>93.376000000000005</v>
      </c>
      <c r="AS287" s="87">
        <v>372.79480000000001</v>
      </c>
      <c r="AT287" s="86">
        <v>2442.2060000000001</v>
      </c>
      <c r="AU287" s="87">
        <v>809.98039999999992</v>
      </c>
      <c r="AV287" s="88">
        <v>1612.346</v>
      </c>
      <c r="AW287" s="89">
        <v>2.5623548173872902E-2</v>
      </c>
      <c r="AX287" s="89">
        <v>1.7364412811387897E-2</v>
      </c>
      <c r="AY287" s="89">
        <v>3.3131531901777457E-2</v>
      </c>
      <c r="AZ287" s="90">
        <f t="shared" si="4"/>
        <v>2.7363039483709048</v>
      </c>
    </row>
    <row r="288" spans="1:52" s="83" customFormat="1" x14ac:dyDescent="0.25">
      <c r="A288" s="83" t="s">
        <v>209</v>
      </c>
      <c r="B288" s="83" t="s">
        <v>210</v>
      </c>
      <c r="C288" s="85">
        <v>651.49</v>
      </c>
      <c r="D288" s="86">
        <v>67135</v>
      </c>
      <c r="E288" s="87">
        <v>33184</v>
      </c>
      <c r="F288" s="88">
        <v>33951</v>
      </c>
      <c r="G288" s="86">
        <v>50906</v>
      </c>
      <c r="H288" s="87">
        <v>26103</v>
      </c>
      <c r="I288" s="88">
        <v>24803</v>
      </c>
      <c r="J288" s="86">
        <v>4502</v>
      </c>
      <c r="K288" s="87">
        <v>2200</v>
      </c>
      <c r="L288" s="87">
        <v>2302</v>
      </c>
      <c r="M288" s="87">
        <v>3138</v>
      </c>
      <c r="N288" s="87">
        <v>1549</v>
      </c>
      <c r="O288" s="88">
        <v>1589</v>
      </c>
      <c r="P288" s="86">
        <v>3405</v>
      </c>
      <c r="Q288" s="87">
        <v>1453</v>
      </c>
      <c r="R288" s="88">
        <v>1952</v>
      </c>
      <c r="S288" s="87">
        <v>3051</v>
      </c>
      <c r="T288" s="87">
        <v>1207</v>
      </c>
      <c r="U288" s="87">
        <v>1844</v>
      </c>
      <c r="V288" s="86">
        <v>1424</v>
      </c>
      <c r="W288" s="87">
        <v>485</v>
      </c>
      <c r="X288" s="88">
        <v>939</v>
      </c>
      <c r="Y288" s="87">
        <v>709</v>
      </c>
      <c r="Z288" s="87">
        <v>187</v>
      </c>
      <c r="AA288" s="87">
        <v>522</v>
      </c>
      <c r="AB288" s="86">
        <v>72.031999999999996</v>
      </c>
      <c r="AC288" s="87">
        <v>39.379999999999995</v>
      </c>
      <c r="AD288" s="88">
        <v>32.918599999999998</v>
      </c>
      <c r="AE288" s="87">
        <v>109.83000000000001</v>
      </c>
      <c r="AF288" s="87">
        <v>50.032700000000006</v>
      </c>
      <c r="AG288" s="87">
        <v>59.428600000000003</v>
      </c>
      <c r="AH288" s="86">
        <v>248.90549999999999</v>
      </c>
      <c r="AI288" s="87">
        <v>100.1117</v>
      </c>
      <c r="AJ288" s="88">
        <v>148.9376</v>
      </c>
      <c r="AK288" s="87">
        <v>475.95600000000002</v>
      </c>
      <c r="AL288" s="87">
        <v>173.2045</v>
      </c>
      <c r="AM288" s="87">
        <v>302.23159999999996</v>
      </c>
      <c r="AN288" s="86">
        <v>371.8064</v>
      </c>
      <c r="AO288" s="87">
        <v>101.1225</v>
      </c>
      <c r="AP288" s="88">
        <v>266.20649999999995</v>
      </c>
      <c r="AQ288" s="87">
        <v>290.33549999999997</v>
      </c>
      <c r="AR288" s="87">
        <v>54.566600000000001</v>
      </c>
      <c r="AS288" s="87">
        <v>230.56739999999999</v>
      </c>
      <c r="AT288" s="86">
        <v>1568.8653999999999</v>
      </c>
      <c r="AU288" s="87">
        <v>518.41800000000001</v>
      </c>
      <c r="AV288" s="88">
        <v>1040.2902999999999</v>
      </c>
      <c r="AW288" s="89">
        <v>2.3368815074104415E-2</v>
      </c>
      <c r="AX288" s="89">
        <v>1.5622528929604629E-2</v>
      </c>
      <c r="AY288" s="89">
        <v>3.0640932520397041E-2</v>
      </c>
      <c r="AZ288" s="90">
        <f t="shared" si="4"/>
        <v>2.4081189273818477</v>
      </c>
    </row>
    <row r="289" spans="1:52" s="83" customFormat="1" x14ac:dyDescent="0.25">
      <c r="A289" s="83" t="s">
        <v>211</v>
      </c>
      <c r="B289" s="83" t="s">
        <v>212</v>
      </c>
      <c r="C289" s="85">
        <v>658.34</v>
      </c>
      <c r="D289" s="86">
        <v>71845</v>
      </c>
      <c r="E289" s="87">
        <v>35345</v>
      </c>
      <c r="F289" s="88">
        <v>36500</v>
      </c>
      <c r="G289" s="86">
        <v>54550</v>
      </c>
      <c r="H289" s="87">
        <v>27827</v>
      </c>
      <c r="I289" s="88">
        <v>26723</v>
      </c>
      <c r="J289" s="86">
        <v>4879</v>
      </c>
      <c r="K289" s="87">
        <v>2371</v>
      </c>
      <c r="L289" s="87">
        <v>2508</v>
      </c>
      <c r="M289" s="87">
        <v>3581</v>
      </c>
      <c r="N289" s="87">
        <v>1738</v>
      </c>
      <c r="O289" s="88">
        <v>1843</v>
      </c>
      <c r="P289" s="86">
        <v>3551</v>
      </c>
      <c r="Q289" s="87">
        <v>1566</v>
      </c>
      <c r="R289" s="88">
        <v>1985</v>
      </c>
      <c r="S289" s="87">
        <v>2959</v>
      </c>
      <c r="T289" s="87">
        <v>1151</v>
      </c>
      <c r="U289" s="87">
        <v>1808</v>
      </c>
      <c r="V289" s="86">
        <v>1510</v>
      </c>
      <c r="W289" s="87">
        <v>476</v>
      </c>
      <c r="X289" s="88">
        <v>1034</v>
      </c>
      <c r="Y289" s="87">
        <v>815</v>
      </c>
      <c r="Z289" s="87">
        <v>216</v>
      </c>
      <c r="AA289" s="87">
        <v>599</v>
      </c>
      <c r="AB289" s="86">
        <v>78.064000000000007</v>
      </c>
      <c r="AC289" s="87">
        <v>42.440899999999999</v>
      </c>
      <c r="AD289" s="88">
        <v>35.864400000000003</v>
      </c>
      <c r="AE289" s="87">
        <v>125.33500000000001</v>
      </c>
      <c r="AF289" s="87">
        <v>56.137400000000007</v>
      </c>
      <c r="AG289" s="87">
        <v>68.928200000000004</v>
      </c>
      <c r="AH289" s="86">
        <v>259.57810000000001</v>
      </c>
      <c r="AI289" s="87">
        <v>107.8974</v>
      </c>
      <c r="AJ289" s="88">
        <v>151.4555</v>
      </c>
      <c r="AK289" s="87">
        <v>461.60399999999998</v>
      </c>
      <c r="AL289" s="87">
        <v>165.16849999999999</v>
      </c>
      <c r="AM289" s="87">
        <v>296.33119999999997</v>
      </c>
      <c r="AN289" s="86">
        <v>394.26100000000002</v>
      </c>
      <c r="AO289" s="87">
        <v>99.245999999999995</v>
      </c>
      <c r="AP289" s="88">
        <v>293.13899999999995</v>
      </c>
      <c r="AQ289" s="87">
        <v>333.74250000000001</v>
      </c>
      <c r="AR289" s="87">
        <v>63.028800000000004</v>
      </c>
      <c r="AS289" s="87">
        <v>264.57830000000001</v>
      </c>
      <c r="AT289" s="86">
        <v>1652.5846000000001</v>
      </c>
      <c r="AU289" s="87">
        <v>533.91899999999998</v>
      </c>
      <c r="AV289" s="88">
        <v>1110.2966000000001</v>
      </c>
      <c r="AW289" s="89">
        <v>2.3002082260421743E-2</v>
      </c>
      <c r="AX289" s="89">
        <v>1.5105927288159569E-2</v>
      </c>
      <c r="AY289" s="89">
        <v>3.0419084931506853E-2</v>
      </c>
      <c r="AZ289" s="90">
        <f t="shared" si="4"/>
        <v>2.5102296685603185</v>
      </c>
    </row>
    <row r="290" spans="1:52" s="83" customFormat="1" x14ac:dyDescent="0.25">
      <c r="A290" s="83" t="s">
        <v>213</v>
      </c>
      <c r="B290" s="83" t="s">
        <v>214</v>
      </c>
      <c r="C290" s="85">
        <v>519.94000000000005</v>
      </c>
      <c r="D290" s="86">
        <v>66838</v>
      </c>
      <c r="E290" s="87">
        <v>33027</v>
      </c>
      <c r="F290" s="88">
        <v>33811</v>
      </c>
      <c r="G290" s="86">
        <v>51753</v>
      </c>
      <c r="H290" s="87">
        <v>26335</v>
      </c>
      <c r="I290" s="88">
        <v>25418</v>
      </c>
      <c r="J290" s="86">
        <v>4156</v>
      </c>
      <c r="K290" s="87">
        <v>2063</v>
      </c>
      <c r="L290" s="87">
        <v>2093</v>
      </c>
      <c r="M290" s="87">
        <v>2986</v>
      </c>
      <c r="N290" s="87">
        <v>1411</v>
      </c>
      <c r="O290" s="88">
        <v>1575</v>
      </c>
      <c r="P290" s="86">
        <v>3343</v>
      </c>
      <c r="Q290" s="87">
        <v>1530</v>
      </c>
      <c r="R290" s="88">
        <v>1813</v>
      </c>
      <c r="S290" s="87">
        <v>2697</v>
      </c>
      <c r="T290" s="87">
        <v>1096</v>
      </c>
      <c r="U290" s="87">
        <v>1601</v>
      </c>
      <c r="V290" s="86">
        <v>1299</v>
      </c>
      <c r="W290" s="87">
        <v>444</v>
      </c>
      <c r="X290" s="88">
        <v>855</v>
      </c>
      <c r="Y290" s="87">
        <v>604</v>
      </c>
      <c r="Z290" s="87">
        <v>148</v>
      </c>
      <c r="AA290" s="87">
        <v>456</v>
      </c>
      <c r="AB290" s="86">
        <v>66.495999999999995</v>
      </c>
      <c r="AC290" s="87">
        <v>36.927700000000002</v>
      </c>
      <c r="AD290" s="88">
        <v>29.9299</v>
      </c>
      <c r="AE290" s="87">
        <v>104.51</v>
      </c>
      <c r="AF290" s="87">
        <v>45.575300000000006</v>
      </c>
      <c r="AG290" s="87">
        <v>58.905000000000001</v>
      </c>
      <c r="AH290" s="86">
        <v>244.3733</v>
      </c>
      <c r="AI290" s="87">
        <v>105.417</v>
      </c>
      <c r="AJ290" s="88">
        <v>138.33190000000002</v>
      </c>
      <c r="AK290" s="87">
        <v>420.73200000000003</v>
      </c>
      <c r="AL290" s="87">
        <v>157.27599999999998</v>
      </c>
      <c r="AM290" s="87">
        <v>262.40389999999996</v>
      </c>
      <c r="AN290" s="86">
        <v>339.16890000000001</v>
      </c>
      <c r="AO290" s="87">
        <v>92.573999999999998</v>
      </c>
      <c r="AP290" s="88">
        <v>242.39249999999998</v>
      </c>
      <c r="AQ290" s="87">
        <v>247.33799999999999</v>
      </c>
      <c r="AR290" s="87">
        <v>43.186399999999999</v>
      </c>
      <c r="AS290" s="87">
        <v>201.4152</v>
      </c>
      <c r="AT290" s="86">
        <v>1422.6182000000001</v>
      </c>
      <c r="AU290" s="87">
        <v>480.95640000000003</v>
      </c>
      <c r="AV290" s="88">
        <v>933.37839999999994</v>
      </c>
      <c r="AW290" s="89">
        <v>2.1284571650857297E-2</v>
      </c>
      <c r="AX290" s="89">
        <v>1.4562521573258245E-2</v>
      </c>
      <c r="AY290" s="89">
        <v>2.7605761438585074E-2</v>
      </c>
      <c r="AZ290" s="90">
        <f t="shared" si="4"/>
        <v>2.7361199369157978</v>
      </c>
    </row>
    <row r="291" spans="1:52" s="83" customFormat="1" x14ac:dyDescent="0.25">
      <c r="A291" s="83" t="s">
        <v>215</v>
      </c>
      <c r="B291" s="83" t="s">
        <v>216</v>
      </c>
      <c r="C291" s="85">
        <v>606.37</v>
      </c>
      <c r="D291" s="86">
        <v>73178</v>
      </c>
      <c r="E291" s="87">
        <v>35718</v>
      </c>
      <c r="F291" s="88">
        <v>37460</v>
      </c>
      <c r="G291" s="86">
        <v>53885</v>
      </c>
      <c r="H291" s="87">
        <v>27497</v>
      </c>
      <c r="I291" s="88">
        <v>26388</v>
      </c>
      <c r="J291" s="86">
        <v>5083</v>
      </c>
      <c r="K291" s="87">
        <v>2420</v>
      </c>
      <c r="L291" s="87">
        <v>2663</v>
      </c>
      <c r="M291" s="87">
        <v>3931</v>
      </c>
      <c r="N291" s="87">
        <v>1855</v>
      </c>
      <c r="O291" s="88">
        <v>2076</v>
      </c>
      <c r="P291" s="86">
        <v>4197</v>
      </c>
      <c r="Q291" s="87">
        <v>1863</v>
      </c>
      <c r="R291" s="88">
        <v>2334</v>
      </c>
      <c r="S291" s="87">
        <v>3427</v>
      </c>
      <c r="T291" s="87">
        <v>1290</v>
      </c>
      <c r="U291" s="87">
        <v>2137</v>
      </c>
      <c r="V291" s="86">
        <v>1799</v>
      </c>
      <c r="W291" s="87">
        <v>572</v>
      </c>
      <c r="X291" s="88">
        <v>1227</v>
      </c>
      <c r="Y291" s="87">
        <v>856</v>
      </c>
      <c r="Z291" s="87">
        <v>221</v>
      </c>
      <c r="AA291" s="87">
        <v>635</v>
      </c>
      <c r="AB291" s="86">
        <v>81.328000000000003</v>
      </c>
      <c r="AC291" s="87">
        <v>43.317999999999998</v>
      </c>
      <c r="AD291" s="88">
        <v>38.0809</v>
      </c>
      <c r="AE291" s="87">
        <v>137.58500000000001</v>
      </c>
      <c r="AF291" s="87">
        <v>59.916500000000006</v>
      </c>
      <c r="AG291" s="87">
        <v>77.642400000000009</v>
      </c>
      <c r="AH291" s="86">
        <v>306.80070000000001</v>
      </c>
      <c r="AI291" s="87">
        <v>128.36070000000001</v>
      </c>
      <c r="AJ291" s="88">
        <v>178.08420000000001</v>
      </c>
      <c r="AK291" s="87">
        <v>534.61199999999997</v>
      </c>
      <c r="AL291" s="87">
        <v>185.11499999999998</v>
      </c>
      <c r="AM291" s="87">
        <v>350.2543</v>
      </c>
      <c r="AN291" s="86">
        <v>469.71890000000002</v>
      </c>
      <c r="AO291" s="87">
        <v>119.262</v>
      </c>
      <c r="AP291" s="88">
        <v>347.85449999999997</v>
      </c>
      <c r="AQ291" s="87">
        <v>350.53199999999998</v>
      </c>
      <c r="AR291" s="87">
        <v>64.487800000000007</v>
      </c>
      <c r="AS291" s="87">
        <v>280.47949999999997</v>
      </c>
      <c r="AT291" s="86">
        <v>1880.5765999999999</v>
      </c>
      <c r="AU291" s="87">
        <v>600.45999999999992</v>
      </c>
      <c r="AV291" s="88">
        <v>1272.3957999999998</v>
      </c>
      <c r="AW291" s="89">
        <v>2.5698660799693896E-2</v>
      </c>
      <c r="AX291" s="89">
        <v>1.6811131642309199E-2</v>
      </c>
      <c r="AY291" s="89">
        <v>3.396678590496529E-2</v>
      </c>
      <c r="AZ291" s="90">
        <f t="shared" si="4"/>
        <v>3.1013681415637313</v>
      </c>
    </row>
    <row r="292" spans="1:52" s="83" customFormat="1" x14ac:dyDescent="0.25">
      <c r="A292" s="83" t="s">
        <v>219</v>
      </c>
      <c r="B292" s="83" t="s">
        <v>220</v>
      </c>
      <c r="C292" s="85">
        <v>99.91</v>
      </c>
      <c r="D292" s="86">
        <v>41847</v>
      </c>
      <c r="E292" s="87">
        <v>20048</v>
      </c>
      <c r="F292" s="88">
        <v>21799</v>
      </c>
      <c r="G292" s="86">
        <v>32962</v>
      </c>
      <c r="H292" s="87">
        <v>16333</v>
      </c>
      <c r="I292" s="88">
        <v>16629</v>
      </c>
      <c r="J292" s="86">
        <v>2287</v>
      </c>
      <c r="K292" s="87">
        <v>1055</v>
      </c>
      <c r="L292" s="87">
        <v>1232</v>
      </c>
      <c r="M292" s="87">
        <v>1802</v>
      </c>
      <c r="N292" s="87">
        <v>786</v>
      </c>
      <c r="O292" s="88">
        <v>1016</v>
      </c>
      <c r="P292" s="86">
        <v>2016</v>
      </c>
      <c r="Q292" s="87">
        <v>869</v>
      </c>
      <c r="R292" s="88">
        <v>1147</v>
      </c>
      <c r="S292" s="87">
        <v>1535</v>
      </c>
      <c r="T292" s="87">
        <v>613</v>
      </c>
      <c r="U292" s="87">
        <v>922</v>
      </c>
      <c r="V292" s="86">
        <v>772</v>
      </c>
      <c r="W292" s="87">
        <v>278</v>
      </c>
      <c r="X292" s="88">
        <v>494</v>
      </c>
      <c r="Y292" s="87">
        <v>473</v>
      </c>
      <c r="Z292" s="87">
        <v>114</v>
      </c>
      <c r="AA292" s="87">
        <v>359</v>
      </c>
      <c r="AB292" s="86">
        <v>36.591999999999999</v>
      </c>
      <c r="AC292" s="87">
        <v>18.884499999999999</v>
      </c>
      <c r="AD292" s="88">
        <v>17.617599999999999</v>
      </c>
      <c r="AE292" s="87">
        <v>63.070000000000007</v>
      </c>
      <c r="AF292" s="87">
        <v>25.387800000000002</v>
      </c>
      <c r="AG292" s="87">
        <v>37.998400000000004</v>
      </c>
      <c r="AH292" s="86">
        <v>147.36959999999999</v>
      </c>
      <c r="AI292" s="87">
        <v>59.874100000000006</v>
      </c>
      <c r="AJ292" s="88">
        <v>87.516100000000009</v>
      </c>
      <c r="AK292" s="87">
        <v>239.46</v>
      </c>
      <c r="AL292" s="87">
        <v>87.965499999999992</v>
      </c>
      <c r="AM292" s="87">
        <v>151.11579999999998</v>
      </c>
      <c r="AN292" s="86">
        <v>201.5692</v>
      </c>
      <c r="AO292" s="87">
        <v>57.963000000000001</v>
      </c>
      <c r="AP292" s="88">
        <v>140.04899999999998</v>
      </c>
      <c r="AQ292" s="87">
        <v>193.6935</v>
      </c>
      <c r="AR292" s="87">
        <v>33.2652</v>
      </c>
      <c r="AS292" s="87">
        <v>158.5703</v>
      </c>
      <c r="AT292" s="86">
        <v>881.75429999999994</v>
      </c>
      <c r="AU292" s="87">
        <v>283.34010000000001</v>
      </c>
      <c r="AV292" s="88">
        <v>592.86719999999991</v>
      </c>
      <c r="AW292" s="89">
        <v>2.1070908308839342E-2</v>
      </c>
      <c r="AX292" s="89">
        <v>1.4133085594573025E-2</v>
      </c>
      <c r="AY292" s="89">
        <v>2.7196990687646218E-2</v>
      </c>
      <c r="AZ292" s="90">
        <f t="shared" si="4"/>
        <v>8.8254859373436094</v>
      </c>
    </row>
    <row r="293" spans="1:52" s="83" customFormat="1" x14ac:dyDescent="0.25">
      <c r="A293" s="83" t="s">
        <v>221</v>
      </c>
      <c r="B293" s="83" t="s">
        <v>222</v>
      </c>
      <c r="C293" s="85">
        <v>76.959999999999994</v>
      </c>
      <c r="D293" s="86">
        <v>111962</v>
      </c>
      <c r="E293" s="87">
        <v>55864</v>
      </c>
      <c r="F293" s="88">
        <v>56098</v>
      </c>
      <c r="G293" s="86">
        <v>92177</v>
      </c>
      <c r="H293" s="87">
        <v>47407</v>
      </c>
      <c r="I293" s="88">
        <v>44770</v>
      </c>
      <c r="J293" s="86">
        <v>4818</v>
      </c>
      <c r="K293" s="87">
        <v>2206</v>
      </c>
      <c r="L293" s="87">
        <v>2612</v>
      </c>
      <c r="M293" s="87">
        <v>4052</v>
      </c>
      <c r="N293" s="87">
        <v>1867</v>
      </c>
      <c r="O293" s="88">
        <v>2185</v>
      </c>
      <c r="P293" s="86">
        <v>4500</v>
      </c>
      <c r="Q293" s="87">
        <v>1955</v>
      </c>
      <c r="R293" s="88">
        <v>2545</v>
      </c>
      <c r="S293" s="87">
        <v>3519</v>
      </c>
      <c r="T293" s="87">
        <v>1430</v>
      </c>
      <c r="U293" s="87">
        <v>2089</v>
      </c>
      <c r="V293" s="86">
        <v>1853</v>
      </c>
      <c r="W293" s="87">
        <v>690</v>
      </c>
      <c r="X293" s="88">
        <v>1163</v>
      </c>
      <c r="Y293" s="87">
        <v>1043</v>
      </c>
      <c r="Z293" s="87">
        <v>309</v>
      </c>
      <c r="AA293" s="87">
        <v>734</v>
      </c>
      <c r="AB293" s="86">
        <v>77.088000000000008</v>
      </c>
      <c r="AC293" s="87">
        <v>39.487400000000001</v>
      </c>
      <c r="AD293" s="88">
        <v>37.351599999999998</v>
      </c>
      <c r="AE293" s="87">
        <v>141.82000000000002</v>
      </c>
      <c r="AF293" s="87">
        <v>60.304100000000005</v>
      </c>
      <c r="AG293" s="87">
        <v>81.719000000000008</v>
      </c>
      <c r="AH293" s="86">
        <v>328.95</v>
      </c>
      <c r="AI293" s="87">
        <v>134.6995</v>
      </c>
      <c r="AJ293" s="88">
        <v>194.18350000000001</v>
      </c>
      <c r="AK293" s="87">
        <v>548.96400000000006</v>
      </c>
      <c r="AL293" s="87">
        <v>205.20499999999998</v>
      </c>
      <c r="AM293" s="87">
        <v>342.38709999999998</v>
      </c>
      <c r="AN293" s="86">
        <v>483.81830000000002</v>
      </c>
      <c r="AO293" s="87">
        <v>143.86499999999998</v>
      </c>
      <c r="AP293" s="88">
        <v>329.71049999999997</v>
      </c>
      <c r="AQ293" s="87">
        <v>427.10849999999999</v>
      </c>
      <c r="AR293" s="87">
        <v>90.166200000000003</v>
      </c>
      <c r="AS293" s="87">
        <v>324.20779999999996</v>
      </c>
      <c r="AT293" s="86">
        <v>2007.7488000000001</v>
      </c>
      <c r="AU293" s="87">
        <v>673.72720000000004</v>
      </c>
      <c r="AV293" s="88">
        <v>1309.5594999999998</v>
      </c>
      <c r="AW293" s="89">
        <v>1.7932412782908486E-2</v>
      </c>
      <c r="AX293" s="89">
        <v>1.2060131748532149E-2</v>
      </c>
      <c r="AY293" s="89">
        <v>2.334413882847873E-2</v>
      </c>
      <c r="AZ293" s="90">
        <f t="shared" si="4"/>
        <v>26.088212058212061</v>
      </c>
    </row>
    <row r="294" spans="1:52" s="83" customFormat="1" x14ac:dyDescent="0.25">
      <c r="A294" s="83" t="s">
        <v>223</v>
      </c>
      <c r="B294" s="83" t="s">
        <v>224</v>
      </c>
      <c r="C294" s="85">
        <v>63.35</v>
      </c>
      <c r="D294" s="86">
        <v>127748</v>
      </c>
      <c r="E294" s="87">
        <v>62603</v>
      </c>
      <c r="F294" s="88">
        <v>65145</v>
      </c>
      <c r="G294" s="86">
        <v>104362</v>
      </c>
      <c r="H294" s="87">
        <v>52770</v>
      </c>
      <c r="I294" s="88">
        <v>51592</v>
      </c>
      <c r="J294" s="86">
        <v>6207</v>
      </c>
      <c r="K294" s="87">
        <v>2807</v>
      </c>
      <c r="L294" s="87">
        <v>3400</v>
      </c>
      <c r="M294" s="87">
        <v>5203</v>
      </c>
      <c r="N294" s="87">
        <v>2382</v>
      </c>
      <c r="O294" s="88">
        <v>2821</v>
      </c>
      <c r="P294" s="86">
        <v>5358</v>
      </c>
      <c r="Q294" s="87">
        <v>2298</v>
      </c>
      <c r="R294" s="88">
        <v>3060</v>
      </c>
      <c r="S294" s="87">
        <v>3815</v>
      </c>
      <c r="T294" s="87">
        <v>1470</v>
      </c>
      <c r="U294" s="87">
        <v>2345</v>
      </c>
      <c r="V294" s="86">
        <v>1853</v>
      </c>
      <c r="W294" s="87">
        <v>623</v>
      </c>
      <c r="X294" s="88">
        <v>1230</v>
      </c>
      <c r="Y294" s="87">
        <v>950</v>
      </c>
      <c r="Z294" s="87">
        <v>253</v>
      </c>
      <c r="AA294" s="87">
        <v>697</v>
      </c>
      <c r="AB294" s="86">
        <v>99.311999999999998</v>
      </c>
      <c r="AC294" s="87">
        <v>50.2453</v>
      </c>
      <c r="AD294" s="88">
        <v>48.62</v>
      </c>
      <c r="AE294" s="87">
        <v>182.10500000000002</v>
      </c>
      <c r="AF294" s="87">
        <v>76.938600000000008</v>
      </c>
      <c r="AG294" s="87">
        <v>105.50540000000001</v>
      </c>
      <c r="AH294" s="86">
        <v>391.66980000000001</v>
      </c>
      <c r="AI294" s="87">
        <v>158.3322</v>
      </c>
      <c r="AJ294" s="88">
        <v>233.47800000000001</v>
      </c>
      <c r="AK294" s="87">
        <v>595.14</v>
      </c>
      <c r="AL294" s="87">
        <v>210.94499999999999</v>
      </c>
      <c r="AM294" s="87">
        <v>384.34549999999996</v>
      </c>
      <c r="AN294" s="86">
        <v>483.81830000000002</v>
      </c>
      <c r="AO294" s="87">
        <v>129.8955</v>
      </c>
      <c r="AP294" s="88">
        <v>348.70499999999998</v>
      </c>
      <c r="AQ294" s="87">
        <v>389.02499999999998</v>
      </c>
      <c r="AR294" s="87">
        <v>73.825400000000002</v>
      </c>
      <c r="AS294" s="87">
        <v>307.86489999999998</v>
      </c>
      <c r="AT294" s="86">
        <v>2141.0700999999999</v>
      </c>
      <c r="AU294" s="87">
        <v>700.18200000000002</v>
      </c>
      <c r="AV294" s="88">
        <v>1428.5188000000001</v>
      </c>
      <c r="AW294" s="89">
        <v>1.6760106616150544E-2</v>
      </c>
      <c r="AX294" s="89">
        <v>1.1184479976997909E-2</v>
      </c>
      <c r="AY294" s="89">
        <v>2.1928295341162023E-2</v>
      </c>
      <c r="AZ294" s="90">
        <f t="shared" si="4"/>
        <v>33.797475927387531</v>
      </c>
    </row>
    <row r="295" spans="1:52" s="83" customFormat="1" x14ac:dyDescent="0.25">
      <c r="A295" s="83" t="s">
        <v>225</v>
      </c>
      <c r="B295" s="83" t="s">
        <v>226</v>
      </c>
      <c r="C295" s="85">
        <v>186.45</v>
      </c>
      <c r="D295" s="86">
        <v>518365</v>
      </c>
      <c r="E295" s="87">
        <v>252807</v>
      </c>
      <c r="F295" s="88">
        <v>265558</v>
      </c>
      <c r="G295" s="86">
        <v>414312</v>
      </c>
      <c r="H295" s="87">
        <v>209158</v>
      </c>
      <c r="I295" s="88">
        <v>205154</v>
      </c>
      <c r="J295" s="86">
        <v>25599</v>
      </c>
      <c r="K295" s="87">
        <v>11534</v>
      </c>
      <c r="L295" s="87">
        <v>14065</v>
      </c>
      <c r="M295" s="87">
        <v>22494</v>
      </c>
      <c r="N295" s="87">
        <v>10231</v>
      </c>
      <c r="O295" s="88">
        <v>12263</v>
      </c>
      <c r="P295" s="86">
        <v>23783</v>
      </c>
      <c r="Q295" s="87">
        <v>10256</v>
      </c>
      <c r="R295" s="88">
        <v>13527</v>
      </c>
      <c r="S295" s="87">
        <v>18177</v>
      </c>
      <c r="T295" s="87">
        <v>7154</v>
      </c>
      <c r="U295" s="87">
        <v>11023</v>
      </c>
      <c r="V295" s="86">
        <v>8989</v>
      </c>
      <c r="W295" s="87">
        <v>3167</v>
      </c>
      <c r="X295" s="88">
        <v>5822</v>
      </c>
      <c r="Y295" s="87">
        <v>5011</v>
      </c>
      <c r="Z295" s="87">
        <v>1307</v>
      </c>
      <c r="AA295" s="87">
        <v>3704</v>
      </c>
      <c r="AB295" s="86">
        <v>409.584</v>
      </c>
      <c r="AC295" s="87">
        <v>206.45859999999999</v>
      </c>
      <c r="AD295" s="88">
        <v>201.12950000000001</v>
      </c>
      <c r="AE295" s="87">
        <v>787.29000000000008</v>
      </c>
      <c r="AF295" s="87">
        <v>330.46130000000005</v>
      </c>
      <c r="AG295" s="87">
        <v>458.63620000000003</v>
      </c>
      <c r="AH295" s="86">
        <v>1738.5373</v>
      </c>
      <c r="AI295" s="87">
        <v>706.63840000000005</v>
      </c>
      <c r="AJ295" s="88">
        <v>1032.1101000000001</v>
      </c>
      <c r="AK295" s="87">
        <v>2835.6120000000001</v>
      </c>
      <c r="AL295" s="87">
        <v>1026.5989999999999</v>
      </c>
      <c r="AM295" s="87">
        <v>1806.6696999999999</v>
      </c>
      <c r="AN295" s="86">
        <v>2347.0279</v>
      </c>
      <c r="AO295" s="87">
        <v>660.31949999999995</v>
      </c>
      <c r="AP295" s="88">
        <v>1650.5369999999998</v>
      </c>
      <c r="AQ295" s="87">
        <v>2052.0045</v>
      </c>
      <c r="AR295" s="87">
        <v>381.38260000000002</v>
      </c>
      <c r="AS295" s="87">
        <v>1636.0567999999998</v>
      </c>
      <c r="AT295" s="86">
        <v>10170.055700000001</v>
      </c>
      <c r="AU295" s="87">
        <v>3311.8593999999998</v>
      </c>
      <c r="AV295" s="88">
        <v>6785.1393000000007</v>
      </c>
      <c r="AW295" s="89">
        <v>1.9619487619727413E-2</v>
      </c>
      <c r="AX295" s="89">
        <v>1.3100346904951207E-2</v>
      </c>
      <c r="AY295" s="89">
        <v>2.5550498572816487E-2</v>
      </c>
      <c r="AZ295" s="90">
        <f t="shared" si="4"/>
        <v>54.545753285063029</v>
      </c>
    </row>
    <row r="296" spans="1:52" s="83" customFormat="1" x14ac:dyDescent="0.25">
      <c r="A296" s="83" t="s">
        <v>227</v>
      </c>
      <c r="B296" s="83" t="s">
        <v>228</v>
      </c>
      <c r="C296" s="85">
        <v>40.799999999999997</v>
      </c>
      <c r="D296" s="86">
        <v>40792</v>
      </c>
      <c r="E296" s="87">
        <v>19895</v>
      </c>
      <c r="F296" s="88">
        <v>20897</v>
      </c>
      <c r="G296" s="86">
        <v>31894</v>
      </c>
      <c r="H296" s="87">
        <v>16113</v>
      </c>
      <c r="I296" s="88">
        <v>15781</v>
      </c>
      <c r="J296" s="86">
        <v>2173</v>
      </c>
      <c r="K296" s="87">
        <v>944</v>
      </c>
      <c r="L296" s="87">
        <v>1229</v>
      </c>
      <c r="M296" s="87">
        <v>2018</v>
      </c>
      <c r="N296" s="87">
        <v>946</v>
      </c>
      <c r="O296" s="88">
        <v>1072</v>
      </c>
      <c r="P296" s="86">
        <v>2116</v>
      </c>
      <c r="Q296" s="87">
        <v>945</v>
      </c>
      <c r="R296" s="88">
        <v>1171</v>
      </c>
      <c r="S296" s="87">
        <v>1474</v>
      </c>
      <c r="T296" s="87">
        <v>600</v>
      </c>
      <c r="U296" s="87">
        <v>874</v>
      </c>
      <c r="V296" s="86">
        <v>700</v>
      </c>
      <c r="W296" s="87">
        <v>239</v>
      </c>
      <c r="X296" s="88">
        <v>461</v>
      </c>
      <c r="Y296" s="87">
        <v>417</v>
      </c>
      <c r="Z296" s="87">
        <v>108</v>
      </c>
      <c r="AA296" s="87">
        <v>309</v>
      </c>
      <c r="AB296" s="86">
        <v>34.768000000000001</v>
      </c>
      <c r="AC296" s="87">
        <v>16.897600000000001</v>
      </c>
      <c r="AD296" s="88">
        <v>17.5747</v>
      </c>
      <c r="AE296" s="87">
        <v>70.63000000000001</v>
      </c>
      <c r="AF296" s="87">
        <v>30.555800000000001</v>
      </c>
      <c r="AG296" s="87">
        <v>40.092800000000004</v>
      </c>
      <c r="AH296" s="86">
        <v>154.67959999999999</v>
      </c>
      <c r="AI296" s="87">
        <v>65.110500000000002</v>
      </c>
      <c r="AJ296" s="88">
        <v>89.347300000000004</v>
      </c>
      <c r="AK296" s="87">
        <v>229.94399999999999</v>
      </c>
      <c r="AL296" s="87">
        <v>86.1</v>
      </c>
      <c r="AM296" s="87">
        <v>143.24859999999998</v>
      </c>
      <c r="AN296" s="86">
        <v>182.77</v>
      </c>
      <c r="AO296" s="87">
        <v>49.831499999999998</v>
      </c>
      <c r="AP296" s="88">
        <v>130.6935</v>
      </c>
      <c r="AQ296" s="87">
        <v>170.76149999999998</v>
      </c>
      <c r="AR296" s="87">
        <v>31.514400000000002</v>
      </c>
      <c r="AS296" s="87">
        <v>136.4853</v>
      </c>
      <c r="AT296" s="86">
        <v>843.55309999999997</v>
      </c>
      <c r="AU296" s="87">
        <v>280.00980000000004</v>
      </c>
      <c r="AV296" s="88">
        <v>557.44219999999996</v>
      </c>
      <c r="AW296" s="89">
        <v>2.0679375858011374E-2</v>
      </c>
      <c r="AX296" s="89">
        <v>1.4074380497612468E-2</v>
      </c>
      <c r="AY296" s="89">
        <v>2.6675704646599987E-2</v>
      </c>
      <c r="AZ296" s="90">
        <f t="shared" si="4"/>
        <v>20.675321078431374</v>
      </c>
    </row>
    <row r="297" spans="1:52" s="83" customFormat="1" x14ac:dyDescent="0.25">
      <c r="A297" s="83" t="s">
        <v>229</v>
      </c>
      <c r="B297" s="83" t="s">
        <v>220</v>
      </c>
      <c r="C297" s="85">
        <v>1971.33</v>
      </c>
      <c r="D297" s="86">
        <v>183949</v>
      </c>
      <c r="E297" s="87">
        <v>92450</v>
      </c>
      <c r="F297" s="88">
        <v>91499</v>
      </c>
      <c r="G297" s="86">
        <v>147100</v>
      </c>
      <c r="H297" s="87">
        <v>75816</v>
      </c>
      <c r="I297" s="88">
        <v>71284</v>
      </c>
      <c r="J297" s="86">
        <v>10655</v>
      </c>
      <c r="K297" s="87">
        <v>5344</v>
      </c>
      <c r="L297" s="87">
        <v>5311</v>
      </c>
      <c r="M297" s="87">
        <v>7082</v>
      </c>
      <c r="N297" s="87">
        <v>3541</v>
      </c>
      <c r="O297" s="88">
        <v>3541</v>
      </c>
      <c r="P297" s="86">
        <v>7871</v>
      </c>
      <c r="Q297" s="87">
        <v>3513</v>
      </c>
      <c r="R297" s="88">
        <v>4358</v>
      </c>
      <c r="S297" s="87">
        <v>6418</v>
      </c>
      <c r="T297" s="87">
        <v>2708</v>
      </c>
      <c r="U297" s="87">
        <v>3710</v>
      </c>
      <c r="V297" s="86">
        <v>3254</v>
      </c>
      <c r="W297" s="87">
        <v>1121</v>
      </c>
      <c r="X297" s="88">
        <v>2133</v>
      </c>
      <c r="Y297" s="87">
        <v>1569</v>
      </c>
      <c r="Z297" s="87">
        <v>407</v>
      </c>
      <c r="AA297" s="87">
        <v>1162</v>
      </c>
      <c r="AB297" s="86">
        <v>170.48</v>
      </c>
      <c r="AC297" s="87">
        <v>95.657600000000002</v>
      </c>
      <c r="AD297" s="88">
        <v>75.947299999999998</v>
      </c>
      <c r="AE297" s="87">
        <v>247.87000000000003</v>
      </c>
      <c r="AF297" s="87">
        <v>114.37430000000001</v>
      </c>
      <c r="AG297" s="87">
        <v>132.43340000000001</v>
      </c>
      <c r="AH297" s="86">
        <v>575.37009999999998</v>
      </c>
      <c r="AI297" s="87">
        <v>242.04570000000001</v>
      </c>
      <c r="AJ297" s="88">
        <v>332.51540000000006</v>
      </c>
      <c r="AK297" s="87">
        <v>1001.208</v>
      </c>
      <c r="AL297" s="87">
        <v>388.59799999999996</v>
      </c>
      <c r="AM297" s="87">
        <v>608.06899999999996</v>
      </c>
      <c r="AN297" s="86">
        <v>849.61940000000004</v>
      </c>
      <c r="AO297" s="87">
        <v>233.7285</v>
      </c>
      <c r="AP297" s="88">
        <v>604.70549999999992</v>
      </c>
      <c r="AQ297" s="87">
        <v>642.50549999999998</v>
      </c>
      <c r="AR297" s="87">
        <v>118.76260000000001</v>
      </c>
      <c r="AS297" s="87">
        <v>513.25540000000001</v>
      </c>
      <c r="AT297" s="86">
        <v>3487.0529999999999</v>
      </c>
      <c r="AU297" s="87">
        <v>1193.1667</v>
      </c>
      <c r="AV297" s="88">
        <v>2266.9259999999999</v>
      </c>
      <c r="AW297" s="89">
        <v>1.8956629283116515E-2</v>
      </c>
      <c r="AX297" s="89">
        <v>1.2906075716603569E-2</v>
      </c>
      <c r="AY297" s="89">
        <v>2.4775418310582629E-2</v>
      </c>
      <c r="AZ297" s="90">
        <f t="shared" si="4"/>
        <v>1.7688834441722086</v>
      </c>
    </row>
    <row r="298" spans="1:52" s="83" customFormat="1" x14ac:dyDescent="0.25">
      <c r="A298" s="83" t="s">
        <v>230</v>
      </c>
      <c r="B298" s="83" t="s">
        <v>231</v>
      </c>
      <c r="C298" s="85">
        <v>564.55999999999995</v>
      </c>
      <c r="D298" s="86">
        <v>136271</v>
      </c>
      <c r="E298" s="87">
        <v>67763</v>
      </c>
      <c r="F298" s="88">
        <v>68508</v>
      </c>
      <c r="G298" s="86">
        <v>108485</v>
      </c>
      <c r="H298" s="87">
        <v>54896</v>
      </c>
      <c r="I298" s="88">
        <v>53589</v>
      </c>
      <c r="J298" s="86">
        <v>7933</v>
      </c>
      <c r="K298" s="87">
        <v>3896</v>
      </c>
      <c r="L298" s="87">
        <v>4037</v>
      </c>
      <c r="M298" s="87">
        <v>6056</v>
      </c>
      <c r="N298" s="87">
        <v>2973</v>
      </c>
      <c r="O298" s="88">
        <v>3083</v>
      </c>
      <c r="P298" s="86">
        <v>6305</v>
      </c>
      <c r="Q298" s="87">
        <v>2998</v>
      </c>
      <c r="R298" s="88">
        <v>3307</v>
      </c>
      <c r="S298" s="87">
        <v>4390</v>
      </c>
      <c r="T298" s="87">
        <v>1872</v>
      </c>
      <c r="U298" s="87">
        <v>2518</v>
      </c>
      <c r="V298" s="86">
        <v>2113</v>
      </c>
      <c r="W298" s="87">
        <v>839</v>
      </c>
      <c r="X298" s="88">
        <v>1274</v>
      </c>
      <c r="Y298" s="87">
        <v>989</v>
      </c>
      <c r="Z298" s="87">
        <v>289</v>
      </c>
      <c r="AA298" s="87">
        <v>700</v>
      </c>
      <c r="AB298" s="86">
        <v>126.928</v>
      </c>
      <c r="AC298" s="87">
        <v>69.738399999999999</v>
      </c>
      <c r="AD298" s="88">
        <v>57.729100000000003</v>
      </c>
      <c r="AE298" s="87">
        <v>211.96</v>
      </c>
      <c r="AF298" s="87">
        <v>96.027900000000002</v>
      </c>
      <c r="AG298" s="87">
        <v>115.30420000000001</v>
      </c>
      <c r="AH298" s="86">
        <v>460.89549999999997</v>
      </c>
      <c r="AI298" s="87">
        <v>206.56220000000002</v>
      </c>
      <c r="AJ298" s="88">
        <v>252.32410000000002</v>
      </c>
      <c r="AK298" s="87">
        <v>684.84</v>
      </c>
      <c r="AL298" s="87">
        <v>268.63200000000001</v>
      </c>
      <c r="AM298" s="87">
        <v>412.7002</v>
      </c>
      <c r="AN298" s="86">
        <v>551.70429999999999</v>
      </c>
      <c r="AO298" s="87">
        <v>174.9315</v>
      </c>
      <c r="AP298" s="88">
        <v>361.17899999999997</v>
      </c>
      <c r="AQ298" s="87">
        <v>404.99549999999999</v>
      </c>
      <c r="AR298" s="87">
        <v>84.330200000000005</v>
      </c>
      <c r="AS298" s="87">
        <v>309.19</v>
      </c>
      <c r="AT298" s="86">
        <v>2441.3233</v>
      </c>
      <c r="AU298" s="87">
        <v>900.22220000000004</v>
      </c>
      <c r="AV298" s="88">
        <v>1508.4266</v>
      </c>
      <c r="AW298" s="89">
        <v>1.7915207931254631E-2</v>
      </c>
      <c r="AX298" s="89">
        <v>1.3284863421040983E-2</v>
      </c>
      <c r="AY298" s="89">
        <v>2.2018254802358847E-2</v>
      </c>
      <c r="AZ298" s="90">
        <f t="shared" si="4"/>
        <v>4.3242937863114639</v>
      </c>
    </row>
    <row r="299" spans="1:52" s="83" customFormat="1" x14ac:dyDescent="0.25">
      <c r="A299" s="83" t="s">
        <v>232</v>
      </c>
      <c r="B299" s="83" t="s">
        <v>224</v>
      </c>
      <c r="C299" s="85">
        <v>307.44</v>
      </c>
      <c r="D299" s="86">
        <v>117387</v>
      </c>
      <c r="E299" s="87">
        <v>57064</v>
      </c>
      <c r="F299" s="88">
        <v>60323</v>
      </c>
      <c r="G299" s="86">
        <v>90607</v>
      </c>
      <c r="H299" s="87">
        <v>45224</v>
      </c>
      <c r="I299" s="88">
        <v>45383</v>
      </c>
      <c r="J299" s="86">
        <v>7051</v>
      </c>
      <c r="K299" s="87">
        <v>3337</v>
      </c>
      <c r="L299" s="87">
        <v>3714</v>
      </c>
      <c r="M299" s="87">
        <v>5892</v>
      </c>
      <c r="N299" s="87">
        <v>2814</v>
      </c>
      <c r="O299" s="88">
        <v>3078</v>
      </c>
      <c r="P299" s="86">
        <v>6145</v>
      </c>
      <c r="Q299" s="87">
        <v>2775</v>
      </c>
      <c r="R299" s="88">
        <v>3370</v>
      </c>
      <c r="S299" s="87">
        <v>4435</v>
      </c>
      <c r="T299" s="87">
        <v>1842</v>
      </c>
      <c r="U299" s="87">
        <v>2593</v>
      </c>
      <c r="V299" s="86">
        <v>2155</v>
      </c>
      <c r="W299" s="87">
        <v>779</v>
      </c>
      <c r="X299" s="88">
        <v>1376</v>
      </c>
      <c r="Y299" s="87">
        <v>1102</v>
      </c>
      <c r="Z299" s="87">
        <v>293</v>
      </c>
      <c r="AA299" s="87">
        <v>809</v>
      </c>
      <c r="AB299" s="86">
        <v>112.816</v>
      </c>
      <c r="AC299" s="87">
        <v>59.732299999999995</v>
      </c>
      <c r="AD299" s="88">
        <v>53.110199999999999</v>
      </c>
      <c r="AE299" s="87">
        <v>206.22000000000003</v>
      </c>
      <c r="AF299" s="87">
        <v>90.892200000000003</v>
      </c>
      <c r="AG299" s="87">
        <v>115.11720000000001</v>
      </c>
      <c r="AH299" s="86">
        <v>449.1995</v>
      </c>
      <c r="AI299" s="87">
        <v>191.19750000000002</v>
      </c>
      <c r="AJ299" s="88">
        <v>257.13100000000003</v>
      </c>
      <c r="AK299" s="87">
        <v>691.86</v>
      </c>
      <c r="AL299" s="87">
        <v>264.327</v>
      </c>
      <c r="AM299" s="87">
        <v>424.99269999999996</v>
      </c>
      <c r="AN299" s="86">
        <v>562.67049999999995</v>
      </c>
      <c r="AO299" s="87">
        <v>162.42149999999998</v>
      </c>
      <c r="AP299" s="88">
        <v>390.09599999999995</v>
      </c>
      <c r="AQ299" s="87">
        <v>451.26899999999995</v>
      </c>
      <c r="AR299" s="87">
        <v>85.497399999999999</v>
      </c>
      <c r="AS299" s="87">
        <v>357.33529999999996</v>
      </c>
      <c r="AT299" s="86">
        <v>2474.0349999999999</v>
      </c>
      <c r="AU299" s="87">
        <v>854.06790000000001</v>
      </c>
      <c r="AV299" s="88">
        <v>1597.7824000000001</v>
      </c>
      <c r="AW299" s="89">
        <v>2.1075885745440295E-2</v>
      </c>
      <c r="AX299" s="89">
        <v>1.4966842492639843E-2</v>
      </c>
      <c r="AY299" s="89">
        <v>2.6487117683139102E-2</v>
      </c>
      <c r="AZ299" s="90">
        <f t="shared" si="4"/>
        <v>8.0472124642206602</v>
      </c>
    </row>
    <row r="300" spans="1:52" s="83" customFormat="1" x14ac:dyDescent="0.25">
      <c r="A300" s="83" t="s">
        <v>233</v>
      </c>
      <c r="B300" s="83" t="s">
        <v>234</v>
      </c>
      <c r="C300" s="85">
        <v>799.52</v>
      </c>
      <c r="D300" s="86">
        <v>170365</v>
      </c>
      <c r="E300" s="87">
        <v>83946</v>
      </c>
      <c r="F300" s="88">
        <v>86419</v>
      </c>
      <c r="G300" s="86">
        <v>132450</v>
      </c>
      <c r="H300" s="87">
        <v>67105</v>
      </c>
      <c r="I300" s="88">
        <v>65345</v>
      </c>
      <c r="J300" s="86">
        <v>10065</v>
      </c>
      <c r="K300" s="87">
        <v>4763</v>
      </c>
      <c r="L300" s="87">
        <v>5302</v>
      </c>
      <c r="M300" s="87">
        <v>8073</v>
      </c>
      <c r="N300" s="87">
        <v>3853</v>
      </c>
      <c r="O300" s="88">
        <v>4220</v>
      </c>
      <c r="P300" s="86">
        <v>8936</v>
      </c>
      <c r="Q300" s="87">
        <v>4028</v>
      </c>
      <c r="R300" s="88">
        <v>4908</v>
      </c>
      <c r="S300" s="87">
        <v>6267</v>
      </c>
      <c r="T300" s="87">
        <v>2649</v>
      </c>
      <c r="U300" s="87">
        <v>3618</v>
      </c>
      <c r="V300" s="86">
        <v>3012</v>
      </c>
      <c r="W300" s="87">
        <v>1066</v>
      </c>
      <c r="X300" s="88">
        <v>1946</v>
      </c>
      <c r="Y300" s="87">
        <v>1562</v>
      </c>
      <c r="Z300" s="87">
        <v>482</v>
      </c>
      <c r="AA300" s="87">
        <v>1080</v>
      </c>
      <c r="AB300" s="86">
        <v>161.04</v>
      </c>
      <c r="AC300" s="87">
        <v>85.2577</v>
      </c>
      <c r="AD300" s="88">
        <v>75.818600000000004</v>
      </c>
      <c r="AE300" s="87">
        <v>282.55500000000001</v>
      </c>
      <c r="AF300" s="87">
        <v>124.45190000000001</v>
      </c>
      <c r="AG300" s="87">
        <v>157.828</v>
      </c>
      <c r="AH300" s="86">
        <v>653.22159999999997</v>
      </c>
      <c r="AI300" s="87">
        <v>277.5292</v>
      </c>
      <c r="AJ300" s="88">
        <v>374.48040000000003</v>
      </c>
      <c r="AK300" s="87">
        <v>977.65200000000004</v>
      </c>
      <c r="AL300" s="87">
        <v>380.13149999999996</v>
      </c>
      <c r="AM300" s="87">
        <v>592.99019999999996</v>
      </c>
      <c r="AN300" s="86">
        <v>786.43319999999994</v>
      </c>
      <c r="AO300" s="87">
        <v>222.261</v>
      </c>
      <c r="AP300" s="88">
        <v>551.69099999999992</v>
      </c>
      <c r="AQ300" s="87">
        <v>639.63900000000001</v>
      </c>
      <c r="AR300" s="87">
        <v>140.64760000000001</v>
      </c>
      <c r="AS300" s="87">
        <v>477.036</v>
      </c>
      <c r="AT300" s="86">
        <v>3500.5408000000002</v>
      </c>
      <c r="AU300" s="87">
        <v>1230.2789</v>
      </c>
      <c r="AV300" s="88">
        <v>2229.8442</v>
      </c>
      <c r="AW300" s="89">
        <v>2.0547300208376133E-2</v>
      </c>
      <c r="AX300" s="89">
        <v>1.4655598837347818E-2</v>
      </c>
      <c r="AY300" s="89">
        <v>2.5802707737881715E-2</v>
      </c>
      <c r="AZ300" s="90">
        <f t="shared" si="4"/>
        <v>4.3783029817890737</v>
      </c>
    </row>
    <row r="301" spans="1:52" s="83" customFormat="1" x14ac:dyDescent="0.25">
      <c r="A301" s="83" t="s">
        <v>235</v>
      </c>
      <c r="B301" s="83" t="s">
        <v>236</v>
      </c>
      <c r="C301" s="85">
        <v>1267.45</v>
      </c>
      <c r="D301" s="86">
        <v>100364</v>
      </c>
      <c r="E301" s="87">
        <v>50331</v>
      </c>
      <c r="F301" s="88">
        <v>50033</v>
      </c>
      <c r="G301" s="86">
        <v>79447</v>
      </c>
      <c r="H301" s="87">
        <v>40815</v>
      </c>
      <c r="I301" s="88">
        <v>38632</v>
      </c>
      <c r="J301" s="86">
        <v>6221</v>
      </c>
      <c r="K301" s="87">
        <v>3151</v>
      </c>
      <c r="L301" s="87">
        <v>3070</v>
      </c>
      <c r="M301" s="87">
        <v>4097</v>
      </c>
      <c r="N301" s="87">
        <v>2022</v>
      </c>
      <c r="O301" s="88">
        <v>2075</v>
      </c>
      <c r="P301" s="86">
        <v>4350</v>
      </c>
      <c r="Q301" s="87">
        <v>1987</v>
      </c>
      <c r="R301" s="88">
        <v>2363</v>
      </c>
      <c r="S301" s="87">
        <v>3545</v>
      </c>
      <c r="T301" s="87">
        <v>1472</v>
      </c>
      <c r="U301" s="87">
        <v>2073</v>
      </c>
      <c r="V301" s="86">
        <v>1772</v>
      </c>
      <c r="W301" s="87">
        <v>622</v>
      </c>
      <c r="X301" s="88">
        <v>1150</v>
      </c>
      <c r="Y301" s="87">
        <v>932</v>
      </c>
      <c r="Z301" s="87">
        <v>262</v>
      </c>
      <c r="AA301" s="87">
        <v>670</v>
      </c>
      <c r="AB301" s="86">
        <v>99.536000000000001</v>
      </c>
      <c r="AC301" s="87">
        <v>56.402899999999995</v>
      </c>
      <c r="AD301" s="88">
        <v>43.901000000000003</v>
      </c>
      <c r="AE301" s="87">
        <v>143.39500000000001</v>
      </c>
      <c r="AF301" s="87">
        <v>65.310600000000008</v>
      </c>
      <c r="AG301" s="87">
        <v>77.605000000000004</v>
      </c>
      <c r="AH301" s="86">
        <v>317.98500000000001</v>
      </c>
      <c r="AI301" s="87">
        <v>136.90430000000001</v>
      </c>
      <c r="AJ301" s="88">
        <v>180.29690000000002</v>
      </c>
      <c r="AK301" s="87">
        <v>553.02</v>
      </c>
      <c r="AL301" s="87">
        <v>211.23199999999997</v>
      </c>
      <c r="AM301" s="87">
        <v>339.7647</v>
      </c>
      <c r="AN301" s="86">
        <v>462.66919999999999</v>
      </c>
      <c r="AO301" s="87">
        <v>129.68699999999998</v>
      </c>
      <c r="AP301" s="88">
        <v>326.02499999999998</v>
      </c>
      <c r="AQ301" s="87">
        <v>381.654</v>
      </c>
      <c r="AR301" s="87">
        <v>76.451599999999999</v>
      </c>
      <c r="AS301" s="87">
        <v>295.93899999999996</v>
      </c>
      <c r="AT301" s="86">
        <v>1958.2592000000002</v>
      </c>
      <c r="AU301" s="87">
        <v>675.98839999999996</v>
      </c>
      <c r="AV301" s="88">
        <v>1263.5316</v>
      </c>
      <c r="AW301" s="89">
        <v>1.9511569885616357E-2</v>
      </c>
      <c r="AX301" s="89">
        <v>1.3430855735034074E-2</v>
      </c>
      <c r="AY301" s="89">
        <v>2.5253964383506886E-2</v>
      </c>
      <c r="AZ301" s="90">
        <f t="shared" si="4"/>
        <v>1.5450386208528937</v>
      </c>
    </row>
    <row r="302" spans="1:52" s="83" customFormat="1" x14ac:dyDescent="0.25">
      <c r="A302" s="83" t="s">
        <v>237</v>
      </c>
      <c r="B302" s="83" t="s">
        <v>238</v>
      </c>
      <c r="C302" s="85">
        <v>895.15</v>
      </c>
      <c r="D302" s="86">
        <v>126958</v>
      </c>
      <c r="E302" s="87">
        <v>63206</v>
      </c>
      <c r="F302" s="88">
        <v>63752</v>
      </c>
      <c r="G302" s="86">
        <v>100570</v>
      </c>
      <c r="H302" s="87">
        <v>51344</v>
      </c>
      <c r="I302" s="88">
        <v>49226</v>
      </c>
      <c r="J302" s="86">
        <v>7202</v>
      </c>
      <c r="K302" s="87">
        <v>3503</v>
      </c>
      <c r="L302" s="87">
        <v>3699</v>
      </c>
      <c r="M302" s="87">
        <v>5606</v>
      </c>
      <c r="N302" s="87">
        <v>2710</v>
      </c>
      <c r="O302" s="88">
        <v>2896</v>
      </c>
      <c r="P302" s="86">
        <v>6017</v>
      </c>
      <c r="Q302" s="87">
        <v>2716</v>
      </c>
      <c r="R302" s="88">
        <v>3301</v>
      </c>
      <c r="S302" s="87">
        <v>4517</v>
      </c>
      <c r="T302" s="87">
        <v>1965</v>
      </c>
      <c r="U302" s="87">
        <v>2552</v>
      </c>
      <c r="V302" s="86">
        <v>2058</v>
      </c>
      <c r="W302" s="87">
        <v>702</v>
      </c>
      <c r="X302" s="88">
        <v>1356</v>
      </c>
      <c r="Y302" s="87">
        <v>988</v>
      </c>
      <c r="Z302" s="87">
        <v>266</v>
      </c>
      <c r="AA302" s="87">
        <v>722</v>
      </c>
      <c r="AB302" s="86">
        <v>115.232</v>
      </c>
      <c r="AC302" s="87">
        <v>62.703699999999998</v>
      </c>
      <c r="AD302" s="88">
        <v>52.895699999999998</v>
      </c>
      <c r="AE302" s="87">
        <v>196.21</v>
      </c>
      <c r="AF302" s="87">
        <v>87.533000000000001</v>
      </c>
      <c r="AG302" s="87">
        <v>108.3104</v>
      </c>
      <c r="AH302" s="86">
        <v>439.84269999999998</v>
      </c>
      <c r="AI302" s="87">
        <v>187.13240000000002</v>
      </c>
      <c r="AJ302" s="88">
        <v>251.86630000000002</v>
      </c>
      <c r="AK302" s="87">
        <v>704.65200000000004</v>
      </c>
      <c r="AL302" s="87">
        <v>281.97749999999996</v>
      </c>
      <c r="AM302" s="87">
        <v>418.27279999999996</v>
      </c>
      <c r="AN302" s="86">
        <v>537.34379999999999</v>
      </c>
      <c r="AO302" s="87">
        <v>146.36699999999999</v>
      </c>
      <c r="AP302" s="88">
        <v>384.42599999999999</v>
      </c>
      <c r="AQ302" s="87">
        <v>404.58599999999996</v>
      </c>
      <c r="AR302" s="87">
        <v>77.618800000000007</v>
      </c>
      <c r="AS302" s="87">
        <v>318.9074</v>
      </c>
      <c r="AT302" s="86">
        <v>2397.8664999999996</v>
      </c>
      <c r="AU302" s="87">
        <v>843.33239999999989</v>
      </c>
      <c r="AV302" s="88">
        <v>1534.6786</v>
      </c>
      <c r="AW302" s="89">
        <v>1.8887084705178088E-2</v>
      </c>
      <c r="AX302" s="89">
        <v>1.3342600386039299E-2</v>
      </c>
      <c r="AY302" s="89">
        <v>2.4072634584013049E-2</v>
      </c>
      <c r="AZ302" s="90">
        <f t="shared" si="4"/>
        <v>2.6787314975143826</v>
      </c>
    </row>
    <row r="303" spans="1:52" s="83" customFormat="1" x14ac:dyDescent="0.25">
      <c r="A303" s="83" t="s">
        <v>239</v>
      </c>
      <c r="B303" s="83" t="s">
        <v>240</v>
      </c>
      <c r="C303" s="85">
        <v>970.78</v>
      </c>
      <c r="D303" s="86">
        <v>94393</v>
      </c>
      <c r="E303" s="87">
        <v>47093</v>
      </c>
      <c r="F303" s="88">
        <v>47300</v>
      </c>
      <c r="G303" s="86">
        <v>73856</v>
      </c>
      <c r="H303" s="87">
        <v>38020</v>
      </c>
      <c r="I303" s="88">
        <v>35836</v>
      </c>
      <c r="J303" s="86">
        <v>5771</v>
      </c>
      <c r="K303" s="87">
        <v>2802</v>
      </c>
      <c r="L303" s="87">
        <v>2969</v>
      </c>
      <c r="M303" s="87">
        <v>4068</v>
      </c>
      <c r="N303" s="87">
        <v>1941</v>
      </c>
      <c r="O303" s="88">
        <v>2127</v>
      </c>
      <c r="P303" s="86">
        <v>4470</v>
      </c>
      <c r="Q303" s="87">
        <v>1968</v>
      </c>
      <c r="R303" s="88">
        <v>2502</v>
      </c>
      <c r="S303" s="87">
        <v>3497</v>
      </c>
      <c r="T303" s="87">
        <v>1472</v>
      </c>
      <c r="U303" s="87">
        <v>2025</v>
      </c>
      <c r="V303" s="86">
        <v>1775</v>
      </c>
      <c r="W303" s="87">
        <v>632</v>
      </c>
      <c r="X303" s="88">
        <v>1143</v>
      </c>
      <c r="Y303" s="87">
        <v>956</v>
      </c>
      <c r="Z303" s="87">
        <v>258</v>
      </c>
      <c r="AA303" s="87">
        <v>698</v>
      </c>
      <c r="AB303" s="86">
        <v>92.335999999999999</v>
      </c>
      <c r="AC303" s="87">
        <v>50.155799999999999</v>
      </c>
      <c r="AD303" s="88">
        <v>42.456699999999998</v>
      </c>
      <c r="AE303" s="87">
        <v>142.38000000000002</v>
      </c>
      <c r="AF303" s="87">
        <v>62.694300000000005</v>
      </c>
      <c r="AG303" s="87">
        <v>79.549800000000005</v>
      </c>
      <c r="AH303" s="86">
        <v>326.75700000000001</v>
      </c>
      <c r="AI303" s="87">
        <v>135.59520000000001</v>
      </c>
      <c r="AJ303" s="88">
        <v>190.90260000000001</v>
      </c>
      <c r="AK303" s="87">
        <v>545.53200000000004</v>
      </c>
      <c r="AL303" s="87">
        <v>211.23199999999997</v>
      </c>
      <c r="AM303" s="87">
        <v>331.89749999999998</v>
      </c>
      <c r="AN303" s="86">
        <v>463.45249999999999</v>
      </c>
      <c r="AO303" s="87">
        <v>131.77199999999999</v>
      </c>
      <c r="AP303" s="88">
        <v>324.04049999999995</v>
      </c>
      <c r="AQ303" s="87">
        <v>391.48199999999997</v>
      </c>
      <c r="AR303" s="87">
        <v>75.284400000000005</v>
      </c>
      <c r="AS303" s="87">
        <v>308.3066</v>
      </c>
      <c r="AT303" s="86">
        <v>1961.9395</v>
      </c>
      <c r="AU303" s="87">
        <v>666.7337</v>
      </c>
      <c r="AV303" s="88">
        <v>1277.1536999999998</v>
      </c>
      <c r="AW303" s="89">
        <v>2.0784798660917651E-2</v>
      </c>
      <c r="AX303" s="89">
        <v>1.4157809016201983E-2</v>
      </c>
      <c r="AY303" s="89">
        <v>2.7001135306553906E-2</v>
      </c>
      <c r="AZ303" s="90">
        <f t="shared" si="4"/>
        <v>2.0209929129153879</v>
      </c>
    </row>
    <row r="304" spans="1:52" s="83" customFormat="1" x14ac:dyDescent="0.25">
      <c r="A304" s="83" t="s">
        <v>243</v>
      </c>
      <c r="B304" s="83" t="s">
        <v>244</v>
      </c>
      <c r="C304" s="85">
        <v>62.45</v>
      </c>
      <c r="D304" s="86">
        <v>70527</v>
      </c>
      <c r="E304" s="87">
        <v>34316</v>
      </c>
      <c r="F304" s="88">
        <v>36211</v>
      </c>
      <c r="G304" s="86">
        <v>55855</v>
      </c>
      <c r="H304" s="87">
        <v>28128</v>
      </c>
      <c r="I304" s="88">
        <v>27727</v>
      </c>
      <c r="J304" s="86">
        <v>4107</v>
      </c>
      <c r="K304" s="87">
        <v>1893</v>
      </c>
      <c r="L304" s="87">
        <v>2214</v>
      </c>
      <c r="M304" s="87">
        <v>2910</v>
      </c>
      <c r="N304" s="87">
        <v>1285</v>
      </c>
      <c r="O304" s="88">
        <v>1625</v>
      </c>
      <c r="P304" s="86">
        <v>3264</v>
      </c>
      <c r="Q304" s="87">
        <v>1430</v>
      </c>
      <c r="R304" s="88">
        <v>1834</v>
      </c>
      <c r="S304" s="87">
        <v>2454</v>
      </c>
      <c r="T304" s="87">
        <v>980</v>
      </c>
      <c r="U304" s="87">
        <v>1474</v>
      </c>
      <c r="V304" s="86">
        <v>1197</v>
      </c>
      <c r="W304" s="87">
        <v>426</v>
      </c>
      <c r="X304" s="88">
        <v>771</v>
      </c>
      <c r="Y304" s="87">
        <v>740</v>
      </c>
      <c r="Z304" s="87">
        <v>174</v>
      </c>
      <c r="AA304" s="87">
        <v>566</v>
      </c>
      <c r="AB304" s="86">
        <v>65.712000000000003</v>
      </c>
      <c r="AC304" s="87">
        <v>33.884699999999995</v>
      </c>
      <c r="AD304" s="88">
        <v>31.6602</v>
      </c>
      <c r="AE304" s="87">
        <v>101.85000000000001</v>
      </c>
      <c r="AF304" s="87">
        <v>41.505500000000005</v>
      </c>
      <c r="AG304" s="87">
        <v>60.775000000000006</v>
      </c>
      <c r="AH304" s="86">
        <v>238.5984</v>
      </c>
      <c r="AI304" s="87">
        <v>98.527000000000001</v>
      </c>
      <c r="AJ304" s="88">
        <v>139.9342</v>
      </c>
      <c r="AK304" s="87">
        <v>382.82400000000001</v>
      </c>
      <c r="AL304" s="87">
        <v>140.63</v>
      </c>
      <c r="AM304" s="87">
        <v>241.58859999999999</v>
      </c>
      <c r="AN304" s="86">
        <v>312.5367</v>
      </c>
      <c r="AO304" s="87">
        <v>88.820999999999998</v>
      </c>
      <c r="AP304" s="88">
        <v>218.57849999999999</v>
      </c>
      <c r="AQ304" s="87">
        <v>303.02999999999997</v>
      </c>
      <c r="AR304" s="87">
        <v>50.773200000000003</v>
      </c>
      <c r="AS304" s="87">
        <v>250.00219999999999</v>
      </c>
      <c r="AT304" s="86">
        <v>1404.5510999999999</v>
      </c>
      <c r="AU304" s="87">
        <v>454.14139999999998</v>
      </c>
      <c r="AV304" s="88">
        <v>942.53869999999995</v>
      </c>
      <c r="AW304" s="89">
        <v>1.9915083585009995E-2</v>
      </c>
      <c r="AX304" s="89">
        <v>1.3234100711038583E-2</v>
      </c>
      <c r="AY304" s="89">
        <v>2.6029071276683878E-2</v>
      </c>
      <c r="AZ304" s="90">
        <f t="shared" si="4"/>
        <v>22.490810248198557</v>
      </c>
    </row>
    <row r="305" spans="1:52" s="83" customFormat="1" x14ac:dyDescent="0.25">
      <c r="A305" s="83" t="s">
        <v>245</v>
      </c>
      <c r="B305" s="83" t="s">
        <v>246</v>
      </c>
      <c r="C305" s="85">
        <v>35.700000000000003</v>
      </c>
      <c r="D305" s="86">
        <v>54032</v>
      </c>
      <c r="E305" s="87">
        <v>26553</v>
      </c>
      <c r="F305" s="88">
        <v>27479</v>
      </c>
      <c r="G305" s="86">
        <v>41355</v>
      </c>
      <c r="H305" s="87">
        <v>21308</v>
      </c>
      <c r="I305" s="88">
        <v>20047</v>
      </c>
      <c r="J305" s="86">
        <v>3120</v>
      </c>
      <c r="K305" s="87">
        <v>1401</v>
      </c>
      <c r="L305" s="87">
        <v>1719</v>
      </c>
      <c r="M305" s="87">
        <v>2428</v>
      </c>
      <c r="N305" s="87">
        <v>1087</v>
      </c>
      <c r="O305" s="88">
        <v>1341</v>
      </c>
      <c r="P305" s="86">
        <v>2852</v>
      </c>
      <c r="Q305" s="87">
        <v>1221</v>
      </c>
      <c r="R305" s="88">
        <v>1631</v>
      </c>
      <c r="S305" s="87">
        <v>2270</v>
      </c>
      <c r="T305" s="87">
        <v>915</v>
      </c>
      <c r="U305" s="87">
        <v>1355</v>
      </c>
      <c r="V305" s="86">
        <v>1184</v>
      </c>
      <c r="W305" s="87">
        <v>411</v>
      </c>
      <c r="X305" s="88">
        <v>773</v>
      </c>
      <c r="Y305" s="87">
        <v>823</v>
      </c>
      <c r="Z305" s="87">
        <v>210</v>
      </c>
      <c r="AA305" s="87">
        <v>613</v>
      </c>
      <c r="AB305" s="86">
        <v>49.92</v>
      </c>
      <c r="AC305" s="87">
        <v>25.0779</v>
      </c>
      <c r="AD305" s="88">
        <v>24.581700000000001</v>
      </c>
      <c r="AE305" s="87">
        <v>84.98</v>
      </c>
      <c r="AF305" s="87">
        <v>35.110100000000003</v>
      </c>
      <c r="AG305" s="87">
        <v>50.153400000000005</v>
      </c>
      <c r="AH305" s="86">
        <v>208.4812</v>
      </c>
      <c r="AI305" s="87">
        <v>84.126900000000006</v>
      </c>
      <c r="AJ305" s="88">
        <v>124.44530000000002</v>
      </c>
      <c r="AK305" s="87">
        <v>354.12</v>
      </c>
      <c r="AL305" s="87">
        <v>131.30249999999998</v>
      </c>
      <c r="AM305" s="87">
        <v>222.08449999999999</v>
      </c>
      <c r="AN305" s="86">
        <v>309.14240000000001</v>
      </c>
      <c r="AO305" s="87">
        <v>85.6935</v>
      </c>
      <c r="AP305" s="88">
        <v>219.14549999999997</v>
      </c>
      <c r="AQ305" s="87">
        <v>337.01849999999996</v>
      </c>
      <c r="AR305" s="87">
        <v>61.277999999999999</v>
      </c>
      <c r="AS305" s="87">
        <v>270.76209999999998</v>
      </c>
      <c r="AT305" s="86">
        <v>1343.6621</v>
      </c>
      <c r="AU305" s="87">
        <v>422.58889999999997</v>
      </c>
      <c r="AV305" s="88">
        <v>911.1724999999999</v>
      </c>
      <c r="AW305" s="89">
        <v>2.4867894951140064E-2</v>
      </c>
      <c r="AX305" s="89">
        <v>1.5914921101193837E-2</v>
      </c>
      <c r="AY305" s="89">
        <v>3.3158866770988754E-2</v>
      </c>
      <c r="AZ305" s="90">
        <f t="shared" si="4"/>
        <v>37.637593837535015</v>
      </c>
    </row>
    <row r="306" spans="1:52" s="83" customFormat="1" x14ac:dyDescent="0.25">
      <c r="A306" s="83" t="s">
        <v>247</v>
      </c>
      <c r="B306" s="83" t="s">
        <v>248</v>
      </c>
      <c r="C306" s="85">
        <v>87.6</v>
      </c>
      <c r="D306" s="86">
        <v>127880</v>
      </c>
      <c r="E306" s="87">
        <v>61151</v>
      </c>
      <c r="F306" s="88">
        <v>66729</v>
      </c>
      <c r="G306" s="86">
        <v>102367</v>
      </c>
      <c r="H306" s="87">
        <v>50808</v>
      </c>
      <c r="I306" s="88">
        <v>51559</v>
      </c>
      <c r="J306" s="86">
        <v>6146</v>
      </c>
      <c r="K306" s="87">
        <v>2758</v>
      </c>
      <c r="L306" s="87">
        <v>3388</v>
      </c>
      <c r="M306" s="87">
        <v>4927</v>
      </c>
      <c r="N306" s="87">
        <v>2180</v>
      </c>
      <c r="O306" s="88">
        <v>2747</v>
      </c>
      <c r="P306" s="86">
        <v>5721</v>
      </c>
      <c r="Q306" s="87">
        <v>2403</v>
      </c>
      <c r="R306" s="88">
        <v>3318</v>
      </c>
      <c r="S306" s="87">
        <v>4741</v>
      </c>
      <c r="T306" s="87">
        <v>1850</v>
      </c>
      <c r="U306" s="87">
        <v>2891</v>
      </c>
      <c r="V306" s="86">
        <v>2413</v>
      </c>
      <c r="W306" s="87">
        <v>808</v>
      </c>
      <c r="X306" s="88">
        <v>1605</v>
      </c>
      <c r="Y306" s="87">
        <v>1565</v>
      </c>
      <c r="Z306" s="87">
        <v>344</v>
      </c>
      <c r="AA306" s="87">
        <v>1221</v>
      </c>
      <c r="AB306" s="86">
        <v>98.335999999999999</v>
      </c>
      <c r="AC306" s="87">
        <v>49.368199999999995</v>
      </c>
      <c r="AD306" s="88">
        <v>48.448399999999999</v>
      </c>
      <c r="AE306" s="87">
        <v>172.44500000000002</v>
      </c>
      <c r="AF306" s="87">
        <v>70.414000000000001</v>
      </c>
      <c r="AG306" s="87">
        <v>102.73780000000001</v>
      </c>
      <c r="AH306" s="86">
        <v>418.20510000000002</v>
      </c>
      <c r="AI306" s="87">
        <v>165.5667</v>
      </c>
      <c r="AJ306" s="88">
        <v>253.16340000000002</v>
      </c>
      <c r="AK306" s="87">
        <v>739.596</v>
      </c>
      <c r="AL306" s="87">
        <v>265.47499999999997</v>
      </c>
      <c r="AM306" s="87">
        <v>473.83489999999995</v>
      </c>
      <c r="AN306" s="86">
        <v>630.03430000000003</v>
      </c>
      <c r="AO306" s="87">
        <v>168.46799999999999</v>
      </c>
      <c r="AP306" s="88">
        <v>455.01749999999998</v>
      </c>
      <c r="AQ306" s="87">
        <v>640.86749999999995</v>
      </c>
      <c r="AR306" s="87">
        <v>100.3792</v>
      </c>
      <c r="AS306" s="87">
        <v>539.31569999999999</v>
      </c>
      <c r="AT306" s="86">
        <v>2699.4838999999997</v>
      </c>
      <c r="AU306" s="87">
        <v>819.6710999999998</v>
      </c>
      <c r="AV306" s="88">
        <v>1872.5176999999999</v>
      </c>
      <c r="AW306" s="89">
        <v>2.1109508132624334E-2</v>
      </c>
      <c r="AX306" s="89">
        <v>1.3404050628771398E-2</v>
      </c>
      <c r="AY306" s="89">
        <v>2.806152797134679E-2</v>
      </c>
      <c r="AZ306" s="90">
        <f t="shared" si="4"/>
        <v>30.816026255707762</v>
      </c>
    </row>
    <row r="307" spans="1:52" s="83" customFormat="1" x14ac:dyDescent="0.25">
      <c r="A307" s="83" t="s">
        <v>249</v>
      </c>
      <c r="B307" s="83" t="s">
        <v>244</v>
      </c>
      <c r="C307" s="85">
        <v>698.9</v>
      </c>
      <c r="D307" s="86">
        <v>174208</v>
      </c>
      <c r="E307" s="87">
        <v>86570</v>
      </c>
      <c r="F307" s="88">
        <v>87638</v>
      </c>
      <c r="G307" s="86">
        <v>136827</v>
      </c>
      <c r="H307" s="87">
        <v>69451</v>
      </c>
      <c r="I307" s="88">
        <v>67376</v>
      </c>
      <c r="J307" s="86">
        <v>10516</v>
      </c>
      <c r="K307" s="87">
        <v>5129</v>
      </c>
      <c r="L307" s="87">
        <v>5387</v>
      </c>
      <c r="M307" s="87">
        <v>7695</v>
      </c>
      <c r="N307" s="87">
        <v>3767</v>
      </c>
      <c r="O307" s="88">
        <v>3928</v>
      </c>
      <c r="P307" s="86">
        <v>8015</v>
      </c>
      <c r="Q307" s="87">
        <v>3754</v>
      </c>
      <c r="R307" s="88">
        <v>4261</v>
      </c>
      <c r="S307" s="87">
        <v>6580</v>
      </c>
      <c r="T307" s="87">
        <v>2869</v>
      </c>
      <c r="U307" s="87">
        <v>3711</v>
      </c>
      <c r="V307" s="86">
        <v>3048</v>
      </c>
      <c r="W307" s="87">
        <v>1137</v>
      </c>
      <c r="X307" s="88">
        <v>1911</v>
      </c>
      <c r="Y307" s="87">
        <v>1527</v>
      </c>
      <c r="Z307" s="87">
        <v>463</v>
      </c>
      <c r="AA307" s="87">
        <v>1064</v>
      </c>
      <c r="AB307" s="86">
        <v>168.256</v>
      </c>
      <c r="AC307" s="87">
        <v>91.809100000000001</v>
      </c>
      <c r="AD307" s="88">
        <v>77.034099999999995</v>
      </c>
      <c r="AE307" s="87">
        <v>269.32500000000005</v>
      </c>
      <c r="AF307" s="87">
        <v>121.67410000000001</v>
      </c>
      <c r="AG307" s="87">
        <v>146.90720000000002</v>
      </c>
      <c r="AH307" s="86">
        <v>585.89649999999995</v>
      </c>
      <c r="AI307" s="87">
        <v>258.6506</v>
      </c>
      <c r="AJ307" s="88">
        <v>325.11430000000001</v>
      </c>
      <c r="AK307" s="87">
        <v>1026.48</v>
      </c>
      <c r="AL307" s="87">
        <v>411.70149999999995</v>
      </c>
      <c r="AM307" s="87">
        <v>608.23289999999997</v>
      </c>
      <c r="AN307" s="86">
        <v>795.83280000000002</v>
      </c>
      <c r="AO307" s="87">
        <v>237.06449999999998</v>
      </c>
      <c r="AP307" s="88">
        <v>541.7684999999999</v>
      </c>
      <c r="AQ307" s="87">
        <v>625.30649999999991</v>
      </c>
      <c r="AR307" s="87">
        <v>135.10339999999999</v>
      </c>
      <c r="AS307" s="87">
        <v>469.96879999999999</v>
      </c>
      <c r="AT307" s="86">
        <v>3471.0968000000003</v>
      </c>
      <c r="AU307" s="87">
        <v>1256.0031999999999</v>
      </c>
      <c r="AV307" s="88">
        <v>2169.0257999999999</v>
      </c>
      <c r="AW307" s="89">
        <v>1.9925013776634828E-2</v>
      </c>
      <c r="AX307" s="89">
        <v>1.4508527203419197E-2</v>
      </c>
      <c r="AY307" s="89">
        <v>2.4749832264542776E-2</v>
      </c>
      <c r="AZ307" s="90">
        <f t="shared" si="4"/>
        <v>4.9665142366576056</v>
      </c>
    </row>
    <row r="308" spans="1:52" s="83" customFormat="1" x14ac:dyDescent="0.25">
      <c r="A308" s="83" t="s">
        <v>250</v>
      </c>
      <c r="B308" s="83" t="s">
        <v>251</v>
      </c>
      <c r="C308" s="85">
        <v>1136.8399999999999</v>
      </c>
      <c r="D308" s="86">
        <v>103218</v>
      </c>
      <c r="E308" s="87">
        <v>50865</v>
      </c>
      <c r="F308" s="88">
        <v>52353</v>
      </c>
      <c r="G308" s="86">
        <v>78026</v>
      </c>
      <c r="H308" s="87">
        <v>39626</v>
      </c>
      <c r="I308" s="88">
        <v>38400</v>
      </c>
      <c r="J308" s="86">
        <v>6950</v>
      </c>
      <c r="K308" s="87">
        <v>3402</v>
      </c>
      <c r="L308" s="87">
        <v>3548</v>
      </c>
      <c r="M308" s="87">
        <v>4848</v>
      </c>
      <c r="N308" s="87">
        <v>2370</v>
      </c>
      <c r="O308" s="88">
        <v>2478</v>
      </c>
      <c r="P308" s="86">
        <v>5446</v>
      </c>
      <c r="Q308" s="87">
        <v>2432</v>
      </c>
      <c r="R308" s="88">
        <v>3014</v>
      </c>
      <c r="S308" s="87">
        <v>4536</v>
      </c>
      <c r="T308" s="87">
        <v>1910</v>
      </c>
      <c r="U308" s="87">
        <v>2626</v>
      </c>
      <c r="V308" s="86">
        <v>2145</v>
      </c>
      <c r="W308" s="87">
        <v>752</v>
      </c>
      <c r="X308" s="88">
        <v>1393</v>
      </c>
      <c r="Y308" s="87">
        <v>1267</v>
      </c>
      <c r="Z308" s="87">
        <v>373</v>
      </c>
      <c r="AA308" s="87">
        <v>894</v>
      </c>
      <c r="AB308" s="86">
        <v>111.2</v>
      </c>
      <c r="AC308" s="87">
        <v>60.895799999999994</v>
      </c>
      <c r="AD308" s="88">
        <v>50.736400000000003</v>
      </c>
      <c r="AE308" s="87">
        <v>169.68</v>
      </c>
      <c r="AF308" s="87">
        <v>76.551000000000002</v>
      </c>
      <c r="AG308" s="87">
        <v>92.677200000000013</v>
      </c>
      <c r="AH308" s="86">
        <v>398.1026</v>
      </c>
      <c r="AI308" s="87">
        <v>167.56480000000002</v>
      </c>
      <c r="AJ308" s="88">
        <v>229.96820000000002</v>
      </c>
      <c r="AK308" s="87">
        <v>707.61599999999999</v>
      </c>
      <c r="AL308" s="87">
        <v>274.08499999999998</v>
      </c>
      <c r="AM308" s="87">
        <v>430.40139999999997</v>
      </c>
      <c r="AN308" s="86">
        <v>560.05949999999996</v>
      </c>
      <c r="AO308" s="87">
        <v>156.792</v>
      </c>
      <c r="AP308" s="88">
        <v>394.91549999999995</v>
      </c>
      <c r="AQ308" s="87">
        <v>518.8365</v>
      </c>
      <c r="AR308" s="87">
        <v>108.84140000000001</v>
      </c>
      <c r="AS308" s="87">
        <v>394.87979999999999</v>
      </c>
      <c r="AT308" s="86">
        <v>2465.4946</v>
      </c>
      <c r="AU308" s="87">
        <v>844.73000000000013</v>
      </c>
      <c r="AV308" s="88">
        <v>1593.5784999999998</v>
      </c>
      <c r="AW308" s="89">
        <v>2.3886285337828675E-2</v>
      </c>
      <c r="AX308" s="89">
        <v>1.6607293816966483E-2</v>
      </c>
      <c r="AY308" s="89">
        <v>3.0439105686398103E-2</v>
      </c>
      <c r="AZ308" s="90">
        <f t="shared" si="4"/>
        <v>2.16872611801133</v>
      </c>
    </row>
    <row r="309" spans="1:52" s="83" customFormat="1" x14ac:dyDescent="0.25">
      <c r="A309" s="83" t="s">
        <v>252</v>
      </c>
      <c r="B309" s="83" t="s">
        <v>253</v>
      </c>
      <c r="C309" s="85">
        <v>1021.72</v>
      </c>
      <c r="D309" s="86">
        <v>79690</v>
      </c>
      <c r="E309" s="87">
        <v>39677</v>
      </c>
      <c r="F309" s="88">
        <v>40013</v>
      </c>
      <c r="G309" s="86">
        <v>62057</v>
      </c>
      <c r="H309" s="87">
        <v>31639</v>
      </c>
      <c r="I309" s="88">
        <v>30418</v>
      </c>
      <c r="J309" s="86">
        <v>5235</v>
      </c>
      <c r="K309" s="87">
        <v>2626</v>
      </c>
      <c r="L309" s="87">
        <v>2609</v>
      </c>
      <c r="M309" s="87">
        <v>3244</v>
      </c>
      <c r="N309" s="87">
        <v>1608</v>
      </c>
      <c r="O309" s="88">
        <v>1636</v>
      </c>
      <c r="P309" s="86">
        <v>3664</v>
      </c>
      <c r="Q309" s="87">
        <v>1679</v>
      </c>
      <c r="R309" s="88">
        <v>1985</v>
      </c>
      <c r="S309" s="87">
        <v>3150</v>
      </c>
      <c r="T309" s="87">
        <v>1348</v>
      </c>
      <c r="U309" s="87">
        <v>1802</v>
      </c>
      <c r="V309" s="86">
        <v>1539</v>
      </c>
      <c r="W309" s="87">
        <v>574</v>
      </c>
      <c r="X309" s="88">
        <v>965</v>
      </c>
      <c r="Y309" s="87">
        <v>801</v>
      </c>
      <c r="Z309" s="87">
        <v>203</v>
      </c>
      <c r="AA309" s="87">
        <v>598</v>
      </c>
      <c r="AB309" s="86">
        <v>83.76</v>
      </c>
      <c r="AC309" s="87">
        <v>47.005399999999995</v>
      </c>
      <c r="AD309" s="88">
        <v>37.308700000000002</v>
      </c>
      <c r="AE309" s="87">
        <v>113.54</v>
      </c>
      <c r="AF309" s="87">
        <v>51.938400000000001</v>
      </c>
      <c r="AG309" s="87">
        <v>61.186400000000006</v>
      </c>
      <c r="AH309" s="86">
        <v>267.83839999999998</v>
      </c>
      <c r="AI309" s="87">
        <v>115.68310000000001</v>
      </c>
      <c r="AJ309" s="88">
        <v>151.4555</v>
      </c>
      <c r="AK309" s="87">
        <v>491.4</v>
      </c>
      <c r="AL309" s="87">
        <v>193.43799999999999</v>
      </c>
      <c r="AM309" s="87">
        <v>295.34780000000001</v>
      </c>
      <c r="AN309" s="86">
        <v>401.8329</v>
      </c>
      <c r="AO309" s="87">
        <v>119.67899999999999</v>
      </c>
      <c r="AP309" s="88">
        <v>273.57749999999999</v>
      </c>
      <c r="AQ309" s="87">
        <v>328.0095</v>
      </c>
      <c r="AR309" s="87">
        <v>59.235399999999998</v>
      </c>
      <c r="AS309" s="87">
        <v>264.13659999999999</v>
      </c>
      <c r="AT309" s="86">
        <v>1686.3807999999999</v>
      </c>
      <c r="AU309" s="87">
        <v>586.97929999999997</v>
      </c>
      <c r="AV309" s="88">
        <v>1083.0125</v>
      </c>
      <c r="AW309" s="89">
        <v>2.1161761827079933E-2</v>
      </c>
      <c r="AX309" s="89">
        <v>1.4793943594525795E-2</v>
      </c>
      <c r="AY309" s="89">
        <v>2.706651588233824E-2</v>
      </c>
      <c r="AZ309" s="90">
        <f t="shared" si="4"/>
        <v>1.6505312610108442</v>
      </c>
    </row>
    <row r="310" spans="1:52" s="83" customFormat="1" x14ac:dyDescent="0.25">
      <c r="A310" s="83" t="s">
        <v>254</v>
      </c>
      <c r="B310" s="83" t="s">
        <v>255</v>
      </c>
      <c r="C310" s="85">
        <v>956.19</v>
      </c>
      <c r="D310" s="86">
        <v>84599</v>
      </c>
      <c r="E310" s="87">
        <v>42468</v>
      </c>
      <c r="F310" s="88">
        <v>42131</v>
      </c>
      <c r="G310" s="86">
        <v>67049</v>
      </c>
      <c r="H310" s="87">
        <v>34416</v>
      </c>
      <c r="I310" s="88">
        <v>32633</v>
      </c>
      <c r="J310" s="86">
        <v>5335</v>
      </c>
      <c r="K310" s="87">
        <v>2683</v>
      </c>
      <c r="L310" s="87">
        <v>2652</v>
      </c>
      <c r="M310" s="87">
        <v>3473</v>
      </c>
      <c r="N310" s="87">
        <v>1780</v>
      </c>
      <c r="O310" s="88">
        <v>1693</v>
      </c>
      <c r="P310" s="86">
        <v>3663</v>
      </c>
      <c r="Q310" s="87">
        <v>1670</v>
      </c>
      <c r="R310" s="88">
        <v>1993</v>
      </c>
      <c r="S310" s="87">
        <v>2989</v>
      </c>
      <c r="T310" s="87">
        <v>1260</v>
      </c>
      <c r="U310" s="87">
        <v>1729</v>
      </c>
      <c r="V310" s="86">
        <v>1427</v>
      </c>
      <c r="W310" s="87">
        <v>492</v>
      </c>
      <c r="X310" s="88">
        <v>935</v>
      </c>
      <c r="Y310" s="87">
        <v>663</v>
      </c>
      <c r="Z310" s="87">
        <v>167</v>
      </c>
      <c r="AA310" s="87">
        <v>496</v>
      </c>
      <c r="AB310" s="86">
        <v>85.36</v>
      </c>
      <c r="AC310" s="87">
        <v>48.025700000000001</v>
      </c>
      <c r="AD310" s="88">
        <v>37.9236</v>
      </c>
      <c r="AE310" s="87">
        <v>121.55500000000001</v>
      </c>
      <c r="AF310" s="87">
        <v>57.494000000000007</v>
      </c>
      <c r="AG310" s="87">
        <v>63.318200000000004</v>
      </c>
      <c r="AH310" s="86">
        <v>267.76529999999997</v>
      </c>
      <c r="AI310" s="87">
        <v>115.063</v>
      </c>
      <c r="AJ310" s="88">
        <v>152.0659</v>
      </c>
      <c r="AK310" s="87">
        <v>466.28399999999999</v>
      </c>
      <c r="AL310" s="87">
        <v>180.80999999999997</v>
      </c>
      <c r="AM310" s="87">
        <v>283.38309999999996</v>
      </c>
      <c r="AN310" s="86">
        <v>372.58969999999999</v>
      </c>
      <c r="AO310" s="87">
        <v>102.58199999999999</v>
      </c>
      <c r="AP310" s="88">
        <v>265.07249999999999</v>
      </c>
      <c r="AQ310" s="87">
        <v>271.49849999999998</v>
      </c>
      <c r="AR310" s="87">
        <v>48.730600000000003</v>
      </c>
      <c r="AS310" s="87">
        <v>219.08319999999998</v>
      </c>
      <c r="AT310" s="86">
        <v>1585.0525</v>
      </c>
      <c r="AU310" s="87">
        <v>552.70529999999997</v>
      </c>
      <c r="AV310" s="88">
        <v>1020.8464999999999</v>
      </c>
      <c r="AW310" s="89">
        <v>1.8736066620172815E-2</v>
      </c>
      <c r="AX310" s="89">
        <v>1.3014629838937553E-2</v>
      </c>
      <c r="AY310" s="89">
        <v>2.4230293608032086E-2</v>
      </c>
      <c r="AZ310" s="90">
        <f t="shared" si="4"/>
        <v>1.657675252826321</v>
      </c>
    </row>
    <row r="311" spans="1:52" s="83" customFormat="1" x14ac:dyDescent="0.25">
      <c r="A311" s="83" t="s">
        <v>256</v>
      </c>
      <c r="B311" s="83" t="s">
        <v>257</v>
      </c>
      <c r="C311" s="85">
        <v>684.14</v>
      </c>
      <c r="D311" s="86">
        <v>90909</v>
      </c>
      <c r="E311" s="87">
        <v>45791</v>
      </c>
      <c r="F311" s="88">
        <v>45118</v>
      </c>
      <c r="G311" s="86">
        <v>72150</v>
      </c>
      <c r="H311" s="87">
        <v>37141</v>
      </c>
      <c r="I311" s="88">
        <v>35009</v>
      </c>
      <c r="J311" s="86">
        <v>5420</v>
      </c>
      <c r="K311" s="87">
        <v>2781</v>
      </c>
      <c r="L311" s="87">
        <v>2639</v>
      </c>
      <c r="M311" s="87">
        <v>3794</v>
      </c>
      <c r="N311" s="87">
        <v>1907</v>
      </c>
      <c r="O311" s="88">
        <v>1887</v>
      </c>
      <c r="P311" s="86">
        <v>3846</v>
      </c>
      <c r="Q311" s="87">
        <v>1773</v>
      </c>
      <c r="R311" s="88">
        <v>2073</v>
      </c>
      <c r="S311" s="87">
        <v>3237</v>
      </c>
      <c r="T311" s="87">
        <v>1355</v>
      </c>
      <c r="U311" s="87">
        <v>1882</v>
      </c>
      <c r="V311" s="86">
        <v>1656</v>
      </c>
      <c r="W311" s="87">
        <v>611</v>
      </c>
      <c r="X311" s="88">
        <v>1045</v>
      </c>
      <c r="Y311" s="87">
        <v>806</v>
      </c>
      <c r="Z311" s="87">
        <v>223</v>
      </c>
      <c r="AA311" s="87">
        <v>583</v>
      </c>
      <c r="AB311" s="86">
        <v>86.72</v>
      </c>
      <c r="AC311" s="87">
        <v>49.779899999999998</v>
      </c>
      <c r="AD311" s="88">
        <v>37.737700000000004</v>
      </c>
      <c r="AE311" s="87">
        <v>132.79000000000002</v>
      </c>
      <c r="AF311" s="87">
        <v>61.596100000000007</v>
      </c>
      <c r="AG311" s="87">
        <v>70.573800000000006</v>
      </c>
      <c r="AH311" s="86">
        <v>281.14260000000002</v>
      </c>
      <c r="AI311" s="87">
        <v>122.1597</v>
      </c>
      <c r="AJ311" s="88">
        <v>158.16990000000001</v>
      </c>
      <c r="AK311" s="87">
        <v>504.97199999999998</v>
      </c>
      <c r="AL311" s="87">
        <v>194.4425</v>
      </c>
      <c r="AM311" s="87">
        <v>308.45979999999997</v>
      </c>
      <c r="AN311" s="86">
        <v>432.38159999999999</v>
      </c>
      <c r="AO311" s="87">
        <v>127.39349999999999</v>
      </c>
      <c r="AP311" s="88">
        <v>296.25749999999999</v>
      </c>
      <c r="AQ311" s="87">
        <v>330.05699999999996</v>
      </c>
      <c r="AR311" s="87">
        <v>65.071399999999997</v>
      </c>
      <c r="AS311" s="87">
        <v>257.5111</v>
      </c>
      <c r="AT311" s="86">
        <v>1768.0632000000001</v>
      </c>
      <c r="AU311" s="87">
        <v>620.44310000000007</v>
      </c>
      <c r="AV311" s="88">
        <v>1128.7097999999999</v>
      </c>
      <c r="AW311" s="89">
        <v>1.944871464871465E-2</v>
      </c>
      <c r="AX311" s="89">
        <v>1.354945513310476E-2</v>
      </c>
      <c r="AY311" s="89">
        <v>2.5016840285473643E-2</v>
      </c>
      <c r="AZ311" s="90">
        <f t="shared" si="4"/>
        <v>2.5843587569795656</v>
      </c>
    </row>
    <row r="312" spans="1:52" s="83" customFormat="1" x14ac:dyDescent="0.25">
      <c r="A312" s="83" t="s">
        <v>258</v>
      </c>
      <c r="B312" s="83" t="s">
        <v>259</v>
      </c>
      <c r="C312" s="85">
        <v>715.58</v>
      </c>
      <c r="D312" s="86">
        <v>128756</v>
      </c>
      <c r="E312" s="87">
        <v>64190</v>
      </c>
      <c r="F312" s="88">
        <v>64566</v>
      </c>
      <c r="G312" s="86">
        <v>101358</v>
      </c>
      <c r="H312" s="87">
        <v>51708</v>
      </c>
      <c r="I312" s="88">
        <v>49650</v>
      </c>
      <c r="J312" s="86">
        <v>7814</v>
      </c>
      <c r="K312" s="87">
        <v>3857</v>
      </c>
      <c r="L312" s="87">
        <v>3957</v>
      </c>
      <c r="M312" s="87">
        <v>5451</v>
      </c>
      <c r="N312" s="87">
        <v>2611</v>
      </c>
      <c r="O312" s="88">
        <v>2840</v>
      </c>
      <c r="P312" s="86">
        <v>6010</v>
      </c>
      <c r="Q312" s="87">
        <v>2783</v>
      </c>
      <c r="R312" s="88">
        <v>3227</v>
      </c>
      <c r="S312" s="87">
        <v>4778</v>
      </c>
      <c r="T312" s="87">
        <v>2066</v>
      </c>
      <c r="U312" s="87">
        <v>2712</v>
      </c>
      <c r="V312" s="86">
        <v>2246</v>
      </c>
      <c r="W312" s="87">
        <v>856</v>
      </c>
      <c r="X312" s="88">
        <v>1390</v>
      </c>
      <c r="Y312" s="87">
        <v>1099</v>
      </c>
      <c r="Z312" s="87">
        <v>309</v>
      </c>
      <c r="AA312" s="87">
        <v>790</v>
      </c>
      <c r="AB312" s="86">
        <v>125.024</v>
      </c>
      <c r="AC312" s="87">
        <v>69.040300000000002</v>
      </c>
      <c r="AD312" s="88">
        <v>56.585100000000004</v>
      </c>
      <c r="AE312" s="87">
        <v>190.78500000000003</v>
      </c>
      <c r="AF312" s="87">
        <v>84.335300000000004</v>
      </c>
      <c r="AG312" s="87">
        <v>106.21600000000001</v>
      </c>
      <c r="AH312" s="86">
        <v>439.33100000000002</v>
      </c>
      <c r="AI312" s="87">
        <v>191.74870000000001</v>
      </c>
      <c r="AJ312" s="88">
        <v>246.22010000000003</v>
      </c>
      <c r="AK312" s="87">
        <v>745.36800000000005</v>
      </c>
      <c r="AL312" s="87">
        <v>296.471</v>
      </c>
      <c r="AM312" s="87">
        <v>444.49679999999995</v>
      </c>
      <c r="AN312" s="86">
        <v>586.43060000000003</v>
      </c>
      <c r="AO312" s="87">
        <v>178.476</v>
      </c>
      <c r="AP312" s="88">
        <v>394.06499999999994</v>
      </c>
      <c r="AQ312" s="87">
        <v>450.04049999999995</v>
      </c>
      <c r="AR312" s="87">
        <v>90.166200000000003</v>
      </c>
      <c r="AS312" s="87">
        <v>348.94299999999998</v>
      </c>
      <c r="AT312" s="86">
        <v>2536.9791000000005</v>
      </c>
      <c r="AU312" s="87">
        <v>910.23750000000007</v>
      </c>
      <c r="AV312" s="88">
        <v>1596.5260000000001</v>
      </c>
      <c r="AW312" s="89">
        <v>1.9703773804715899E-2</v>
      </c>
      <c r="AX312" s="89">
        <v>1.4180362984888614E-2</v>
      </c>
      <c r="AY312" s="89">
        <v>2.4727038998853888E-2</v>
      </c>
      <c r="AZ312" s="90">
        <f t="shared" si="4"/>
        <v>3.5453465720115154</v>
      </c>
    </row>
    <row r="313" spans="1:52" s="83" customFormat="1" x14ac:dyDescent="0.25">
      <c r="A313" s="83" t="s">
        <v>260</v>
      </c>
      <c r="B313" s="83" t="s">
        <v>261</v>
      </c>
      <c r="C313" s="85">
        <v>1321.19</v>
      </c>
      <c r="D313" s="86">
        <v>126365</v>
      </c>
      <c r="E313" s="87">
        <v>62953</v>
      </c>
      <c r="F313" s="88">
        <v>63412</v>
      </c>
      <c r="G313" s="86">
        <v>97461</v>
      </c>
      <c r="H313" s="87">
        <v>49861</v>
      </c>
      <c r="I313" s="88">
        <v>47600</v>
      </c>
      <c r="J313" s="86">
        <v>8339</v>
      </c>
      <c r="K313" s="87">
        <v>4177</v>
      </c>
      <c r="L313" s="87">
        <v>4162</v>
      </c>
      <c r="M313" s="87">
        <v>5709</v>
      </c>
      <c r="N313" s="87">
        <v>2769</v>
      </c>
      <c r="O313" s="88">
        <v>2940</v>
      </c>
      <c r="P313" s="86">
        <v>6030</v>
      </c>
      <c r="Q313" s="87">
        <v>2803</v>
      </c>
      <c r="R313" s="88">
        <v>3227</v>
      </c>
      <c r="S313" s="87">
        <v>5197</v>
      </c>
      <c r="T313" s="87">
        <v>2124</v>
      </c>
      <c r="U313" s="87">
        <v>3073</v>
      </c>
      <c r="V313" s="86">
        <v>2412</v>
      </c>
      <c r="W313" s="87">
        <v>897</v>
      </c>
      <c r="X313" s="88">
        <v>1515</v>
      </c>
      <c r="Y313" s="87">
        <v>1217</v>
      </c>
      <c r="Z313" s="87">
        <v>322</v>
      </c>
      <c r="AA313" s="87">
        <v>895</v>
      </c>
      <c r="AB313" s="86">
        <v>133.42400000000001</v>
      </c>
      <c r="AC313" s="87">
        <v>74.768299999999996</v>
      </c>
      <c r="AD313" s="88">
        <v>59.516600000000004</v>
      </c>
      <c r="AE313" s="87">
        <v>199.81500000000003</v>
      </c>
      <c r="AF313" s="87">
        <v>89.438700000000011</v>
      </c>
      <c r="AG313" s="87">
        <v>109.956</v>
      </c>
      <c r="AH313" s="86">
        <v>440.79300000000001</v>
      </c>
      <c r="AI313" s="87">
        <v>193.1267</v>
      </c>
      <c r="AJ313" s="88">
        <v>246.22010000000003</v>
      </c>
      <c r="AK313" s="87">
        <v>810.73199999999997</v>
      </c>
      <c r="AL313" s="87">
        <v>304.79399999999998</v>
      </c>
      <c r="AM313" s="87">
        <v>503.66469999999998</v>
      </c>
      <c r="AN313" s="86">
        <v>629.77319999999997</v>
      </c>
      <c r="AO313" s="87">
        <v>187.02449999999999</v>
      </c>
      <c r="AP313" s="88">
        <v>429.50249999999994</v>
      </c>
      <c r="AQ313" s="87">
        <v>498.36149999999998</v>
      </c>
      <c r="AR313" s="87">
        <v>93.959599999999995</v>
      </c>
      <c r="AS313" s="87">
        <v>395.32149999999996</v>
      </c>
      <c r="AT313" s="86">
        <v>2712.8987000000002</v>
      </c>
      <c r="AU313" s="87">
        <v>943.11180000000002</v>
      </c>
      <c r="AV313" s="88">
        <v>1744.1813999999999</v>
      </c>
      <c r="AW313" s="89">
        <v>2.1468750840818267E-2</v>
      </c>
      <c r="AX313" s="89">
        <v>1.4981205025971757E-2</v>
      </c>
      <c r="AY313" s="89">
        <v>2.7505541537879263E-2</v>
      </c>
      <c r="AZ313" s="90">
        <f t="shared" si="4"/>
        <v>2.0533751390791637</v>
      </c>
    </row>
    <row r="314" spans="1:52" s="83" customFormat="1" x14ac:dyDescent="0.25">
      <c r="A314" s="83" t="s">
        <v>262</v>
      </c>
      <c r="B314" s="83" t="s">
        <v>246</v>
      </c>
      <c r="C314" s="85">
        <v>841.39</v>
      </c>
      <c r="D314" s="86">
        <v>115106</v>
      </c>
      <c r="E314" s="87">
        <v>57768</v>
      </c>
      <c r="F314" s="88">
        <v>57338</v>
      </c>
      <c r="G314" s="86">
        <v>90130</v>
      </c>
      <c r="H314" s="87">
        <v>46288</v>
      </c>
      <c r="I314" s="88">
        <v>43842</v>
      </c>
      <c r="J314" s="86">
        <v>7113</v>
      </c>
      <c r="K314" s="87">
        <v>3543</v>
      </c>
      <c r="L314" s="87">
        <v>3570</v>
      </c>
      <c r="M314" s="87">
        <v>4936</v>
      </c>
      <c r="N314" s="87">
        <v>2408</v>
      </c>
      <c r="O314" s="88">
        <v>2528</v>
      </c>
      <c r="P314" s="86">
        <v>5402</v>
      </c>
      <c r="Q314" s="87">
        <v>2469</v>
      </c>
      <c r="R314" s="88">
        <v>2933</v>
      </c>
      <c r="S314" s="87">
        <v>4400</v>
      </c>
      <c r="T314" s="87">
        <v>1947</v>
      </c>
      <c r="U314" s="87">
        <v>2453</v>
      </c>
      <c r="V314" s="86">
        <v>2098</v>
      </c>
      <c r="W314" s="87">
        <v>776</v>
      </c>
      <c r="X314" s="88">
        <v>1322</v>
      </c>
      <c r="Y314" s="87">
        <v>1027</v>
      </c>
      <c r="Z314" s="87">
        <v>337</v>
      </c>
      <c r="AA314" s="87">
        <v>690</v>
      </c>
      <c r="AB314" s="86">
        <v>113.80800000000001</v>
      </c>
      <c r="AC314" s="87">
        <v>63.419699999999999</v>
      </c>
      <c r="AD314" s="88">
        <v>51.051000000000002</v>
      </c>
      <c r="AE314" s="87">
        <v>172.76000000000002</v>
      </c>
      <c r="AF314" s="87">
        <v>77.778400000000005</v>
      </c>
      <c r="AG314" s="87">
        <v>94.547200000000004</v>
      </c>
      <c r="AH314" s="86">
        <v>394.88619999999997</v>
      </c>
      <c r="AI314" s="87">
        <v>170.11410000000001</v>
      </c>
      <c r="AJ314" s="88">
        <v>223.78790000000001</v>
      </c>
      <c r="AK314" s="87">
        <v>686.4</v>
      </c>
      <c r="AL314" s="87">
        <v>279.39449999999999</v>
      </c>
      <c r="AM314" s="87">
        <v>402.04669999999999</v>
      </c>
      <c r="AN314" s="86">
        <v>547.78779999999995</v>
      </c>
      <c r="AO314" s="87">
        <v>161.79599999999999</v>
      </c>
      <c r="AP314" s="88">
        <v>374.78699999999998</v>
      </c>
      <c r="AQ314" s="87">
        <v>420.55649999999997</v>
      </c>
      <c r="AR314" s="87">
        <v>98.336600000000004</v>
      </c>
      <c r="AS314" s="87">
        <v>304.77299999999997</v>
      </c>
      <c r="AT314" s="86">
        <v>2336.1985</v>
      </c>
      <c r="AU314" s="87">
        <v>850.83929999999998</v>
      </c>
      <c r="AV314" s="88">
        <v>1450.9928</v>
      </c>
      <c r="AW314" s="89">
        <v>2.0296061890778934E-2</v>
      </c>
      <c r="AX314" s="89">
        <v>1.4728557332779392E-2</v>
      </c>
      <c r="AY314" s="89">
        <v>2.530595416652133E-2</v>
      </c>
      <c r="AZ314" s="90">
        <f t="shared" si="4"/>
        <v>2.7765940883537956</v>
      </c>
    </row>
    <row r="315" spans="1:52" s="83" customFormat="1" x14ac:dyDescent="0.25">
      <c r="A315" s="83" t="s">
        <v>263</v>
      </c>
      <c r="B315" s="83" t="s">
        <v>248</v>
      </c>
      <c r="C315" s="85">
        <v>968.36</v>
      </c>
      <c r="D315" s="86">
        <v>161834</v>
      </c>
      <c r="E315" s="87">
        <v>80594</v>
      </c>
      <c r="F315" s="88">
        <v>81240</v>
      </c>
      <c r="G315" s="86">
        <v>127423</v>
      </c>
      <c r="H315" s="87">
        <v>64687</v>
      </c>
      <c r="I315" s="88">
        <v>62736</v>
      </c>
      <c r="J315" s="86">
        <v>10276</v>
      </c>
      <c r="K315" s="87">
        <v>5008</v>
      </c>
      <c r="L315" s="87">
        <v>5268</v>
      </c>
      <c r="M315" s="87">
        <v>7059</v>
      </c>
      <c r="N315" s="87">
        <v>3469</v>
      </c>
      <c r="O315" s="88">
        <v>3590</v>
      </c>
      <c r="P315" s="86">
        <v>7283</v>
      </c>
      <c r="Q315" s="87">
        <v>3414</v>
      </c>
      <c r="R315" s="88">
        <v>3869</v>
      </c>
      <c r="S315" s="87">
        <v>5723</v>
      </c>
      <c r="T315" s="87">
        <v>2553</v>
      </c>
      <c r="U315" s="87">
        <v>3170</v>
      </c>
      <c r="V315" s="86">
        <v>2708</v>
      </c>
      <c r="W315" s="87">
        <v>1067</v>
      </c>
      <c r="X315" s="88">
        <v>1641</v>
      </c>
      <c r="Y315" s="87">
        <v>1362</v>
      </c>
      <c r="Z315" s="87">
        <v>396</v>
      </c>
      <c r="AA315" s="87">
        <v>966</v>
      </c>
      <c r="AB315" s="86">
        <v>164.416</v>
      </c>
      <c r="AC315" s="87">
        <v>89.643199999999993</v>
      </c>
      <c r="AD315" s="88">
        <v>75.332400000000007</v>
      </c>
      <c r="AE315" s="87">
        <v>247.06500000000003</v>
      </c>
      <c r="AF315" s="87">
        <v>112.04870000000001</v>
      </c>
      <c r="AG315" s="87">
        <v>134.26600000000002</v>
      </c>
      <c r="AH315" s="86">
        <v>532.38729999999998</v>
      </c>
      <c r="AI315" s="87">
        <v>235.22460000000001</v>
      </c>
      <c r="AJ315" s="88">
        <v>295.2047</v>
      </c>
      <c r="AK315" s="87">
        <v>892.78800000000001</v>
      </c>
      <c r="AL315" s="87">
        <v>366.35549999999995</v>
      </c>
      <c r="AM315" s="87">
        <v>519.56299999999999</v>
      </c>
      <c r="AN315" s="86">
        <v>707.05880000000002</v>
      </c>
      <c r="AO315" s="87">
        <v>222.46949999999998</v>
      </c>
      <c r="AP315" s="88">
        <v>465.22349999999994</v>
      </c>
      <c r="AQ315" s="87">
        <v>557.73899999999992</v>
      </c>
      <c r="AR315" s="87">
        <v>115.5528</v>
      </c>
      <c r="AS315" s="87">
        <v>426.68219999999997</v>
      </c>
      <c r="AT315" s="86">
        <v>3101.4541000000004</v>
      </c>
      <c r="AU315" s="87">
        <v>1141.2942999999998</v>
      </c>
      <c r="AV315" s="88">
        <v>1916.2717999999998</v>
      </c>
      <c r="AW315" s="89">
        <v>1.9164416006525208E-2</v>
      </c>
      <c r="AX315" s="89">
        <v>1.4161033079385559E-2</v>
      </c>
      <c r="AY315" s="89">
        <v>2.3587786804529786E-2</v>
      </c>
      <c r="AZ315" s="90">
        <f t="shared" si="4"/>
        <v>3.2027903878722794</v>
      </c>
    </row>
    <row r="316" spans="1:52" s="83" customFormat="1" x14ac:dyDescent="0.25">
      <c r="A316" s="83" t="s">
        <v>266</v>
      </c>
      <c r="B316" s="83" t="s">
        <v>267</v>
      </c>
      <c r="C316" s="85">
        <v>146.87</v>
      </c>
      <c r="D316" s="86">
        <v>295135</v>
      </c>
      <c r="E316" s="87">
        <v>145158</v>
      </c>
      <c r="F316" s="88">
        <v>149977</v>
      </c>
      <c r="G316" s="86">
        <v>237809</v>
      </c>
      <c r="H316" s="87">
        <v>121264</v>
      </c>
      <c r="I316" s="88">
        <v>116545</v>
      </c>
      <c r="J316" s="86">
        <v>14086</v>
      </c>
      <c r="K316" s="87">
        <v>6302</v>
      </c>
      <c r="L316" s="87">
        <v>7784</v>
      </c>
      <c r="M316" s="87">
        <v>12241</v>
      </c>
      <c r="N316" s="87">
        <v>5431</v>
      </c>
      <c r="O316" s="88">
        <v>6810</v>
      </c>
      <c r="P316" s="86">
        <v>13025</v>
      </c>
      <c r="Q316" s="87">
        <v>5735</v>
      </c>
      <c r="R316" s="88">
        <v>7290</v>
      </c>
      <c r="S316" s="87">
        <v>9840</v>
      </c>
      <c r="T316" s="87">
        <v>3866</v>
      </c>
      <c r="U316" s="87">
        <v>5974</v>
      </c>
      <c r="V316" s="86">
        <v>5197</v>
      </c>
      <c r="W316" s="87">
        <v>1789</v>
      </c>
      <c r="X316" s="88">
        <v>3408</v>
      </c>
      <c r="Y316" s="87">
        <v>2937</v>
      </c>
      <c r="Z316" s="87">
        <v>771</v>
      </c>
      <c r="AA316" s="87">
        <v>2166</v>
      </c>
      <c r="AB316" s="86">
        <v>225.376</v>
      </c>
      <c r="AC316" s="87">
        <v>112.80579999999999</v>
      </c>
      <c r="AD316" s="88">
        <v>111.3112</v>
      </c>
      <c r="AE316" s="87">
        <v>428.43500000000006</v>
      </c>
      <c r="AF316" s="87">
        <v>175.4213</v>
      </c>
      <c r="AG316" s="87">
        <v>254.69400000000002</v>
      </c>
      <c r="AH316" s="86">
        <v>952.12749999999994</v>
      </c>
      <c r="AI316" s="87">
        <v>395.14150000000001</v>
      </c>
      <c r="AJ316" s="88">
        <v>556.22700000000009</v>
      </c>
      <c r="AK316" s="87">
        <v>1535.04</v>
      </c>
      <c r="AL316" s="87">
        <v>554.77099999999996</v>
      </c>
      <c r="AM316" s="87">
        <v>979.1386</v>
      </c>
      <c r="AN316" s="86">
        <v>1356.9367</v>
      </c>
      <c r="AO316" s="87">
        <v>373.00649999999996</v>
      </c>
      <c r="AP316" s="88">
        <v>966.16799999999989</v>
      </c>
      <c r="AQ316" s="87">
        <v>1202.7014999999999</v>
      </c>
      <c r="AR316" s="87">
        <v>224.9778</v>
      </c>
      <c r="AS316" s="87">
        <v>956.72219999999993</v>
      </c>
      <c r="AT316" s="86">
        <v>5700.6167000000005</v>
      </c>
      <c r="AU316" s="87">
        <v>1836.1239</v>
      </c>
      <c r="AV316" s="88">
        <v>3824.2610000000004</v>
      </c>
      <c r="AW316" s="89">
        <v>1.9315285208463925E-2</v>
      </c>
      <c r="AX316" s="89">
        <v>1.2649140247178937E-2</v>
      </c>
      <c r="AY316" s="89">
        <v>2.5498983177420539E-2</v>
      </c>
      <c r="AZ316" s="90">
        <f t="shared" si="4"/>
        <v>38.814030775515768</v>
      </c>
    </row>
    <row r="317" spans="1:52" s="83" customFormat="1" x14ac:dyDescent="0.25">
      <c r="A317" s="83" t="s">
        <v>268</v>
      </c>
      <c r="B317" s="83" t="s">
        <v>269</v>
      </c>
      <c r="C317" s="85">
        <v>40.020000000000003</v>
      </c>
      <c r="D317" s="86">
        <v>43893</v>
      </c>
      <c r="E317" s="87">
        <v>21610</v>
      </c>
      <c r="F317" s="88">
        <v>22283</v>
      </c>
      <c r="G317" s="86">
        <v>33851</v>
      </c>
      <c r="H317" s="87">
        <v>17255</v>
      </c>
      <c r="I317" s="88">
        <v>16596</v>
      </c>
      <c r="J317" s="86">
        <v>2531</v>
      </c>
      <c r="K317" s="87">
        <v>1219</v>
      </c>
      <c r="L317" s="87">
        <v>1312</v>
      </c>
      <c r="M317" s="87">
        <v>1999</v>
      </c>
      <c r="N317" s="87">
        <v>914</v>
      </c>
      <c r="O317" s="88">
        <v>1085</v>
      </c>
      <c r="P317" s="86">
        <v>2321</v>
      </c>
      <c r="Q317" s="87">
        <v>1018</v>
      </c>
      <c r="R317" s="88">
        <v>1303</v>
      </c>
      <c r="S317" s="87">
        <v>1645</v>
      </c>
      <c r="T317" s="87">
        <v>695</v>
      </c>
      <c r="U317" s="87">
        <v>950</v>
      </c>
      <c r="V317" s="86">
        <v>940</v>
      </c>
      <c r="W317" s="87">
        <v>340</v>
      </c>
      <c r="X317" s="88">
        <v>600</v>
      </c>
      <c r="Y317" s="87">
        <v>606</v>
      </c>
      <c r="Z317" s="87">
        <v>169</v>
      </c>
      <c r="AA317" s="87">
        <v>437</v>
      </c>
      <c r="AB317" s="86">
        <v>40.496000000000002</v>
      </c>
      <c r="AC317" s="87">
        <v>21.8201</v>
      </c>
      <c r="AD317" s="88">
        <v>18.761600000000001</v>
      </c>
      <c r="AE317" s="87">
        <v>69.965000000000003</v>
      </c>
      <c r="AF317" s="87">
        <v>29.522200000000002</v>
      </c>
      <c r="AG317" s="87">
        <v>40.579000000000001</v>
      </c>
      <c r="AH317" s="86">
        <v>169.6651</v>
      </c>
      <c r="AI317" s="87">
        <v>70.140200000000007</v>
      </c>
      <c r="AJ317" s="88">
        <v>99.418900000000008</v>
      </c>
      <c r="AK317" s="87">
        <v>256.62</v>
      </c>
      <c r="AL317" s="87">
        <v>99.732499999999987</v>
      </c>
      <c r="AM317" s="87">
        <v>155.70499999999998</v>
      </c>
      <c r="AN317" s="86">
        <v>245.434</v>
      </c>
      <c r="AO317" s="87">
        <v>70.89</v>
      </c>
      <c r="AP317" s="88">
        <v>170.1</v>
      </c>
      <c r="AQ317" s="87">
        <v>248.15699999999998</v>
      </c>
      <c r="AR317" s="87">
        <v>49.3142</v>
      </c>
      <c r="AS317" s="87">
        <v>193.02289999999999</v>
      </c>
      <c r="AT317" s="86">
        <v>1030.3371</v>
      </c>
      <c r="AU317" s="87">
        <v>341.41920000000005</v>
      </c>
      <c r="AV317" s="88">
        <v>677.58739999999989</v>
      </c>
      <c r="AW317" s="89">
        <v>2.3473836374820586E-2</v>
      </c>
      <c r="AX317" s="89">
        <v>1.5799130032392413E-2</v>
      </c>
      <c r="AY317" s="89">
        <v>3.0408266391419463E-2</v>
      </c>
      <c r="AZ317" s="90">
        <f t="shared" si="4"/>
        <v>25.745554722638676</v>
      </c>
    </row>
    <row r="318" spans="1:52" s="83" customFormat="1" x14ac:dyDescent="0.25">
      <c r="A318" s="83" t="s">
        <v>270</v>
      </c>
      <c r="B318" s="83" t="s">
        <v>271</v>
      </c>
      <c r="C318" s="85">
        <v>63.28</v>
      </c>
      <c r="D318" s="86">
        <v>68907</v>
      </c>
      <c r="E318" s="87">
        <v>34141</v>
      </c>
      <c r="F318" s="88">
        <v>34766</v>
      </c>
      <c r="G318" s="86">
        <v>53641</v>
      </c>
      <c r="H318" s="87">
        <v>27558</v>
      </c>
      <c r="I318" s="88">
        <v>26083</v>
      </c>
      <c r="J318" s="86">
        <v>3667</v>
      </c>
      <c r="K318" s="87">
        <v>1672</v>
      </c>
      <c r="L318" s="87">
        <v>1995</v>
      </c>
      <c r="M318" s="87">
        <v>3337</v>
      </c>
      <c r="N318" s="87">
        <v>1482</v>
      </c>
      <c r="O318" s="88">
        <v>1855</v>
      </c>
      <c r="P318" s="86">
        <v>3674</v>
      </c>
      <c r="Q318" s="87">
        <v>1642</v>
      </c>
      <c r="R318" s="88">
        <v>2032</v>
      </c>
      <c r="S318" s="87">
        <v>2483</v>
      </c>
      <c r="T318" s="87">
        <v>1038</v>
      </c>
      <c r="U318" s="87">
        <v>1445</v>
      </c>
      <c r="V318" s="86">
        <v>1329</v>
      </c>
      <c r="W318" s="87">
        <v>515</v>
      </c>
      <c r="X318" s="88">
        <v>814</v>
      </c>
      <c r="Y318" s="87">
        <v>776</v>
      </c>
      <c r="Z318" s="87">
        <v>234</v>
      </c>
      <c r="AA318" s="87">
        <v>542</v>
      </c>
      <c r="AB318" s="86">
        <v>58.672000000000004</v>
      </c>
      <c r="AC318" s="87">
        <v>29.928799999999999</v>
      </c>
      <c r="AD318" s="88">
        <v>28.528500000000001</v>
      </c>
      <c r="AE318" s="87">
        <v>116.79500000000002</v>
      </c>
      <c r="AF318" s="87">
        <v>47.868600000000001</v>
      </c>
      <c r="AG318" s="87">
        <v>69.37700000000001</v>
      </c>
      <c r="AH318" s="86">
        <v>268.56939999999997</v>
      </c>
      <c r="AI318" s="87">
        <v>113.13380000000001</v>
      </c>
      <c r="AJ318" s="88">
        <v>155.04160000000002</v>
      </c>
      <c r="AK318" s="87">
        <v>387.34800000000001</v>
      </c>
      <c r="AL318" s="87">
        <v>148.95299999999997</v>
      </c>
      <c r="AM318" s="87">
        <v>236.8355</v>
      </c>
      <c r="AN318" s="86">
        <v>347.00189999999998</v>
      </c>
      <c r="AO318" s="87">
        <v>107.3775</v>
      </c>
      <c r="AP318" s="88">
        <v>230.76899999999998</v>
      </c>
      <c r="AQ318" s="87">
        <v>317.77199999999999</v>
      </c>
      <c r="AR318" s="87">
        <v>68.281199999999998</v>
      </c>
      <c r="AS318" s="87">
        <v>239.4014</v>
      </c>
      <c r="AT318" s="86">
        <v>1496.1582999999998</v>
      </c>
      <c r="AU318" s="87">
        <v>515.54289999999992</v>
      </c>
      <c r="AV318" s="88">
        <v>959.95299999999997</v>
      </c>
      <c r="AW318" s="89">
        <v>2.1712718591725078E-2</v>
      </c>
      <c r="AX318" s="89">
        <v>1.5100404206086521E-2</v>
      </c>
      <c r="AY318" s="89">
        <v>2.7611833400448715E-2</v>
      </c>
      <c r="AZ318" s="90">
        <f t="shared" si="4"/>
        <v>23.643462389380527</v>
      </c>
    </row>
    <row r="319" spans="1:52" s="83" customFormat="1" x14ac:dyDescent="0.25">
      <c r="A319" s="83" t="s">
        <v>272</v>
      </c>
      <c r="B319" s="83" t="s">
        <v>273</v>
      </c>
      <c r="C319" s="85">
        <v>70.11</v>
      </c>
      <c r="D319" s="86">
        <v>43837</v>
      </c>
      <c r="E319" s="87">
        <v>21710</v>
      </c>
      <c r="F319" s="88">
        <v>22127</v>
      </c>
      <c r="G319" s="86">
        <v>34368</v>
      </c>
      <c r="H319" s="87">
        <v>17654</v>
      </c>
      <c r="I319" s="88">
        <v>16714</v>
      </c>
      <c r="J319" s="86">
        <v>2385</v>
      </c>
      <c r="K319" s="87">
        <v>1102</v>
      </c>
      <c r="L319" s="87">
        <v>1283</v>
      </c>
      <c r="M319" s="87">
        <v>1946</v>
      </c>
      <c r="N319" s="87">
        <v>886</v>
      </c>
      <c r="O319" s="88">
        <v>1060</v>
      </c>
      <c r="P319" s="86">
        <v>2244</v>
      </c>
      <c r="Q319" s="87">
        <v>978</v>
      </c>
      <c r="R319" s="88">
        <v>1266</v>
      </c>
      <c r="S319" s="87">
        <v>1572</v>
      </c>
      <c r="T319" s="87">
        <v>677</v>
      </c>
      <c r="U319" s="87">
        <v>895</v>
      </c>
      <c r="V319" s="86">
        <v>820</v>
      </c>
      <c r="W319" s="87">
        <v>277</v>
      </c>
      <c r="X319" s="88">
        <v>543</v>
      </c>
      <c r="Y319" s="87">
        <v>502</v>
      </c>
      <c r="Z319" s="87">
        <v>136</v>
      </c>
      <c r="AA319" s="87">
        <v>366</v>
      </c>
      <c r="AB319" s="86">
        <v>38.160000000000004</v>
      </c>
      <c r="AC319" s="87">
        <v>19.7258</v>
      </c>
      <c r="AD319" s="88">
        <v>18.346900000000002</v>
      </c>
      <c r="AE319" s="87">
        <v>68.11</v>
      </c>
      <c r="AF319" s="87">
        <v>28.617800000000003</v>
      </c>
      <c r="AG319" s="87">
        <v>39.644000000000005</v>
      </c>
      <c r="AH319" s="86">
        <v>164.03639999999999</v>
      </c>
      <c r="AI319" s="87">
        <v>67.384200000000007</v>
      </c>
      <c r="AJ319" s="88">
        <v>96.595800000000011</v>
      </c>
      <c r="AK319" s="87">
        <v>245.232</v>
      </c>
      <c r="AL319" s="87">
        <v>97.149499999999989</v>
      </c>
      <c r="AM319" s="87">
        <v>146.69049999999999</v>
      </c>
      <c r="AN319" s="86">
        <v>214.102</v>
      </c>
      <c r="AO319" s="87">
        <v>57.7545</v>
      </c>
      <c r="AP319" s="88">
        <v>153.94049999999999</v>
      </c>
      <c r="AQ319" s="87">
        <v>205.56899999999999</v>
      </c>
      <c r="AR319" s="87">
        <v>39.684800000000003</v>
      </c>
      <c r="AS319" s="87">
        <v>161.66219999999998</v>
      </c>
      <c r="AT319" s="86">
        <v>935.20939999999996</v>
      </c>
      <c r="AU319" s="87">
        <v>310.31659999999999</v>
      </c>
      <c r="AV319" s="88">
        <v>616.87989999999991</v>
      </c>
      <c r="AW319" s="89">
        <v>2.133379108971873E-2</v>
      </c>
      <c r="AX319" s="89">
        <v>1.4293717181022569E-2</v>
      </c>
      <c r="AY319" s="89">
        <v>2.7879057260360642E-2</v>
      </c>
      <c r="AZ319" s="90">
        <f t="shared" si="4"/>
        <v>13.339172728569391</v>
      </c>
    </row>
    <row r="320" spans="1:52" s="83" customFormat="1" x14ac:dyDescent="0.25">
      <c r="A320" s="83" t="s">
        <v>274</v>
      </c>
      <c r="B320" s="83" t="s">
        <v>275</v>
      </c>
      <c r="C320" s="85">
        <v>780.24</v>
      </c>
      <c r="D320" s="86">
        <v>133596</v>
      </c>
      <c r="E320" s="87">
        <v>66651</v>
      </c>
      <c r="F320" s="88">
        <v>66945</v>
      </c>
      <c r="G320" s="86">
        <v>107112</v>
      </c>
      <c r="H320" s="87">
        <v>54607</v>
      </c>
      <c r="I320" s="88">
        <v>52505</v>
      </c>
      <c r="J320" s="86">
        <v>7193</v>
      </c>
      <c r="K320" s="87">
        <v>3531</v>
      </c>
      <c r="L320" s="87">
        <v>3662</v>
      </c>
      <c r="M320" s="87">
        <v>5660</v>
      </c>
      <c r="N320" s="87">
        <v>2698</v>
      </c>
      <c r="O320" s="88">
        <v>2962</v>
      </c>
      <c r="P320" s="86">
        <v>6236</v>
      </c>
      <c r="Q320" s="87">
        <v>2905</v>
      </c>
      <c r="R320" s="88">
        <v>3331</v>
      </c>
      <c r="S320" s="87">
        <v>4340</v>
      </c>
      <c r="T320" s="87">
        <v>1852</v>
      </c>
      <c r="U320" s="87">
        <v>2488</v>
      </c>
      <c r="V320" s="86">
        <v>2095</v>
      </c>
      <c r="W320" s="87">
        <v>775</v>
      </c>
      <c r="X320" s="88">
        <v>1320</v>
      </c>
      <c r="Y320" s="87">
        <v>960</v>
      </c>
      <c r="Z320" s="87">
        <v>283</v>
      </c>
      <c r="AA320" s="87">
        <v>677</v>
      </c>
      <c r="AB320" s="86">
        <v>115.08800000000001</v>
      </c>
      <c r="AC320" s="87">
        <v>63.204899999999995</v>
      </c>
      <c r="AD320" s="88">
        <v>52.366599999999998</v>
      </c>
      <c r="AE320" s="87">
        <v>198.10000000000002</v>
      </c>
      <c r="AF320" s="87">
        <v>87.145400000000009</v>
      </c>
      <c r="AG320" s="87">
        <v>110.7788</v>
      </c>
      <c r="AH320" s="86">
        <v>455.85159999999996</v>
      </c>
      <c r="AI320" s="87">
        <v>200.15450000000001</v>
      </c>
      <c r="AJ320" s="88">
        <v>254.15530000000001</v>
      </c>
      <c r="AK320" s="87">
        <v>677.04</v>
      </c>
      <c r="AL320" s="87">
        <v>265.762</v>
      </c>
      <c r="AM320" s="87">
        <v>407.78319999999997</v>
      </c>
      <c r="AN320" s="86">
        <v>547.00450000000001</v>
      </c>
      <c r="AO320" s="87">
        <v>161.58750000000001</v>
      </c>
      <c r="AP320" s="88">
        <v>374.21999999999997</v>
      </c>
      <c r="AQ320" s="87">
        <v>393.12</v>
      </c>
      <c r="AR320" s="87">
        <v>82.579400000000007</v>
      </c>
      <c r="AS320" s="87">
        <v>299.03089999999997</v>
      </c>
      <c r="AT320" s="86">
        <v>2386.2040999999999</v>
      </c>
      <c r="AU320" s="87">
        <v>860.43370000000004</v>
      </c>
      <c r="AV320" s="88">
        <v>1498.3347999999999</v>
      </c>
      <c r="AW320" s="89">
        <v>1.7861343902512049E-2</v>
      </c>
      <c r="AX320" s="89">
        <v>1.2909539241721805E-2</v>
      </c>
      <c r="AY320" s="89">
        <v>2.2381578908058853E-2</v>
      </c>
      <c r="AZ320" s="90">
        <f t="shared" si="4"/>
        <v>3.0582950117912437</v>
      </c>
    </row>
    <row r="321" spans="1:52" s="83" customFormat="1" x14ac:dyDescent="0.25">
      <c r="A321" s="83" t="s">
        <v>276</v>
      </c>
      <c r="B321" s="83" t="s">
        <v>267</v>
      </c>
      <c r="C321" s="85">
        <v>1070.6199999999999</v>
      </c>
      <c r="D321" s="86">
        <v>251534</v>
      </c>
      <c r="E321" s="87">
        <v>124807</v>
      </c>
      <c r="F321" s="88">
        <v>126727</v>
      </c>
      <c r="G321" s="86">
        <v>199976</v>
      </c>
      <c r="H321" s="87">
        <v>101722</v>
      </c>
      <c r="I321" s="88">
        <v>98254</v>
      </c>
      <c r="J321" s="86">
        <v>13829</v>
      </c>
      <c r="K321" s="87">
        <v>6617</v>
      </c>
      <c r="L321" s="87">
        <v>7212</v>
      </c>
      <c r="M321" s="87">
        <v>11127</v>
      </c>
      <c r="N321" s="87">
        <v>5322</v>
      </c>
      <c r="O321" s="88">
        <v>5805</v>
      </c>
      <c r="P321" s="86">
        <v>12059</v>
      </c>
      <c r="Q321" s="87">
        <v>5514</v>
      </c>
      <c r="R321" s="88">
        <v>6545</v>
      </c>
      <c r="S321" s="87">
        <v>8202</v>
      </c>
      <c r="T321" s="87">
        <v>3502</v>
      </c>
      <c r="U321" s="87">
        <v>4700</v>
      </c>
      <c r="V321" s="86">
        <v>4177</v>
      </c>
      <c r="W321" s="87">
        <v>1499</v>
      </c>
      <c r="X321" s="88">
        <v>2678</v>
      </c>
      <c r="Y321" s="87">
        <v>2164</v>
      </c>
      <c r="Z321" s="87">
        <v>631</v>
      </c>
      <c r="AA321" s="87">
        <v>1533</v>
      </c>
      <c r="AB321" s="86">
        <v>221.26400000000001</v>
      </c>
      <c r="AC321" s="87">
        <v>118.4443</v>
      </c>
      <c r="AD321" s="88">
        <v>103.13160000000001</v>
      </c>
      <c r="AE321" s="87">
        <v>389.44500000000005</v>
      </c>
      <c r="AF321" s="87">
        <v>171.90060000000003</v>
      </c>
      <c r="AG321" s="87">
        <v>217.10700000000003</v>
      </c>
      <c r="AH321" s="86">
        <v>881.51289999999995</v>
      </c>
      <c r="AI321" s="87">
        <v>379.91460000000001</v>
      </c>
      <c r="AJ321" s="88">
        <v>499.38350000000003</v>
      </c>
      <c r="AK321" s="87">
        <v>1279.5119999999999</v>
      </c>
      <c r="AL321" s="87">
        <v>502.53699999999998</v>
      </c>
      <c r="AM321" s="87">
        <v>770.32999999999993</v>
      </c>
      <c r="AN321" s="86">
        <v>1090.6147000000001</v>
      </c>
      <c r="AO321" s="87">
        <v>312.54149999999998</v>
      </c>
      <c r="AP321" s="88">
        <v>759.21299999999997</v>
      </c>
      <c r="AQ321" s="87">
        <v>886.1579999999999</v>
      </c>
      <c r="AR321" s="87">
        <v>184.1258</v>
      </c>
      <c r="AS321" s="87">
        <v>677.12609999999995</v>
      </c>
      <c r="AT321" s="86">
        <v>4748.5066000000006</v>
      </c>
      <c r="AU321" s="87">
        <v>1669.4638000000002</v>
      </c>
      <c r="AV321" s="88">
        <v>3026.2912000000001</v>
      </c>
      <c r="AW321" s="89">
        <v>1.8878189827220178E-2</v>
      </c>
      <c r="AX321" s="89">
        <v>1.3376363505252111E-2</v>
      </c>
      <c r="AY321" s="89">
        <v>2.3880398020942658E-2</v>
      </c>
      <c r="AZ321" s="90">
        <f t="shared" si="4"/>
        <v>4.4352866563299784</v>
      </c>
    </row>
    <row r="322" spans="1:52" s="83" customFormat="1" x14ac:dyDescent="0.25">
      <c r="A322" s="83" t="s">
        <v>277</v>
      </c>
      <c r="B322" s="83" t="s">
        <v>278</v>
      </c>
      <c r="C322" s="85">
        <v>792.23</v>
      </c>
      <c r="D322" s="86">
        <v>96021</v>
      </c>
      <c r="E322" s="87">
        <v>48135</v>
      </c>
      <c r="F322" s="88">
        <v>47886</v>
      </c>
      <c r="G322" s="86">
        <v>76686</v>
      </c>
      <c r="H322" s="87">
        <v>39457</v>
      </c>
      <c r="I322" s="88">
        <v>37229</v>
      </c>
      <c r="J322" s="86">
        <v>5436</v>
      </c>
      <c r="K322" s="87">
        <v>2653</v>
      </c>
      <c r="L322" s="87">
        <v>2783</v>
      </c>
      <c r="M322" s="87">
        <v>3950</v>
      </c>
      <c r="N322" s="87">
        <v>1899</v>
      </c>
      <c r="O322" s="88">
        <v>2051</v>
      </c>
      <c r="P322" s="86">
        <v>4188</v>
      </c>
      <c r="Q322" s="87">
        <v>1973</v>
      </c>
      <c r="R322" s="88">
        <v>2215</v>
      </c>
      <c r="S322" s="87">
        <v>3202</v>
      </c>
      <c r="T322" s="87">
        <v>1347</v>
      </c>
      <c r="U322" s="87">
        <v>1855</v>
      </c>
      <c r="V322" s="86">
        <v>1708</v>
      </c>
      <c r="W322" s="87">
        <v>596</v>
      </c>
      <c r="X322" s="88">
        <v>1112</v>
      </c>
      <c r="Y322" s="87">
        <v>851</v>
      </c>
      <c r="Z322" s="87">
        <v>210</v>
      </c>
      <c r="AA322" s="87">
        <v>641</v>
      </c>
      <c r="AB322" s="86">
        <v>86.975999999999999</v>
      </c>
      <c r="AC322" s="87">
        <v>47.488700000000001</v>
      </c>
      <c r="AD322" s="88">
        <v>39.796900000000001</v>
      </c>
      <c r="AE322" s="87">
        <v>138.25</v>
      </c>
      <c r="AF322" s="87">
        <v>61.337700000000005</v>
      </c>
      <c r="AG322" s="87">
        <v>76.707400000000007</v>
      </c>
      <c r="AH322" s="86">
        <v>306.14279999999997</v>
      </c>
      <c r="AI322" s="87">
        <v>135.93970000000002</v>
      </c>
      <c r="AJ322" s="88">
        <v>169.00450000000001</v>
      </c>
      <c r="AK322" s="87">
        <v>499.512</v>
      </c>
      <c r="AL322" s="87">
        <v>193.29449999999997</v>
      </c>
      <c r="AM322" s="87">
        <v>304.03449999999998</v>
      </c>
      <c r="AN322" s="86">
        <v>445.9588</v>
      </c>
      <c r="AO322" s="87">
        <v>124.26599999999999</v>
      </c>
      <c r="AP322" s="88">
        <v>315.25199999999995</v>
      </c>
      <c r="AQ322" s="87">
        <v>348.48449999999997</v>
      </c>
      <c r="AR322" s="87">
        <v>61.277999999999999</v>
      </c>
      <c r="AS322" s="87">
        <v>283.12970000000001</v>
      </c>
      <c r="AT322" s="86">
        <v>1825.3240999999998</v>
      </c>
      <c r="AU322" s="87">
        <v>623.6046</v>
      </c>
      <c r="AV322" s="88">
        <v>1187.925</v>
      </c>
      <c r="AW322" s="89">
        <v>1.900963435081909E-2</v>
      </c>
      <c r="AX322" s="89">
        <v>1.2955325646618885E-2</v>
      </c>
      <c r="AY322" s="89">
        <v>2.4807354968049117E-2</v>
      </c>
      <c r="AZ322" s="90">
        <f t="shared" si="4"/>
        <v>2.3040330459588754</v>
      </c>
    </row>
    <row r="323" spans="1:52" s="83" customFormat="1" x14ac:dyDescent="0.25">
      <c r="A323" s="83" t="s">
        <v>279</v>
      </c>
      <c r="B323" s="83" t="s">
        <v>280</v>
      </c>
      <c r="C323" s="85">
        <v>762.4</v>
      </c>
      <c r="D323" s="86">
        <v>125747</v>
      </c>
      <c r="E323" s="87">
        <v>63576</v>
      </c>
      <c r="F323" s="88">
        <v>62171</v>
      </c>
      <c r="G323" s="86">
        <v>101374</v>
      </c>
      <c r="H323" s="87">
        <v>52439</v>
      </c>
      <c r="I323" s="88">
        <v>48935</v>
      </c>
      <c r="J323" s="86">
        <v>6780</v>
      </c>
      <c r="K323" s="87">
        <v>3427</v>
      </c>
      <c r="L323" s="87">
        <v>3353</v>
      </c>
      <c r="M323" s="87">
        <v>5026</v>
      </c>
      <c r="N323" s="87">
        <v>2471</v>
      </c>
      <c r="O323" s="88">
        <v>2555</v>
      </c>
      <c r="P323" s="86">
        <v>5511</v>
      </c>
      <c r="Q323" s="87">
        <v>2572</v>
      </c>
      <c r="R323" s="88">
        <v>2939</v>
      </c>
      <c r="S323" s="87">
        <v>4051</v>
      </c>
      <c r="T323" s="87">
        <v>1695</v>
      </c>
      <c r="U323" s="87">
        <v>2356</v>
      </c>
      <c r="V323" s="86">
        <v>1985</v>
      </c>
      <c r="W323" s="87">
        <v>706</v>
      </c>
      <c r="X323" s="88">
        <v>1279</v>
      </c>
      <c r="Y323" s="87">
        <v>1020</v>
      </c>
      <c r="Z323" s="87">
        <v>266</v>
      </c>
      <c r="AA323" s="87">
        <v>754</v>
      </c>
      <c r="AB323" s="86">
        <v>108.48</v>
      </c>
      <c r="AC323" s="87">
        <v>61.343299999999999</v>
      </c>
      <c r="AD323" s="88">
        <v>47.947900000000004</v>
      </c>
      <c r="AE323" s="87">
        <v>175.91000000000003</v>
      </c>
      <c r="AF323" s="87">
        <v>79.813300000000012</v>
      </c>
      <c r="AG323" s="87">
        <v>95.557000000000002</v>
      </c>
      <c r="AH323" s="86">
        <v>402.85410000000002</v>
      </c>
      <c r="AI323" s="87">
        <v>177.21080000000001</v>
      </c>
      <c r="AJ323" s="88">
        <v>224.24570000000003</v>
      </c>
      <c r="AK323" s="87">
        <v>631.95600000000002</v>
      </c>
      <c r="AL323" s="87">
        <v>243.23249999999999</v>
      </c>
      <c r="AM323" s="87">
        <v>386.14839999999998</v>
      </c>
      <c r="AN323" s="86">
        <v>518.2835</v>
      </c>
      <c r="AO323" s="87">
        <v>147.20099999999999</v>
      </c>
      <c r="AP323" s="88">
        <v>362.59649999999999</v>
      </c>
      <c r="AQ323" s="87">
        <v>417.69</v>
      </c>
      <c r="AR323" s="87">
        <v>77.618800000000007</v>
      </c>
      <c r="AS323" s="87">
        <v>333.04179999999997</v>
      </c>
      <c r="AT323" s="86">
        <v>2255.1736000000001</v>
      </c>
      <c r="AU323" s="87">
        <v>786.41970000000003</v>
      </c>
      <c r="AV323" s="88">
        <v>1449.5373</v>
      </c>
      <c r="AW323" s="89">
        <v>1.7934213937509443E-2</v>
      </c>
      <c r="AX323" s="89">
        <v>1.2369757455643639E-2</v>
      </c>
      <c r="AY323" s="89">
        <v>2.3315328690225345E-2</v>
      </c>
      <c r="AZ323" s="90">
        <f t="shared" ref="AZ323:AZ386" si="5">AT323/C323</f>
        <v>2.9579926547743969</v>
      </c>
    </row>
    <row r="324" spans="1:52" s="83" customFormat="1" x14ac:dyDescent="0.25">
      <c r="A324" s="83" t="s">
        <v>281</v>
      </c>
      <c r="B324" s="83" t="s">
        <v>282</v>
      </c>
      <c r="C324" s="85">
        <v>515.84</v>
      </c>
      <c r="D324" s="86">
        <v>174200</v>
      </c>
      <c r="E324" s="87">
        <v>86470</v>
      </c>
      <c r="F324" s="88">
        <v>87730</v>
      </c>
      <c r="G324" s="86">
        <v>139015</v>
      </c>
      <c r="H324" s="87">
        <v>70811</v>
      </c>
      <c r="I324" s="88">
        <v>68204</v>
      </c>
      <c r="J324" s="86">
        <v>9428</v>
      </c>
      <c r="K324" s="87">
        <v>4499</v>
      </c>
      <c r="L324" s="87">
        <v>4929</v>
      </c>
      <c r="M324" s="87">
        <v>7311</v>
      </c>
      <c r="N324" s="87">
        <v>3482</v>
      </c>
      <c r="O324" s="88">
        <v>3829</v>
      </c>
      <c r="P324" s="86">
        <v>8293</v>
      </c>
      <c r="Q324" s="87">
        <v>3773</v>
      </c>
      <c r="R324" s="88">
        <v>4520</v>
      </c>
      <c r="S324" s="87">
        <v>5832</v>
      </c>
      <c r="T324" s="87">
        <v>2462</v>
      </c>
      <c r="U324" s="87">
        <v>3370</v>
      </c>
      <c r="V324" s="86">
        <v>2825</v>
      </c>
      <c r="W324" s="87">
        <v>1049</v>
      </c>
      <c r="X324" s="88">
        <v>1776</v>
      </c>
      <c r="Y324" s="87">
        <v>1496</v>
      </c>
      <c r="Z324" s="87">
        <v>394</v>
      </c>
      <c r="AA324" s="87">
        <v>1102</v>
      </c>
      <c r="AB324" s="86">
        <v>150.84800000000001</v>
      </c>
      <c r="AC324" s="87">
        <v>80.5321</v>
      </c>
      <c r="AD324" s="88">
        <v>70.484700000000004</v>
      </c>
      <c r="AE324" s="87">
        <v>255.88500000000002</v>
      </c>
      <c r="AF324" s="87">
        <v>112.46860000000001</v>
      </c>
      <c r="AG324" s="87">
        <v>143.2046</v>
      </c>
      <c r="AH324" s="86">
        <v>606.2183</v>
      </c>
      <c r="AI324" s="87">
        <v>259.9597</v>
      </c>
      <c r="AJ324" s="88">
        <v>344.87600000000003</v>
      </c>
      <c r="AK324" s="87">
        <v>909.79200000000003</v>
      </c>
      <c r="AL324" s="87">
        <v>353.29699999999997</v>
      </c>
      <c r="AM324" s="87">
        <v>552.34299999999996</v>
      </c>
      <c r="AN324" s="86">
        <v>737.60749999999996</v>
      </c>
      <c r="AO324" s="87">
        <v>218.7165</v>
      </c>
      <c r="AP324" s="88">
        <v>503.49599999999998</v>
      </c>
      <c r="AQ324" s="87">
        <v>612.61199999999997</v>
      </c>
      <c r="AR324" s="87">
        <v>114.9692</v>
      </c>
      <c r="AS324" s="87">
        <v>486.7534</v>
      </c>
      <c r="AT324" s="86">
        <v>3272.9628000000002</v>
      </c>
      <c r="AU324" s="87">
        <v>1139.9431</v>
      </c>
      <c r="AV324" s="88">
        <v>2101.1577000000002</v>
      </c>
      <c r="AW324" s="89">
        <v>1.8788535017221587E-2</v>
      </c>
      <c r="AX324" s="89">
        <v>1.3183105123164103E-2</v>
      </c>
      <c r="AY324" s="89">
        <v>2.395027584634675E-2</v>
      </c>
      <c r="AZ324" s="90">
        <f t="shared" si="5"/>
        <v>6.3449185794044665</v>
      </c>
    </row>
    <row r="325" spans="1:52" s="83" customFormat="1" x14ac:dyDescent="0.25">
      <c r="A325" s="83" t="s">
        <v>283</v>
      </c>
      <c r="B325" s="83" t="s">
        <v>284</v>
      </c>
      <c r="C325" s="85">
        <v>323.39</v>
      </c>
      <c r="D325" s="86">
        <v>81669</v>
      </c>
      <c r="E325" s="87">
        <v>40285</v>
      </c>
      <c r="F325" s="88">
        <v>41384</v>
      </c>
      <c r="G325" s="86">
        <v>63213</v>
      </c>
      <c r="H325" s="87">
        <v>32055</v>
      </c>
      <c r="I325" s="88">
        <v>31158</v>
      </c>
      <c r="J325" s="86">
        <v>4561</v>
      </c>
      <c r="K325" s="87">
        <v>2159</v>
      </c>
      <c r="L325" s="87">
        <v>2402</v>
      </c>
      <c r="M325" s="87">
        <v>3791</v>
      </c>
      <c r="N325" s="87">
        <v>1808</v>
      </c>
      <c r="O325" s="88">
        <v>1983</v>
      </c>
      <c r="P325" s="86">
        <v>4533</v>
      </c>
      <c r="Q325" s="87">
        <v>2090</v>
      </c>
      <c r="R325" s="88">
        <v>2443</v>
      </c>
      <c r="S325" s="87">
        <v>3129</v>
      </c>
      <c r="T325" s="87">
        <v>1341</v>
      </c>
      <c r="U325" s="87">
        <v>1788</v>
      </c>
      <c r="V325" s="86">
        <v>1538</v>
      </c>
      <c r="W325" s="87">
        <v>565</v>
      </c>
      <c r="X325" s="88">
        <v>973</v>
      </c>
      <c r="Y325" s="87">
        <v>904</v>
      </c>
      <c r="Z325" s="87">
        <v>267</v>
      </c>
      <c r="AA325" s="87">
        <v>637</v>
      </c>
      <c r="AB325" s="86">
        <v>72.975999999999999</v>
      </c>
      <c r="AC325" s="87">
        <v>38.646099999999997</v>
      </c>
      <c r="AD325" s="88">
        <v>34.348599999999998</v>
      </c>
      <c r="AE325" s="87">
        <v>132.685</v>
      </c>
      <c r="AF325" s="87">
        <v>58.398400000000002</v>
      </c>
      <c r="AG325" s="87">
        <v>74.164200000000008</v>
      </c>
      <c r="AH325" s="86">
        <v>331.3623</v>
      </c>
      <c r="AI325" s="87">
        <v>144.001</v>
      </c>
      <c r="AJ325" s="88">
        <v>186.40090000000001</v>
      </c>
      <c r="AK325" s="87">
        <v>488.12400000000002</v>
      </c>
      <c r="AL325" s="87">
        <v>192.43349999999998</v>
      </c>
      <c r="AM325" s="87">
        <v>293.0532</v>
      </c>
      <c r="AN325" s="86">
        <v>401.5718</v>
      </c>
      <c r="AO325" s="87">
        <v>117.80249999999999</v>
      </c>
      <c r="AP325" s="88">
        <v>275.84549999999996</v>
      </c>
      <c r="AQ325" s="87">
        <v>370.18799999999999</v>
      </c>
      <c r="AR325" s="87">
        <v>77.910600000000002</v>
      </c>
      <c r="AS325" s="87">
        <v>281.36289999999997</v>
      </c>
      <c r="AT325" s="86">
        <v>1796.9070999999999</v>
      </c>
      <c r="AU325" s="87">
        <v>629.19209999999998</v>
      </c>
      <c r="AV325" s="88">
        <v>1145.1752999999999</v>
      </c>
      <c r="AW325" s="89">
        <v>2.2002315444048536E-2</v>
      </c>
      <c r="AX325" s="89">
        <v>1.5618520541144347E-2</v>
      </c>
      <c r="AY325" s="89">
        <v>2.7671933597525612E-2</v>
      </c>
      <c r="AZ325" s="90">
        <f t="shared" si="5"/>
        <v>5.5564708247008259</v>
      </c>
    </row>
    <row r="326" spans="1:52" s="83" customFormat="1" x14ac:dyDescent="0.25">
      <c r="A326" s="83" t="s">
        <v>285</v>
      </c>
      <c r="B326" s="83" t="s">
        <v>286</v>
      </c>
      <c r="C326" s="85">
        <v>1394.45</v>
      </c>
      <c r="D326" s="86">
        <v>140316</v>
      </c>
      <c r="E326" s="87">
        <v>69968</v>
      </c>
      <c r="F326" s="88">
        <v>70348</v>
      </c>
      <c r="G326" s="86">
        <v>110700</v>
      </c>
      <c r="H326" s="87">
        <v>56336</v>
      </c>
      <c r="I326" s="88">
        <v>54364</v>
      </c>
      <c r="J326" s="86">
        <v>7973</v>
      </c>
      <c r="K326" s="87">
        <v>3903</v>
      </c>
      <c r="L326" s="87">
        <v>4070</v>
      </c>
      <c r="M326" s="87">
        <v>6435</v>
      </c>
      <c r="N326" s="87">
        <v>3181</v>
      </c>
      <c r="O326" s="88">
        <v>3254</v>
      </c>
      <c r="P326" s="86">
        <v>6814</v>
      </c>
      <c r="Q326" s="87">
        <v>3174</v>
      </c>
      <c r="R326" s="88">
        <v>3640</v>
      </c>
      <c r="S326" s="87">
        <v>4653</v>
      </c>
      <c r="T326" s="87">
        <v>2086</v>
      </c>
      <c r="U326" s="87">
        <v>2567</v>
      </c>
      <c r="V326" s="86">
        <v>2382</v>
      </c>
      <c r="W326" s="87">
        <v>886</v>
      </c>
      <c r="X326" s="88">
        <v>1496</v>
      </c>
      <c r="Y326" s="87">
        <v>1359</v>
      </c>
      <c r="Z326" s="87">
        <v>402</v>
      </c>
      <c r="AA326" s="87">
        <v>957</v>
      </c>
      <c r="AB326" s="86">
        <v>127.568</v>
      </c>
      <c r="AC326" s="87">
        <v>69.863699999999994</v>
      </c>
      <c r="AD326" s="88">
        <v>58.201000000000001</v>
      </c>
      <c r="AE326" s="87">
        <v>225.22500000000002</v>
      </c>
      <c r="AF326" s="87">
        <v>102.74630000000001</v>
      </c>
      <c r="AG326" s="87">
        <v>121.6996</v>
      </c>
      <c r="AH326" s="86">
        <v>498.10339999999997</v>
      </c>
      <c r="AI326" s="87">
        <v>218.68860000000001</v>
      </c>
      <c r="AJ326" s="88">
        <v>277.73200000000003</v>
      </c>
      <c r="AK326" s="87">
        <v>725.86800000000005</v>
      </c>
      <c r="AL326" s="87">
        <v>299.34099999999995</v>
      </c>
      <c r="AM326" s="87">
        <v>420.73129999999998</v>
      </c>
      <c r="AN326" s="86">
        <v>621.9402</v>
      </c>
      <c r="AO326" s="87">
        <v>184.73099999999999</v>
      </c>
      <c r="AP326" s="88">
        <v>424.11599999999999</v>
      </c>
      <c r="AQ326" s="87">
        <v>556.51049999999998</v>
      </c>
      <c r="AR326" s="87">
        <v>117.3036</v>
      </c>
      <c r="AS326" s="87">
        <v>422.70689999999996</v>
      </c>
      <c r="AT326" s="86">
        <v>2755.2150999999999</v>
      </c>
      <c r="AU326" s="87">
        <v>992.67419999999993</v>
      </c>
      <c r="AV326" s="88">
        <v>1725.1867999999999</v>
      </c>
      <c r="AW326" s="89">
        <v>1.9635787080589526E-2</v>
      </c>
      <c r="AX326" s="89">
        <v>1.418754573519323E-2</v>
      </c>
      <c r="AY326" s="89">
        <v>2.4523608347074542E-2</v>
      </c>
      <c r="AZ326" s="90">
        <f t="shared" si="5"/>
        <v>1.9758435942486283</v>
      </c>
    </row>
    <row r="327" spans="1:52" s="83" customFormat="1" x14ac:dyDescent="0.25">
      <c r="A327" s="83" t="s">
        <v>287</v>
      </c>
      <c r="B327" s="83" t="s">
        <v>288</v>
      </c>
      <c r="C327" s="85">
        <v>1229.5899999999999</v>
      </c>
      <c r="D327" s="86">
        <v>144041</v>
      </c>
      <c r="E327" s="87">
        <v>72608</v>
      </c>
      <c r="F327" s="88">
        <v>71433</v>
      </c>
      <c r="G327" s="86">
        <v>113771</v>
      </c>
      <c r="H327" s="87">
        <v>58913</v>
      </c>
      <c r="I327" s="88">
        <v>54858</v>
      </c>
      <c r="J327" s="86">
        <v>7942</v>
      </c>
      <c r="K327" s="87">
        <v>3995</v>
      </c>
      <c r="L327" s="87">
        <v>3947</v>
      </c>
      <c r="M327" s="87">
        <v>6374</v>
      </c>
      <c r="N327" s="87">
        <v>3009</v>
      </c>
      <c r="O327" s="88">
        <v>3365</v>
      </c>
      <c r="P327" s="86">
        <v>7023</v>
      </c>
      <c r="Q327" s="87">
        <v>3224</v>
      </c>
      <c r="R327" s="88">
        <v>3799</v>
      </c>
      <c r="S327" s="87">
        <v>5021</v>
      </c>
      <c r="T327" s="87">
        <v>2142</v>
      </c>
      <c r="U327" s="87">
        <v>2879</v>
      </c>
      <c r="V327" s="86">
        <v>2546</v>
      </c>
      <c r="W327" s="87">
        <v>953</v>
      </c>
      <c r="X327" s="88">
        <v>1593</v>
      </c>
      <c r="Y327" s="87">
        <v>1364</v>
      </c>
      <c r="Z327" s="87">
        <v>372</v>
      </c>
      <c r="AA327" s="87">
        <v>992</v>
      </c>
      <c r="AB327" s="86">
        <v>127.072</v>
      </c>
      <c r="AC327" s="87">
        <v>71.510499999999993</v>
      </c>
      <c r="AD327" s="88">
        <v>56.442100000000003</v>
      </c>
      <c r="AE327" s="87">
        <v>223.09000000000003</v>
      </c>
      <c r="AF327" s="87">
        <v>97.190700000000007</v>
      </c>
      <c r="AG327" s="87">
        <v>125.85100000000001</v>
      </c>
      <c r="AH327" s="86">
        <v>513.38130000000001</v>
      </c>
      <c r="AI327" s="87">
        <v>222.1336</v>
      </c>
      <c r="AJ327" s="88">
        <v>289.86370000000005</v>
      </c>
      <c r="AK327" s="87">
        <v>783.27599999999995</v>
      </c>
      <c r="AL327" s="87">
        <v>307.37699999999995</v>
      </c>
      <c r="AM327" s="87">
        <v>471.86809999999997</v>
      </c>
      <c r="AN327" s="86">
        <v>664.76059999999995</v>
      </c>
      <c r="AO327" s="87">
        <v>198.70050000000001</v>
      </c>
      <c r="AP327" s="88">
        <v>451.61549999999994</v>
      </c>
      <c r="AQ327" s="87">
        <v>558.55799999999999</v>
      </c>
      <c r="AR327" s="87">
        <v>108.5496</v>
      </c>
      <c r="AS327" s="87">
        <v>438.16639999999995</v>
      </c>
      <c r="AT327" s="86">
        <v>2870.1379000000002</v>
      </c>
      <c r="AU327" s="87">
        <v>1005.4619</v>
      </c>
      <c r="AV327" s="88">
        <v>1833.8067999999998</v>
      </c>
      <c r="AW327" s="89">
        <v>1.9925839865038427E-2</v>
      </c>
      <c r="AX327" s="89">
        <v>1.3847811535918908E-2</v>
      </c>
      <c r="AY327" s="89">
        <v>2.5671703554379626E-2</v>
      </c>
      <c r="AZ327" s="90">
        <f t="shared" si="5"/>
        <v>2.3342235216616922</v>
      </c>
    </row>
    <row r="328" spans="1:52" s="83" customFormat="1" x14ac:dyDescent="0.25">
      <c r="A328" s="83" t="s">
        <v>289</v>
      </c>
      <c r="B328" s="83" t="s">
        <v>290</v>
      </c>
      <c r="C328" s="85">
        <v>1274.58</v>
      </c>
      <c r="D328" s="86">
        <v>133496</v>
      </c>
      <c r="E328" s="87">
        <v>67821</v>
      </c>
      <c r="F328" s="88">
        <v>65675</v>
      </c>
      <c r="G328" s="86">
        <v>107005</v>
      </c>
      <c r="H328" s="87">
        <v>55859</v>
      </c>
      <c r="I328" s="88">
        <v>51146</v>
      </c>
      <c r="J328" s="86">
        <v>7364</v>
      </c>
      <c r="K328" s="87">
        <v>3660</v>
      </c>
      <c r="L328" s="87">
        <v>3704</v>
      </c>
      <c r="M328" s="87">
        <v>5326</v>
      </c>
      <c r="N328" s="87">
        <v>2544</v>
      </c>
      <c r="O328" s="88">
        <v>2782</v>
      </c>
      <c r="P328" s="86">
        <v>5955</v>
      </c>
      <c r="Q328" s="87">
        <v>2818</v>
      </c>
      <c r="R328" s="88">
        <v>3137</v>
      </c>
      <c r="S328" s="87">
        <v>4452</v>
      </c>
      <c r="T328" s="87">
        <v>1867</v>
      </c>
      <c r="U328" s="87">
        <v>2585</v>
      </c>
      <c r="V328" s="86">
        <v>2231</v>
      </c>
      <c r="W328" s="87">
        <v>793</v>
      </c>
      <c r="X328" s="88">
        <v>1438</v>
      </c>
      <c r="Y328" s="87">
        <v>1163</v>
      </c>
      <c r="Z328" s="87">
        <v>280</v>
      </c>
      <c r="AA328" s="87">
        <v>883</v>
      </c>
      <c r="AB328" s="86">
        <v>117.824</v>
      </c>
      <c r="AC328" s="87">
        <v>65.513999999999996</v>
      </c>
      <c r="AD328" s="88">
        <v>52.967199999999998</v>
      </c>
      <c r="AE328" s="87">
        <v>186.41000000000003</v>
      </c>
      <c r="AF328" s="87">
        <v>82.171199999999999</v>
      </c>
      <c r="AG328" s="87">
        <v>104.0468</v>
      </c>
      <c r="AH328" s="86">
        <v>435.31049999999999</v>
      </c>
      <c r="AI328" s="87">
        <v>194.1602</v>
      </c>
      <c r="AJ328" s="88">
        <v>239.35310000000001</v>
      </c>
      <c r="AK328" s="87">
        <v>694.51199999999994</v>
      </c>
      <c r="AL328" s="87">
        <v>267.91449999999998</v>
      </c>
      <c r="AM328" s="87">
        <v>423.68149999999997</v>
      </c>
      <c r="AN328" s="86">
        <v>582.51409999999998</v>
      </c>
      <c r="AO328" s="87">
        <v>165.34049999999999</v>
      </c>
      <c r="AP328" s="88">
        <v>407.67299999999994</v>
      </c>
      <c r="AQ328" s="87">
        <v>476.24849999999998</v>
      </c>
      <c r="AR328" s="87">
        <v>81.704000000000008</v>
      </c>
      <c r="AS328" s="87">
        <v>390.02109999999999</v>
      </c>
      <c r="AT328" s="86">
        <v>2492.8191000000002</v>
      </c>
      <c r="AU328" s="87">
        <v>856.80439999999999</v>
      </c>
      <c r="AV328" s="88">
        <v>1617.7427</v>
      </c>
      <c r="AW328" s="89">
        <v>1.8673361748666628E-2</v>
      </c>
      <c r="AX328" s="89">
        <v>1.2633320063107297E-2</v>
      </c>
      <c r="AY328" s="89">
        <v>2.4632549676437E-2</v>
      </c>
      <c r="AZ328" s="90">
        <f t="shared" si="5"/>
        <v>1.9557964976698208</v>
      </c>
    </row>
    <row r="329" spans="1:52" s="83" customFormat="1" x14ac:dyDescent="0.25">
      <c r="A329" s="83" t="s">
        <v>291</v>
      </c>
      <c r="B329" s="83" t="s">
        <v>292</v>
      </c>
      <c r="C329" s="85">
        <v>1527.99</v>
      </c>
      <c r="D329" s="86">
        <v>155362</v>
      </c>
      <c r="E329" s="87">
        <v>76577</v>
      </c>
      <c r="F329" s="88">
        <v>78785</v>
      </c>
      <c r="G329" s="86">
        <v>120156</v>
      </c>
      <c r="H329" s="87">
        <v>60669</v>
      </c>
      <c r="I329" s="88">
        <v>59487</v>
      </c>
      <c r="J329" s="86">
        <v>9045</v>
      </c>
      <c r="K329" s="87">
        <v>4337</v>
      </c>
      <c r="L329" s="87">
        <v>4708</v>
      </c>
      <c r="M329" s="87">
        <v>7638</v>
      </c>
      <c r="N329" s="87">
        <v>3618</v>
      </c>
      <c r="O329" s="88">
        <v>4020</v>
      </c>
      <c r="P329" s="86">
        <v>8347</v>
      </c>
      <c r="Q329" s="87">
        <v>3875</v>
      </c>
      <c r="R329" s="88">
        <v>4472</v>
      </c>
      <c r="S329" s="87">
        <v>5855</v>
      </c>
      <c r="T329" s="87">
        <v>2619</v>
      </c>
      <c r="U329" s="87">
        <v>3236</v>
      </c>
      <c r="V329" s="86">
        <v>2769</v>
      </c>
      <c r="W329" s="87">
        <v>1048</v>
      </c>
      <c r="X329" s="88">
        <v>1721</v>
      </c>
      <c r="Y329" s="87">
        <v>1552</v>
      </c>
      <c r="Z329" s="87">
        <v>411</v>
      </c>
      <c r="AA329" s="87">
        <v>1141</v>
      </c>
      <c r="AB329" s="86">
        <v>144.72</v>
      </c>
      <c r="AC329" s="87">
        <v>77.632300000000001</v>
      </c>
      <c r="AD329" s="88">
        <v>67.324399999999997</v>
      </c>
      <c r="AE329" s="87">
        <v>267.33000000000004</v>
      </c>
      <c r="AF329" s="87">
        <v>116.8614</v>
      </c>
      <c r="AG329" s="87">
        <v>150.34800000000001</v>
      </c>
      <c r="AH329" s="86">
        <v>610.16570000000002</v>
      </c>
      <c r="AI329" s="87">
        <v>266.98750000000001</v>
      </c>
      <c r="AJ329" s="88">
        <v>341.21360000000004</v>
      </c>
      <c r="AK329" s="87">
        <v>913.38</v>
      </c>
      <c r="AL329" s="87">
        <v>375.82649999999995</v>
      </c>
      <c r="AM329" s="87">
        <v>530.38040000000001</v>
      </c>
      <c r="AN329" s="86">
        <v>722.98590000000002</v>
      </c>
      <c r="AO329" s="87">
        <v>218.50799999999998</v>
      </c>
      <c r="AP329" s="88">
        <v>487.90349999999995</v>
      </c>
      <c r="AQ329" s="87">
        <v>635.54399999999998</v>
      </c>
      <c r="AR329" s="87">
        <v>119.9298</v>
      </c>
      <c r="AS329" s="87">
        <v>503.97969999999998</v>
      </c>
      <c r="AT329" s="86">
        <v>3294.1255999999998</v>
      </c>
      <c r="AU329" s="87">
        <v>1175.7455</v>
      </c>
      <c r="AV329" s="88">
        <v>2081.1495999999997</v>
      </c>
      <c r="AW329" s="89">
        <v>2.1202904185064559E-2</v>
      </c>
      <c r="AX329" s="89">
        <v>1.535376810269402E-2</v>
      </c>
      <c r="AY329" s="89">
        <v>2.6415556260709523E-2</v>
      </c>
      <c r="AZ329" s="90">
        <f t="shared" si="5"/>
        <v>2.155855470258313</v>
      </c>
    </row>
    <row r="330" spans="1:52" s="91" customFormat="1" x14ac:dyDescent="0.25">
      <c r="A330" s="91" t="s">
        <v>729</v>
      </c>
      <c r="B330" s="92" t="s">
        <v>1770</v>
      </c>
      <c r="C330" s="93">
        <v>2571.1</v>
      </c>
      <c r="D330" s="94">
        <v>990509</v>
      </c>
      <c r="E330" s="95">
        <v>486159</v>
      </c>
      <c r="F330" s="96">
        <v>504350</v>
      </c>
      <c r="G330" s="94">
        <v>755275</v>
      </c>
      <c r="H330" s="95">
        <v>383418</v>
      </c>
      <c r="I330" s="96">
        <v>371857</v>
      </c>
      <c r="J330" s="94">
        <v>68003</v>
      </c>
      <c r="K330" s="95">
        <v>33082</v>
      </c>
      <c r="L330" s="95">
        <v>34921</v>
      </c>
      <c r="M330" s="95">
        <v>44371</v>
      </c>
      <c r="N330" s="95">
        <v>20879</v>
      </c>
      <c r="O330" s="96">
        <v>23492</v>
      </c>
      <c r="P330" s="94">
        <v>50164</v>
      </c>
      <c r="Q330" s="95">
        <v>21865</v>
      </c>
      <c r="R330" s="96">
        <v>28299</v>
      </c>
      <c r="S330" s="95">
        <v>41920</v>
      </c>
      <c r="T330" s="95">
        <v>16962</v>
      </c>
      <c r="U330" s="95">
        <v>24958</v>
      </c>
      <c r="V330" s="94">
        <v>20439</v>
      </c>
      <c r="W330" s="95">
        <v>7324</v>
      </c>
      <c r="X330" s="96">
        <v>13115</v>
      </c>
      <c r="Y330" s="95">
        <v>10337</v>
      </c>
      <c r="Z330" s="95">
        <v>2629</v>
      </c>
      <c r="AA330" s="95">
        <v>7708</v>
      </c>
      <c r="AB330" s="94">
        <v>1088.048</v>
      </c>
      <c r="AC330" s="95">
        <v>592.16779999999994</v>
      </c>
      <c r="AD330" s="96">
        <v>499.37029999999999</v>
      </c>
      <c r="AE330" s="95">
        <v>1552.9850000000001</v>
      </c>
      <c r="AF330" s="95">
        <v>674.39170000000001</v>
      </c>
      <c r="AG330" s="95">
        <v>878.60080000000005</v>
      </c>
      <c r="AH330" s="94">
        <v>3666.9883999999997</v>
      </c>
      <c r="AI330" s="95">
        <v>1506.4985000000001</v>
      </c>
      <c r="AJ330" s="96">
        <v>2159.2137000000002</v>
      </c>
      <c r="AK330" s="95">
        <v>6539.52</v>
      </c>
      <c r="AL330" s="95">
        <v>2434.047</v>
      </c>
      <c r="AM330" s="95">
        <v>4090.6161999999999</v>
      </c>
      <c r="AN330" s="94">
        <v>5336.6229000000003</v>
      </c>
      <c r="AO330" s="95">
        <v>1527.0539999999999</v>
      </c>
      <c r="AP330" s="96">
        <v>3718.1024999999995</v>
      </c>
      <c r="AQ330" s="95">
        <v>4233.0014999999994</v>
      </c>
      <c r="AR330" s="95">
        <v>767.1422</v>
      </c>
      <c r="AS330" s="95">
        <v>3404.6235999999999</v>
      </c>
      <c r="AT330" s="94">
        <v>22417.165799999999</v>
      </c>
      <c r="AU330" s="95">
        <v>7501.3011999999999</v>
      </c>
      <c r="AV330" s="96">
        <v>14750.527099999999</v>
      </c>
      <c r="AW330" s="97">
        <v>2.2631965787287142E-2</v>
      </c>
      <c r="AX330" s="97">
        <v>1.5429728134211234E-2</v>
      </c>
      <c r="AY330" s="97">
        <v>2.9246608704272824E-2</v>
      </c>
      <c r="AZ330" s="98">
        <f t="shared" si="5"/>
        <v>8.7189007817665587</v>
      </c>
    </row>
    <row r="331" spans="1:52" s="91" customFormat="1" x14ac:dyDescent="0.25">
      <c r="A331" s="91" t="s">
        <v>717</v>
      </c>
      <c r="B331" s="91" t="s">
        <v>1808</v>
      </c>
      <c r="C331" s="93">
        <v>410.95</v>
      </c>
      <c r="D331" s="94">
        <v>329708</v>
      </c>
      <c r="E331" s="95">
        <v>162003</v>
      </c>
      <c r="F331" s="96">
        <v>167705</v>
      </c>
      <c r="G331" s="94">
        <v>254042</v>
      </c>
      <c r="H331" s="95">
        <v>129444</v>
      </c>
      <c r="I331" s="96">
        <v>124598</v>
      </c>
      <c r="J331" s="94">
        <v>21490</v>
      </c>
      <c r="K331" s="95">
        <v>10198</v>
      </c>
      <c r="L331" s="95">
        <v>11292</v>
      </c>
      <c r="M331" s="95">
        <v>14973</v>
      </c>
      <c r="N331" s="95">
        <v>6970</v>
      </c>
      <c r="O331" s="96">
        <v>8003</v>
      </c>
      <c r="P331" s="94">
        <v>16081</v>
      </c>
      <c r="Q331" s="95">
        <v>7016</v>
      </c>
      <c r="R331" s="96">
        <v>9065</v>
      </c>
      <c r="S331" s="95">
        <v>13184</v>
      </c>
      <c r="T331" s="95">
        <v>5227</v>
      </c>
      <c r="U331" s="95">
        <v>7957</v>
      </c>
      <c r="V331" s="94">
        <v>6501</v>
      </c>
      <c r="W331" s="95">
        <v>2305</v>
      </c>
      <c r="X331" s="96">
        <v>4196</v>
      </c>
      <c r="Y331" s="95">
        <v>3437</v>
      </c>
      <c r="Z331" s="95">
        <v>843</v>
      </c>
      <c r="AA331" s="95">
        <v>2594</v>
      </c>
      <c r="AB331" s="94">
        <v>343.84000000000003</v>
      </c>
      <c r="AC331" s="95">
        <v>182.54419999999999</v>
      </c>
      <c r="AD331" s="96">
        <v>161.47560000000001</v>
      </c>
      <c r="AE331" s="95">
        <v>524.05500000000006</v>
      </c>
      <c r="AF331" s="95">
        <v>225.13100000000003</v>
      </c>
      <c r="AG331" s="95">
        <v>299.31220000000002</v>
      </c>
      <c r="AH331" s="94">
        <v>1175.5210999999999</v>
      </c>
      <c r="AI331" s="95">
        <v>483.4024</v>
      </c>
      <c r="AJ331" s="96">
        <v>691.65950000000009</v>
      </c>
      <c r="AK331" s="95">
        <v>2056.7040000000002</v>
      </c>
      <c r="AL331" s="95">
        <v>750.07449999999994</v>
      </c>
      <c r="AM331" s="95">
        <v>1304.1523</v>
      </c>
      <c r="AN331" s="94">
        <v>1697.4111</v>
      </c>
      <c r="AO331" s="95">
        <v>480.59249999999997</v>
      </c>
      <c r="AP331" s="96">
        <v>1189.5659999999998</v>
      </c>
      <c r="AQ331" s="95">
        <v>1407.4514999999999</v>
      </c>
      <c r="AR331" s="95">
        <v>245.98740000000001</v>
      </c>
      <c r="AS331" s="95">
        <v>1145.7698</v>
      </c>
      <c r="AT331" s="94">
        <v>7204.9827000000005</v>
      </c>
      <c r="AU331" s="95">
        <v>2367.732</v>
      </c>
      <c r="AV331" s="96">
        <v>4791.9354000000003</v>
      </c>
      <c r="AW331" s="97">
        <v>2.1852617164278696E-2</v>
      </c>
      <c r="AX331" s="97">
        <v>1.4615358974833799E-2</v>
      </c>
      <c r="AY331" s="97">
        <v>2.8573598878983933E-2</v>
      </c>
      <c r="AZ331" s="98">
        <f t="shared" si="5"/>
        <v>17.532504440929554</v>
      </c>
    </row>
    <row r="332" spans="1:52" s="91" customFormat="1" x14ac:dyDescent="0.25">
      <c r="A332" s="91" t="s">
        <v>719</v>
      </c>
      <c r="B332" s="91" t="s">
        <v>720</v>
      </c>
      <c r="C332" s="93">
        <v>556.66</v>
      </c>
      <c r="D332" s="94">
        <v>103366</v>
      </c>
      <c r="E332" s="95">
        <v>51108</v>
      </c>
      <c r="F332" s="96">
        <v>52258</v>
      </c>
      <c r="G332" s="94">
        <v>79928</v>
      </c>
      <c r="H332" s="95">
        <v>40776</v>
      </c>
      <c r="I332" s="96">
        <v>39152</v>
      </c>
      <c r="J332" s="94">
        <v>7118</v>
      </c>
      <c r="K332" s="95">
        <v>3552</v>
      </c>
      <c r="L332" s="95">
        <v>3566</v>
      </c>
      <c r="M332" s="95">
        <v>4171</v>
      </c>
      <c r="N332" s="95">
        <v>1970</v>
      </c>
      <c r="O332" s="96">
        <v>2201</v>
      </c>
      <c r="P332" s="94">
        <v>5009</v>
      </c>
      <c r="Q332" s="95">
        <v>2184</v>
      </c>
      <c r="R332" s="96">
        <v>2825</v>
      </c>
      <c r="S332" s="95">
        <v>4144</v>
      </c>
      <c r="T332" s="95">
        <v>1665</v>
      </c>
      <c r="U332" s="95">
        <v>2479</v>
      </c>
      <c r="V332" s="94">
        <v>2000</v>
      </c>
      <c r="W332" s="95">
        <v>712</v>
      </c>
      <c r="X332" s="96">
        <v>1288</v>
      </c>
      <c r="Y332" s="95">
        <v>996</v>
      </c>
      <c r="Z332" s="95">
        <v>249</v>
      </c>
      <c r="AA332" s="95">
        <v>747</v>
      </c>
      <c r="AB332" s="94">
        <v>113.88800000000001</v>
      </c>
      <c r="AC332" s="95">
        <v>63.580799999999996</v>
      </c>
      <c r="AD332" s="96">
        <v>50.9938</v>
      </c>
      <c r="AE332" s="95">
        <v>145.98500000000001</v>
      </c>
      <c r="AF332" s="95">
        <v>63.631000000000007</v>
      </c>
      <c r="AG332" s="95">
        <v>82.317400000000006</v>
      </c>
      <c r="AH332" s="94">
        <v>366.15789999999998</v>
      </c>
      <c r="AI332" s="95">
        <v>150.4776</v>
      </c>
      <c r="AJ332" s="96">
        <v>215.54750000000001</v>
      </c>
      <c r="AK332" s="95">
        <v>646.46400000000006</v>
      </c>
      <c r="AL332" s="95">
        <v>238.92749999999998</v>
      </c>
      <c r="AM332" s="95">
        <v>406.30809999999997</v>
      </c>
      <c r="AN332" s="94">
        <v>522.20000000000005</v>
      </c>
      <c r="AO332" s="95">
        <v>148.452</v>
      </c>
      <c r="AP332" s="96">
        <v>365.14799999999997</v>
      </c>
      <c r="AQ332" s="95">
        <v>407.86199999999997</v>
      </c>
      <c r="AR332" s="95">
        <v>72.658200000000008</v>
      </c>
      <c r="AS332" s="95">
        <v>329.94990000000001</v>
      </c>
      <c r="AT332" s="94">
        <v>2202.5569</v>
      </c>
      <c r="AU332" s="95">
        <v>737.72709999999995</v>
      </c>
      <c r="AV332" s="96">
        <v>1450.2646999999999</v>
      </c>
      <c r="AW332" s="97">
        <v>2.130833059226438E-2</v>
      </c>
      <c r="AX332" s="97">
        <v>1.4434669719026374E-2</v>
      </c>
      <c r="AY332" s="97">
        <v>2.7752013088905046E-2</v>
      </c>
      <c r="AZ332" s="98">
        <f t="shared" si="5"/>
        <v>3.9567364279811739</v>
      </c>
    </row>
    <row r="333" spans="1:52" s="91" customFormat="1" x14ac:dyDescent="0.25">
      <c r="A333" s="91" t="s">
        <v>721</v>
      </c>
      <c r="B333" s="91" t="s">
        <v>722</v>
      </c>
      <c r="C333" s="93">
        <v>249.8</v>
      </c>
      <c r="D333" s="94">
        <v>132206</v>
      </c>
      <c r="E333" s="95">
        <v>64915</v>
      </c>
      <c r="F333" s="96">
        <v>67291</v>
      </c>
      <c r="G333" s="94">
        <v>99977</v>
      </c>
      <c r="H333" s="95">
        <v>50889</v>
      </c>
      <c r="I333" s="96">
        <v>49088</v>
      </c>
      <c r="J333" s="94">
        <v>9111</v>
      </c>
      <c r="K333" s="95">
        <v>4414</v>
      </c>
      <c r="L333" s="95">
        <v>4697</v>
      </c>
      <c r="M333" s="95">
        <v>6133</v>
      </c>
      <c r="N333" s="95">
        <v>2918</v>
      </c>
      <c r="O333" s="96">
        <v>3215</v>
      </c>
      <c r="P333" s="94">
        <v>7022</v>
      </c>
      <c r="Q333" s="95">
        <v>3001</v>
      </c>
      <c r="R333" s="96">
        <v>4021</v>
      </c>
      <c r="S333" s="95">
        <v>5941</v>
      </c>
      <c r="T333" s="95">
        <v>2425</v>
      </c>
      <c r="U333" s="95">
        <v>3516</v>
      </c>
      <c r="V333" s="94">
        <v>2701</v>
      </c>
      <c r="W333" s="95">
        <v>939</v>
      </c>
      <c r="X333" s="96">
        <v>1762</v>
      </c>
      <c r="Y333" s="95">
        <v>1321</v>
      </c>
      <c r="Z333" s="95">
        <v>329</v>
      </c>
      <c r="AA333" s="95">
        <v>992</v>
      </c>
      <c r="AB333" s="94">
        <v>145.77600000000001</v>
      </c>
      <c r="AC333" s="95">
        <v>79.010599999999997</v>
      </c>
      <c r="AD333" s="96">
        <v>67.167100000000005</v>
      </c>
      <c r="AE333" s="95">
        <v>214.65500000000003</v>
      </c>
      <c r="AF333" s="95">
        <v>94.251400000000004</v>
      </c>
      <c r="AG333" s="95">
        <v>120.24100000000001</v>
      </c>
      <c r="AH333" s="94">
        <v>513.30819999999994</v>
      </c>
      <c r="AI333" s="95">
        <v>206.7689</v>
      </c>
      <c r="AJ333" s="96">
        <v>306.8023</v>
      </c>
      <c r="AK333" s="95">
        <v>926.79600000000005</v>
      </c>
      <c r="AL333" s="95">
        <v>347.98749999999995</v>
      </c>
      <c r="AM333" s="95">
        <v>576.27239999999995</v>
      </c>
      <c r="AN333" s="94">
        <v>705.23109999999997</v>
      </c>
      <c r="AO333" s="95">
        <v>195.78149999999999</v>
      </c>
      <c r="AP333" s="96">
        <v>499.52699999999993</v>
      </c>
      <c r="AQ333" s="95">
        <v>540.94949999999994</v>
      </c>
      <c r="AR333" s="95">
        <v>96.002200000000002</v>
      </c>
      <c r="AS333" s="95">
        <v>438.16639999999995</v>
      </c>
      <c r="AT333" s="94">
        <v>3046.7157999999999</v>
      </c>
      <c r="AU333" s="95">
        <v>1019.8021</v>
      </c>
      <c r="AV333" s="96">
        <v>2008.1761999999999</v>
      </c>
      <c r="AW333" s="97">
        <v>2.3045215799585496E-2</v>
      </c>
      <c r="AX333" s="97">
        <v>1.570980667026111E-2</v>
      </c>
      <c r="AY333" s="97">
        <v>2.9843161789838164E-2</v>
      </c>
      <c r="AZ333" s="98">
        <f t="shared" si="5"/>
        <v>12.196620496397117</v>
      </c>
    </row>
    <row r="334" spans="1:52" s="91" customFormat="1" x14ac:dyDescent="0.25">
      <c r="A334" s="91" t="s">
        <v>723</v>
      </c>
      <c r="B334" s="91" t="s">
        <v>724</v>
      </c>
      <c r="C334" s="93">
        <v>459.35</v>
      </c>
      <c r="D334" s="94">
        <v>195201</v>
      </c>
      <c r="E334" s="95">
        <v>95550</v>
      </c>
      <c r="F334" s="96">
        <v>99651</v>
      </c>
      <c r="G334" s="94">
        <v>148464</v>
      </c>
      <c r="H334" s="95">
        <v>75113</v>
      </c>
      <c r="I334" s="96">
        <v>73351</v>
      </c>
      <c r="J334" s="94">
        <v>13859</v>
      </c>
      <c r="K334" s="95">
        <v>6827</v>
      </c>
      <c r="L334" s="95">
        <v>7032</v>
      </c>
      <c r="M334" s="95">
        <v>8585</v>
      </c>
      <c r="N334" s="95">
        <v>4013</v>
      </c>
      <c r="O334" s="96">
        <v>4572</v>
      </c>
      <c r="P334" s="94">
        <v>9896</v>
      </c>
      <c r="Q334" s="95">
        <v>4279</v>
      </c>
      <c r="R334" s="96">
        <v>5617</v>
      </c>
      <c r="S334" s="95">
        <v>8315</v>
      </c>
      <c r="T334" s="95">
        <v>3353</v>
      </c>
      <c r="U334" s="95">
        <v>4962</v>
      </c>
      <c r="V334" s="94">
        <v>4111</v>
      </c>
      <c r="W334" s="95">
        <v>1483</v>
      </c>
      <c r="X334" s="96">
        <v>2628</v>
      </c>
      <c r="Y334" s="95">
        <v>1971</v>
      </c>
      <c r="Z334" s="95">
        <v>482</v>
      </c>
      <c r="AA334" s="95">
        <v>1489</v>
      </c>
      <c r="AB334" s="94">
        <v>221.744</v>
      </c>
      <c r="AC334" s="95">
        <v>122.2033</v>
      </c>
      <c r="AD334" s="96">
        <v>100.55760000000001</v>
      </c>
      <c r="AE334" s="95">
        <v>300.47500000000002</v>
      </c>
      <c r="AF334" s="95">
        <v>129.6199</v>
      </c>
      <c r="AG334" s="95">
        <v>170.99280000000002</v>
      </c>
      <c r="AH334" s="94">
        <v>723.39760000000001</v>
      </c>
      <c r="AI334" s="95">
        <v>294.82310000000001</v>
      </c>
      <c r="AJ334" s="96">
        <v>428.57710000000003</v>
      </c>
      <c r="AK334" s="95">
        <v>1297.1400000000001</v>
      </c>
      <c r="AL334" s="95">
        <v>481.15549999999996</v>
      </c>
      <c r="AM334" s="95">
        <v>813.27179999999998</v>
      </c>
      <c r="AN334" s="94">
        <v>1073.3821</v>
      </c>
      <c r="AO334" s="95">
        <v>309.20549999999997</v>
      </c>
      <c r="AP334" s="96">
        <v>745.0379999999999</v>
      </c>
      <c r="AQ334" s="95">
        <v>807.1244999999999</v>
      </c>
      <c r="AR334" s="95">
        <v>140.64760000000001</v>
      </c>
      <c r="AS334" s="95">
        <v>657.69129999999996</v>
      </c>
      <c r="AT334" s="94">
        <v>4423.2632000000003</v>
      </c>
      <c r="AU334" s="95">
        <v>1477.6549</v>
      </c>
      <c r="AV334" s="96">
        <v>2916.1286</v>
      </c>
      <c r="AW334" s="97">
        <v>2.2660043749775875E-2</v>
      </c>
      <c r="AX334" s="97">
        <v>1.5464729461015176E-2</v>
      </c>
      <c r="AY334" s="97">
        <v>2.9263415319464931E-2</v>
      </c>
      <c r="AZ334" s="98">
        <f t="shared" si="5"/>
        <v>9.6293963208882118</v>
      </c>
    </row>
    <row r="335" spans="1:52" s="91" customFormat="1" x14ac:dyDescent="0.25">
      <c r="A335" s="91" t="s">
        <v>725</v>
      </c>
      <c r="B335" s="91" t="s">
        <v>726</v>
      </c>
      <c r="C335" s="93">
        <v>418.27</v>
      </c>
      <c r="D335" s="94">
        <v>142631</v>
      </c>
      <c r="E335" s="95">
        <v>69385</v>
      </c>
      <c r="F335" s="96">
        <v>73246</v>
      </c>
      <c r="G335" s="94">
        <v>106993</v>
      </c>
      <c r="H335" s="95">
        <v>53754</v>
      </c>
      <c r="I335" s="96">
        <v>53239</v>
      </c>
      <c r="J335" s="94">
        <v>10017</v>
      </c>
      <c r="K335" s="95">
        <v>4888</v>
      </c>
      <c r="L335" s="95">
        <v>5129</v>
      </c>
      <c r="M335" s="95">
        <v>6559</v>
      </c>
      <c r="N335" s="95">
        <v>3084</v>
      </c>
      <c r="O335" s="96">
        <v>3475</v>
      </c>
      <c r="P335" s="94">
        <v>7577</v>
      </c>
      <c r="Q335" s="95">
        <v>3311</v>
      </c>
      <c r="R335" s="96">
        <v>4266</v>
      </c>
      <c r="S335" s="95">
        <v>6558</v>
      </c>
      <c r="T335" s="95">
        <v>2707</v>
      </c>
      <c r="U335" s="95">
        <v>3851</v>
      </c>
      <c r="V335" s="94">
        <v>3249</v>
      </c>
      <c r="W335" s="95">
        <v>1173</v>
      </c>
      <c r="X335" s="96">
        <v>2076</v>
      </c>
      <c r="Y335" s="95">
        <v>1678</v>
      </c>
      <c r="Z335" s="95">
        <v>468</v>
      </c>
      <c r="AA335" s="95">
        <v>1210</v>
      </c>
      <c r="AB335" s="94">
        <v>160.27199999999999</v>
      </c>
      <c r="AC335" s="95">
        <v>87.495199999999997</v>
      </c>
      <c r="AD335" s="96">
        <v>73.344700000000003</v>
      </c>
      <c r="AE335" s="95">
        <v>229.56500000000003</v>
      </c>
      <c r="AF335" s="95">
        <v>99.613200000000006</v>
      </c>
      <c r="AG335" s="95">
        <v>129.965</v>
      </c>
      <c r="AH335" s="94">
        <v>553.87869999999998</v>
      </c>
      <c r="AI335" s="95">
        <v>228.12790000000001</v>
      </c>
      <c r="AJ335" s="96">
        <v>325.49580000000003</v>
      </c>
      <c r="AK335" s="95">
        <v>1023.048</v>
      </c>
      <c r="AL335" s="95">
        <v>388.4545</v>
      </c>
      <c r="AM335" s="95">
        <v>631.1789</v>
      </c>
      <c r="AN335" s="94">
        <v>848.31389999999999</v>
      </c>
      <c r="AO335" s="95">
        <v>244.57049999999998</v>
      </c>
      <c r="AP335" s="96">
        <v>588.54599999999994</v>
      </c>
      <c r="AQ335" s="95">
        <v>687.14099999999996</v>
      </c>
      <c r="AR335" s="95">
        <v>136.5624</v>
      </c>
      <c r="AS335" s="95">
        <v>534.45699999999999</v>
      </c>
      <c r="AT335" s="94">
        <v>3502.2186000000002</v>
      </c>
      <c r="AU335" s="95">
        <v>1184.8237000000001</v>
      </c>
      <c r="AV335" s="96">
        <v>2282.9874</v>
      </c>
      <c r="AW335" s="97">
        <v>2.4554399814906997E-2</v>
      </c>
      <c r="AX335" s="97">
        <v>1.7076078403113065E-2</v>
      </c>
      <c r="AY335" s="97">
        <v>3.1168765529858287E-2</v>
      </c>
      <c r="AZ335" s="98">
        <f t="shared" si="5"/>
        <v>8.3731049322208158</v>
      </c>
    </row>
    <row r="336" spans="1:52" s="91" customFormat="1" x14ac:dyDescent="0.25">
      <c r="A336" s="91" t="s">
        <v>727</v>
      </c>
      <c r="B336" s="91" t="s">
        <v>728</v>
      </c>
      <c r="C336" s="93">
        <v>476.07</v>
      </c>
      <c r="D336" s="94">
        <v>87397</v>
      </c>
      <c r="E336" s="95">
        <v>43198</v>
      </c>
      <c r="F336" s="96">
        <v>44199</v>
      </c>
      <c r="G336" s="94">
        <v>65871</v>
      </c>
      <c r="H336" s="95">
        <v>33442</v>
      </c>
      <c r="I336" s="96">
        <v>32429</v>
      </c>
      <c r="J336" s="94">
        <v>6408</v>
      </c>
      <c r="K336" s="95">
        <v>3203</v>
      </c>
      <c r="L336" s="95">
        <v>3205</v>
      </c>
      <c r="M336" s="95">
        <v>3950</v>
      </c>
      <c r="N336" s="95">
        <v>1924</v>
      </c>
      <c r="O336" s="96">
        <v>2026</v>
      </c>
      <c r="P336" s="94">
        <v>4579</v>
      </c>
      <c r="Q336" s="95">
        <v>2074</v>
      </c>
      <c r="R336" s="96">
        <v>2505</v>
      </c>
      <c r="S336" s="95">
        <v>3778</v>
      </c>
      <c r="T336" s="95">
        <v>1585</v>
      </c>
      <c r="U336" s="95">
        <v>2193</v>
      </c>
      <c r="V336" s="94">
        <v>1877</v>
      </c>
      <c r="W336" s="95">
        <v>712</v>
      </c>
      <c r="X336" s="96">
        <v>1165</v>
      </c>
      <c r="Y336" s="95">
        <v>934</v>
      </c>
      <c r="Z336" s="95">
        <v>258</v>
      </c>
      <c r="AA336" s="95">
        <v>676</v>
      </c>
      <c r="AB336" s="94">
        <v>102.52800000000001</v>
      </c>
      <c r="AC336" s="95">
        <v>57.3337</v>
      </c>
      <c r="AD336" s="96">
        <v>45.831499999999998</v>
      </c>
      <c r="AE336" s="95">
        <v>138.25</v>
      </c>
      <c r="AF336" s="95">
        <v>62.145200000000003</v>
      </c>
      <c r="AG336" s="95">
        <v>75.772400000000005</v>
      </c>
      <c r="AH336" s="94">
        <v>334.72489999999999</v>
      </c>
      <c r="AI336" s="95">
        <v>142.89860000000002</v>
      </c>
      <c r="AJ336" s="96">
        <v>191.13150000000002</v>
      </c>
      <c r="AK336" s="95">
        <v>589.36800000000005</v>
      </c>
      <c r="AL336" s="95">
        <v>227.44749999999999</v>
      </c>
      <c r="AM336" s="95">
        <v>359.43269999999995</v>
      </c>
      <c r="AN336" s="94">
        <v>490.0847</v>
      </c>
      <c r="AO336" s="95">
        <v>148.452</v>
      </c>
      <c r="AP336" s="96">
        <v>330.27749999999997</v>
      </c>
      <c r="AQ336" s="95">
        <v>382.47299999999996</v>
      </c>
      <c r="AR336" s="95">
        <v>75.284400000000005</v>
      </c>
      <c r="AS336" s="95">
        <v>298.58920000000001</v>
      </c>
      <c r="AT336" s="94">
        <v>2037.4285999999997</v>
      </c>
      <c r="AU336" s="95">
        <v>713.56140000000005</v>
      </c>
      <c r="AV336" s="96">
        <v>1301.0347999999999</v>
      </c>
      <c r="AW336" s="97">
        <v>2.3312340240511684E-2</v>
      </c>
      <c r="AX336" s="97">
        <v>1.6518389740265753E-2</v>
      </c>
      <c r="AY336" s="97">
        <v>2.9435842439874203E-2</v>
      </c>
      <c r="AZ336" s="98">
        <f t="shared" si="5"/>
        <v>4.2796828197533969</v>
      </c>
    </row>
    <row r="337" spans="1:52" s="35" customFormat="1" x14ac:dyDescent="0.25">
      <c r="A337" s="35" t="s">
        <v>294</v>
      </c>
      <c r="B337" s="36" t="s">
        <v>1771</v>
      </c>
      <c r="C337" s="37">
        <v>891.12</v>
      </c>
      <c r="D337" s="38">
        <v>3644826</v>
      </c>
      <c r="E337" s="39">
        <v>1792801</v>
      </c>
      <c r="F337" s="40">
        <v>1852025</v>
      </c>
      <c r="G337" s="38">
        <v>2945262</v>
      </c>
      <c r="H337" s="39">
        <v>1492309</v>
      </c>
      <c r="I337" s="40">
        <v>1452953</v>
      </c>
      <c r="J337" s="38">
        <v>183578</v>
      </c>
      <c r="K337" s="39">
        <v>84419</v>
      </c>
      <c r="L337" s="39">
        <v>99159</v>
      </c>
      <c r="M337" s="39">
        <v>145091</v>
      </c>
      <c r="N337" s="39">
        <v>66363</v>
      </c>
      <c r="O337" s="40">
        <v>78728</v>
      </c>
      <c r="P337" s="38">
        <v>172368</v>
      </c>
      <c r="Q337" s="39">
        <v>76042</v>
      </c>
      <c r="R337" s="40">
        <v>96326</v>
      </c>
      <c r="S337" s="39">
        <v>119171</v>
      </c>
      <c r="T337" s="39">
        <v>48467</v>
      </c>
      <c r="U337" s="39">
        <v>70704</v>
      </c>
      <c r="V337" s="38">
        <v>50639</v>
      </c>
      <c r="W337" s="39">
        <v>18014</v>
      </c>
      <c r="X337" s="40">
        <v>32625</v>
      </c>
      <c r="Y337" s="39">
        <v>28717</v>
      </c>
      <c r="Z337" s="39">
        <v>7187</v>
      </c>
      <c r="AA337" s="39">
        <v>21530</v>
      </c>
      <c r="AB337" s="38">
        <v>2937.248</v>
      </c>
      <c r="AC337" s="39">
        <v>1511.1000999999999</v>
      </c>
      <c r="AD337" s="40">
        <v>1417.9737</v>
      </c>
      <c r="AE337" s="39">
        <v>5078.1850000000004</v>
      </c>
      <c r="AF337" s="39">
        <v>2143.5249000000003</v>
      </c>
      <c r="AG337" s="39">
        <v>2944.4272000000001</v>
      </c>
      <c r="AH337" s="38">
        <v>12600.1008</v>
      </c>
      <c r="AI337" s="39">
        <v>5239.2938000000004</v>
      </c>
      <c r="AJ337" s="40">
        <v>7349.6738000000005</v>
      </c>
      <c r="AK337" s="39">
        <v>18590.675999999999</v>
      </c>
      <c r="AL337" s="39">
        <v>6955.0144999999993</v>
      </c>
      <c r="AM337" s="39">
        <v>11588.3856</v>
      </c>
      <c r="AN337" s="38">
        <v>13221.8429</v>
      </c>
      <c r="AO337" s="39">
        <v>3755.9189999999999</v>
      </c>
      <c r="AP337" s="40">
        <v>9249.1875</v>
      </c>
      <c r="AQ337" s="39">
        <v>11759.611499999999</v>
      </c>
      <c r="AR337" s="39">
        <v>2097.1666</v>
      </c>
      <c r="AS337" s="39">
        <v>9509.8009999999995</v>
      </c>
      <c r="AT337" s="38">
        <v>64187.664199999999</v>
      </c>
      <c r="AU337" s="39">
        <v>21702.018899999999</v>
      </c>
      <c r="AV337" s="40">
        <v>42059.448799999998</v>
      </c>
      <c r="AW337" s="41">
        <v>1.7610625088824543E-2</v>
      </c>
      <c r="AX337" s="41">
        <v>1.2105090804835562E-2</v>
      </c>
      <c r="AY337" s="41">
        <v>2.2709978968966402E-2</v>
      </c>
      <c r="AZ337" s="42">
        <f t="shared" si="5"/>
        <v>72.030326106472756</v>
      </c>
    </row>
    <row r="338" spans="1:52" s="99" customFormat="1" x14ac:dyDescent="0.25">
      <c r="A338" s="99" t="s">
        <v>332</v>
      </c>
      <c r="B338" s="100" t="s">
        <v>1772</v>
      </c>
      <c r="C338" s="101">
        <v>29654.37</v>
      </c>
      <c r="D338" s="102">
        <v>2511917</v>
      </c>
      <c r="E338" s="103">
        <v>1239460</v>
      </c>
      <c r="F338" s="104">
        <v>1272457</v>
      </c>
      <c r="G338" s="102">
        <v>1897048</v>
      </c>
      <c r="H338" s="103">
        <v>970767</v>
      </c>
      <c r="I338" s="104">
        <v>926281</v>
      </c>
      <c r="J338" s="102">
        <v>172455</v>
      </c>
      <c r="K338" s="103">
        <v>83537</v>
      </c>
      <c r="L338" s="103">
        <v>88918</v>
      </c>
      <c r="M338" s="103">
        <v>107082</v>
      </c>
      <c r="N338" s="103">
        <v>49781</v>
      </c>
      <c r="O338" s="104">
        <v>57301</v>
      </c>
      <c r="P338" s="102">
        <v>150852</v>
      </c>
      <c r="Q338" s="103">
        <v>66674</v>
      </c>
      <c r="R338" s="104">
        <v>84178</v>
      </c>
      <c r="S338" s="103">
        <v>111107</v>
      </c>
      <c r="T338" s="103">
        <v>45344</v>
      </c>
      <c r="U338" s="103">
        <v>65763</v>
      </c>
      <c r="V338" s="102">
        <v>49971</v>
      </c>
      <c r="W338" s="103">
        <v>17663</v>
      </c>
      <c r="X338" s="104">
        <v>32308</v>
      </c>
      <c r="Y338" s="103">
        <v>23402</v>
      </c>
      <c r="Z338" s="103">
        <v>5694</v>
      </c>
      <c r="AA338" s="103">
        <v>17708</v>
      </c>
      <c r="AB338" s="102">
        <v>2759.28</v>
      </c>
      <c r="AC338" s="103">
        <v>1495.3123000000001</v>
      </c>
      <c r="AD338" s="104">
        <v>1271.5273999999999</v>
      </c>
      <c r="AE338" s="103">
        <v>3747.8700000000003</v>
      </c>
      <c r="AF338" s="103">
        <v>1607.9263000000001</v>
      </c>
      <c r="AG338" s="103">
        <v>2143.0574000000001</v>
      </c>
      <c r="AH338" s="102">
        <v>11027.281199999999</v>
      </c>
      <c r="AI338" s="103">
        <v>4593.8386</v>
      </c>
      <c r="AJ338" s="104">
        <v>6422.7814000000008</v>
      </c>
      <c r="AK338" s="103">
        <v>17332.691999999999</v>
      </c>
      <c r="AL338" s="103">
        <v>6506.8639999999996</v>
      </c>
      <c r="AM338" s="103">
        <v>10778.555699999999</v>
      </c>
      <c r="AN338" s="102">
        <v>13047.428099999999</v>
      </c>
      <c r="AO338" s="103">
        <v>3682.7354999999998</v>
      </c>
      <c r="AP338" s="104">
        <v>9159.3179999999993</v>
      </c>
      <c r="AQ338" s="103">
        <v>9583.1189999999988</v>
      </c>
      <c r="AR338" s="103">
        <v>1661.5092</v>
      </c>
      <c r="AS338" s="103">
        <v>7821.6235999999999</v>
      </c>
      <c r="AT338" s="102">
        <v>57497.670299999998</v>
      </c>
      <c r="AU338" s="103">
        <v>19548.1859</v>
      </c>
      <c r="AV338" s="104">
        <v>37596.863499999999</v>
      </c>
      <c r="AW338" s="105">
        <v>2.2889956276421552E-2</v>
      </c>
      <c r="AX338" s="105">
        <v>1.577153429719394E-2</v>
      </c>
      <c r="AY338" s="105">
        <v>2.9546667195826656E-2</v>
      </c>
      <c r="AZ338" s="106">
        <f t="shared" si="5"/>
        <v>1.9389273924888641</v>
      </c>
    </row>
    <row r="339" spans="1:52" s="99" customFormat="1" x14ac:dyDescent="0.25">
      <c r="A339" s="99" t="s">
        <v>300</v>
      </c>
      <c r="B339" s="99" t="s">
        <v>301</v>
      </c>
      <c r="C339" s="101">
        <v>147.85</v>
      </c>
      <c r="D339" s="102">
        <v>57873</v>
      </c>
      <c r="E339" s="103">
        <v>28023</v>
      </c>
      <c r="F339" s="104">
        <v>29850</v>
      </c>
      <c r="G339" s="102">
        <v>42948</v>
      </c>
      <c r="H339" s="103">
        <v>21728</v>
      </c>
      <c r="I339" s="104">
        <v>21220</v>
      </c>
      <c r="J339" s="102">
        <v>4221</v>
      </c>
      <c r="K339" s="103">
        <v>2010</v>
      </c>
      <c r="L339" s="103">
        <v>2211</v>
      </c>
      <c r="M339" s="103">
        <v>2392</v>
      </c>
      <c r="N339" s="103">
        <v>1082</v>
      </c>
      <c r="O339" s="104">
        <v>1310</v>
      </c>
      <c r="P339" s="102">
        <v>3657</v>
      </c>
      <c r="Q339" s="103">
        <v>1524</v>
      </c>
      <c r="R339" s="104">
        <v>2133</v>
      </c>
      <c r="S339" s="103">
        <v>2755</v>
      </c>
      <c r="T339" s="103">
        <v>1084</v>
      </c>
      <c r="U339" s="103">
        <v>1671</v>
      </c>
      <c r="V339" s="102">
        <v>1301</v>
      </c>
      <c r="W339" s="103">
        <v>459</v>
      </c>
      <c r="X339" s="104">
        <v>842</v>
      </c>
      <c r="Y339" s="103">
        <v>599</v>
      </c>
      <c r="Z339" s="103">
        <v>136</v>
      </c>
      <c r="AA339" s="103">
        <v>463</v>
      </c>
      <c r="AB339" s="102">
        <v>67.536000000000001</v>
      </c>
      <c r="AC339" s="103">
        <v>35.978999999999999</v>
      </c>
      <c r="AD339" s="104">
        <v>31.6173</v>
      </c>
      <c r="AE339" s="103">
        <v>83.720000000000013</v>
      </c>
      <c r="AF339" s="103">
        <v>34.948599999999999</v>
      </c>
      <c r="AG339" s="103">
        <v>48.994000000000007</v>
      </c>
      <c r="AH339" s="102">
        <v>267.32670000000002</v>
      </c>
      <c r="AI339" s="103">
        <v>105.00360000000001</v>
      </c>
      <c r="AJ339" s="104">
        <v>162.74790000000002</v>
      </c>
      <c r="AK339" s="103">
        <v>429.78</v>
      </c>
      <c r="AL339" s="103">
        <v>155.55399999999997</v>
      </c>
      <c r="AM339" s="103">
        <v>273.87689999999998</v>
      </c>
      <c r="AN339" s="102">
        <v>339.69110000000001</v>
      </c>
      <c r="AO339" s="103">
        <v>95.701499999999996</v>
      </c>
      <c r="AP339" s="104">
        <v>238.70699999999997</v>
      </c>
      <c r="AQ339" s="103">
        <v>245.29049999999998</v>
      </c>
      <c r="AR339" s="103">
        <v>39.684800000000003</v>
      </c>
      <c r="AS339" s="103">
        <v>204.50709999999998</v>
      </c>
      <c r="AT339" s="102">
        <v>1433.3443000000002</v>
      </c>
      <c r="AU339" s="103">
        <v>466.87149999999997</v>
      </c>
      <c r="AV339" s="104">
        <v>960.4502</v>
      </c>
      <c r="AW339" s="105">
        <v>2.4767064088607817E-2</v>
      </c>
      <c r="AX339" s="105">
        <v>1.666029689897584E-2</v>
      </c>
      <c r="AY339" s="105">
        <v>3.2175886097152426E-2</v>
      </c>
      <c r="AZ339" s="106">
        <f t="shared" si="5"/>
        <v>9.6945843760568167</v>
      </c>
    </row>
    <row r="340" spans="1:52" s="99" customFormat="1" x14ac:dyDescent="0.25">
      <c r="A340" s="99" t="s">
        <v>304</v>
      </c>
      <c r="B340" s="99" t="s">
        <v>305</v>
      </c>
      <c r="C340" s="101">
        <v>1479.67</v>
      </c>
      <c r="D340" s="102">
        <v>182760</v>
      </c>
      <c r="E340" s="103">
        <v>90615</v>
      </c>
      <c r="F340" s="104">
        <v>92145</v>
      </c>
      <c r="G340" s="102">
        <v>139576</v>
      </c>
      <c r="H340" s="103">
        <v>71242</v>
      </c>
      <c r="I340" s="104">
        <v>68334</v>
      </c>
      <c r="J340" s="102">
        <v>12471</v>
      </c>
      <c r="K340" s="103">
        <v>6089</v>
      </c>
      <c r="L340" s="103">
        <v>6382</v>
      </c>
      <c r="M340" s="103">
        <v>7875</v>
      </c>
      <c r="N340" s="103">
        <v>3707</v>
      </c>
      <c r="O340" s="104">
        <v>4168</v>
      </c>
      <c r="P340" s="102">
        <v>10678</v>
      </c>
      <c r="Q340" s="103">
        <v>4901</v>
      </c>
      <c r="R340" s="104">
        <v>5777</v>
      </c>
      <c r="S340" s="103">
        <v>7440</v>
      </c>
      <c r="T340" s="103">
        <v>3149</v>
      </c>
      <c r="U340" s="103">
        <v>4291</v>
      </c>
      <c r="V340" s="102">
        <v>3192</v>
      </c>
      <c r="W340" s="103">
        <v>1177</v>
      </c>
      <c r="X340" s="104">
        <v>2015</v>
      </c>
      <c r="Y340" s="103">
        <v>1528</v>
      </c>
      <c r="Z340" s="103">
        <v>350</v>
      </c>
      <c r="AA340" s="103">
        <v>1178</v>
      </c>
      <c r="AB340" s="102">
        <v>199.536</v>
      </c>
      <c r="AC340" s="103">
        <v>108.9931</v>
      </c>
      <c r="AD340" s="104">
        <v>91.262600000000006</v>
      </c>
      <c r="AE340" s="103">
        <v>275.625</v>
      </c>
      <c r="AF340" s="103">
        <v>119.73610000000001</v>
      </c>
      <c r="AG340" s="103">
        <v>155.88320000000002</v>
      </c>
      <c r="AH340" s="102">
        <v>780.56179999999995</v>
      </c>
      <c r="AI340" s="103">
        <v>337.6789</v>
      </c>
      <c r="AJ340" s="104">
        <v>440.78510000000006</v>
      </c>
      <c r="AK340" s="103">
        <v>1160.6400000000001</v>
      </c>
      <c r="AL340" s="103">
        <v>451.88149999999996</v>
      </c>
      <c r="AM340" s="103">
        <v>703.29489999999998</v>
      </c>
      <c r="AN340" s="102">
        <v>833.43119999999999</v>
      </c>
      <c r="AO340" s="103">
        <v>245.40449999999998</v>
      </c>
      <c r="AP340" s="104">
        <v>571.25249999999994</v>
      </c>
      <c r="AQ340" s="103">
        <v>625.71600000000001</v>
      </c>
      <c r="AR340" s="103">
        <v>102.13</v>
      </c>
      <c r="AS340" s="103">
        <v>520.32259999999997</v>
      </c>
      <c r="AT340" s="102">
        <v>3875.5099999999998</v>
      </c>
      <c r="AU340" s="103">
        <v>1365.8240999999998</v>
      </c>
      <c r="AV340" s="104">
        <v>2482.8009000000002</v>
      </c>
      <c r="AW340" s="105">
        <v>2.1205460713504046E-2</v>
      </c>
      <c r="AX340" s="105">
        <v>1.5072825691110741E-2</v>
      </c>
      <c r="AY340" s="105">
        <v>2.6944499430245811E-2</v>
      </c>
      <c r="AZ340" s="106">
        <f t="shared" si="5"/>
        <v>2.6191718423702581</v>
      </c>
    </row>
    <row r="341" spans="1:52" s="99" customFormat="1" x14ac:dyDescent="0.25">
      <c r="A341" s="99" t="s">
        <v>312</v>
      </c>
      <c r="B341" s="99" t="s">
        <v>313</v>
      </c>
      <c r="C341" s="101">
        <v>2158.65</v>
      </c>
      <c r="D341" s="102">
        <v>194328</v>
      </c>
      <c r="E341" s="103">
        <v>96483</v>
      </c>
      <c r="F341" s="104">
        <v>97845</v>
      </c>
      <c r="G341" s="102">
        <v>147945</v>
      </c>
      <c r="H341" s="103">
        <v>75800</v>
      </c>
      <c r="I341" s="104">
        <v>72145</v>
      </c>
      <c r="J341" s="102">
        <v>13546</v>
      </c>
      <c r="K341" s="103">
        <v>6680</v>
      </c>
      <c r="L341" s="103">
        <v>6866</v>
      </c>
      <c r="M341" s="103">
        <v>7840</v>
      </c>
      <c r="N341" s="103">
        <v>3741</v>
      </c>
      <c r="O341" s="104">
        <v>4099</v>
      </c>
      <c r="P341" s="102">
        <v>10797</v>
      </c>
      <c r="Q341" s="103">
        <v>4828</v>
      </c>
      <c r="R341" s="104">
        <v>5969</v>
      </c>
      <c r="S341" s="103">
        <v>8509</v>
      </c>
      <c r="T341" s="103">
        <v>3515</v>
      </c>
      <c r="U341" s="103">
        <v>4994</v>
      </c>
      <c r="V341" s="102">
        <v>3946</v>
      </c>
      <c r="W341" s="103">
        <v>1468</v>
      </c>
      <c r="X341" s="104">
        <v>2478</v>
      </c>
      <c r="Y341" s="103">
        <v>1745</v>
      </c>
      <c r="Z341" s="103">
        <v>451</v>
      </c>
      <c r="AA341" s="103">
        <v>1294</v>
      </c>
      <c r="AB341" s="102">
        <v>216.73600000000002</v>
      </c>
      <c r="AC341" s="103">
        <v>119.57199999999999</v>
      </c>
      <c r="AD341" s="104">
        <v>98.183800000000005</v>
      </c>
      <c r="AE341" s="103">
        <v>274.40000000000003</v>
      </c>
      <c r="AF341" s="103">
        <v>120.83430000000001</v>
      </c>
      <c r="AG341" s="103">
        <v>153.30260000000001</v>
      </c>
      <c r="AH341" s="102">
        <v>789.26069999999993</v>
      </c>
      <c r="AI341" s="103">
        <v>332.64920000000001</v>
      </c>
      <c r="AJ341" s="104">
        <v>455.43470000000002</v>
      </c>
      <c r="AK341" s="103">
        <v>1327.404</v>
      </c>
      <c r="AL341" s="103">
        <v>504.40249999999997</v>
      </c>
      <c r="AM341" s="103">
        <v>818.51659999999993</v>
      </c>
      <c r="AN341" s="102">
        <v>1030.3006</v>
      </c>
      <c r="AO341" s="103">
        <v>306.07799999999997</v>
      </c>
      <c r="AP341" s="104">
        <v>702.51299999999992</v>
      </c>
      <c r="AQ341" s="103">
        <v>714.57749999999999</v>
      </c>
      <c r="AR341" s="103">
        <v>131.6018</v>
      </c>
      <c r="AS341" s="103">
        <v>571.5598</v>
      </c>
      <c r="AT341" s="102">
        <v>4352.6787999999997</v>
      </c>
      <c r="AU341" s="103">
        <v>1515.1377999999997</v>
      </c>
      <c r="AV341" s="104">
        <v>2799.5104999999999</v>
      </c>
      <c r="AW341" s="105">
        <v>2.2398618830019347E-2</v>
      </c>
      <c r="AX341" s="105">
        <v>1.5703676295305904E-2</v>
      </c>
      <c r="AY341" s="105">
        <v>2.8611686851653124E-2</v>
      </c>
      <c r="AZ341" s="106">
        <f t="shared" si="5"/>
        <v>2.0163893173974472</v>
      </c>
    </row>
    <row r="342" spans="1:52" s="99" customFormat="1" x14ac:dyDescent="0.25">
      <c r="A342" s="99" t="s">
        <v>314</v>
      </c>
      <c r="B342" s="99" t="s">
        <v>315</v>
      </c>
      <c r="C342" s="101">
        <v>1808.18</v>
      </c>
      <c r="D342" s="102">
        <v>211249</v>
      </c>
      <c r="E342" s="103">
        <v>104111</v>
      </c>
      <c r="F342" s="104">
        <v>107138</v>
      </c>
      <c r="G342" s="102">
        <v>162975</v>
      </c>
      <c r="H342" s="103">
        <v>82801</v>
      </c>
      <c r="I342" s="104">
        <v>80174</v>
      </c>
      <c r="J342" s="102">
        <v>13557</v>
      </c>
      <c r="K342" s="103">
        <v>6563</v>
      </c>
      <c r="L342" s="103">
        <v>6994</v>
      </c>
      <c r="M342" s="103">
        <v>8663</v>
      </c>
      <c r="N342" s="103">
        <v>4070</v>
      </c>
      <c r="O342" s="104">
        <v>4593</v>
      </c>
      <c r="P342" s="102">
        <v>11853</v>
      </c>
      <c r="Q342" s="103">
        <v>5312</v>
      </c>
      <c r="R342" s="104">
        <v>6541</v>
      </c>
      <c r="S342" s="103">
        <v>8670</v>
      </c>
      <c r="T342" s="103">
        <v>3575</v>
      </c>
      <c r="U342" s="103">
        <v>5095</v>
      </c>
      <c r="V342" s="102">
        <v>3787</v>
      </c>
      <c r="W342" s="103">
        <v>1371</v>
      </c>
      <c r="X342" s="104">
        <v>2416</v>
      </c>
      <c r="Y342" s="103">
        <v>1744</v>
      </c>
      <c r="Z342" s="103">
        <v>419</v>
      </c>
      <c r="AA342" s="103">
        <v>1325</v>
      </c>
      <c r="AB342" s="102">
        <v>216.91200000000001</v>
      </c>
      <c r="AC342" s="103">
        <v>117.4777</v>
      </c>
      <c r="AD342" s="104">
        <v>100.0142</v>
      </c>
      <c r="AE342" s="103">
        <v>303.20500000000004</v>
      </c>
      <c r="AF342" s="103">
        <v>131.46100000000001</v>
      </c>
      <c r="AG342" s="103">
        <v>171.7782</v>
      </c>
      <c r="AH342" s="102">
        <v>866.45429999999999</v>
      </c>
      <c r="AI342" s="103">
        <v>365.99680000000001</v>
      </c>
      <c r="AJ342" s="104">
        <v>499.07830000000007</v>
      </c>
      <c r="AK342" s="103">
        <v>1352.52</v>
      </c>
      <c r="AL342" s="103">
        <v>513.01249999999993</v>
      </c>
      <c r="AM342" s="103">
        <v>835.07049999999992</v>
      </c>
      <c r="AN342" s="102">
        <v>988.78570000000002</v>
      </c>
      <c r="AO342" s="103">
        <v>285.8535</v>
      </c>
      <c r="AP342" s="104">
        <v>684.93599999999992</v>
      </c>
      <c r="AQ342" s="103">
        <v>714.16800000000001</v>
      </c>
      <c r="AR342" s="103">
        <v>122.2642</v>
      </c>
      <c r="AS342" s="103">
        <v>585.25249999999994</v>
      </c>
      <c r="AT342" s="102">
        <v>4442.0450000000001</v>
      </c>
      <c r="AU342" s="103">
        <v>1536.0656999999999</v>
      </c>
      <c r="AV342" s="104">
        <v>2876.1297</v>
      </c>
      <c r="AW342" s="105">
        <v>2.1027531491273333E-2</v>
      </c>
      <c r="AX342" s="105">
        <v>1.4754115319226593E-2</v>
      </c>
      <c r="AY342" s="105">
        <v>2.6845094177602717E-2</v>
      </c>
      <c r="AZ342" s="106">
        <f t="shared" si="5"/>
        <v>2.4566387195965005</v>
      </c>
    </row>
    <row r="343" spans="1:52" s="99" customFormat="1" x14ac:dyDescent="0.25">
      <c r="A343" s="99" t="s">
        <v>318</v>
      </c>
      <c r="B343" s="99" t="s">
        <v>319</v>
      </c>
      <c r="C343" s="101">
        <v>2256.75</v>
      </c>
      <c r="D343" s="102">
        <v>178658</v>
      </c>
      <c r="E343" s="103">
        <v>87681</v>
      </c>
      <c r="F343" s="104">
        <v>90977</v>
      </c>
      <c r="G343" s="102">
        <v>131480</v>
      </c>
      <c r="H343" s="103">
        <v>66927</v>
      </c>
      <c r="I343" s="104">
        <v>64553</v>
      </c>
      <c r="J343" s="102">
        <v>13314</v>
      </c>
      <c r="K343" s="103">
        <v>6453</v>
      </c>
      <c r="L343" s="103">
        <v>6861</v>
      </c>
      <c r="M343" s="103">
        <v>8083</v>
      </c>
      <c r="N343" s="103">
        <v>3775</v>
      </c>
      <c r="O343" s="104">
        <v>4308</v>
      </c>
      <c r="P343" s="102">
        <v>11510</v>
      </c>
      <c r="Q343" s="103">
        <v>5143</v>
      </c>
      <c r="R343" s="104">
        <v>6367</v>
      </c>
      <c r="S343" s="103">
        <v>8662</v>
      </c>
      <c r="T343" s="103">
        <v>3537</v>
      </c>
      <c r="U343" s="103">
        <v>5125</v>
      </c>
      <c r="V343" s="102">
        <v>3928</v>
      </c>
      <c r="W343" s="103">
        <v>1392</v>
      </c>
      <c r="X343" s="104">
        <v>2536</v>
      </c>
      <c r="Y343" s="103">
        <v>1681</v>
      </c>
      <c r="Z343" s="103">
        <v>454</v>
      </c>
      <c r="AA343" s="103">
        <v>1227</v>
      </c>
      <c r="AB343" s="102">
        <v>213.024</v>
      </c>
      <c r="AC343" s="103">
        <v>115.50869999999999</v>
      </c>
      <c r="AD343" s="104">
        <v>98.112300000000005</v>
      </c>
      <c r="AE343" s="103">
        <v>282.90500000000003</v>
      </c>
      <c r="AF343" s="103">
        <v>121.9325</v>
      </c>
      <c r="AG343" s="103">
        <v>161.11920000000001</v>
      </c>
      <c r="AH343" s="102">
        <v>841.38099999999997</v>
      </c>
      <c r="AI343" s="103">
        <v>354.35270000000003</v>
      </c>
      <c r="AJ343" s="104">
        <v>485.80210000000005</v>
      </c>
      <c r="AK343" s="103">
        <v>1351.2719999999999</v>
      </c>
      <c r="AL343" s="103">
        <v>507.55949999999996</v>
      </c>
      <c r="AM343" s="103">
        <v>839.98749999999995</v>
      </c>
      <c r="AN343" s="102">
        <v>1025.6007999999999</v>
      </c>
      <c r="AO343" s="103">
        <v>290.23199999999997</v>
      </c>
      <c r="AP343" s="104">
        <v>718.9559999999999</v>
      </c>
      <c r="AQ343" s="103">
        <v>688.3694999999999</v>
      </c>
      <c r="AR343" s="103">
        <v>132.47720000000001</v>
      </c>
      <c r="AS343" s="103">
        <v>541.96590000000003</v>
      </c>
      <c r="AT343" s="102">
        <v>4402.5522999999994</v>
      </c>
      <c r="AU343" s="103">
        <v>1522.0626</v>
      </c>
      <c r="AV343" s="104">
        <v>2845.9430000000002</v>
      </c>
      <c r="AW343" s="105">
        <v>2.4642346270528043E-2</v>
      </c>
      <c r="AX343" s="105">
        <v>1.735909261983782E-2</v>
      </c>
      <c r="AY343" s="105">
        <v>3.128200534200952E-2</v>
      </c>
      <c r="AZ343" s="106">
        <f t="shared" si="5"/>
        <v>1.9508373989143677</v>
      </c>
    </row>
    <row r="344" spans="1:52" s="99" customFormat="1" x14ac:dyDescent="0.25">
      <c r="A344" s="99" t="s">
        <v>320</v>
      </c>
      <c r="B344" s="99" t="s">
        <v>321</v>
      </c>
      <c r="C344" s="101">
        <v>2526.5700000000002</v>
      </c>
      <c r="D344" s="102">
        <v>99078</v>
      </c>
      <c r="E344" s="103">
        <v>49331</v>
      </c>
      <c r="F344" s="104">
        <v>49747</v>
      </c>
      <c r="G344" s="102">
        <v>73944</v>
      </c>
      <c r="H344" s="103">
        <v>38226</v>
      </c>
      <c r="I344" s="104">
        <v>35718</v>
      </c>
      <c r="J344" s="102">
        <v>7426</v>
      </c>
      <c r="K344" s="103">
        <v>3722</v>
      </c>
      <c r="L344" s="103">
        <v>3704</v>
      </c>
      <c r="M344" s="103">
        <v>4291</v>
      </c>
      <c r="N344" s="103">
        <v>2010</v>
      </c>
      <c r="O344" s="104">
        <v>2281</v>
      </c>
      <c r="P344" s="102">
        <v>5936</v>
      </c>
      <c r="Q344" s="103">
        <v>2689</v>
      </c>
      <c r="R344" s="104">
        <v>3247</v>
      </c>
      <c r="S344" s="103">
        <v>4347</v>
      </c>
      <c r="T344" s="103">
        <v>1724</v>
      </c>
      <c r="U344" s="103">
        <v>2623</v>
      </c>
      <c r="V344" s="102">
        <v>2104</v>
      </c>
      <c r="W344" s="103">
        <v>701</v>
      </c>
      <c r="X344" s="104">
        <v>1403</v>
      </c>
      <c r="Y344" s="103">
        <v>1030</v>
      </c>
      <c r="Z344" s="103">
        <v>259</v>
      </c>
      <c r="AA344" s="103">
        <v>771</v>
      </c>
      <c r="AB344" s="102">
        <v>118.816</v>
      </c>
      <c r="AC344" s="103">
        <v>66.623800000000003</v>
      </c>
      <c r="AD344" s="104">
        <v>52.967199999999998</v>
      </c>
      <c r="AE344" s="103">
        <v>150.185</v>
      </c>
      <c r="AF344" s="103">
        <v>64.923000000000002</v>
      </c>
      <c r="AG344" s="103">
        <v>85.309400000000011</v>
      </c>
      <c r="AH344" s="102">
        <v>433.92160000000001</v>
      </c>
      <c r="AI344" s="103">
        <v>185.27209999999999</v>
      </c>
      <c r="AJ344" s="104">
        <v>247.74610000000001</v>
      </c>
      <c r="AK344" s="103">
        <v>678.13199999999995</v>
      </c>
      <c r="AL344" s="103">
        <v>247.39399999999998</v>
      </c>
      <c r="AM344" s="103">
        <v>429.90969999999999</v>
      </c>
      <c r="AN344" s="102">
        <v>549.35439999999994</v>
      </c>
      <c r="AO344" s="103">
        <v>146.1585</v>
      </c>
      <c r="AP344" s="104">
        <v>397.75049999999999</v>
      </c>
      <c r="AQ344" s="103">
        <v>421.78499999999997</v>
      </c>
      <c r="AR344" s="103">
        <v>75.5762</v>
      </c>
      <c r="AS344" s="103">
        <v>340.55070000000001</v>
      </c>
      <c r="AT344" s="102">
        <v>2352.194</v>
      </c>
      <c r="AU344" s="103">
        <v>785.94759999999997</v>
      </c>
      <c r="AV344" s="104">
        <v>1554.2335999999998</v>
      </c>
      <c r="AW344" s="105">
        <v>2.3740830456811805E-2</v>
      </c>
      <c r="AX344" s="105">
        <v>1.5932123816667004E-2</v>
      </c>
      <c r="AY344" s="105">
        <v>3.1242760367459339E-2</v>
      </c>
      <c r="AZ344" s="106">
        <f t="shared" si="5"/>
        <v>0.93098311149107282</v>
      </c>
    </row>
    <row r="345" spans="1:52" s="99" customFormat="1" x14ac:dyDescent="0.25">
      <c r="A345" s="99" t="s">
        <v>324</v>
      </c>
      <c r="B345" s="99" t="s">
        <v>325</v>
      </c>
      <c r="C345" s="101">
        <v>2138.5500000000002</v>
      </c>
      <c r="D345" s="102">
        <v>76508</v>
      </c>
      <c r="E345" s="103">
        <v>37977</v>
      </c>
      <c r="F345" s="104">
        <v>38531</v>
      </c>
      <c r="G345" s="102">
        <v>55015</v>
      </c>
      <c r="H345" s="103">
        <v>28724</v>
      </c>
      <c r="I345" s="104">
        <v>26291</v>
      </c>
      <c r="J345" s="102">
        <v>6008</v>
      </c>
      <c r="K345" s="103">
        <v>2921</v>
      </c>
      <c r="L345" s="103">
        <v>3087</v>
      </c>
      <c r="M345" s="103">
        <v>3563</v>
      </c>
      <c r="N345" s="103">
        <v>1630</v>
      </c>
      <c r="O345" s="104">
        <v>1933</v>
      </c>
      <c r="P345" s="102">
        <v>5199</v>
      </c>
      <c r="Q345" s="103">
        <v>2224</v>
      </c>
      <c r="R345" s="104">
        <v>2975</v>
      </c>
      <c r="S345" s="103">
        <v>4009</v>
      </c>
      <c r="T345" s="103">
        <v>1603</v>
      </c>
      <c r="U345" s="103">
        <v>2406</v>
      </c>
      <c r="V345" s="102">
        <v>1842</v>
      </c>
      <c r="W345" s="103">
        <v>661</v>
      </c>
      <c r="X345" s="104">
        <v>1181</v>
      </c>
      <c r="Y345" s="103">
        <v>872</v>
      </c>
      <c r="Z345" s="103">
        <v>214</v>
      </c>
      <c r="AA345" s="103">
        <v>658</v>
      </c>
      <c r="AB345" s="102">
        <v>96.128</v>
      </c>
      <c r="AC345" s="103">
        <v>52.285899999999998</v>
      </c>
      <c r="AD345" s="104">
        <v>44.144100000000002</v>
      </c>
      <c r="AE345" s="103">
        <v>124.70500000000001</v>
      </c>
      <c r="AF345" s="103">
        <v>52.649000000000001</v>
      </c>
      <c r="AG345" s="103">
        <v>72.294200000000004</v>
      </c>
      <c r="AH345" s="102">
        <v>380.04689999999999</v>
      </c>
      <c r="AI345" s="103">
        <v>153.2336</v>
      </c>
      <c r="AJ345" s="104">
        <v>226.99250000000001</v>
      </c>
      <c r="AK345" s="103">
        <v>625.404</v>
      </c>
      <c r="AL345" s="103">
        <v>230.03049999999999</v>
      </c>
      <c r="AM345" s="103">
        <v>394.34339999999997</v>
      </c>
      <c r="AN345" s="102">
        <v>480.94619999999998</v>
      </c>
      <c r="AO345" s="103">
        <v>137.8185</v>
      </c>
      <c r="AP345" s="104">
        <v>334.81349999999998</v>
      </c>
      <c r="AQ345" s="103">
        <v>357.084</v>
      </c>
      <c r="AR345" s="103">
        <v>62.4452</v>
      </c>
      <c r="AS345" s="103">
        <v>290.6386</v>
      </c>
      <c r="AT345" s="102">
        <v>2064.3140999999996</v>
      </c>
      <c r="AU345" s="103">
        <v>688.46269999999993</v>
      </c>
      <c r="AV345" s="104">
        <v>1363.2263</v>
      </c>
      <c r="AW345" s="105">
        <v>2.6981676425994663E-2</v>
      </c>
      <c r="AX345" s="105">
        <v>1.8128411933538719E-2</v>
      </c>
      <c r="AY345" s="105">
        <v>3.5379987542498249E-2</v>
      </c>
      <c r="AZ345" s="106">
        <f t="shared" si="5"/>
        <v>0.9652868064810266</v>
      </c>
    </row>
    <row r="346" spans="1:52" s="99" customFormat="1" x14ac:dyDescent="0.25">
      <c r="A346" s="99" t="s">
        <v>330</v>
      </c>
      <c r="B346" s="99" t="s">
        <v>331</v>
      </c>
      <c r="C346" s="101">
        <v>3076.89</v>
      </c>
      <c r="D346" s="102">
        <v>119552</v>
      </c>
      <c r="E346" s="103">
        <v>58670</v>
      </c>
      <c r="F346" s="104">
        <v>60882</v>
      </c>
      <c r="G346" s="102">
        <v>86603</v>
      </c>
      <c r="H346" s="103">
        <v>44361</v>
      </c>
      <c r="I346" s="104">
        <v>42242</v>
      </c>
      <c r="J346" s="102">
        <v>9548</v>
      </c>
      <c r="K346" s="103">
        <v>4573</v>
      </c>
      <c r="L346" s="103">
        <v>4975</v>
      </c>
      <c r="M346" s="103">
        <v>5584</v>
      </c>
      <c r="N346" s="103">
        <v>2648</v>
      </c>
      <c r="O346" s="104">
        <v>2936</v>
      </c>
      <c r="P346" s="102">
        <v>8014</v>
      </c>
      <c r="Q346" s="103">
        <v>3493</v>
      </c>
      <c r="R346" s="104">
        <v>4521</v>
      </c>
      <c r="S346" s="103">
        <v>5988</v>
      </c>
      <c r="T346" s="103">
        <v>2407</v>
      </c>
      <c r="U346" s="103">
        <v>3581</v>
      </c>
      <c r="V346" s="102">
        <v>2642</v>
      </c>
      <c r="W346" s="103">
        <v>909</v>
      </c>
      <c r="X346" s="104">
        <v>1733</v>
      </c>
      <c r="Y346" s="103">
        <v>1173</v>
      </c>
      <c r="Z346" s="103">
        <v>279</v>
      </c>
      <c r="AA346" s="103">
        <v>894</v>
      </c>
      <c r="AB346" s="102">
        <v>152.768</v>
      </c>
      <c r="AC346" s="103">
        <v>81.856700000000004</v>
      </c>
      <c r="AD346" s="104">
        <v>71.142499999999998</v>
      </c>
      <c r="AE346" s="103">
        <v>195.44000000000003</v>
      </c>
      <c r="AF346" s="103">
        <v>85.5304</v>
      </c>
      <c r="AG346" s="103">
        <v>109.80640000000001</v>
      </c>
      <c r="AH346" s="102">
        <v>585.82339999999999</v>
      </c>
      <c r="AI346" s="103">
        <v>240.6677</v>
      </c>
      <c r="AJ346" s="104">
        <v>344.95230000000004</v>
      </c>
      <c r="AK346" s="103">
        <v>934.12800000000004</v>
      </c>
      <c r="AL346" s="103">
        <v>345.40449999999998</v>
      </c>
      <c r="AM346" s="103">
        <v>586.92589999999996</v>
      </c>
      <c r="AN346" s="102">
        <v>689.82619999999997</v>
      </c>
      <c r="AO346" s="103">
        <v>189.5265</v>
      </c>
      <c r="AP346" s="104">
        <v>491.30549999999994</v>
      </c>
      <c r="AQ346" s="103">
        <v>480.34349999999995</v>
      </c>
      <c r="AR346" s="103">
        <v>81.412199999999999</v>
      </c>
      <c r="AS346" s="103">
        <v>394.87979999999999</v>
      </c>
      <c r="AT346" s="102">
        <v>3038.3290999999999</v>
      </c>
      <c r="AU346" s="103">
        <v>1024.3979999999999</v>
      </c>
      <c r="AV346" s="104">
        <v>1999.0123999999998</v>
      </c>
      <c r="AW346" s="105">
        <v>2.5414289179603852E-2</v>
      </c>
      <c r="AX346" s="105">
        <v>1.7460337480824952E-2</v>
      </c>
      <c r="AY346" s="105">
        <v>3.2834210439867284E-2</v>
      </c>
      <c r="AZ346" s="106">
        <f t="shared" si="5"/>
        <v>0.9874675727764074</v>
      </c>
    </row>
    <row r="347" spans="1:52" s="99" customFormat="1" x14ac:dyDescent="0.25">
      <c r="A347" s="99" t="s">
        <v>296</v>
      </c>
      <c r="B347" s="99" t="s">
        <v>297</v>
      </c>
      <c r="C347" s="101">
        <v>229.72</v>
      </c>
      <c r="D347" s="102">
        <v>72124</v>
      </c>
      <c r="E347" s="103">
        <v>35617</v>
      </c>
      <c r="F347" s="104">
        <v>36507</v>
      </c>
      <c r="G347" s="102">
        <v>52258</v>
      </c>
      <c r="H347" s="103">
        <v>27135</v>
      </c>
      <c r="I347" s="104">
        <v>25123</v>
      </c>
      <c r="J347" s="102">
        <v>4822</v>
      </c>
      <c r="K347" s="103">
        <v>2280</v>
      </c>
      <c r="L347" s="103">
        <v>2542</v>
      </c>
      <c r="M347" s="103">
        <v>3375</v>
      </c>
      <c r="N347" s="103">
        <v>1508</v>
      </c>
      <c r="O347" s="104">
        <v>1867</v>
      </c>
      <c r="P347" s="102">
        <v>5306</v>
      </c>
      <c r="Q347" s="103">
        <v>2350</v>
      </c>
      <c r="R347" s="104">
        <v>2956</v>
      </c>
      <c r="S347" s="103">
        <v>3853</v>
      </c>
      <c r="T347" s="103">
        <v>1564</v>
      </c>
      <c r="U347" s="103">
        <v>2289</v>
      </c>
      <c r="V347" s="102">
        <v>1677</v>
      </c>
      <c r="W347" s="103">
        <v>578</v>
      </c>
      <c r="X347" s="104">
        <v>1099</v>
      </c>
      <c r="Y347" s="103">
        <v>833</v>
      </c>
      <c r="Z347" s="103">
        <v>202</v>
      </c>
      <c r="AA347" s="103">
        <v>631</v>
      </c>
      <c r="AB347" s="102">
        <v>77.152000000000001</v>
      </c>
      <c r="AC347" s="103">
        <v>40.811999999999998</v>
      </c>
      <c r="AD347" s="104">
        <v>36.3506</v>
      </c>
      <c r="AE347" s="103">
        <v>118.12500000000001</v>
      </c>
      <c r="AF347" s="103">
        <v>48.708400000000005</v>
      </c>
      <c r="AG347" s="103">
        <v>69.825800000000001</v>
      </c>
      <c r="AH347" s="102">
        <v>387.86860000000001</v>
      </c>
      <c r="AI347" s="103">
        <v>161.91500000000002</v>
      </c>
      <c r="AJ347" s="104">
        <v>225.54280000000003</v>
      </c>
      <c r="AK347" s="103">
        <v>601.06799999999998</v>
      </c>
      <c r="AL347" s="103">
        <v>224.43399999999997</v>
      </c>
      <c r="AM347" s="103">
        <v>375.1671</v>
      </c>
      <c r="AN347" s="102">
        <v>437.86469999999997</v>
      </c>
      <c r="AO347" s="103">
        <v>120.51299999999999</v>
      </c>
      <c r="AP347" s="104">
        <v>311.56649999999996</v>
      </c>
      <c r="AQ347" s="103">
        <v>341.11349999999999</v>
      </c>
      <c r="AR347" s="103">
        <v>58.943600000000004</v>
      </c>
      <c r="AS347" s="103">
        <v>278.71269999999998</v>
      </c>
      <c r="AT347" s="102">
        <v>1963.1918000000001</v>
      </c>
      <c r="AU347" s="103">
        <v>655.32600000000002</v>
      </c>
      <c r="AV347" s="104">
        <v>1297.1655000000001</v>
      </c>
      <c r="AW347" s="105">
        <v>2.7219674449559094E-2</v>
      </c>
      <c r="AX347" s="105">
        <v>1.839924755032709E-2</v>
      </c>
      <c r="AY347" s="105">
        <v>3.5531966472183416E-2</v>
      </c>
      <c r="AZ347" s="106">
        <f t="shared" si="5"/>
        <v>8.546020372627547</v>
      </c>
    </row>
    <row r="348" spans="1:52" s="99" customFormat="1" x14ac:dyDescent="0.25">
      <c r="A348" s="99" t="s">
        <v>298</v>
      </c>
      <c r="B348" s="99" t="s">
        <v>299</v>
      </c>
      <c r="C348" s="101">
        <v>165.62</v>
      </c>
      <c r="D348" s="102">
        <v>100219</v>
      </c>
      <c r="E348" s="103">
        <v>49201</v>
      </c>
      <c r="F348" s="104">
        <v>51018</v>
      </c>
      <c r="G348" s="102">
        <v>74778</v>
      </c>
      <c r="H348" s="103">
        <v>38492</v>
      </c>
      <c r="I348" s="104">
        <v>36286</v>
      </c>
      <c r="J348" s="102">
        <v>6814</v>
      </c>
      <c r="K348" s="103">
        <v>3165</v>
      </c>
      <c r="L348" s="103">
        <v>3649</v>
      </c>
      <c r="M348" s="103">
        <v>4403</v>
      </c>
      <c r="N348" s="103">
        <v>1949</v>
      </c>
      <c r="O348" s="104">
        <v>2454</v>
      </c>
      <c r="P348" s="102">
        <v>6355</v>
      </c>
      <c r="Q348" s="103">
        <v>2669</v>
      </c>
      <c r="R348" s="104">
        <v>3686</v>
      </c>
      <c r="S348" s="103">
        <v>4679</v>
      </c>
      <c r="T348" s="103">
        <v>1913</v>
      </c>
      <c r="U348" s="103">
        <v>2766</v>
      </c>
      <c r="V348" s="102">
        <v>2152</v>
      </c>
      <c r="W348" s="103">
        <v>769</v>
      </c>
      <c r="X348" s="104">
        <v>1383</v>
      </c>
      <c r="Y348" s="103">
        <v>1038</v>
      </c>
      <c r="Z348" s="103">
        <v>244</v>
      </c>
      <c r="AA348" s="103">
        <v>794</v>
      </c>
      <c r="AB348" s="102">
        <v>109.024</v>
      </c>
      <c r="AC348" s="103">
        <v>56.653500000000001</v>
      </c>
      <c r="AD348" s="104">
        <v>52.180700000000002</v>
      </c>
      <c r="AE348" s="103">
        <v>154.10500000000002</v>
      </c>
      <c r="AF348" s="103">
        <v>62.952700000000007</v>
      </c>
      <c r="AG348" s="103">
        <v>91.779600000000002</v>
      </c>
      <c r="AH348" s="102">
        <v>464.5505</v>
      </c>
      <c r="AI348" s="103">
        <v>183.89410000000001</v>
      </c>
      <c r="AJ348" s="104">
        <v>281.24180000000001</v>
      </c>
      <c r="AK348" s="103">
        <v>729.92399999999998</v>
      </c>
      <c r="AL348" s="103">
        <v>274.51549999999997</v>
      </c>
      <c r="AM348" s="103">
        <v>453.34739999999999</v>
      </c>
      <c r="AN348" s="102">
        <v>561.88720000000001</v>
      </c>
      <c r="AO348" s="103">
        <v>160.3365</v>
      </c>
      <c r="AP348" s="104">
        <v>392.08049999999997</v>
      </c>
      <c r="AQ348" s="103">
        <v>425.06099999999998</v>
      </c>
      <c r="AR348" s="103">
        <v>71.199200000000005</v>
      </c>
      <c r="AS348" s="103">
        <v>350.70979999999997</v>
      </c>
      <c r="AT348" s="102">
        <v>2444.5517</v>
      </c>
      <c r="AU348" s="103">
        <v>809.55150000000003</v>
      </c>
      <c r="AV348" s="104">
        <v>1621.3398000000002</v>
      </c>
      <c r="AW348" s="105">
        <v>2.439209830471268E-2</v>
      </c>
      <c r="AX348" s="105">
        <v>1.6453964350318085E-2</v>
      </c>
      <c r="AY348" s="105">
        <v>3.1779760084675999E-2</v>
      </c>
      <c r="AZ348" s="106">
        <f t="shared" si="5"/>
        <v>14.760003018959063</v>
      </c>
    </row>
    <row r="349" spans="1:52" s="99" customFormat="1" x14ac:dyDescent="0.25">
      <c r="A349" s="99" t="s">
        <v>302</v>
      </c>
      <c r="B349" s="99" t="s">
        <v>303</v>
      </c>
      <c r="C349" s="101">
        <v>188.26</v>
      </c>
      <c r="D349" s="102">
        <v>178089</v>
      </c>
      <c r="E349" s="103">
        <v>86179</v>
      </c>
      <c r="F349" s="104">
        <v>91910</v>
      </c>
      <c r="G349" s="102">
        <v>143025</v>
      </c>
      <c r="H349" s="103">
        <v>71415</v>
      </c>
      <c r="I349" s="104">
        <v>71610</v>
      </c>
      <c r="J349" s="102">
        <v>9147</v>
      </c>
      <c r="K349" s="103">
        <v>4125</v>
      </c>
      <c r="L349" s="103">
        <v>5022</v>
      </c>
      <c r="M349" s="103">
        <v>6316</v>
      </c>
      <c r="N349" s="103">
        <v>2901</v>
      </c>
      <c r="O349" s="104">
        <v>3415</v>
      </c>
      <c r="P349" s="102">
        <v>8446</v>
      </c>
      <c r="Q349" s="103">
        <v>3615</v>
      </c>
      <c r="R349" s="104">
        <v>4831</v>
      </c>
      <c r="S349" s="103">
        <v>6546</v>
      </c>
      <c r="T349" s="103">
        <v>2578</v>
      </c>
      <c r="U349" s="103">
        <v>3968</v>
      </c>
      <c r="V349" s="102">
        <v>3105</v>
      </c>
      <c r="W349" s="103">
        <v>1143</v>
      </c>
      <c r="X349" s="104">
        <v>1962</v>
      </c>
      <c r="Y349" s="103">
        <v>1504</v>
      </c>
      <c r="Z349" s="103">
        <v>402</v>
      </c>
      <c r="AA349" s="103">
        <v>1102</v>
      </c>
      <c r="AB349" s="102">
        <v>146.352</v>
      </c>
      <c r="AC349" s="103">
        <v>73.837499999999991</v>
      </c>
      <c r="AD349" s="104">
        <v>71.814599999999999</v>
      </c>
      <c r="AE349" s="103">
        <v>221.06000000000003</v>
      </c>
      <c r="AF349" s="103">
        <v>93.702300000000008</v>
      </c>
      <c r="AG349" s="103">
        <v>127.721</v>
      </c>
      <c r="AH349" s="102">
        <v>617.40260000000001</v>
      </c>
      <c r="AI349" s="103">
        <v>249.07350000000002</v>
      </c>
      <c r="AJ349" s="104">
        <v>368.60530000000006</v>
      </c>
      <c r="AK349" s="103">
        <v>1021.176</v>
      </c>
      <c r="AL349" s="103">
        <v>369.94299999999998</v>
      </c>
      <c r="AM349" s="103">
        <v>650.35519999999997</v>
      </c>
      <c r="AN349" s="102">
        <v>810.71550000000002</v>
      </c>
      <c r="AO349" s="103">
        <v>238.31549999999999</v>
      </c>
      <c r="AP349" s="104">
        <v>556.22699999999998</v>
      </c>
      <c r="AQ349" s="103">
        <v>615.88799999999992</v>
      </c>
      <c r="AR349" s="103">
        <v>117.3036</v>
      </c>
      <c r="AS349" s="103">
        <v>486.7534</v>
      </c>
      <c r="AT349" s="102">
        <v>3432.5941000000003</v>
      </c>
      <c r="AU349" s="103">
        <v>1142.1753999999999</v>
      </c>
      <c r="AV349" s="104">
        <v>2261.4765000000002</v>
      </c>
      <c r="AW349" s="105">
        <v>1.9274599217245312E-2</v>
      </c>
      <c r="AX349" s="105">
        <v>1.325352348019819E-2</v>
      </c>
      <c r="AY349" s="105">
        <v>2.4605336742465459E-2</v>
      </c>
      <c r="AZ349" s="106">
        <f t="shared" si="5"/>
        <v>18.23326304047594</v>
      </c>
    </row>
    <row r="350" spans="1:52" s="99" customFormat="1" x14ac:dyDescent="0.25">
      <c r="A350" s="99" t="s">
        <v>306</v>
      </c>
      <c r="B350" s="99" t="s">
        <v>307</v>
      </c>
      <c r="C350" s="101">
        <v>2274.4899999999998</v>
      </c>
      <c r="D350" s="102">
        <v>169067</v>
      </c>
      <c r="E350" s="103">
        <v>83943</v>
      </c>
      <c r="F350" s="104">
        <v>85124</v>
      </c>
      <c r="G350" s="102">
        <v>128404</v>
      </c>
      <c r="H350" s="103">
        <v>65840</v>
      </c>
      <c r="I350" s="104">
        <v>62564</v>
      </c>
      <c r="J350" s="102">
        <v>10977</v>
      </c>
      <c r="K350" s="103">
        <v>5342</v>
      </c>
      <c r="L350" s="103">
        <v>5635</v>
      </c>
      <c r="M350" s="103">
        <v>7044</v>
      </c>
      <c r="N350" s="103">
        <v>3319</v>
      </c>
      <c r="O350" s="104">
        <v>3725</v>
      </c>
      <c r="P350" s="102">
        <v>10127</v>
      </c>
      <c r="Q350" s="103">
        <v>4593</v>
      </c>
      <c r="R350" s="104">
        <v>5534</v>
      </c>
      <c r="S350" s="103">
        <v>7586</v>
      </c>
      <c r="T350" s="103">
        <v>3176</v>
      </c>
      <c r="U350" s="103">
        <v>4410</v>
      </c>
      <c r="V350" s="102">
        <v>3320</v>
      </c>
      <c r="W350" s="103">
        <v>1273</v>
      </c>
      <c r="X350" s="104">
        <v>2047</v>
      </c>
      <c r="Y350" s="103">
        <v>1609</v>
      </c>
      <c r="Z350" s="103">
        <v>400</v>
      </c>
      <c r="AA350" s="103">
        <v>1209</v>
      </c>
      <c r="AB350" s="102">
        <v>175.63200000000001</v>
      </c>
      <c r="AC350" s="103">
        <v>95.621799999999993</v>
      </c>
      <c r="AD350" s="104">
        <v>80.580500000000001</v>
      </c>
      <c r="AE350" s="103">
        <v>246.54000000000002</v>
      </c>
      <c r="AF350" s="103">
        <v>107.20370000000001</v>
      </c>
      <c r="AG350" s="103">
        <v>139.315</v>
      </c>
      <c r="AH350" s="102">
        <v>740.28369999999995</v>
      </c>
      <c r="AI350" s="103">
        <v>316.45769999999999</v>
      </c>
      <c r="AJ350" s="104">
        <v>422.24420000000003</v>
      </c>
      <c r="AK350" s="103">
        <v>1183.4159999999999</v>
      </c>
      <c r="AL350" s="103">
        <v>455.75599999999997</v>
      </c>
      <c r="AM350" s="103">
        <v>722.79899999999998</v>
      </c>
      <c r="AN350" s="102">
        <v>866.85199999999998</v>
      </c>
      <c r="AO350" s="103">
        <v>265.4205</v>
      </c>
      <c r="AP350" s="104">
        <v>580.32449999999994</v>
      </c>
      <c r="AQ350" s="103">
        <v>658.88549999999998</v>
      </c>
      <c r="AR350" s="103">
        <v>116.72</v>
      </c>
      <c r="AS350" s="103">
        <v>534.01530000000002</v>
      </c>
      <c r="AT350" s="102">
        <v>3871.6091999999994</v>
      </c>
      <c r="AU350" s="103">
        <v>1357.1796999999999</v>
      </c>
      <c r="AV350" s="104">
        <v>2479.2785000000003</v>
      </c>
      <c r="AW350" s="105">
        <v>2.2899851538147595E-2</v>
      </c>
      <c r="AX350" s="105">
        <v>1.6167872246643556E-2</v>
      </c>
      <c r="AY350" s="105">
        <v>2.9125493397866645E-2</v>
      </c>
      <c r="AZ350" s="106">
        <f t="shared" si="5"/>
        <v>1.7021878311181846</v>
      </c>
    </row>
    <row r="351" spans="1:52" s="99" customFormat="1" x14ac:dyDescent="0.25">
      <c r="A351" s="99" t="s">
        <v>308</v>
      </c>
      <c r="B351" s="99" t="s">
        <v>309</v>
      </c>
      <c r="C351" s="101">
        <v>1899.57</v>
      </c>
      <c r="D351" s="102">
        <v>102638</v>
      </c>
      <c r="E351" s="103">
        <v>50832</v>
      </c>
      <c r="F351" s="104">
        <v>51806</v>
      </c>
      <c r="G351" s="102">
        <v>73936</v>
      </c>
      <c r="H351" s="103">
        <v>38438</v>
      </c>
      <c r="I351" s="104">
        <v>35498</v>
      </c>
      <c r="J351" s="102">
        <v>8062</v>
      </c>
      <c r="K351" s="103">
        <v>3947</v>
      </c>
      <c r="L351" s="103">
        <v>4115</v>
      </c>
      <c r="M351" s="103">
        <v>4840</v>
      </c>
      <c r="N351" s="103">
        <v>2240</v>
      </c>
      <c r="O351" s="104">
        <v>2600</v>
      </c>
      <c r="P351" s="102">
        <v>7003</v>
      </c>
      <c r="Q351" s="103">
        <v>3042</v>
      </c>
      <c r="R351" s="104">
        <v>3961</v>
      </c>
      <c r="S351" s="103">
        <v>5332</v>
      </c>
      <c r="T351" s="103">
        <v>2150</v>
      </c>
      <c r="U351" s="103">
        <v>3182</v>
      </c>
      <c r="V351" s="102">
        <v>2348</v>
      </c>
      <c r="W351" s="103">
        <v>753</v>
      </c>
      <c r="X351" s="104">
        <v>1595</v>
      </c>
      <c r="Y351" s="103">
        <v>1117</v>
      </c>
      <c r="Z351" s="103">
        <v>262</v>
      </c>
      <c r="AA351" s="103">
        <v>855</v>
      </c>
      <c r="AB351" s="102">
        <v>128.99199999999999</v>
      </c>
      <c r="AC351" s="103">
        <v>70.651299999999992</v>
      </c>
      <c r="AD351" s="104">
        <v>58.844500000000004</v>
      </c>
      <c r="AE351" s="103">
        <v>169.4</v>
      </c>
      <c r="AF351" s="103">
        <v>72.352000000000004</v>
      </c>
      <c r="AG351" s="103">
        <v>97.240000000000009</v>
      </c>
      <c r="AH351" s="102">
        <v>511.91929999999996</v>
      </c>
      <c r="AI351" s="103">
        <v>209.59380000000002</v>
      </c>
      <c r="AJ351" s="104">
        <v>302.22430000000003</v>
      </c>
      <c r="AK351" s="103">
        <v>831.79200000000003</v>
      </c>
      <c r="AL351" s="103">
        <v>308.52499999999998</v>
      </c>
      <c r="AM351" s="103">
        <v>521.52980000000002</v>
      </c>
      <c r="AN351" s="102">
        <v>613.06280000000004</v>
      </c>
      <c r="AO351" s="103">
        <v>157.00049999999999</v>
      </c>
      <c r="AP351" s="104">
        <v>452.18249999999995</v>
      </c>
      <c r="AQ351" s="103">
        <v>457.41149999999999</v>
      </c>
      <c r="AR351" s="103">
        <v>76.451599999999999</v>
      </c>
      <c r="AS351" s="103">
        <v>377.65350000000001</v>
      </c>
      <c r="AT351" s="102">
        <v>2712.5776000000001</v>
      </c>
      <c r="AU351" s="103">
        <v>894.57420000000002</v>
      </c>
      <c r="AV351" s="104">
        <v>1809.6745999999998</v>
      </c>
      <c r="AW351" s="105">
        <v>2.6428589801048345E-2</v>
      </c>
      <c r="AX351" s="105">
        <v>1.7598642587346554E-2</v>
      </c>
      <c r="AY351" s="105">
        <v>3.4931756939350654E-2</v>
      </c>
      <c r="AZ351" s="106">
        <f t="shared" si="5"/>
        <v>1.4279955990039852</v>
      </c>
    </row>
    <row r="352" spans="1:52" s="99" customFormat="1" x14ac:dyDescent="0.25">
      <c r="A352" s="99" t="s">
        <v>310</v>
      </c>
      <c r="B352" s="99" t="s">
        <v>311</v>
      </c>
      <c r="C352" s="101">
        <v>1727.3</v>
      </c>
      <c r="D352" s="102">
        <v>161909</v>
      </c>
      <c r="E352" s="103">
        <v>80121</v>
      </c>
      <c r="F352" s="104">
        <v>81788</v>
      </c>
      <c r="G352" s="102">
        <v>125648</v>
      </c>
      <c r="H352" s="103">
        <v>64073</v>
      </c>
      <c r="I352" s="104">
        <v>61575</v>
      </c>
      <c r="J352" s="102">
        <v>10126</v>
      </c>
      <c r="K352" s="103">
        <v>4943</v>
      </c>
      <c r="L352" s="103">
        <v>5183</v>
      </c>
      <c r="M352" s="103">
        <v>6740</v>
      </c>
      <c r="N352" s="103">
        <v>3129</v>
      </c>
      <c r="O352" s="104">
        <v>3611</v>
      </c>
      <c r="P352" s="102">
        <v>9181</v>
      </c>
      <c r="Q352" s="103">
        <v>4119</v>
      </c>
      <c r="R352" s="104">
        <v>5062</v>
      </c>
      <c r="S352" s="103">
        <v>6296</v>
      </c>
      <c r="T352" s="103">
        <v>2621</v>
      </c>
      <c r="U352" s="103">
        <v>3675</v>
      </c>
      <c r="V352" s="102">
        <v>2679</v>
      </c>
      <c r="W352" s="103">
        <v>948</v>
      </c>
      <c r="X352" s="104">
        <v>1731</v>
      </c>
      <c r="Y352" s="103">
        <v>1239</v>
      </c>
      <c r="Z352" s="103">
        <v>288</v>
      </c>
      <c r="AA352" s="103">
        <v>951</v>
      </c>
      <c r="AB352" s="102">
        <v>162.01599999999999</v>
      </c>
      <c r="AC352" s="103">
        <v>88.479699999999994</v>
      </c>
      <c r="AD352" s="104">
        <v>74.116900000000001</v>
      </c>
      <c r="AE352" s="103">
        <v>235.90000000000003</v>
      </c>
      <c r="AF352" s="103">
        <v>101.06670000000001</v>
      </c>
      <c r="AG352" s="103">
        <v>135.0514</v>
      </c>
      <c r="AH352" s="102">
        <v>671.13109999999995</v>
      </c>
      <c r="AI352" s="103">
        <v>283.79910000000001</v>
      </c>
      <c r="AJ352" s="104">
        <v>386.23060000000004</v>
      </c>
      <c r="AK352" s="103">
        <v>982.17600000000004</v>
      </c>
      <c r="AL352" s="103">
        <v>376.11349999999999</v>
      </c>
      <c r="AM352" s="103">
        <v>602.33249999999998</v>
      </c>
      <c r="AN352" s="102">
        <v>699.48689999999999</v>
      </c>
      <c r="AO352" s="103">
        <v>197.65799999999999</v>
      </c>
      <c r="AP352" s="104">
        <v>490.73849999999993</v>
      </c>
      <c r="AQ352" s="103">
        <v>507.37049999999999</v>
      </c>
      <c r="AR352" s="103">
        <v>84.038399999999996</v>
      </c>
      <c r="AS352" s="103">
        <v>420.05669999999998</v>
      </c>
      <c r="AT352" s="102">
        <v>3258.0805</v>
      </c>
      <c r="AU352" s="103">
        <v>1131.1553999999999</v>
      </c>
      <c r="AV352" s="104">
        <v>2108.5266000000001</v>
      </c>
      <c r="AW352" s="105">
        <v>2.0122911635548364E-2</v>
      </c>
      <c r="AX352" s="105">
        <v>1.4118088890553037E-2</v>
      </c>
      <c r="AY352" s="105">
        <v>2.5780390766371595E-2</v>
      </c>
      <c r="AZ352" s="106">
        <f t="shared" si="5"/>
        <v>1.8862273490418573</v>
      </c>
    </row>
    <row r="353" spans="1:52" s="99" customFormat="1" x14ac:dyDescent="0.25">
      <c r="A353" s="99" t="s">
        <v>316</v>
      </c>
      <c r="B353" s="99" t="s">
        <v>317</v>
      </c>
      <c r="C353" s="101">
        <v>1223.0899999999999</v>
      </c>
      <c r="D353" s="102">
        <v>110476</v>
      </c>
      <c r="E353" s="103">
        <v>54307</v>
      </c>
      <c r="F353" s="104">
        <v>56169</v>
      </c>
      <c r="G353" s="102">
        <v>78848</v>
      </c>
      <c r="H353" s="103">
        <v>41097</v>
      </c>
      <c r="I353" s="104">
        <v>37751</v>
      </c>
      <c r="J353" s="102">
        <v>8528</v>
      </c>
      <c r="K353" s="103">
        <v>4046</v>
      </c>
      <c r="L353" s="103">
        <v>4482</v>
      </c>
      <c r="M353" s="103">
        <v>5358</v>
      </c>
      <c r="N353" s="103">
        <v>2362</v>
      </c>
      <c r="O353" s="104">
        <v>2996</v>
      </c>
      <c r="P353" s="102">
        <v>8102</v>
      </c>
      <c r="Q353" s="103">
        <v>3419</v>
      </c>
      <c r="R353" s="104">
        <v>4683</v>
      </c>
      <c r="S353" s="103">
        <v>5788</v>
      </c>
      <c r="T353" s="103">
        <v>2294</v>
      </c>
      <c r="U353" s="103">
        <v>3494</v>
      </c>
      <c r="V353" s="102">
        <v>2656</v>
      </c>
      <c r="W353" s="103">
        <v>835</v>
      </c>
      <c r="X353" s="104">
        <v>1821</v>
      </c>
      <c r="Y353" s="103">
        <v>1196</v>
      </c>
      <c r="Z353" s="103">
        <v>254</v>
      </c>
      <c r="AA353" s="103">
        <v>942</v>
      </c>
      <c r="AB353" s="102">
        <v>136.44800000000001</v>
      </c>
      <c r="AC353" s="103">
        <v>72.423400000000001</v>
      </c>
      <c r="AD353" s="104">
        <v>64.092600000000004</v>
      </c>
      <c r="AE353" s="103">
        <v>187.53000000000003</v>
      </c>
      <c r="AF353" s="103">
        <v>76.292600000000007</v>
      </c>
      <c r="AG353" s="103">
        <v>112.05040000000001</v>
      </c>
      <c r="AH353" s="102">
        <v>592.25620000000004</v>
      </c>
      <c r="AI353" s="103">
        <v>235.56910000000002</v>
      </c>
      <c r="AJ353" s="104">
        <v>357.31290000000001</v>
      </c>
      <c r="AK353" s="103">
        <v>902.928</v>
      </c>
      <c r="AL353" s="103">
        <v>329.18899999999996</v>
      </c>
      <c r="AM353" s="103">
        <v>572.66660000000002</v>
      </c>
      <c r="AN353" s="102">
        <v>693.48159999999996</v>
      </c>
      <c r="AO353" s="103">
        <v>174.0975</v>
      </c>
      <c r="AP353" s="104">
        <v>516.25349999999992</v>
      </c>
      <c r="AQ353" s="103">
        <v>489.76199999999994</v>
      </c>
      <c r="AR353" s="103">
        <v>74.117199999999997</v>
      </c>
      <c r="AS353" s="103">
        <v>416.08139999999997</v>
      </c>
      <c r="AT353" s="102">
        <v>3002.4058000000005</v>
      </c>
      <c r="AU353" s="103">
        <v>961.68880000000001</v>
      </c>
      <c r="AV353" s="104">
        <v>2038.4573999999998</v>
      </c>
      <c r="AW353" s="105">
        <v>2.7176995908613638E-2</v>
      </c>
      <c r="AX353" s="105">
        <v>1.7708376452391036E-2</v>
      </c>
      <c r="AY353" s="105">
        <v>3.62915024301661E-2</v>
      </c>
      <c r="AZ353" s="106">
        <f t="shared" si="5"/>
        <v>2.4547709489898542</v>
      </c>
    </row>
    <row r="354" spans="1:52" s="99" customFormat="1" x14ac:dyDescent="0.25">
      <c r="A354" s="99" t="s">
        <v>322</v>
      </c>
      <c r="B354" s="99" t="s">
        <v>323</v>
      </c>
      <c r="C354" s="101">
        <v>2592.02</v>
      </c>
      <c r="D354" s="102">
        <v>214664</v>
      </c>
      <c r="E354" s="103">
        <v>106258</v>
      </c>
      <c r="F354" s="104">
        <v>108406</v>
      </c>
      <c r="G354" s="102">
        <v>166571</v>
      </c>
      <c r="H354" s="103">
        <v>84628</v>
      </c>
      <c r="I354" s="104">
        <v>81943</v>
      </c>
      <c r="J354" s="102">
        <v>14000</v>
      </c>
      <c r="K354" s="103">
        <v>6965</v>
      </c>
      <c r="L354" s="103">
        <v>7035</v>
      </c>
      <c r="M354" s="103">
        <v>8659</v>
      </c>
      <c r="N354" s="103">
        <v>4126</v>
      </c>
      <c r="O354" s="104">
        <v>4533</v>
      </c>
      <c r="P354" s="102">
        <v>11524</v>
      </c>
      <c r="Q354" s="103">
        <v>5234</v>
      </c>
      <c r="R354" s="104">
        <v>6290</v>
      </c>
      <c r="S354" s="103">
        <v>8311</v>
      </c>
      <c r="T354" s="103">
        <v>3489</v>
      </c>
      <c r="U354" s="103">
        <v>4822</v>
      </c>
      <c r="V354" s="102">
        <v>3749</v>
      </c>
      <c r="W354" s="103">
        <v>1327</v>
      </c>
      <c r="X354" s="104">
        <v>2422</v>
      </c>
      <c r="Y354" s="103">
        <v>1850</v>
      </c>
      <c r="Z354" s="103">
        <v>489</v>
      </c>
      <c r="AA354" s="103">
        <v>1361</v>
      </c>
      <c r="AB354" s="102">
        <v>224</v>
      </c>
      <c r="AC354" s="103">
        <v>124.67349999999999</v>
      </c>
      <c r="AD354" s="104">
        <v>100.6005</v>
      </c>
      <c r="AE354" s="103">
        <v>303.06500000000005</v>
      </c>
      <c r="AF354" s="103">
        <v>133.2698</v>
      </c>
      <c r="AG354" s="103">
        <v>169.5342</v>
      </c>
      <c r="AH354" s="102">
        <v>842.40440000000001</v>
      </c>
      <c r="AI354" s="103">
        <v>360.62260000000003</v>
      </c>
      <c r="AJ354" s="104">
        <v>479.92700000000002</v>
      </c>
      <c r="AK354" s="103">
        <v>1296.5160000000001</v>
      </c>
      <c r="AL354" s="103">
        <v>500.67149999999998</v>
      </c>
      <c r="AM354" s="103">
        <v>790.32579999999996</v>
      </c>
      <c r="AN354" s="102">
        <v>978.86389999999994</v>
      </c>
      <c r="AO354" s="103">
        <v>276.67949999999996</v>
      </c>
      <c r="AP354" s="104">
        <v>686.63699999999994</v>
      </c>
      <c r="AQ354" s="103">
        <v>757.57499999999993</v>
      </c>
      <c r="AR354" s="103">
        <v>142.6902</v>
      </c>
      <c r="AS354" s="103">
        <v>601.15369999999996</v>
      </c>
      <c r="AT354" s="102">
        <v>4402.4242999999997</v>
      </c>
      <c r="AU354" s="103">
        <v>1538.6070999999999</v>
      </c>
      <c r="AV354" s="104">
        <v>2828.1781999999994</v>
      </c>
      <c r="AW354" s="105">
        <v>2.0508442496180074E-2</v>
      </c>
      <c r="AX354" s="105">
        <v>1.4479917747369609E-2</v>
      </c>
      <c r="AY354" s="105">
        <v>2.6088760769699088E-2</v>
      </c>
      <c r="AZ354" s="106">
        <f t="shared" si="5"/>
        <v>1.6984530597757732</v>
      </c>
    </row>
    <row r="355" spans="1:52" s="99" customFormat="1" x14ac:dyDescent="0.25">
      <c r="A355" s="99" t="s">
        <v>326</v>
      </c>
      <c r="B355" s="99" t="s">
        <v>327</v>
      </c>
      <c r="C355" s="101">
        <v>1656.97</v>
      </c>
      <c r="D355" s="102">
        <v>114429</v>
      </c>
      <c r="E355" s="103">
        <v>56269</v>
      </c>
      <c r="F355" s="104">
        <v>58160</v>
      </c>
      <c r="G355" s="102">
        <v>82613</v>
      </c>
      <c r="H355" s="103">
        <v>42499</v>
      </c>
      <c r="I355" s="104">
        <v>40114</v>
      </c>
      <c r="J355" s="102">
        <v>9379</v>
      </c>
      <c r="K355" s="103">
        <v>4553</v>
      </c>
      <c r="L355" s="103">
        <v>4826</v>
      </c>
      <c r="M355" s="103">
        <v>5305</v>
      </c>
      <c r="N355" s="103">
        <v>2424</v>
      </c>
      <c r="O355" s="104">
        <v>2881</v>
      </c>
      <c r="P355" s="102">
        <v>7833</v>
      </c>
      <c r="Q355" s="103">
        <v>3458</v>
      </c>
      <c r="R355" s="104">
        <v>4375</v>
      </c>
      <c r="S355" s="103">
        <v>5518</v>
      </c>
      <c r="T355" s="103">
        <v>2194</v>
      </c>
      <c r="U355" s="103">
        <v>3324</v>
      </c>
      <c r="V355" s="102">
        <v>2551</v>
      </c>
      <c r="W355" s="103">
        <v>871</v>
      </c>
      <c r="X355" s="104">
        <v>1680</v>
      </c>
      <c r="Y355" s="103">
        <v>1230</v>
      </c>
      <c r="Z355" s="103">
        <v>270</v>
      </c>
      <c r="AA355" s="103">
        <v>960</v>
      </c>
      <c r="AB355" s="102">
        <v>150.06399999999999</v>
      </c>
      <c r="AC355" s="103">
        <v>81.498699999999999</v>
      </c>
      <c r="AD355" s="104">
        <v>69.011800000000008</v>
      </c>
      <c r="AE355" s="103">
        <v>185.67500000000001</v>
      </c>
      <c r="AF355" s="103">
        <v>78.295200000000008</v>
      </c>
      <c r="AG355" s="103">
        <v>107.74940000000001</v>
      </c>
      <c r="AH355" s="102">
        <v>572.59230000000002</v>
      </c>
      <c r="AI355" s="103">
        <v>238.25620000000001</v>
      </c>
      <c r="AJ355" s="104">
        <v>333.81250000000006</v>
      </c>
      <c r="AK355" s="103">
        <v>860.80799999999999</v>
      </c>
      <c r="AL355" s="103">
        <v>314.839</v>
      </c>
      <c r="AM355" s="103">
        <v>544.80359999999996</v>
      </c>
      <c r="AN355" s="102">
        <v>666.06610000000001</v>
      </c>
      <c r="AO355" s="103">
        <v>181.6035</v>
      </c>
      <c r="AP355" s="104">
        <v>476.28</v>
      </c>
      <c r="AQ355" s="103">
        <v>503.68499999999995</v>
      </c>
      <c r="AR355" s="103">
        <v>78.786000000000001</v>
      </c>
      <c r="AS355" s="103">
        <v>424.03199999999998</v>
      </c>
      <c r="AT355" s="102">
        <v>2938.8903999999998</v>
      </c>
      <c r="AU355" s="103">
        <v>973.2786000000001</v>
      </c>
      <c r="AV355" s="104">
        <v>1955.6893</v>
      </c>
      <c r="AW355" s="105">
        <v>2.5683090824878307E-2</v>
      </c>
      <c r="AX355" s="105">
        <v>1.7296888162220761E-2</v>
      </c>
      <c r="AY355" s="105">
        <v>3.3626019601100413E-2</v>
      </c>
      <c r="AZ355" s="106">
        <f t="shared" si="5"/>
        <v>1.7736533552206737</v>
      </c>
    </row>
    <row r="356" spans="1:52" s="99" customFormat="1" x14ac:dyDescent="0.25">
      <c r="A356" s="99" t="s">
        <v>328</v>
      </c>
      <c r="B356" s="99" t="s">
        <v>329</v>
      </c>
      <c r="C356" s="101">
        <v>2104.23</v>
      </c>
      <c r="D356" s="102">
        <v>168296</v>
      </c>
      <c r="E356" s="103">
        <v>83842</v>
      </c>
      <c r="F356" s="104">
        <v>84454</v>
      </c>
      <c r="G356" s="102">
        <v>130481</v>
      </c>
      <c r="H356" s="103">
        <v>67341</v>
      </c>
      <c r="I356" s="104">
        <v>63140</v>
      </c>
      <c r="J356" s="102">
        <v>10509</v>
      </c>
      <c r="K356" s="103">
        <v>5160</v>
      </c>
      <c r="L356" s="103">
        <v>5349</v>
      </c>
      <c r="M356" s="103">
        <v>6751</v>
      </c>
      <c r="N356" s="103">
        <v>3160</v>
      </c>
      <c r="O356" s="104">
        <v>3591</v>
      </c>
      <c r="P356" s="102">
        <v>9331</v>
      </c>
      <c r="Q356" s="103">
        <v>4061</v>
      </c>
      <c r="R356" s="104">
        <v>5270</v>
      </c>
      <c r="S356" s="103">
        <v>6818</v>
      </c>
      <c r="T356" s="103">
        <v>2771</v>
      </c>
      <c r="U356" s="103">
        <v>4047</v>
      </c>
      <c r="V356" s="102">
        <v>2992</v>
      </c>
      <c r="W356" s="103">
        <v>1028</v>
      </c>
      <c r="X356" s="104">
        <v>1964</v>
      </c>
      <c r="Y356" s="103">
        <v>1414</v>
      </c>
      <c r="Z356" s="103">
        <v>321</v>
      </c>
      <c r="AA356" s="103">
        <v>1093</v>
      </c>
      <c r="AB356" s="102">
        <v>168.14400000000001</v>
      </c>
      <c r="AC356" s="103">
        <v>92.36399999999999</v>
      </c>
      <c r="AD356" s="104">
        <v>76.490700000000004</v>
      </c>
      <c r="AE356" s="103">
        <v>236.28500000000003</v>
      </c>
      <c r="AF356" s="103">
        <v>102.06800000000001</v>
      </c>
      <c r="AG356" s="103">
        <v>134.30340000000001</v>
      </c>
      <c r="AH356" s="102">
        <v>682.09609999999998</v>
      </c>
      <c r="AI356" s="103">
        <v>279.80290000000002</v>
      </c>
      <c r="AJ356" s="104">
        <v>402.10100000000006</v>
      </c>
      <c r="AK356" s="103">
        <v>1063.6079999999999</v>
      </c>
      <c r="AL356" s="103">
        <v>397.63849999999996</v>
      </c>
      <c r="AM356" s="103">
        <v>663.30329999999992</v>
      </c>
      <c r="AN356" s="102">
        <v>781.21119999999996</v>
      </c>
      <c r="AO356" s="103">
        <v>214.33799999999999</v>
      </c>
      <c r="AP356" s="104">
        <v>556.79399999999998</v>
      </c>
      <c r="AQ356" s="103">
        <v>579.03300000000002</v>
      </c>
      <c r="AR356" s="103">
        <v>93.6678</v>
      </c>
      <c r="AS356" s="103">
        <v>482.77809999999999</v>
      </c>
      <c r="AT356" s="102">
        <v>3510.3772999999997</v>
      </c>
      <c r="AU356" s="103">
        <v>1179.8791999999999</v>
      </c>
      <c r="AV356" s="104">
        <v>2315.7705000000001</v>
      </c>
      <c r="AW356" s="105">
        <v>2.0858352545515043E-2</v>
      </c>
      <c r="AX356" s="105">
        <v>1.4072650938670354E-2</v>
      </c>
      <c r="AY356" s="105">
        <v>2.7420495180808489E-2</v>
      </c>
      <c r="AZ356" s="106">
        <f t="shared" si="5"/>
        <v>1.6682479101619119</v>
      </c>
    </row>
    <row r="357" spans="1:52" s="107" customFormat="1" x14ac:dyDescent="0.25">
      <c r="A357" s="107" t="s">
        <v>419</v>
      </c>
      <c r="B357" s="108" t="s">
        <v>1773</v>
      </c>
      <c r="C357" s="109">
        <v>23293.3</v>
      </c>
      <c r="D357" s="110">
        <v>1609675</v>
      </c>
      <c r="E357" s="111">
        <v>793639</v>
      </c>
      <c r="F357" s="112">
        <v>816036</v>
      </c>
      <c r="G357" s="110">
        <v>1212569</v>
      </c>
      <c r="H357" s="111">
        <v>622609</v>
      </c>
      <c r="I357" s="112">
        <v>589960</v>
      </c>
      <c r="J357" s="110">
        <v>117159</v>
      </c>
      <c r="K357" s="111">
        <v>56492</v>
      </c>
      <c r="L357" s="111">
        <v>60667</v>
      </c>
      <c r="M357" s="111">
        <v>68071</v>
      </c>
      <c r="N357" s="111">
        <v>31873</v>
      </c>
      <c r="O357" s="112">
        <v>36198</v>
      </c>
      <c r="P357" s="110">
        <v>92654</v>
      </c>
      <c r="Q357" s="111">
        <v>40051</v>
      </c>
      <c r="R357" s="112">
        <v>52603</v>
      </c>
      <c r="S357" s="111">
        <v>71291</v>
      </c>
      <c r="T357" s="111">
        <v>28031</v>
      </c>
      <c r="U357" s="111">
        <v>43260</v>
      </c>
      <c r="V357" s="110">
        <v>33338</v>
      </c>
      <c r="W357" s="111">
        <v>11287</v>
      </c>
      <c r="X357" s="112">
        <v>22051</v>
      </c>
      <c r="Y357" s="111">
        <v>14593</v>
      </c>
      <c r="Z357" s="111">
        <v>3296</v>
      </c>
      <c r="AA357" s="111">
        <v>11297</v>
      </c>
      <c r="AB357" s="110">
        <v>1874.5440000000001</v>
      </c>
      <c r="AC357" s="111">
        <v>1011.2067999999999</v>
      </c>
      <c r="AD357" s="112">
        <v>867.53809999999999</v>
      </c>
      <c r="AE357" s="111">
        <v>2382.4850000000001</v>
      </c>
      <c r="AF357" s="111">
        <v>1029.4979000000001</v>
      </c>
      <c r="AG357" s="111">
        <v>1353.8052</v>
      </c>
      <c r="AH357" s="110">
        <v>6773.0073999999995</v>
      </c>
      <c r="AI357" s="111">
        <v>2759.5138999999999</v>
      </c>
      <c r="AJ357" s="112">
        <v>4013.6089000000002</v>
      </c>
      <c r="AK357" s="111">
        <v>11121.396000000001</v>
      </c>
      <c r="AL357" s="111">
        <v>4022.4484999999995</v>
      </c>
      <c r="AM357" s="111">
        <v>7090.3139999999994</v>
      </c>
      <c r="AN357" s="110">
        <v>8704.5517999999993</v>
      </c>
      <c r="AO357" s="111">
        <v>2353.3395</v>
      </c>
      <c r="AP357" s="112">
        <v>6251.4584999999997</v>
      </c>
      <c r="AQ357" s="111">
        <v>5975.8334999999997</v>
      </c>
      <c r="AR357" s="111">
        <v>961.77279999999996</v>
      </c>
      <c r="AS357" s="111">
        <v>4989.8849</v>
      </c>
      <c r="AT357" s="110">
        <v>36831.8177</v>
      </c>
      <c r="AU357" s="111">
        <v>12137.779399999999</v>
      </c>
      <c r="AV357" s="112">
        <v>24566.6096</v>
      </c>
      <c r="AW357" s="113">
        <v>2.2881524344976471E-2</v>
      </c>
      <c r="AX357" s="113">
        <v>1.529382931030355E-2</v>
      </c>
      <c r="AY357" s="113">
        <v>3.0104811062257056E-2</v>
      </c>
      <c r="AZ357" s="114">
        <f t="shared" si="5"/>
        <v>1.5812193935595213</v>
      </c>
    </row>
    <row r="358" spans="1:52" s="107" customFormat="1" x14ac:dyDescent="0.25">
      <c r="A358" s="107" t="s">
        <v>402</v>
      </c>
      <c r="B358" s="107" t="s">
        <v>404</v>
      </c>
      <c r="C358" s="109">
        <v>181.36</v>
      </c>
      <c r="D358" s="110">
        <v>208886</v>
      </c>
      <c r="E358" s="111">
        <v>102911</v>
      </c>
      <c r="F358" s="112">
        <v>105975</v>
      </c>
      <c r="G358" s="110">
        <v>159061</v>
      </c>
      <c r="H358" s="111">
        <v>82331</v>
      </c>
      <c r="I358" s="112">
        <v>76730</v>
      </c>
      <c r="J358" s="110">
        <v>12491</v>
      </c>
      <c r="K358" s="111">
        <v>5638</v>
      </c>
      <c r="L358" s="111">
        <v>6853</v>
      </c>
      <c r="M358" s="111">
        <v>8558</v>
      </c>
      <c r="N358" s="111">
        <v>3738</v>
      </c>
      <c r="O358" s="112">
        <v>4820</v>
      </c>
      <c r="P358" s="110">
        <v>12846</v>
      </c>
      <c r="Q358" s="111">
        <v>5343</v>
      </c>
      <c r="R358" s="112">
        <v>7503</v>
      </c>
      <c r="S358" s="111">
        <v>9676</v>
      </c>
      <c r="T358" s="111">
        <v>3834</v>
      </c>
      <c r="U358" s="111">
        <v>5842</v>
      </c>
      <c r="V358" s="110">
        <v>4363</v>
      </c>
      <c r="W358" s="111">
        <v>1569</v>
      </c>
      <c r="X358" s="112">
        <v>2794</v>
      </c>
      <c r="Y358" s="111">
        <v>1891</v>
      </c>
      <c r="Z358" s="111">
        <v>458</v>
      </c>
      <c r="AA358" s="111">
        <v>1433</v>
      </c>
      <c r="AB358" s="110">
        <v>199.85599999999999</v>
      </c>
      <c r="AC358" s="111">
        <v>100.92019999999999</v>
      </c>
      <c r="AD358" s="112">
        <v>97.997900000000001</v>
      </c>
      <c r="AE358" s="111">
        <v>299.53000000000003</v>
      </c>
      <c r="AF358" s="111">
        <v>120.73740000000001</v>
      </c>
      <c r="AG358" s="111">
        <v>180.268</v>
      </c>
      <c r="AH358" s="110">
        <v>939.04259999999999</v>
      </c>
      <c r="AI358" s="111">
        <v>368.1327</v>
      </c>
      <c r="AJ358" s="112">
        <v>572.47890000000007</v>
      </c>
      <c r="AK358" s="111">
        <v>1509.4559999999999</v>
      </c>
      <c r="AL358" s="111">
        <v>550.17899999999997</v>
      </c>
      <c r="AM358" s="111">
        <v>957.50379999999996</v>
      </c>
      <c r="AN358" s="110">
        <v>1139.1793</v>
      </c>
      <c r="AO358" s="111">
        <v>327.13650000000001</v>
      </c>
      <c r="AP358" s="112">
        <v>792.09899999999993</v>
      </c>
      <c r="AQ358" s="111">
        <v>774.36449999999991</v>
      </c>
      <c r="AR358" s="111">
        <v>133.64439999999999</v>
      </c>
      <c r="AS358" s="111">
        <v>632.95609999999999</v>
      </c>
      <c r="AT358" s="110">
        <v>4861.4283999999998</v>
      </c>
      <c r="AU358" s="111">
        <v>1600.7501999999999</v>
      </c>
      <c r="AV358" s="112">
        <v>3233.3036999999999</v>
      </c>
      <c r="AW358" s="113">
        <v>2.3273117394176725E-2</v>
      </c>
      <c r="AX358" s="113">
        <v>1.5554704550533956E-2</v>
      </c>
      <c r="AY358" s="113">
        <v>3.0510060863411181E-2</v>
      </c>
      <c r="AZ358" s="114">
        <f t="shared" si="5"/>
        <v>26.805405822673134</v>
      </c>
    </row>
    <row r="359" spans="1:52" s="107" customFormat="1" x14ac:dyDescent="0.25">
      <c r="A359" s="107" t="s">
        <v>405</v>
      </c>
      <c r="B359" s="107" t="s">
        <v>406</v>
      </c>
      <c r="C359" s="109">
        <v>130.52000000000001</v>
      </c>
      <c r="D359" s="110">
        <v>95818</v>
      </c>
      <c r="E359" s="111">
        <v>46054</v>
      </c>
      <c r="F359" s="112">
        <v>49764</v>
      </c>
      <c r="G359" s="110">
        <v>71333</v>
      </c>
      <c r="H359" s="111">
        <v>36047</v>
      </c>
      <c r="I359" s="112">
        <v>35286</v>
      </c>
      <c r="J359" s="110">
        <v>6534</v>
      </c>
      <c r="K359" s="111">
        <v>2949</v>
      </c>
      <c r="L359" s="111">
        <v>3585</v>
      </c>
      <c r="M359" s="111">
        <v>4258</v>
      </c>
      <c r="N359" s="111">
        <v>1901</v>
      </c>
      <c r="O359" s="112">
        <v>2357</v>
      </c>
      <c r="P359" s="110">
        <v>5986</v>
      </c>
      <c r="Q359" s="111">
        <v>2482</v>
      </c>
      <c r="R359" s="112">
        <v>3504</v>
      </c>
      <c r="S359" s="111">
        <v>4451</v>
      </c>
      <c r="T359" s="111">
        <v>1713</v>
      </c>
      <c r="U359" s="111">
        <v>2738</v>
      </c>
      <c r="V359" s="110">
        <v>2078</v>
      </c>
      <c r="W359" s="111">
        <v>702</v>
      </c>
      <c r="X359" s="112">
        <v>1376</v>
      </c>
      <c r="Y359" s="111">
        <v>1178</v>
      </c>
      <c r="Z359" s="111">
        <v>260</v>
      </c>
      <c r="AA359" s="111">
        <v>918</v>
      </c>
      <c r="AB359" s="110">
        <v>104.544</v>
      </c>
      <c r="AC359" s="111">
        <v>52.787099999999995</v>
      </c>
      <c r="AD359" s="112">
        <v>51.265500000000003</v>
      </c>
      <c r="AE359" s="111">
        <v>149.03</v>
      </c>
      <c r="AF359" s="111">
        <v>61.402300000000004</v>
      </c>
      <c r="AG359" s="111">
        <v>88.151800000000009</v>
      </c>
      <c r="AH359" s="110">
        <v>437.57659999999998</v>
      </c>
      <c r="AI359" s="111">
        <v>171.00980000000001</v>
      </c>
      <c r="AJ359" s="112">
        <v>267.35520000000002</v>
      </c>
      <c r="AK359" s="111">
        <v>694.35599999999999</v>
      </c>
      <c r="AL359" s="111">
        <v>245.81549999999999</v>
      </c>
      <c r="AM359" s="111">
        <v>448.75819999999999</v>
      </c>
      <c r="AN359" s="110">
        <v>542.56579999999997</v>
      </c>
      <c r="AO359" s="111">
        <v>146.36699999999999</v>
      </c>
      <c r="AP359" s="112">
        <v>390.09599999999995</v>
      </c>
      <c r="AQ359" s="111">
        <v>482.39099999999996</v>
      </c>
      <c r="AR359" s="111">
        <v>75.867999999999995</v>
      </c>
      <c r="AS359" s="111">
        <v>405.48059999999998</v>
      </c>
      <c r="AT359" s="110">
        <v>2410.4634000000001</v>
      </c>
      <c r="AU359" s="111">
        <v>753.24969999999985</v>
      </c>
      <c r="AV359" s="112">
        <v>1651.1073000000001</v>
      </c>
      <c r="AW359" s="113">
        <v>2.5156686635079004E-2</v>
      </c>
      <c r="AX359" s="113">
        <v>1.6355793199287788E-2</v>
      </c>
      <c r="AY359" s="113">
        <v>3.3178749698577287E-2</v>
      </c>
      <c r="AZ359" s="114">
        <f t="shared" si="5"/>
        <v>18.468153539687403</v>
      </c>
    </row>
    <row r="360" spans="1:52" s="107" customFormat="1" x14ac:dyDescent="0.25">
      <c r="A360" s="107" t="s">
        <v>407</v>
      </c>
      <c r="B360" s="107" t="s">
        <v>408</v>
      </c>
      <c r="C360" s="109">
        <v>5495.62</v>
      </c>
      <c r="D360" s="110">
        <v>259130</v>
      </c>
      <c r="E360" s="111">
        <v>127108</v>
      </c>
      <c r="F360" s="112">
        <v>132022</v>
      </c>
      <c r="G360" s="110">
        <v>192472</v>
      </c>
      <c r="H360" s="111">
        <v>98665</v>
      </c>
      <c r="I360" s="112">
        <v>93807</v>
      </c>
      <c r="J360" s="110">
        <v>20288</v>
      </c>
      <c r="K360" s="111">
        <v>9742</v>
      </c>
      <c r="L360" s="111">
        <v>10546</v>
      </c>
      <c r="M360" s="111">
        <v>11033</v>
      </c>
      <c r="N360" s="111">
        <v>5189</v>
      </c>
      <c r="O360" s="112">
        <v>5844</v>
      </c>
      <c r="P360" s="110">
        <v>15153</v>
      </c>
      <c r="Q360" s="111">
        <v>6494</v>
      </c>
      <c r="R360" s="112">
        <v>8659</v>
      </c>
      <c r="S360" s="111">
        <v>12148</v>
      </c>
      <c r="T360" s="111">
        <v>4647</v>
      </c>
      <c r="U360" s="111">
        <v>7501</v>
      </c>
      <c r="V360" s="110">
        <v>5631</v>
      </c>
      <c r="W360" s="111">
        <v>1861</v>
      </c>
      <c r="X360" s="112">
        <v>3770</v>
      </c>
      <c r="Y360" s="111">
        <v>2405</v>
      </c>
      <c r="Z360" s="111">
        <v>510</v>
      </c>
      <c r="AA360" s="111">
        <v>1895</v>
      </c>
      <c r="AB360" s="110">
        <v>324.608</v>
      </c>
      <c r="AC360" s="111">
        <v>174.3818</v>
      </c>
      <c r="AD360" s="112">
        <v>150.80780000000001</v>
      </c>
      <c r="AE360" s="111">
        <v>386.15500000000003</v>
      </c>
      <c r="AF360" s="111">
        <v>167.60470000000001</v>
      </c>
      <c r="AG360" s="111">
        <v>218.56560000000002</v>
      </c>
      <c r="AH360" s="110">
        <v>1107.6842999999999</v>
      </c>
      <c r="AI360" s="111">
        <v>447.4366</v>
      </c>
      <c r="AJ360" s="112">
        <v>660.68170000000009</v>
      </c>
      <c r="AK360" s="111">
        <v>1895.088</v>
      </c>
      <c r="AL360" s="111">
        <v>666.84449999999993</v>
      </c>
      <c r="AM360" s="111">
        <v>1229.4139</v>
      </c>
      <c r="AN360" s="110">
        <v>1470.2540999999999</v>
      </c>
      <c r="AO360" s="111">
        <v>388.01849999999996</v>
      </c>
      <c r="AP360" s="112">
        <v>1068.7949999999998</v>
      </c>
      <c r="AQ360" s="111">
        <v>984.84749999999997</v>
      </c>
      <c r="AR360" s="111">
        <v>148.81800000000001</v>
      </c>
      <c r="AS360" s="111">
        <v>837.02149999999995</v>
      </c>
      <c r="AT360" s="110">
        <v>6168.6368999999995</v>
      </c>
      <c r="AU360" s="111">
        <v>1993.1040999999998</v>
      </c>
      <c r="AV360" s="112">
        <v>4165.2855</v>
      </c>
      <c r="AW360" s="113">
        <v>2.3805182340909965E-2</v>
      </c>
      <c r="AX360" s="113">
        <v>1.5680398558705979E-2</v>
      </c>
      <c r="AY360" s="113">
        <v>3.1549934859341627E-2</v>
      </c>
      <c r="AZ360" s="114">
        <f t="shared" si="5"/>
        <v>1.1224642351545411</v>
      </c>
    </row>
    <row r="361" spans="1:52" s="107" customFormat="1" x14ac:dyDescent="0.25">
      <c r="A361" s="107" t="s">
        <v>409</v>
      </c>
      <c r="B361" s="107" t="s">
        <v>410</v>
      </c>
      <c r="C361" s="109">
        <v>3431.29</v>
      </c>
      <c r="D361" s="110">
        <v>215113</v>
      </c>
      <c r="E361" s="111">
        <v>107111</v>
      </c>
      <c r="F361" s="112">
        <v>108002</v>
      </c>
      <c r="G361" s="110">
        <v>163949</v>
      </c>
      <c r="H361" s="111">
        <v>84359</v>
      </c>
      <c r="I361" s="112">
        <v>79590</v>
      </c>
      <c r="J361" s="110">
        <v>15978</v>
      </c>
      <c r="K361" s="111">
        <v>7888</v>
      </c>
      <c r="L361" s="111">
        <v>8090</v>
      </c>
      <c r="M361" s="111">
        <v>8927</v>
      </c>
      <c r="N361" s="111">
        <v>4266</v>
      </c>
      <c r="O361" s="112">
        <v>4661</v>
      </c>
      <c r="P361" s="110">
        <v>11910</v>
      </c>
      <c r="Q361" s="111">
        <v>5295</v>
      </c>
      <c r="R361" s="112">
        <v>6615</v>
      </c>
      <c r="S361" s="111">
        <v>8524</v>
      </c>
      <c r="T361" s="111">
        <v>3485</v>
      </c>
      <c r="U361" s="111">
        <v>5039</v>
      </c>
      <c r="V361" s="110">
        <v>4012</v>
      </c>
      <c r="W361" s="111">
        <v>1380</v>
      </c>
      <c r="X361" s="112">
        <v>2632</v>
      </c>
      <c r="Y361" s="111">
        <v>1813</v>
      </c>
      <c r="Z361" s="111">
        <v>438</v>
      </c>
      <c r="AA361" s="111">
        <v>1375</v>
      </c>
      <c r="AB361" s="110">
        <v>255.648</v>
      </c>
      <c r="AC361" s="111">
        <v>141.1952</v>
      </c>
      <c r="AD361" s="112">
        <v>115.687</v>
      </c>
      <c r="AE361" s="111">
        <v>312.44500000000005</v>
      </c>
      <c r="AF361" s="111">
        <v>137.79180000000002</v>
      </c>
      <c r="AG361" s="111">
        <v>174.32140000000001</v>
      </c>
      <c r="AH361" s="110">
        <v>870.62099999999998</v>
      </c>
      <c r="AI361" s="111">
        <v>364.82550000000003</v>
      </c>
      <c r="AJ361" s="112">
        <v>504.72450000000003</v>
      </c>
      <c r="AK361" s="111">
        <v>1329.7439999999999</v>
      </c>
      <c r="AL361" s="111">
        <v>500.09749999999997</v>
      </c>
      <c r="AM361" s="111">
        <v>825.89209999999991</v>
      </c>
      <c r="AN361" s="110">
        <v>1047.5332000000001</v>
      </c>
      <c r="AO361" s="111">
        <v>287.72999999999996</v>
      </c>
      <c r="AP361" s="112">
        <v>746.17199999999991</v>
      </c>
      <c r="AQ361" s="111">
        <v>742.42349999999999</v>
      </c>
      <c r="AR361" s="111">
        <v>127.80840000000001</v>
      </c>
      <c r="AS361" s="111">
        <v>607.33749999999998</v>
      </c>
      <c r="AT361" s="110">
        <v>4558.4146999999994</v>
      </c>
      <c r="AU361" s="111">
        <v>1559.4483999999998</v>
      </c>
      <c r="AV361" s="112">
        <v>2974.1345000000001</v>
      </c>
      <c r="AW361" s="113">
        <v>2.1190791351522222E-2</v>
      </c>
      <c r="AX361" s="113">
        <v>1.4559180663050479E-2</v>
      </c>
      <c r="AY361" s="113">
        <v>2.7537772448658359E-2</v>
      </c>
      <c r="AZ361" s="114">
        <f t="shared" si="5"/>
        <v>1.32848424353523</v>
      </c>
    </row>
    <row r="362" spans="1:52" s="107" customFormat="1" x14ac:dyDescent="0.25">
      <c r="A362" s="107" t="s">
        <v>411</v>
      </c>
      <c r="B362" s="107" t="s">
        <v>412</v>
      </c>
      <c r="C362" s="109">
        <v>3215.03</v>
      </c>
      <c r="D362" s="110">
        <v>224684</v>
      </c>
      <c r="E362" s="111">
        <v>110477</v>
      </c>
      <c r="F362" s="112">
        <v>114207</v>
      </c>
      <c r="G362" s="110">
        <v>166267</v>
      </c>
      <c r="H362" s="111">
        <v>85121</v>
      </c>
      <c r="I362" s="112">
        <v>81146</v>
      </c>
      <c r="J362" s="110">
        <v>16912</v>
      </c>
      <c r="K362" s="111">
        <v>8206</v>
      </c>
      <c r="L362" s="111">
        <v>8706</v>
      </c>
      <c r="M362" s="111">
        <v>10175</v>
      </c>
      <c r="N362" s="111">
        <v>4728</v>
      </c>
      <c r="O362" s="112">
        <v>5447</v>
      </c>
      <c r="P362" s="110">
        <v>13790</v>
      </c>
      <c r="Q362" s="111">
        <v>5992</v>
      </c>
      <c r="R362" s="112">
        <v>7798</v>
      </c>
      <c r="S362" s="111">
        <v>10774</v>
      </c>
      <c r="T362" s="111">
        <v>4277</v>
      </c>
      <c r="U362" s="111">
        <v>6497</v>
      </c>
      <c r="V362" s="110">
        <v>4817</v>
      </c>
      <c r="W362" s="111">
        <v>1695</v>
      </c>
      <c r="X362" s="112">
        <v>3122</v>
      </c>
      <c r="Y362" s="111">
        <v>1949</v>
      </c>
      <c r="Z362" s="111">
        <v>458</v>
      </c>
      <c r="AA362" s="111">
        <v>1491</v>
      </c>
      <c r="AB362" s="110">
        <v>270.59199999999998</v>
      </c>
      <c r="AC362" s="111">
        <v>146.88739999999999</v>
      </c>
      <c r="AD362" s="112">
        <v>124.4958</v>
      </c>
      <c r="AE362" s="111">
        <v>356.12500000000006</v>
      </c>
      <c r="AF362" s="111">
        <v>152.71440000000001</v>
      </c>
      <c r="AG362" s="111">
        <v>203.71780000000001</v>
      </c>
      <c r="AH362" s="110">
        <v>1008.049</v>
      </c>
      <c r="AI362" s="111">
        <v>412.84880000000004</v>
      </c>
      <c r="AJ362" s="112">
        <v>594.98740000000009</v>
      </c>
      <c r="AK362" s="111">
        <v>1680.7439999999999</v>
      </c>
      <c r="AL362" s="111">
        <v>613.7494999999999</v>
      </c>
      <c r="AM362" s="111">
        <v>1064.8582999999999</v>
      </c>
      <c r="AN362" s="110">
        <v>1257.7186999999999</v>
      </c>
      <c r="AO362" s="111">
        <v>353.40749999999997</v>
      </c>
      <c r="AP362" s="112">
        <v>885.08699999999988</v>
      </c>
      <c r="AQ362" s="111">
        <v>798.1155</v>
      </c>
      <c r="AR362" s="111">
        <v>133.64439999999999</v>
      </c>
      <c r="AS362" s="111">
        <v>658.57470000000001</v>
      </c>
      <c r="AT362" s="110">
        <v>5371.3441999999995</v>
      </c>
      <c r="AU362" s="111">
        <v>1813.252</v>
      </c>
      <c r="AV362" s="112">
        <v>3531.721</v>
      </c>
      <c r="AW362" s="113">
        <v>2.390621584091435E-2</v>
      </c>
      <c r="AX362" s="113">
        <v>1.6412936629343663E-2</v>
      </c>
      <c r="AY362" s="113">
        <v>3.0923857556892309E-2</v>
      </c>
      <c r="AZ362" s="114">
        <f t="shared" si="5"/>
        <v>1.6706980028180138</v>
      </c>
    </row>
    <row r="363" spans="1:52" s="107" customFormat="1" x14ac:dyDescent="0.25">
      <c r="A363" s="107" t="s">
        <v>413</v>
      </c>
      <c r="B363" s="107" t="s">
        <v>414</v>
      </c>
      <c r="C363" s="109">
        <v>2127.12</v>
      </c>
      <c r="D363" s="110">
        <v>156729</v>
      </c>
      <c r="E363" s="111">
        <v>77899</v>
      </c>
      <c r="F363" s="112">
        <v>78830</v>
      </c>
      <c r="G363" s="110">
        <v>119887</v>
      </c>
      <c r="H363" s="111">
        <v>61822</v>
      </c>
      <c r="I363" s="112">
        <v>58065</v>
      </c>
      <c r="J363" s="110">
        <v>11203</v>
      </c>
      <c r="K363" s="111">
        <v>5512</v>
      </c>
      <c r="L363" s="111">
        <v>5691</v>
      </c>
      <c r="M363" s="111">
        <v>6625</v>
      </c>
      <c r="N363" s="111">
        <v>3139</v>
      </c>
      <c r="O363" s="112">
        <v>3486</v>
      </c>
      <c r="P363" s="110">
        <v>8302</v>
      </c>
      <c r="Q363" s="111">
        <v>3618</v>
      </c>
      <c r="R363" s="112">
        <v>4684</v>
      </c>
      <c r="S363" s="111">
        <v>6318</v>
      </c>
      <c r="T363" s="111">
        <v>2526</v>
      </c>
      <c r="U363" s="111">
        <v>3792</v>
      </c>
      <c r="V363" s="110">
        <v>3039</v>
      </c>
      <c r="W363" s="111">
        <v>967</v>
      </c>
      <c r="X363" s="112">
        <v>2072</v>
      </c>
      <c r="Y363" s="111">
        <v>1355</v>
      </c>
      <c r="Z363" s="111">
        <v>315</v>
      </c>
      <c r="AA363" s="111">
        <v>1040</v>
      </c>
      <c r="AB363" s="110">
        <v>179.24799999999999</v>
      </c>
      <c r="AC363" s="111">
        <v>98.6648</v>
      </c>
      <c r="AD363" s="112">
        <v>81.381299999999996</v>
      </c>
      <c r="AE363" s="111">
        <v>231.87500000000003</v>
      </c>
      <c r="AF363" s="111">
        <v>101.3897</v>
      </c>
      <c r="AG363" s="111">
        <v>130.37640000000002</v>
      </c>
      <c r="AH363" s="110">
        <v>606.87620000000004</v>
      </c>
      <c r="AI363" s="111">
        <v>249.28020000000001</v>
      </c>
      <c r="AJ363" s="112">
        <v>357.38920000000002</v>
      </c>
      <c r="AK363" s="111">
        <v>985.60799999999995</v>
      </c>
      <c r="AL363" s="111">
        <v>362.48099999999999</v>
      </c>
      <c r="AM363" s="111">
        <v>621.50879999999995</v>
      </c>
      <c r="AN363" s="110">
        <v>793.48289999999997</v>
      </c>
      <c r="AO363" s="111">
        <v>201.61949999999999</v>
      </c>
      <c r="AP363" s="112">
        <v>587.41199999999992</v>
      </c>
      <c r="AQ363" s="111">
        <v>554.87249999999995</v>
      </c>
      <c r="AR363" s="111">
        <v>91.917000000000002</v>
      </c>
      <c r="AS363" s="111">
        <v>459.36799999999999</v>
      </c>
      <c r="AT363" s="110">
        <v>3351.9625999999998</v>
      </c>
      <c r="AU363" s="111">
        <v>1105.3522</v>
      </c>
      <c r="AV363" s="112">
        <v>2237.4356999999995</v>
      </c>
      <c r="AW363" s="113">
        <v>2.1386996663029813E-2</v>
      </c>
      <c r="AX363" s="113">
        <v>1.4189555706748482E-2</v>
      </c>
      <c r="AY363" s="113">
        <v>2.8383048331853348E-2</v>
      </c>
      <c r="AZ363" s="114">
        <f t="shared" si="5"/>
        <v>1.5758220504719997</v>
      </c>
    </row>
    <row r="364" spans="1:52" s="107" customFormat="1" x14ac:dyDescent="0.25">
      <c r="A364" s="107" t="s">
        <v>415</v>
      </c>
      <c r="B364" s="107" t="s">
        <v>416</v>
      </c>
      <c r="C364" s="109">
        <v>3945.57</v>
      </c>
      <c r="D364" s="110">
        <v>236697</v>
      </c>
      <c r="E364" s="111">
        <v>115881</v>
      </c>
      <c r="F364" s="112">
        <v>120816</v>
      </c>
      <c r="G364" s="110">
        <v>177375</v>
      </c>
      <c r="H364" s="111">
        <v>90166</v>
      </c>
      <c r="I364" s="112">
        <v>87209</v>
      </c>
      <c r="J364" s="110">
        <v>17912</v>
      </c>
      <c r="K364" s="111">
        <v>8760</v>
      </c>
      <c r="L364" s="111">
        <v>9152</v>
      </c>
      <c r="M364" s="111">
        <v>9863</v>
      </c>
      <c r="N364" s="111">
        <v>4731</v>
      </c>
      <c r="O364" s="112">
        <v>5132</v>
      </c>
      <c r="P364" s="110">
        <v>13249</v>
      </c>
      <c r="Q364" s="111">
        <v>5747</v>
      </c>
      <c r="R364" s="112">
        <v>7502</v>
      </c>
      <c r="S364" s="111">
        <v>10799</v>
      </c>
      <c r="T364" s="111">
        <v>4227</v>
      </c>
      <c r="U364" s="111">
        <v>6572</v>
      </c>
      <c r="V364" s="110">
        <v>5275</v>
      </c>
      <c r="W364" s="111">
        <v>1770</v>
      </c>
      <c r="X364" s="112">
        <v>3505</v>
      </c>
      <c r="Y364" s="111">
        <v>2224</v>
      </c>
      <c r="Z364" s="111">
        <v>480</v>
      </c>
      <c r="AA364" s="111">
        <v>1744</v>
      </c>
      <c r="AB364" s="110">
        <v>286.59199999999998</v>
      </c>
      <c r="AC364" s="111">
        <v>156.804</v>
      </c>
      <c r="AD364" s="112">
        <v>130.87360000000001</v>
      </c>
      <c r="AE364" s="111">
        <v>345.20500000000004</v>
      </c>
      <c r="AF364" s="111">
        <v>152.81130000000002</v>
      </c>
      <c r="AG364" s="111">
        <v>191.93680000000001</v>
      </c>
      <c r="AH364" s="110">
        <v>968.50189999999998</v>
      </c>
      <c r="AI364" s="111">
        <v>395.9683</v>
      </c>
      <c r="AJ364" s="112">
        <v>572.40260000000001</v>
      </c>
      <c r="AK364" s="111">
        <v>1684.644</v>
      </c>
      <c r="AL364" s="111">
        <v>606.57449999999994</v>
      </c>
      <c r="AM364" s="111">
        <v>1077.1507999999999</v>
      </c>
      <c r="AN364" s="110">
        <v>1377.3025</v>
      </c>
      <c r="AO364" s="111">
        <v>369.04499999999996</v>
      </c>
      <c r="AP364" s="112">
        <v>993.6674999999999</v>
      </c>
      <c r="AQ364" s="111">
        <v>910.72799999999995</v>
      </c>
      <c r="AR364" s="111">
        <v>140.06399999999999</v>
      </c>
      <c r="AS364" s="111">
        <v>770.32479999999998</v>
      </c>
      <c r="AT364" s="110">
        <v>5572.9733999999999</v>
      </c>
      <c r="AU364" s="111">
        <v>1821.2671000000003</v>
      </c>
      <c r="AV364" s="112">
        <v>3736.3560999999995</v>
      </c>
      <c r="AW364" s="113">
        <v>2.3544757221257557E-2</v>
      </c>
      <c r="AX364" s="113">
        <v>1.5716701616313288E-2</v>
      </c>
      <c r="AY364" s="113">
        <v>3.0926004006091905E-2</v>
      </c>
      <c r="AZ364" s="114">
        <f t="shared" si="5"/>
        <v>1.4124634463461552</v>
      </c>
    </row>
    <row r="365" spans="1:52" s="107" customFormat="1" x14ac:dyDescent="0.25">
      <c r="A365" s="107" t="s">
        <v>417</v>
      </c>
      <c r="B365" s="107" t="s">
        <v>418</v>
      </c>
      <c r="C365" s="109">
        <v>4766.79</v>
      </c>
      <c r="D365" s="110">
        <v>212618</v>
      </c>
      <c r="E365" s="111">
        <v>106198</v>
      </c>
      <c r="F365" s="112">
        <v>106420</v>
      </c>
      <c r="G365" s="110">
        <v>162225</v>
      </c>
      <c r="H365" s="111">
        <v>84098</v>
      </c>
      <c r="I365" s="112">
        <v>78127</v>
      </c>
      <c r="J365" s="110">
        <v>15841</v>
      </c>
      <c r="K365" s="111">
        <v>7797</v>
      </c>
      <c r="L365" s="111">
        <v>8044</v>
      </c>
      <c r="M365" s="111">
        <v>8632</v>
      </c>
      <c r="N365" s="111">
        <v>4181</v>
      </c>
      <c r="O365" s="112">
        <v>4451</v>
      </c>
      <c r="P365" s="110">
        <v>11418</v>
      </c>
      <c r="Q365" s="111">
        <v>5080</v>
      </c>
      <c r="R365" s="112">
        <v>6338</v>
      </c>
      <c r="S365" s="111">
        <v>8601</v>
      </c>
      <c r="T365" s="111">
        <v>3322</v>
      </c>
      <c r="U365" s="111">
        <v>5279</v>
      </c>
      <c r="V365" s="110">
        <v>4123</v>
      </c>
      <c r="W365" s="111">
        <v>1343</v>
      </c>
      <c r="X365" s="112">
        <v>2780</v>
      </c>
      <c r="Y365" s="111">
        <v>1778</v>
      </c>
      <c r="Z365" s="111">
        <v>377</v>
      </c>
      <c r="AA365" s="111">
        <v>1401</v>
      </c>
      <c r="AB365" s="110">
        <v>253.45600000000002</v>
      </c>
      <c r="AC365" s="111">
        <v>139.56629999999998</v>
      </c>
      <c r="AD365" s="112">
        <v>115.0292</v>
      </c>
      <c r="AE365" s="111">
        <v>302.12</v>
      </c>
      <c r="AF365" s="111">
        <v>135.0463</v>
      </c>
      <c r="AG365" s="111">
        <v>166.4674</v>
      </c>
      <c r="AH365" s="110">
        <v>834.6558</v>
      </c>
      <c r="AI365" s="111">
        <v>350.012</v>
      </c>
      <c r="AJ365" s="112">
        <v>483.58940000000007</v>
      </c>
      <c r="AK365" s="111">
        <v>1341.7560000000001</v>
      </c>
      <c r="AL365" s="111">
        <v>476.70699999999994</v>
      </c>
      <c r="AM365" s="111">
        <v>865.22809999999993</v>
      </c>
      <c r="AN365" s="110">
        <v>1076.5153</v>
      </c>
      <c r="AO365" s="111">
        <v>280.01549999999997</v>
      </c>
      <c r="AP365" s="112">
        <v>788.12999999999988</v>
      </c>
      <c r="AQ365" s="111">
        <v>728.09100000000001</v>
      </c>
      <c r="AR365" s="111">
        <v>110.0086</v>
      </c>
      <c r="AS365" s="111">
        <v>618.82169999999996</v>
      </c>
      <c r="AT365" s="110">
        <v>4536.5941000000003</v>
      </c>
      <c r="AU365" s="111">
        <v>1491.3557000000001</v>
      </c>
      <c r="AV365" s="112">
        <v>3037.2657999999997</v>
      </c>
      <c r="AW365" s="113">
        <v>2.1336829901513515E-2</v>
      </c>
      <c r="AX365" s="113">
        <v>1.4043161829789638E-2</v>
      </c>
      <c r="AY365" s="113">
        <v>2.8540366472467577E-2</v>
      </c>
      <c r="AZ365" s="114">
        <f t="shared" si="5"/>
        <v>0.95170840334900431</v>
      </c>
    </row>
    <row r="366" spans="1:52" s="115" customFormat="1" x14ac:dyDescent="0.25">
      <c r="A366" s="115" t="s">
        <v>762</v>
      </c>
      <c r="B366" s="116" t="s">
        <v>1774</v>
      </c>
      <c r="C366" s="117">
        <v>18449.97</v>
      </c>
      <c r="D366" s="118">
        <v>4077937</v>
      </c>
      <c r="E366" s="119">
        <v>2009619</v>
      </c>
      <c r="F366" s="120">
        <v>2068318</v>
      </c>
      <c r="G366" s="118">
        <v>3011625</v>
      </c>
      <c r="H366" s="119">
        <v>1555206</v>
      </c>
      <c r="I366" s="120">
        <v>1456419</v>
      </c>
      <c r="J366" s="118">
        <v>286842</v>
      </c>
      <c r="K366" s="119">
        <v>135761</v>
      </c>
      <c r="L366" s="119">
        <v>151081</v>
      </c>
      <c r="M366" s="119">
        <v>194158</v>
      </c>
      <c r="N366" s="119">
        <v>88305</v>
      </c>
      <c r="O366" s="120">
        <v>105853</v>
      </c>
      <c r="P366" s="118">
        <v>255119</v>
      </c>
      <c r="Q366" s="119">
        <v>110725</v>
      </c>
      <c r="R366" s="120">
        <v>144394</v>
      </c>
      <c r="S366" s="119">
        <v>189073</v>
      </c>
      <c r="T366" s="119">
        <v>76303</v>
      </c>
      <c r="U366" s="119">
        <v>112770</v>
      </c>
      <c r="V366" s="118">
        <v>91884</v>
      </c>
      <c r="W366" s="119">
        <v>31565</v>
      </c>
      <c r="X366" s="120">
        <v>60319</v>
      </c>
      <c r="Y366" s="119">
        <v>49236</v>
      </c>
      <c r="Z366" s="119">
        <v>11754</v>
      </c>
      <c r="AA366" s="119">
        <v>37482</v>
      </c>
      <c r="AB366" s="118">
        <v>4589.4719999999998</v>
      </c>
      <c r="AC366" s="119">
        <v>2430.1219000000001</v>
      </c>
      <c r="AD366" s="120">
        <v>2160.4583000000002</v>
      </c>
      <c r="AE366" s="119">
        <v>6795.5300000000007</v>
      </c>
      <c r="AF366" s="119">
        <v>2852.2515000000003</v>
      </c>
      <c r="AG366" s="119">
        <v>3958.9022000000004</v>
      </c>
      <c r="AH366" s="118">
        <v>18649.198899999999</v>
      </c>
      <c r="AI366" s="119">
        <v>7628.9525000000003</v>
      </c>
      <c r="AJ366" s="120">
        <v>11017.262200000001</v>
      </c>
      <c r="AK366" s="119">
        <v>29495.387999999999</v>
      </c>
      <c r="AL366" s="119">
        <v>10949.4805</v>
      </c>
      <c r="AM366" s="119">
        <v>18483.003000000001</v>
      </c>
      <c r="AN366" s="118">
        <v>23990.912400000001</v>
      </c>
      <c r="AO366" s="119">
        <v>6581.3024999999998</v>
      </c>
      <c r="AP366" s="120">
        <v>17100.4365</v>
      </c>
      <c r="AQ366" s="119">
        <v>20162.142</v>
      </c>
      <c r="AR366" s="119">
        <v>3429.8172</v>
      </c>
      <c r="AS366" s="119">
        <v>16555.7994</v>
      </c>
      <c r="AT366" s="118">
        <v>103682.6433</v>
      </c>
      <c r="AU366" s="119">
        <v>33871.926099999997</v>
      </c>
      <c r="AV366" s="120">
        <v>69275.861600000004</v>
      </c>
      <c r="AW366" s="121">
        <v>2.5425268536517359E-2</v>
      </c>
      <c r="AX366" s="121">
        <v>1.6854899411281439E-2</v>
      </c>
      <c r="AY366" s="121">
        <v>3.3493815554474698E-2</v>
      </c>
      <c r="AZ366" s="122">
        <f t="shared" si="5"/>
        <v>5.6196646010806512</v>
      </c>
    </row>
    <row r="367" spans="1:52" s="115" customFormat="1" x14ac:dyDescent="0.25">
      <c r="A367" s="115" t="s">
        <v>1813</v>
      </c>
      <c r="B367" s="115" t="s">
        <v>733</v>
      </c>
      <c r="C367" s="117">
        <v>221.05</v>
      </c>
      <c r="D367" s="118">
        <v>247237</v>
      </c>
      <c r="E367" s="119">
        <v>122248</v>
      </c>
      <c r="F367" s="120">
        <v>124989</v>
      </c>
      <c r="G367" s="118">
        <v>178596</v>
      </c>
      <c r="H367" s="119">
        <v>93411</v>
      </c>
      <c r="I367" s="120">
        <v>85185</v>
      </c>
      <c r="J367" s="118">
        <v>17916</v>
      </c>
      <c r="K367" s="119">
        <v>8188</v>
      </c>
      <c r="L367" s="119">
        <v>9728</v>
      </c>
      <c r="M367" s="119">
        <v>13456</v>
      </c>
      <c r="N367" s="119">
        <v>5997</v>
      </c>
      <c r="O367" s="120">
        <v>7459</v>
      </c>
      <c r="P367" s="118">
        <v>16640</v>
      </c>
      <c r="Q367" s="119">
        <v>7222</v>
      </c>
      <c r="R367" s="120">
        <v>9418</v>
      </c>
      <c r="S367" s="119">
        <v>11765</v>
      </c>
      <c r="T367" s="119">
        <v>4756</v>
      </c>
      <c r="U367" s="119">
        <v>7009</v>
      </c>
      <c r="V367" s="118">
        <v>5750</v>
      </c>
      <c r="W367" s="119">
        <v>1941</v>
      </c>
      <c r="X367" s="120">
        <v>3809</v>
      </c>
      <c r="Y367" s="119">
        <v>3114</v>
      </c>
      <c r="Z367" s="119">
        <v>733</v>
      </c>
      <c r="AA367" s="119">
        <v>2381</v>
      </c>
      <c r="AB367" s="118">
        <v>286.65600000000001</v>
      </c>
      <c r="AC367" s="119">
        <v>146.5652</v>
      </c>
      <c r="AD367" s="120">
        <v>139.1104</v>
      </c>
      <c r="AE367" s="119">
        <v>470.96000000000004</v>
      </c>
      <c r="AF367" s="119">
        <v>193.70310000000001</v>
      </c>
      <c r="AG367" s="119">
        <v>278.96660000000003</v>
      </c>
      <c r="AH367" s="118">
        <v>1216.384</v>
      </c>
      <c r="AI367" s="119">
        <v>497.5958</v>
      </c>
      <c r="AJ367" s="120">
        <v>718.59340000000009</v>
      </c>
      <c r="AK367" s="119">
        <v>1835.34</v>
      </c>
      <c r="AL367" s="119">
        <v>682.48599999999999</v>
      </c>
      <c r="AM367" s="119">
        <v>1148.7750999999998</v>
      </c>
      <c r="AN367" s="118">
        <v>1501.325</v>
      </c>
      <c r="AO367" s="119">
        <v>404.69849999999997</v>
      </c>
      <c r="AP367" s="120">
        <v>1079.8515</v>
      </c>
      <c r="AQ367" s="119">
        <v>1275.183</v>
      </c>
      <c r="AR367" s="119">
        <v>213.88939999999999</v>
      </c>
      <c r="AS367" s="119">
        <v>1051.6876999999999</v>
      </c>
      <c r="AT367" s="118">
        <v>6585.848</v>
      </c>
      <c r="AU367" s="119">
        <v>2138.9380000000001</v>
      </c>
      <c r="AV367" s="120">
        <v>4416.9846999999991</v>
      </c>
      <c r="AW367" s="121">
        <v>2.6637792886986981E-2</v>
      </c>
      <c r="AX367" s="121">
        <v>1.7496711602643808E-2</v>
      </c>
      <c r="AY367" s="121">
        <v>3.5338987430893913E-2</v>
      </c>
      <c r="AZ367" s="122">
        <f t="shared" si="5"/>
        <v>29.79347658900701</v>
      </c>
    </row>
    <row r="368" spans="1:52" s="115" customFormat="1" x14ac:dyDescent="0.25">
      <c r="A368" s="115" t="s">
        <v>1814</v>
      </c>
      <c r="B368" s="115" t="s">
        <v>735</v>
      </c>
      <c r="C368" s="117">
        <v>1827.91</v>
      </c>
      <c r="D368" s="118">
        <v>337696</v>
      </c>
      <c r="E368" s="119">
        <v>165218</v>
      </c>
      <c r="F368" s="120">
        <v>172478</v>
      </c>
      <c r="G368" s="118">
        <v>238369</v>
      </c>
      <c r="H368" s="119">
        <v>122572</v>
      </c>
      <c r="I368" s="120">
        <v>115797</v>
      </c>
      <c r="J368" s="118">
        <v>31403</v>
      </c>
      <c r="K368" s="119">
        <v>15163</v>
      </c>
      <c r="L368" s="119">
        <v>16240</v>
      </c>
      <c r="M368" s="119">
        <v>17708</v>
      </c>
      <c r="N368" s="119">
        <v>8391</v>
      </c>
      <c r="O368" s="120">
        <v>9317</v>
      </c>
      <c r="P368" s="118">
        <v>20782</v>
      </c>
      <c r="Q368" s="119">
        <v>8887</v>
      </c>
      <c r="R368" s="120">
        <v>11895</v>
      </c>
      <c r="S368" s="119">
        <v>16428</v>
      </c>
      <c r="T368" s="119">
        <v>6306</v>
      </c>
      <c r="U368" s="119">
        <v>10122</v>
      </c>
      <c r="V368" s="118">
        <v>8522</v>
      </c>
      <c r="W368" s="119">
        <v>2795</v>
      </c>
      <c r="X368" s="120">
        <v>5727</v>
      </c>
      <c r="Y368" s="119">
        <v>4484</v>
      </c>
      <c r="Z368" s="119">
        <v>1104</v>
      </c>
      <c r="AA368" s="119">
        <v>3380</v>
      </c>
      <c r="AB368" s="118">
        <v>502.44800000000004</v>
      </c>
      <c r="AC368" s="119">
        <v>271.41769999999997</v>
      </c>
      <c r="AD368" s="120">
        <v>232.232</v>
      </c>
      <c r="AE368" s="119">
        <v>619.78000000000009</v>
      </c>
      <c r="AF368" s="119">
        <v>271.02930000000003</v>
      </c>
      <c r="AG368" s="119">
        <v>348.45580000000001</v>
      </c>
      <c r="AH368" s="118">
        <v>1519.1641999999999</v>
      </c>
      <c r="AI368" s="119">
        <v>612.3143</v>
      </c>
      <c r="AJ368" s="120">
        <v>907.58850000000007</v>
      </c>
      <c r="AK368" s="119">
        <v>2562.768</v>
      </c>
      <c r="AL368" s="119">
        <v>904.91099999999994</v>
      </c>
      <c r="AM368" s="119">
        <v>1658.9957999999999</v>
      </c>
      <c r="AN368" s="118">
        <v>2225.0942</v>
      </c>
      <c r="AO368" s="119">
        <v>582.75749999999994</v>
      </c>
      <c r="AP368" s="120">
        <v>1623.6044999999999</v>
      </c>
      <c r="AQ368" s="119">
        <v>1836.1979999999999</v>
      </c>
      <c r="AR368" s="119">
        <v>322.1472</v>
      </c>
      <c r="AS368" s="119">
        <v>1492.9459999999999</v>
      </c>
      <c r="AT368" s="118">
        <v>9265.4524000000001</v>
      </c>
      <c r="AU368" s="119">
        <v>2964.5769999999998</v>
      </c>
      <c r="AV368" s="120">
        <v>6263.8225999999995</v>
      </c>
      <c r="AW368" s="121">
        <v>2.7437258362550933E-2</v>
      </c>
      <c r="AX368" s="121">
        <v>1.7943426261061143E-2</v>
      </c>
      <c r="AY368" s="121">
        <v>3.6316646760746293E-2</v>
      </c>
      <c r="AZ368" s="122">
        <f t="shared" si="5"/>
        <v>5.06887778938788</v>
      </c>
    </row>
    <row r="369" spans="1:52" s="115" customFormat="1" x14ac:dyDescent="0.25">
      <c r="A369" s="115" t="s">
        <v>1815</v>
      </c>
      <c r="B369" s="115" t="s">
        <v>737</v>
      </c>
      <c r="C369" s="117">
        <v>2116.85</v>
      </c>
      <c r="D369" s="118">
        <v>306185</v>
      </c>
      <c r="E369" s="119">
        <v>152310</v>
      </c>
      <c r="F369" s="120">
        <v>153875</v>
      </c>
      <c r="G369" s="118">
        <v>220348</v>
      </c>
      <c r="H369" s="119">
        <v>115191</v>
      </c>
      <c r="I369" s="120">
        <v>105157</v>
      </c>
      <c r="J369" s="118">
        <v>23971</v>
      </c>
      <c r="K369" s="119">
        <v>11575</v>
      </c>
      <c r="L369" s="119">
        <v>12396</v>
      </c>
      <c r="M369" s="119">
        <v>15483</v>
      </c>
      <c r="N369" s="119">
        <v>7207</v>
      </c>
      <c r="O369" s="120">
        <v>8276</v>
      </c>
      <c r="P369" s="118">
        <v>19604</v>
      </c>
      <c r="Q369" s="119">
        <v>8639</v>
      </c>
      <c r="R369" s="120">
        <v>10965</v>
      </c>
      <c r="S369" s="119">
        <v>14968</v>
      </c>
      <c r="T369" s="119">
        <v>6059</v>
      </c>
      <c r="U369" s="119">
        <v>8909</v>
      </c>
      <c r="V369" s="118">
        <v>7752</v>
      </c>
      <c r="W369" s="119">
        <v>2675</v>
      </c>
      <c r="X369" s="120">
        <v>5077</v>
      </c>
      <c r="Y369" s="119">
        <v>4059</v>
      </c>
      <c r="Z369" s="119">
        <v>964</v>
      </c>
      <c r="AA369" s="119">
        <v>3095</v>
      </c>
      <c r="AB369" s="118">
        <v>383.536</v>
      </c>
      <c r="AC369" s="119">
        <v>207.1925</v>
      </c>
      <c r="AD369" s="120">
        <v>177.2628</v>
      </c>
      <c r="AE369" s="119">
        <v>541.90500000000009</v>
      </c>
      <c r="AF369" s="119">
        <v>232.7861</v>
      </c>
      <c r="AG369" s="119">
        <v>309.5224</v>
      </c>
      <c r="AH369" s="118">
        <v>1433.0524</v>
      </c>
      <c r="AI369" s="119">
        <v>595.22710000000006</v>
      </c>
      <c r="AJ369" s="120">
        <v>836.62950000000012</v>
      </c>
      <c r="AK369" s="119">
        <v>2335.0079999999998</v>
      </c>
      <c r="AL369" s="119">
        <v>869.46649999999988</v>
      </c>
      <c r="AM369" s="119">
        <v>1460.1850999999999</v>
      </c>
      <c r="AN369" s="118">
        <v>2024.0472</v>
      </c>
      <c r="AO369" s="119">
        <v>557.73749999999995</v>
      </c>
      <c r="AP369" s="120">
        <v>1439.3294999999998</v>
      </c>
      <c r="AQ369" s="119">
        <v>1662.1605</v>
      </c>
      <c r="AR369" s="119">
        <v>281.29520000000002</v>
      </c>
      <c r="AS369" s="119">
        <v>1367.0615</v>
      </c>
      <c r="AT369" s="118">
        <v>8379.7091</v>
      </c>
      <c r="AU369" s="119">
        <v>2743.7049000000002</v>
      </c>
      <c r="AV369" s="120">
        <v>5589.9907999999996</v>
      </c>
      <c r="AW369" s="121">
        <v>2.7368124173293925E-2</v>
      </c>
      <c r="AX369" s="121">
        <v>1.8013951152255271E-2</v>
      </c>
      <c r="AY369" s="121">
        <v>3.6328128675873268E-2</v>
      </c>
      <c r="AZ369" s="122">
        <f t="shared" si="5"/>
        <v>3.9585748163544894</v>
      </c>
    </row>
    <row r="370" spans="1:52" s="115" customFormat="1" x14ac:dyDescent="0.25">
      <c r="A370" s="115" t="s">
        <v>1816</v>
      </c>
      <c r="B370" s="115" t="s">
        <v>739</v>
      </c>
      <c r="C370" s="117">
        <v>1412.42</v>
      </c>
      <c r="D370" s="118">
        <v>227796</v>
      </c>
      <c r="E370" s="119">
        <v>111055</v>
      </c>
      <c r="F370" s="120">
        <v>116741</v>
      </c>
      <c r="G370" s="118">
        <v>159536</v>
      </c>
      <c r="H370" s="119">
        <v>82385</v>
      </c>
      <c r="I370" s="120">
        <v>77151</v>
      </c>
      <c r="J370" s="118">
        <v>18644</v>
      </c>
      <c r="K370" s="119">
        <v>8740</v>
      </c>
      <c r="L370" s="119">
        <v>9904</v>
      </c>
      <c r="M370" s="119">
        <v>12789</v>
      </c>
      <c r="N370" s="119">
        <v>5756</v>
      </c>
      <c r="O370" s="120">
        <v>7033</v>
      </c>
      <c r="P370" s="118">
        <v>16132</v>
      </c>
      <c r="Q370" s="119">
        <v>6921</v>
      </c>
      <c r="R370" s="120">
        <v>9211</v>
      </c>
      <c r="S370" s="119">
        <v>11896</v>
      </c>
      <c r="T370" s="119">
        <v>4737</v>
      </c>
      <c r="U370" s="119">
        <v>7159</v>
      </c>
      <c r="V370" s="118">
        <v>5645</v>
      </c>
      <c r="W370" s="119">
        <v>1833</v>
      </c>
      <c r="X370" s="120">
        <v>3812</v>
      </c>
      <c r="Y370" s="119">
        <v>3154</v>
      </c>
      <c r="Z370" s="119">
        <v>683</v>
      </c>
      <c r="AA370" s="119">
        <v>2471</v>
      </c>
      <c r="AB370" s="118">
        <v>298.30400000000003</v>
      </c>
      <c r="AC370" s="119">
        <v>156.446</v>
      </c>
      <c r="AD370" s="120">
        <v>141.62720000000002</v>
      </c>
      <c r="AE370" s="119">
        <v>447.61500000000007</v>
      </c>
      <c r="AF370" s="119">
        <v>185.9188</v>
      </c>
      <c r="AG370" s="119">
        <v>263.0342</v>
      </c>
      <c r="AH370" s="118">
        <v>1179.2492</v>
      </c>
      <c r="AI370" s="119">
        <v>476.8569</v>
      </c>
      <c r="AJ370" s="120">
        <v>702.79930000000002</v>
      </c>
      <c r="AK370" s="119">
        <v>1855.7760000000001</v>
      </c>
      <c r="AL370" s="119">
        <v>679.7595</v>
      </c>
      <c r="AM370" s="119">
        <v>1173.3600999999999</v>
      </c>
      <c r="AN370" s="118">
        <v>1473.9095</v>
      </c>
      <c r="AO370" s="119">
        <v>382.18049999999999</v>
      </c>
      <c r="AP370" s="120">
        <v>1080.702</v>
      </c>
      <c r="AQ370" s="119">
        <v>1291.5629999999999</v>
      </c>
      <c r="AR370" s="119">
        <v>199.29939999999999</v>
      </c>
      <c r="AS370" s="119">
        <v>1091.4406999999999</v>
      </c>
      <c r="AT370" s="118">
        <v>6546.4166999999998</v>
      </c>
      <c r="AU370" s="119">
        <v>2080.4611</v>
      </c>
      <c r="AV370" s="120">
        <v>4452.9634999999998</v>
      </c>
      <c r="AW370" s="121">
        <v>2.8738066954643628E-2</v>
      </c>
      <c r="AX370" s="121">
        <v>1.8733610373238486E-2</v>
      </c>
      <c r="AY370" s="121">
        <v>3.8143955422687829E-2</v>
      </c>
      <c r="AZ370" s="122">
        <f t="shared" si="5"/>
        <v>4.6348937992948267</v>
      </c>
    </row>
    <row r="371" spans="1:52" s="115" customFormat="1" x14ac:dyDescent="0.25">
      <c r="A371" s="115" t="s">
        <v>1817</v>
      </c>
      <c r="B371" s="115" t="s">
        <v>741</v>
      </c>
      <c r="C371" s="117">
        <v>949.79</v>
      </c>
      <c r="D371" s="118">
        <v>317531</v>
      </c>
      <c r="E371" s="119">
        <v>154978</v>
      </c>
      <c r="F371" s="120">
        <v>162553</v>
      </c>
      <c r="G371" s="118">
        <v>224838</v>
      </c>
      <c r="H371" s="119">
        <v>115937</v>
      </c>
      <c r="I371" s="120">
        <v>108901</v>
      </c>
      <c r="J371" s="118">
        <v>25487</v>
      </c>
      <c r="K371" s="119">
        <v>11937</v>
      </c>
      <c r="L371" s="119">
        <v>13550</v>
      </c>
      <c r="M371" s="119">
        <v>17225</v>
      </c>
      <c r="N371" s="119">
        <v>7843</v>
      </c>
      <c r="O371" s="120">
        <v>9382</v>
      </c>
      <c r="P371" s="118">
        <v>21761</v>
      </c>
      <c r="Q371" s="119">
        <v>9444</v>
      </c>
      <c r="R371" s="120">
        <v>12317</v>
      </c>
      <c r="S371" s="119">
        <v>15996</v>
      </c>
      <c r="T371" s="119">
        <v>6239</v>
      </c>
      <c r="U371" s="119">
        <v>9757</v>
      </c>
      <c r="V371" s="118">
        <v>7929</v>
      </c>
      <c r="W371" s="119">
        <v>2589</v>
      </c>
      <c r="X371" s="120">
        <v>5340</v>
      </c>
      <c r="Y371" s="119">
        <v>4295</v>
      </c>
      <c r="Z371" s="119">
        <v>989</v>
      </c>
      <c r="AA371" s="119">
        <v>3306</v>
      </c>
      <c r="AB371" s="118">
        <v>407.79200000000003</v>
      </c>
      <c r="AC371" s="119">
        <v>213.67229999999998</v>
      </c>
      <c r="AD371" s="120">
        <v>193.76500000000001</v>
      </c>
      <c r="AE371" s="119">
        <v>602.87500000000011</v>
      </c>
      <c r="AF371" s="119">
        <v>253.3289</v>
      </c>
      <c r="AG371" s="119">
        <v>350.88680000000005</v>
      </c>
      <c r="AH371" s="118">
        <v>1590.7291</v>
      </c>
      <c r="AI371" s="119">
        <v>650.69159999999999</v>
      </c>
      <c r="AJ371" s="120">
        <v>939.78710000000012</v>
      </c>
      <c r="AK371" s="119">
        <v>2495.3760000000002</v>
      </c>
      <c r="AL371" s="119">
        <v>895.29649999999992</v>
      </c>
      <c r="AM371" s="119">
        <v>1599.1723</v>
      </c>
      <c r="AN371" s="118">
        <v>2070.2619</v>
      </c>
      <c r="AO371" s="119">
        <v>539.80650000000003</v>
      </c>
      <c r="AP371" s="120">
        <v>1513.8899999999999</v>
      </c>
      <c r="AQ371" s="119">
        <v>1758.8024999999998</v>
      </c>
      <c r="AR371" s="119">
        <v>288.59019999999998</v>
      </c>
      <c r="AS371" s="119">
        <v>1460.2601999999999</v>
      </c>
      <c r="AT371" s="118">
        <v>8925.8364999999994</v>
      </c>
      <c r="AU371" s="119">
        <v>2841.386</v>
      </c>
      <c r="AV371" s="120">
        <v>6057.7614000000003</v>
      </c>
      <c r="AW371" s="121">
        <v>2.8110126255389237E-2</v>
      </c>
      <c r="AX371" s="121">
        <v>1.8334124843526176E-2</v>
      </c>
      <c r="AY371" s="121">
        <v>3.7266377120077764E-2</v>
      </c>
      <c r="AZ371" s="122">
        <f t="shared" si="5"/>
        <v>9.397694753577106</v>
      </c>
    </row>
    <row r="372" spans="1:52" s="115" customFormat="1" x14ac:dyDescent="0.25">
      <c r="A372" s="115" t="s">
        <v>744</v>
      </c>
      <c r="B372" s="115" t="s">
        <v>745</v>
      </c>
      <c r="C372" s="117">
        <v>328.48</v>
      </c>
      <c r="D372" s="118">
        <v>554649</v>
      </c>
      <c r="E372" s="119">
        <v>276729</v>
      </c>
      <c r="F372" s="120">
        <v>277920</v>
      </c>
      <c r="G372" s="118">
        <v>433451</v>
      </c>
      <c r="H372" s="119">
        <v>225521</v>
      </c>
      <c r="I372" s="120">
        <v>207930</v>
      </c>
      <c r="J372" s="118">
        <v>28814</v>
      </c>
      <c r="K372" s="119">
        <v>12939</v>
      </c>
      <c r="L372" s="119">
        <v>15875</v>
      </c>
      <c r="M372" s="119">
        <v>22371</v>
      </c>
      <c r="N372" s="119">
        <v>9840</v>
      </c>
      <c r="O372" s="120">
        <v>12531</v>
      </c>
      <c r="P372" s="118">
        <v>31099</v>
      </c>
      <c r="Q372" s="119">
        <v>13499</v>
      </c>
      <c r="R372" s="120">
        <v>17600</v>
      </c>
      <c r="S372" s="119">
        <v>22774</v>
      </c>
      <c r="T372" s="119">
        <v>9565</v>
      </c>
      <c r="U372" s="119">
        <v>13209</v>
      </c>
      <c r="V372" s="118">
        <v>10320</v>
      </c>
      <c r="W372" s="119">
        <v>3907</v>
      </c>
      <c r="X372" s="120">
        <v>6413</v>
      </c>
      <c r="Y372" s="119">
        <v>5820</v>
      </c>
      <c r="Z372" s="119">
        <v>1458</v>
      </c>
      <c r="AA372" s="119">
        <v>4362</v>
      </c>
      <c r="AB372" s="118">
        <v>461.024</v>
      </c>
      <c r="AC372" s="119">
        <v>231.60809999999998</v>
      </c>
      <c r="AD372" s="120">
        <v>227.01250000000002</v>
      </c>
      <c r="AE372" s="119">
        <v>782.98500000000013</v>
      </c>
      <c r="AF372" s="119">
        <v>317.83200000000005</v>
      </c>
      <c r="AG372" s="119">
        <v>468.65940000000006</v>
      </c>
      <c r="AH372" s="118">
        <v>2273.3368999999998</v>
      </c>
      <c r="AI372" s="119">
        <v>930.08109999999999</v>
      </c>
      <c r="AJ372" s="120">
        <v>1342.88</v>
      </c>
      <c r="AK372" s="119">
        <v>3552.7440000000001</v>
      </c>
      <c r="AL372" s="119">
        <v>1372.5774999999999</v>
      </c>
      <c r="AM372" s="119">
        <v>2164.9550999999997</v>
      </c>
      <c r="AN372" s="118">
        <v>2694.5520000000001</v>
      </c>
      <c r="AO372" s="119">
        <v>814.60949999999991</v>
      </c>
      <c r="AP372" s="120">
        <v>1818.0854999999999</v>
      </c>
      <c r="AQ372" s="119">
        <v>2383.29</v>
      </c>
      <c r="AR372" s="119">
        <v>425.44440000000003</v>
      </c>
      <c r="AS372" s="119">
        <v>1926.6953999999998</v>
      </c>
      <c r="AT372" s="118">
        <v>12147.9319</v>
      </c>
      <c r="AU372" s="119">
        <v>4092.1525999999999</v>
      </c>
      <c r="AV372" s="120">
        <v>7948.2878999999994</v>
      </c>
      <c r="AW372" s="121">
        <v>2.1902017131555269E-2</v>
      </c>
      <c r="AX372" s="121">
        <v>1.478758135215319E-2</v>
      </c>
      <c r="AY372" s="121">
        <v>2.8599193652849738E-2</v>
      </c>
      <c r="AZ372" s="122">
        <f t="shared" si="5"/>
        <v>36.982257367267408</v>
      </c>
    </row>
    <row r="373" spans="1:52" s="115" customFormat="1" x14ac:dyDescent="0.25">
      <c r="A373" s="115" t="s">
        <v>1809</v>
      </c>
      <c r="B373" s="115" t="s">
        <v>747</v>
      </c>
      <c r="C373" s="117">
        <v>2395.6</v>
      </c>
      <c r="D373" s="118">
        <v>300880</v>
      </c>
      <c r="E373" s="119">
        <v>148502</v>
      </c>
      <c r="F373" s="120">
        <v>152378</v>
      </c>
      <c r="G373" s="118">
        <v>218564</v>
      </c>
      <c r="H373" s="119">
        <v>112921</v>
      </c>
      <c r="I373" s="120">
        <v>105643</v>
      </c>
      <c r="J373" s="118">
        <v>22088</v>
      </c>
      <c r="K373" s="119">
        <v>10815</v>
      </c>
      <c r="L373" s="119">
        <v>11273</v>
      </c>
      <c r="M373" s="119">
        <v>14360</v>
      </c>
      <c r="N373" s="119">
        <v>6624</v>
      </c>
      <c r="O373" s="120">
        <v>7736</v>
      </c>
      <c r="P373" s="118">
        <v>19720</v>
      </c>
      <c r="Q373" s="119">
        <v>8653</v>
      </c>
      <c r="R373" s="120">
        <v>11067</v>
      </c>
      <c r="S373" s="119">
        <v>15430</v>
      </c>
      <c r="T373" s="119">
        <v>6230</v>
      </c>
      <c r="U373" s="119">
        <v>9200</v>
      </c>
      <c r="V373" s="118">
        <v>7083</v>
      </c>
      <c r="W373" s="119">
        <v>2403</v>
      </c>
      <c r="X373" s="120">
        <v>4680</v>
      </c>
      <c r="Y373" s="119">
        <v>3635</v>
      </c>
      <c r="Z373" s="119">
        <v>856</v>
      </c>
      <c r="AA373" s="119">
        <v>2779</v>
      </c>
      <c r="AB373" s="118">
        <v>353.40800000000002</v>
      </c>
      <c r="AC373" s="119">
        <v>193.58849999999998</v>
      </c>
      <c r="AD373" s="120">
        <v>161.2039</v>
      </c>
      <c r="AE373" s="119">
        <v>502.6</v>
      </c>
      <c r="AF373" s="119">
        <v>213.95520000000002</v>
      </c>
      <c r="AG373" s="119">
        <v>289.32640000000004</v>
      </c>
      <c r="AH373" s="118">
        <v>1441.5319999999999</v>
      </c>
      <c r="AI373" s="119">
        <v>596.19169999999997</v>
      </c>
      <c r="AJ373" s="120">
        <v>844.41210000000012</v>
      </c>
      <c r="AK373" s="119">
        <v>2407.08</v>
      </c>
      <c r="AL373" s="119">
        <v>894.00499999999988</v>
      </c>
      <c r="AM373" s="119">
        <v>1507.8799999999999</v>
      </c>
      <c r="AN373" s="118">
        <v>1849.3713</v>
      </c>
      <c r="AO373" s="119">
        <v>501.02549999999997</v>
      </c>
      <c r="AP373" s="120">
        <v>1326.78</v>
      </c>
      <c r="AQ373" s="119">
        <v>1488.5324999999998</v>
      </c>
      <c r="AR373" s="119">
        <v>249.7808</v>
      </c>
      <c r="AS373" s="119">
        <v>1227.4842999999998</v>
      </c>
      <c r="AT373" s="118">
        <v>8042.523799999999</v>
      </c>
      <c r="AU373" s="119">
        <v>2648.5466999999999</v>
      </c>
      <c r="AV373" s="120">
        <v>5357.0866999999998</v>
      </c>
      <c r="AW373" s="121">
        <v>2.6730004653017812E-2</v>
      </c>
      <c r="AX373" s="121">
        <v>1.783509110988404E-2</v>
      </c>
      <c r="AY373" s="121">
        <v>3.5156562627150903E-2</v>
      </c>
      <c r="AZ373" s="122">
        <f t="shared" si="5"/>
        <v>3.3572064618467188</v>
      </c>
    </row>
    <row r="374" spans="1:52" s="115" customFormat="1" x14ac:dyDescent="0.25">
      <c r="A374" s="115" t="s">
        <v>1810</v>
      </c>
      <c r="B374" s="115" t="s">
        <v>749</v>
      </c>
      <c r="C374" s="117">
        <v>2111.41</v>
      </c>
      <c r="D374" s="118">
        <v>254894</v>
      </c>
      <c r="E374" s="119">
        <v>124905</v>
      </c>
      <c r="F374" s="120">
        <v>129989</v>
      </c>
      <c r="G374" s="118">
        <v>179598</v>
      </c>
      <c r="H374" s="119">
        <v>92470</v>
      </c>
      <c r="I374" s="120">
        <v>87128</v>
      </c>
      <c r="J374" s="118">
        <v>20144</v>
      </c>
      <c r="K374" s="119">
        <v>9698</v>
      </c>
      <c r="L374" s="119">
        <v>10446</v>
      </c>
      <c r="M374" s="119">
        <v>13459</v>
      </c>
      <c r="N374" s="119">
        <v>6288</v>
      </c>
      <c r="O374" s="120">
        <v>7171</v>
      </c>
      <c r="P374" s="118">
        <v>18116</v>
      </c>
      <c r="Q374" s="119">
        <v>7890</v>
      </c>
      <c r="R374" s="120">
        <v>10226</v>
      </c>
      <c r="S374" s="119">
        <v>13262</v>
      </c>
      <c r="T374" s="119">
        <v>5410</v>
      </c>
      <c r="U374" s="119">
        <v>7852</v>
      </c>
      <c r="V374" s="118">
        <v>6716</v>
      </c>
      <c r="W374" s="119">
        <v>2317</v>
      </c>
      <c r="X374" s="120">
        <v>4399</v>
      </c>
      <c r="Y374" s="119">
        <v>3599</v>
      </c>
      <c r="Z374" s="119">
        <v>832</v>
      </c>
      <c r="AA374" s="119">
        <v>2767</v>
      </c>
      <c r="AB374" s="118">
        <v>322.30400000000003</v>
      </c>
      <c r="AC374" s="119">
        <v>173.5942</v>
      </c>
      <c r="AD374" s="120">
        <v>149.37780000000001</v>
      </c>
      <c r="AE374" s="119">
        <v>471.06500000000005</v>
      </c>
      <c r="AF374" s="119">
        <v>203.10240000000002</v>
      </c>
      <c r="AG374" s="119">
        <v>268.19540000000001</v>
      </c>
      <c r="AH374" s="118">
        <v>1324.2796000000001</v>
      </c>
      <c r="AI374" s="119">
        <v>543.62099999999998</v>
      </c>
      <c r="AJ374" s="120">
        <v>780.24380000000008</v>
      </c>
      <c r="AK374" s="119">
        <v>2068.8719999999998</v>
      </c>
      <c r="AL374" s="119">
        <v>776.33499999999992</v>
      </c>
      <c r="AM374" s="119">
        <v>1286.9428</v>
      </c>
      <c r="AN374" s="118">
        <v>1753.5476000000001</v>
      </c>
      <c r="AO374" s="119">
        <v>483.09449999999998</v>
      </c>
      <c r="AP374" s="120">
        <v>1247.1164999999999</v>
      </c>
      <c r="AQ374" s="119">
        <v>1473.7904999999998</v>
      </c>
      <c r="AR374" s="119">
        <v>242.77760000000001</v>
      </c>
      <c r="AS374" s="119">
        <v>1222.1839</v>
      </c>
      <c r="AT374" s="118">
        <v>7413.8586999999998</v>
      </c>
      <c r="AU374" s="119">
        <v>2422.5246999999999</v>
      </c>
      <c r="AV374" s="120">
        <v>4954.0601999999999</v>
      </c>
      <c r="AW374" s="121">
        <v>2.9086046356524672E-2</v>
      </c>
      <c r="AX374" s="121">
        <v>1.9394937752692045E-2</v>
      </c>
      <c r="AY374" s="121">
        <v>3.8111380193708695E-2</v>
      </c>
      <c r="AZ374" s="122">
        <f t="shared" si="5"/>
        <v>3.5113306747623629</v>
      </c>
    </row>
    <row r="375" spans="1:52" s="115" customFormat="1" x14ac:dyDescent="0.25">
      <c r="A375" s="115" t="s">
        <v>1811</v>
      </c>
      <c r="B375" s="115" t="s">
        <v>751</v>
      </c>
      <c r="C375" s="117">
        <v>1454.59</v>
      </c>
      <c r="D375" s="118">
        <v>242165</v>
      </c>
      <c r="E375" s="119">
        <v>119304</v>
      </c>
      <c r="F375" s="120">
        <v>122861</v>
      </c>
      <c r="G375" s="118">
        <v>175756</v>
      </c>
      <c r="H375" s="119">
        <v>90769</v>
      </c>
      <c r="I375" s="120">
        <v>84987</v>
      </c>
      <c r="J375" s="118">
        <v>17328</v>
      </c>
      <c r="K375" s="119">
        <v>8363</v>
      </c>
      <c r="L375" s="119">
        <v>8965</v>
      </c>
      <c r="M375" s="119">
        <v>11660</v>
      </c>
      <c r="N375" s="119">
        <v>5291</v>
      </c>
      <c r="O375" s="120">
        <v>6369</v>
      </c>
      <c r="P375" s="118">
        <v>16241</v>
      </c>
      <c r="Q375" s="119">
        <v>7067</v>
      </c>
      <c r="R375" s="120">
        <v>9174</v>
      </c>
      <c r="S375" s="119">
        <v>12056</v>
      </c>
      <c r="T375" s="119">
        <v>4972</v>
      </c>
      <c r="U375" s="119">
        <v>7084</v>
      </c>
      <c r="V375" s="118">
        <v>5961</v>
      </c>
      <c r="W375" s="119">
        <v>2070</v>
      </c>
      <c r="X375" s="120">
        <v>3891</v>
      </c>
      <c r="Y375" s="119">
        <v>3163</v>
      </c>
      <c r="Z375" s="119">
        <v>772</v>
      </c>
      <c r="AA375" s="119">
        <v>2391</v>
      </c>
      <c r="AB375" s="118">
        <v>277.24799999999999</v>
      </c>
      <c r="AC375" s="119">
        <v>149.6977</v>
      </c>
      <c r="AD375" s="120">
        <v>128.1995</v>
      </c>
      <c r="AE375" s="119">
        <v>408.1</v>
      </c>
      <c r="AF375" s="119">
        <v>170.89930000000001</v>
      </c>
      <c r="AG375" s="119">
        <v>238.20060000000001</v>
      </c>
      <c r="AH375" s="118">
        <v>1187.2171000000001</v>
      </c>
      <c r="AI375" s="119">
        <v>486.91630000000004</v>
      </c>
      <c r="AJ375" s="120">
        <v>699.97620000000006</v>
      </c>
      <c r="AK375" s="119">
        <v>1880.7360000000001</v>
      </c>
      <c r="AL375" s="119">
        <v>713.48199999999997</v>
      </c>
      <c r="AM375" s="119">
        <v>1161.0675999999999</v>
      </c>
      <c r="AN375" s="118">
        <v>1556.4170999999999</v>
      </c>
      <c r="AO375" s="119">
        <v>431.59499999999997</v>
      </c>
      <c r="AP375" s="120">
        <v>1103.0984999999998</v>
      </c>
      <c r="AQ375" s="119">
        <v>1295.2484999999999</v>
      </c>
      <c r="AR375" s="119">
        <v>225.2696</v>
      </c>
      <c r="AS375" s="119">
        <v>1056.1046999999999</v>
      </c>
      <c r="AT375" s="118">
        <v>6604.9666999999999</v>
      </c>
      <c r="AU375" s="119">
        <v>2177.8598999999999</v>
      </c>
      <c r="AV375" s="120">
        <v>4386.6471000000001</v>
      </c>
      <c r="AW375" s="121">
        <v>2.7274654471125058E-2</v>
      </c>
      <c r="AX375" s="121">
        <v>1.825470981693824E-2</v>
      </c>
      <c r="AY375" s="121">
        <v>3.5704146148899975E-2</v>
      </c>
      <c r="AZ375" s="122">
        <f t="shared" si="5"/>
        <v>4.5407755449989349</v>
      </c>
    </row>
    <row r="376" spans="1:52" s="115" customFormat="1" x14ac:dyDescent="0.25">
      <c r="A376" s="115" t="s">
        <v>1812</v>
      </c>
      <c r="B376" s="115" t="s">
        <v>753</v>
      </c>
      <c r="C376" s="117">
        <v>1654.19</v>
      </c>
      <c r="D376" s="118">
        <v>245611</v>
      </c>
      <c r="E376" s="119">
        <v>121219</v>
      </c>
      <c r="F376" s="120">
        <v>124392</v>
      </c>
      <c r="G376" s="118">
        <v>178217</v>
      </c>
      <c r="H376" s="119">
        <v>91910</v>
      </c>
      <c r="I376" s="120">
        <v>86307</v>
      </c>
      <c r="J376" s="118">
        <v>18153</v>
      </c>
      <c r="K376" s="119">
        <v>8815</v>
      </c>
      <c r="L376" s="119">
        <v>9338</v>
      </c>
      <c r="M376" s="119">
        <v>12128</v>
      </c>
      <c r="N376" s="119">
        <v>5511</v>
      </c>
      <c r="O376" s="120">
        <v>6617</v>
      </c>
      <c r="P376" s="118">
        <v>16369</v>
      </c>
      <c r="Q376" s="119">
        <v>7313</v>
      </c>
      <c r="R376" s="120">
        <v>9056</v>
      </c>
      <c r="S376" s="119">
        <v>11891</v>
      </c>
      <c r="T376" s="119">
        <v>4931</v>
      </c>
      <c r="U376" s="119">
        <v>6960</v>
      </c>
      <c r="V376" s="118">
        <v>5627</v>
      </c>
      <c r="W376" s="119">
        <v>1952</v>
      </c>
      <c r="X376" s="120">
        <v>3675</v>
      </c>
      <c r="Y376" s="119">
        <v>3226</v>
      </c>
      <c r="Z376" s="119">
        <v>787</v>
      </c>
      <c r="AA376" s="119">
        <v>2439</v>
      </c>
      <c r="AB376" s="118">
        <v>290.44799999999998</v>
      </c>
      <c r="AC376" s="119">
        <v>157.7885</v>
      </c>
      <c r="AD376" s="120">
        <v>133.5334</v>
      </c>
      <c r="AE376" s="119">
        <v>424.48</v>
      </c>
      <c r="AF376" s="119">
        <v>178.00530000000001</v>
      </c>
      <c r="AG376" s="119">
        <v>247.47580000000002</v>
      </c>
      <c r="AH376" s="118">
        <v>1196.5738999999999</v>
      </c>
      <c r="AI376" s="119">
        <v>503.8657</v>
      </c>
      <c r="AJ376" s="120">
        <v>690.97280000000001</v>
      </c>
      <c r="AK376" s="119">
        <v>1854.9960000000001</v>
      </c>
      <c r="AL376" s="119">
        <v>707.59849999999994</v>
      </c>
      <c r="AM376" s="119">
        <v>1140.7439999999999</v>
      </c>
      <c r="AN376" s="118">
        <v>1469.2096999999999</v>
      </c>
      <c r="AO376" s="119">
        <v>406.99199999999996</v>
      </c>
      <c r="AP376" s="120">
        <v>1041.8625</v>
      </c>
      <c r="AQ376" s="119">
        <v>1321.047</v>
      </c>
      <c r="AR376" s="119">
        <v>229.64660000000001</v>
      </c>
      <c r="AS376" s="119">
        <v>1077.3063</v>
      </c>
      <c r="AT376" s="118">
        <v>6556.7546000000002</v>
      </c>
      <c r="AU376" s="119">
        <v>2183.8965999999996</v>
      </c>
      <c r="AV376" s="120">
        <v>4331.8948</v>
      </c>
      <c r="AW376" s="121">
        <v>2.6695687896714726E-2</v>
      </c>
      <c r="AX376" s="121">
        <v>1.8016124534932638E-2</v>
      </c>
      <c r="AY376" s="121">
        <v>3.4824544986815871E-2</v>
      </c>
      <c r="AZ376" s="122">
        <f t="shared" si="5"/>
        <v>3.9637252068988449</v>
      </c>
    </row>
    <row r="377" spans="1:52" s="115" customFormat="1" x14ac:dyDescent="0.25">
      <c r="A377" s="115" t="s">
        <v>1818</v>
      </c>
      <c r="B377" s="115" t="s">
        <v>757</v>
      </c>
      <c r="C377" s="117">
        <v>297.8</v>
      </c>
      <c r="D377" s="118">
        <v>587857</v>
      </c>
      <c r="E377" s="119">
        <v>288553</v>
      </c>
      <c r="F377" s="120">
        <v>299304</v>
      </c>
      <c r="G377" s="118">
        <v>467646</v>
      </c>
      <c r="H377" s="119">
        <v>238588</v>
      </c>
      <c r="I377" s="120">
        <v>229058</v>
      </c>
      <c r="J377" s="118">
        <v>29338</v>
      </c>
      <c r="K377" s="119">
        <v>13274</v>
      </c>
      <c r="L377" s="119">
        <v>16064</v>
      </c>
      <c r="M377" s="119">
        <v>22253</v>
      </c>
      <c r="N377" s="119">
        <v>9863</v>
      </c>
      <c r="O377" s="120">
        <v>12390</v>
      </c>
      <c r="P377" s="118">
        <v>30317</v>
      </c>
      <c r="Q377" s="119">
        <v>12867</v>
      </c>
      <c r="R377" s="120">
        <v>17450</v>
      </c>
      <c r="S377" s="119">
        <v>22175</v>
      </c>
      <c r="T377" s="119">
        <v>8839</v>
      </c>
      <c r="U377" s="119">
        <v>13336</v>
      </c>
      <c r="V377" s="118">
        <v>10387</v>
      </c>
      <c r="W377" s="119">
        <v>3716</v>
      </c>
      <c r="X377" s="120">
        <v>6671</v>
      </c>
      <c r="Y377" s="119">
        <v>5741</v>
      </c>
      <c r="Z377" s="119">
        <v>1406</v>
      </c>
      <c r="AA377" s="119">
        <v>4335</v>
      </c>
      <c r="AB377" s="118">
        <v>469.40800000000002</v>
      </c>
      <c r="AC377" s="119">
        <v>237.60459999999998</v>
      </c>
      <c r="AD377" s="120">
        <v>229.71520000000001</v>
      </c>
      <c r="AE377" s="119">
        <v>778.85500000000002</v>
      </c>
      <c r="AF377" s="119">
        <v>318.57490000000001</v>
      </c>
      <c r="AG377" s="119">
        <v>463.38600000000002</v>
      </c>
      <c r="AH377" s="118">
        <v>2216.1727000000001</v>
      </c>
      <c r="AI377" s="119">
        <v>886.53629999999998</v>
      </c>
      <c r="AJ377" s="120">
        <v>1331.4350000000002</v>
      </c>
      <c r="AK377" s="119">
        <v>3459.3</v>
      </c>
      <c r="AL377" s="119">
        <v>1268.3964999999998</v>
      </c>
      <c r="AM377" s="119">
        <v>2185.7703999999999</v>
      </c>
      <c r="AN377" s="118">
        <v>2712.0457000000001</v>
      </c>
      <c r="AO377" s="119">
        <v>774.78599999999994</v>
      </c>
      <c r="AP377" s="120">
        <v>1891.2284999999999</v>
      </c>
      <c r="AQ377" s="119">
        <v>2350.9395</v>
      </c>
      <c r="AR377" s="119">
        <v>410.27080000000001</v>
      </c>
      <c r="AS377" s="119">
        <v>1914.7694999999999</v>
      </c>
      <c r="AT377" s="118">
        <v>11986.7209</v>
      </c>
      <c r="AU377" s="119">
        <v>3896.1691000000001</v>
      </c>
      <c r="AV377" s="120">
        <v>8016.3045999999995</v>
      </c>
      <c r="AW377" s="121">
        <v>2.0390538685428599E-2</v>
      </c>
      <c r="AX377" s="121">
        <v>1.3502438373539696E-2</v>
      </c>
      <c r="AY377" s="121">
        <v>2.6783152246545316E-2</v>
      </c>
      <c r="AZ377" s="122">
        <f t="shared" si="5"/>
        <v>40.25090967092008</v>
      </c>
    </row>
    <row r="378" spans="1:52" s="115" customFormat="1" x14ac:dyDescent="0.25">
      <c r="A378" s="115" t="s">
        <v>1819</v>
      </c>
      <c r="B378" s="115" t="s">
        <v>759</v>
      </c>
      <c r="C378" s="117">
        <v>1651.32</v>
      </c>
      <c r="D378" s="118">
        <v>257763</v>
      </c>
      <c r="E378" s="119">
        <v>126380</v>
      </c>
      <c r="F378" s="120">
        <v>131383</v>
      </c>
      <c r="G378" s="118">
        <v>189671</v>
      </c>
      <c r="H378" s="119">
        <v>97098</v>
      </c>
      <c r="I378" s="120">
        <v>92573</v>
      </c>
      <c r="J378" s="118">
        <v>19097</v>
      </c>
      <c r="K378" s="119">
        <v>9225</v>
      </c>
      <c r="L378" s="119">
        <v>9872</v>
      </c>
      <c r="M378" s="119">
        <v>12556</v>
      </c>
      <c r="N378" s="119">
        <v>5690</v>
      </c>
      <c r="O378" s="120">
        <v>6866</v>
      </c>
      <c r="P378" s="118">
        <v>16277</v>
      </c>
      <c r="Q378" s="119">
        <v>7049</v>
      </c>
      <c r="R378" s="120">
        <v>9228</v>
      </c>
      <c r="S378" s="119">
        <v>11568</v>
      </c>
      <c r="T378" s="119">
        <v>4710</v>
      </c>
      <c r="U378" s="119">
        <v>6858</v>
      </c>
      <c r="V378" s="118">
        <v>5772</v>
      </c>
      <c r="W378" s="119">
        <v>1932</v>
      </c>
      <c r="X378" s="120">
        <v>3840</v>
      </c>
      <c r="Y378" s="119">
        <v>2822</v>
      </c>
      <c r="Z378" s="119">
        <v>676</v>
      </c>
      <c r="AA378" s="119">
        <v>2146</v>
      </c>
      <c r="AB378" s="118">
        <v>305.55200000000002</v>
      </c>
      <c r="AC378" s="119">
        <v>165.1275</v>
      </c>
      <c r="AD378" s="120">
        <v>141.1696</v>
      </c>
      <c r="AE378" s="119">
        <v>439.46000000000004</v>
      </c>
      <c r="AF378" s="119">
        <v>183.78700000000001</v>
      </c>
      <c r="AG378" s="119">
        <v>256.78840000000002</v>
      </c>
      <c r="AH378" s="118">
        <v>1189.8487</v>
      </c>
      <c r="AI378" s="119">
        <v>485.67610000000002</v>
      </c>
      <c r="AJ378" s="120">
        <v>704.09640000000002</v>
      </c>
      <c r="AK378" s="119">
        <v>1804.6079999999999</v>
      </c>
      <c r="AL378" s="119">
        <v>675.88499999999999</v>
      </c>
      <c r="AM378" s="119">
        <v>1124.0262</v>
      </c>
      <c r="AN378" s="118">
        <v>1507.0691999999999</v>
      </c>
      <c r="AO378" s="119">
        <v>402.822</v>
      </c>
      <c r="AP378" s="120">
        <v>1088.6399999999999</v>
      </c>
      <c r="AQ378" s="119">
        <v>1155.6089999999999</v>
      </c>
      <c r="AR378" s="119">
        <v>197.2568</v>
      </c>
      <c r="AS378" s="119">
        <v>947.88819999999998</v>
      </c>
      <c r="AT378" s="118">
        <v>6402.1468999999997</v>
      </c>
      <c r="AU378" s="119">
        <v>2110.5544</v>
      </c>
      <c r="AV378" s="120">
        <v>4262.6088</v>
      </c>
      <c r="AW378" s="121">
        <v>2.4837338562943477E-2</v>
      </c>
      <c r="AX378" s="121">
        <v>1.6700066466213009E-2</v>
      </c>
      <c r="AY378" s="121">
        <v>3.2444142697304827E-2</v>
      </c>
      <c r="AZ378" s="122">
        <f t="shared" si="5"/>
        <v>3.8769874403507498</v>
      </c>
    </row>
    <row r="379" spans="1:52" s="115" customFormat="1" x14ac:dyDescent="0.25">
      <c r="A379" s="115" t="s">
        <v>1820</v>
      </c>
      <c r="B379" s="115" t="s">
        <v>761</v>
      </c>
      <c r="C379" s="117">
        <v>2028.56</v>
      </c>
      <c r="D379" s="118">
        <v>197673</v>
      </c>
      <c r="E379" s="119">
        <v>98218</v>
      </c>
      <c r="F379" s="120">
        <v>99455</v>
      </c>
      <c r="G379" s="118">
        <v>147035</v>
      </c>
      <c r="H379" s="119">
        <v>76433</v>
      </c>
      <c r="I379" s="120">
        <v>70602</v>
      </c>
      <c r="J379" s="118">
        <v>14459</v>
      </c>
      <c r="K379" s="119">
        <v>7029</v>
      </c>
      <c r="L379" s="119">
        <v>7430</v>
      </c>
      <c r="M379" s="119">
        <v>8710</v>
      </c>
      <c r="N379" s="119">
        <v>4004</v>
      </c>
      <c r="O379" s="120">
        <v>4706</v>
      </c>
      <c r="P379" s="118">
        <v>12061</v>
      </c>
      <c r="Q379" s="119">
        <v>5274</v>
      </c>
      <c r="R379" s="120">
        <v>6787</v>
      </c>
      <c r="S379" s="119">
        <v>8864</v>
      </c>
      <c r="T379" s="119">
        <v>3549</v>
      </c>
      <c r="U379" s="119">
        <v>5315</v>
      </c>
      <c r="V379" s="118">
        <v>4420</v>
      </c>
      <c r="W379" s="119">
        <v>1435</v>
      </c>
      <c r="X379" s="120">
        <v>2985</v>
      </c>
      <c r="Y379" s="119">
        <v>2124</v>
      </c>
      <c r="Z379" s="119">
        <v>494</v>
      </c>
      <c r="AA379" s="119">
        <v>1630</v>
      </c>
      <c r="AB379" s="118">
        <v>231.34399999999999</v>
      </c>
      <c r="AC379" s="119">
        <v>125.81909999999999</v>
      </c>
      <c r="AD379" s="120">
        <v>106.249</v>
      </c>
      <c r="AE379" s="119">
        <v>304.85000000000002</v>
      </c>
      <c r="AF379" s="119">
        <v>129.32920000000001</v>
      </c>
      <c r="AG379" s="119">
        <v>176.0044</v>
      </c>
      <c r="AH379" s="118">
        <v>881.65909999999997</v>
      </c>
      <c r="AI379" s="119">
        <v>363.37860000000001</v>
      </c>
      <c r="AJ379" s="120">
        <v>517.84810000000004</v>
      </c>
      <c r="AK379" s="119">
        <v>1382.7840000000001</v>
      </c>
      <c r="AL379" s="119">
        <v>509.28149999999994</v>
      </c>
      <c r="AM379" s="119">
        <v>871.12849999999992</v>
      </c>
      <c r="AN379" s="118">
        <v>1154.0619999999999</v>
      </c>
      <c r="AO379" s="119">
        <v>299.19749999999999</v>
      </c>
      <c r="AP379" s="120">
        <v>846.24749999999995</v>
      </c>
      <c r="AQ379" s="119">
        <v>869.77799999999991</v>
      </c>
      <c r="AR379" s="119">
        <v>144.14920000000001</v>
      </c>
      <c r="AS379" s="119">
        <v>719.971</v>
      </c>
      <c r="AT379" s="118">
        <v>4824.4771000000001</v>
      </c>
      <c r="AU379" s="119">
        <v>1571.1550999999999</v>
      </c>
      <c r="AV379" s="120">
        <v>3237.4485</v>
      </c>
      <c r="AW379" s="121">
        <v>2.4406353422065735E-2</v>
      </c>
      <c r="AX379" s="121">
        <v>1.5996610600908182E-2</v>
      </c>
      <c r="AY379" s="121">
        <v>3.2551892815846362E-2</v>
      </c>
      <c r="AZ379" s="122">
        <f t="shared" si="5"/>
        <v>2.3782767578972277</v>
      </c>
    </row>
    <row r="380" spans="1:52" s="123" customFormat="1" x14ac:dyDescent="0.25">
      <c r="A380" s="123" t="s">
        <v>791</v>
      </c>
      <c r="B380" s="124" t="s">
        <v>1775</v>
      </c>
      <c r="C380" s="125">
        <v>20453.79</v>
      </c>
      <c r="D380" s="126">
        <v>2208321</v>
      </c>
      <c r="E380" s="127">
        <v>1086679</v>
      </c>
      <c r="F380" s="128">
        <v>1121642</v>
      </c>
      <c r="G380" s="126">
        <v>1623403</v>
      </c>
      <c r="H380" s="127">
        <v>838349</v>
      </c>
      <c r="I380" s="128">
        <v>785054</v>
      </c>
      <c r="J380" s="126">
        <v>162427</v>
      </c>
      <c r="K380" s="127">
        <v>76853</v>
      </c>
      <c r="L380" s="127">
        <v>85574</v>
      </c>
      <c r="M380" s="127">
        <v>109236</v>
      </c>
      <c r="N380" s="127">
        <v>49664</v>
      </c>
      <c r="O380" s="128">
        <v>59572</v>
      </c>
      <c r="P380" s="126">
        <v>141236</v>
      </c>
      <c r="Q380" s="127">
        <v>61295</v>
      </c>
      <c r="R380" s="128">
        <v>79941</v>
      </c>
      <c r="S380" s="127">
        <v>101811</v>
      </c>
      <c r="T380" s="127">
        <v>39885</v>
      </c>
      <c r="U380" s="127">
        <v>61926</v>
      </c>
      <c r="V380" s="126">
        <v>47286</v>
      </c>
      <c r="W380" s="127">
        <v>15490</v>
      </c>
      <c r="X380" s="128">
        <v>31796</v>
      </c>
      <c r="Y380" s="127">
        <v>22922</v>
      </c>
      <c r="Z380" s="127">
        <v>5143</v>
      </c>
      <c r="AA380" s="127">
        <v>17779</v>
      </c>
      <c r="AB380" s="126">
        <v>2598.8319999999999</v>
      </c>
      <c r="AC380" s="127">
        <v>1375.6686999999999</v>
      </c>
      <c r="AD380" s="128">
        <v>1223.7082</v>
      </c>
      <c r="AE380" s="127">
        <v>3823.26</v>
      </c>
      <c r="AF380" s="127">
        <v>1604.1472000000001</v>
      </c>
      <c r="AG380" s="127">
        <v>2227.9928</v>
      </c>
      <c r="AH380" s="126">
        <v>10324.3516</v>
      </c>
      <c r="AI380" s="127">
        <v>4223.2255000000005</v>
      </c>
      <c r="AJ380" s="128">
        <v>6099.4983000000002</v>
      </c>
      <c r="AK380" s="127">
        <v>15882.516</v>
      </c>
      <c r="AL380" s="127">
        <v>5723.4974999999995</v>
      </c>
      <c r="AM380" s="127">
        <v>10149.671399999999</v>
      </c>
      <c r="AN380" s="126">
        <v>12346.374599999999</v>
      </c>
      <c r="AO380" s="127">
        <v>3229.665</v>
      </c>
      <c r="AP380" s="128">
        <v>9014.1659999999993</v>
      </c>
      <c r="AQ380" s="127">
        <v>9386.5589999999993</v>
      </c>
      <c r="AR380" s="127">
        <v>1500.7274</v>
      </c>
      <c r="AS380" s="127">
        <v>7852.9843000000001</v>
      </c>
      <c r="AT380" s="126">
        <v>54361.893199999999</v>
      </c>
      <c r="AU380" s="127">
        <v>17656.9313</v>
      </c>
      <c r="AV380" s="128">
        <v>36568.020999999993</v>
      </c>
      <c r="AW380" s="129">
        <v>2.461684383746747E-2</v>
      </c>
      <c r="AX380" s="129">
        <v>1.6248525369497339E-2</v>
      </c>
      <c r="AY380" s="129">
        <v>3.2602221564456392E-2</v>
      </c>
      <c r="AZ380" s="130">
        <f t="shared" si="5"/>
        <v>2.6577907175149447</v>
      </c>
    </row>
    <row r="381" spans="1:52" s="123" customFormat="1" x14ac:dyDescent="0.25">
      <c r="A381" s="123" t="s">
        <v>763</v>
      </c>
      <c r="B381" s="123" t="s">
        <v>764</v>
      </c>
      <c r="C381" s="125">
        <v>244.75</v>
      </c>
      <c r="D381" s="126">
        <v>81237</v>
      </c>
      <c r="E381" s="127">
        <v>39457</v>
      </c>
      <c r="F381" s="128">
        <v>41780</v>
      </c>
      <c r="G381" s="126">
        <v>55740</v>
      </c>
      <c r="H381" s="127">
        <v>28579</v>
      </c>
      <c r="I381" s="128">
        <v>27161</v>
      </c>
      <c r="J381" s="126">
        <v>6439</v>
      </c>
      <c r="K381" s="127">
        <v>2923</v>
      </c>
      <c r="L381" s="127">
        <v>3516</v>
      </c>
      <c r="M381" s="127">
        <v>4723</v>
      </c>
      <c r="N381" s="127">
        <v>2101</v>
      </c>
      <c r="O381" s="128">
        <v>2622</v>
      </c>
      <c r="P381" s="126">
        <v>6495</v>
      </c>
      <c r="Q381" s="127">
        <v>2901</v>
      </c>
      <c r="R381" s="128">
        <v>3594</v>
      </c>
      <c r="S381" s="127">
        <v>4777</v>
      </c>
      <c r="T381" s="127">
        <v>1978</v>
      </c>
      <c r="U381" s="127">
        <v>2799</v>
      </c>
      <c r="V381" s="126">
        <v>2019</v>
      </c>
      <c r="W381" s="127">
        <v>729</v>
      </c>
      <c r="X381" s="128">
        <v>1290</v>
      </c>
      <c r="Y381" s="127">
        <v>1044</v>
      </c>
      <c r="Z381" s="127">
        <v>246</v>
      </c>
      <c r="AA381" s="127">
        <v>798</v>
      </c>
      <c r="AB381" s="126">
        <v>103.024</v>
      </c>
      <c r="AC381" s="127">
        <v>52.3217</v>
      </c>
      <c r="AD381" s="128">
        <v>50.278800000000004</v>
      </c>
      <c r="AE381" s="127">
        <v>165.30500000000001</v>
      </c>
      <c r="AF381" s="127">
        <v>67.862300000000005</v>
      </c>
      <c r="AG381" s="127">
        <v>98.06280000000001</v>
      </c>
      <c r="AH381" s="126">
        <v>474.78449999999998</v>
      </c>
      <c r="AI381" s="127">
        <v>199.87890000000002</v>
      </c>
      <c r="AJ381" s="128">
        <v>274.22220000000004</v>
      </c>
      <c r="AK381" s="127">
        <v>745.21199999999999</v>
      </c>
      <c r="AL381" s="127">
        <v>283.84299999999996</v>
      </c>
      <c r="AM381" s="127">
        <v>458.75609999999995</v>
      </c>
      <c r="AN381" s="126">
        <v>527.16089999999997</v>
      </c>
      <c r="AO381" s="127">
        <v>151.9965</v>
      </c>
      <c r="AP381" s="128">
        <v>365.71499999999997</v>
      </c>
      <c r="AQ381" s="127">
        <v>427.51799999999997</v>
      </c>
      <c r="AR381" s="127">
        <v>71.782799999999995</v>
      </c>
      <c r="AS381" s="127">
        <v>352.47659999999996</v>
      </c>
      <c r="AT381" s="126">
        <v>2443.0043999999998</v>
      </c>
      <c r="AU381" s="127">
        <v>827.6851999999999</v>
      </c>
      <c r="AV381" s="128">
        <v>1599.5114999999998</v>
      </c>
      <c r="AW381" s="129">
        <v>3.0072558070829793E-2</v>
      </c>
      <c r="AX381" s="129">
        <v>2.0976891299389205E-2</v>
      </c>
      <c r="AY381" s="129">
        <v>3.8284143130684532E-2</v>
      </c>
      <c r="AZ381" s="130">
        <f t="shared" si="5"/>
        <v>9.9816318692543398</v>
      </c>
    </row>
    <row r="382" spans="1:52" s="123" customFormat="1" x14ac:dyDescent="0.25">
      <c r="A382" s="123" t="s">
        <v>765</v>
      </c>
      <c r="B382" s="123" t="s">
        <v>766</v>
      </c>
      <c r="C382" s="125">
        <v>135.03</v>
      </c>
      <c r="D382" s="126">
        <v>239257</v>
      </c>
      <c r="E382" s="127">
        <v>115713</v>
      </c>
      <c r="F382" s="128">
        <v>123544</v>
      </c>
      <c r="G382" s="126">
        <v>181505</v>
      </c>
      <c r="H382" s="127">
        <v>91961</v>
      </c>
      <c r="I382" s="128">
        <v>89544</v>
      </c>
      <c r="J382" s="126">
        <v>14856</v>
      </c>
      <c r="K382" s="127">
        <v>6539</v>
      </c>
      <c r="L382" s="127">
        <v>8317</v>
      </c>
      <c r="M382" s="127">
        <v>11549</v>
      </c>
      <c r="N382" s="127">
        <v>4981</v>
      </c>
      <c r="O382" s="128">
        <v>6568</v>
      </c>
      <c r="P382" s="126">
        <v>14555</v>
      </c>
      <c r="Q382" s="127">
        <v>6299</v>
      </c>
      <c r="R382" s="128">
        <v>8256</v>
      </c>
      <c r="S382" s="127">
        <v>9841</v>
      </c>
      <c r="T382" s="127">
        <v>3855</v>
      </c>
      <c r="U382" s="127">
        <v>5986</v>
      </c>
      <c r="V382" s="126">
        <v>4510</v>
      </c>
      <c r="W382" s="127">
        <v>1529</v>
      </c>
      <c r="X382" s="128">
        <v>2981</v>
      </c>
      <c r="Y382" s="127">
        <v>2441</v>
      </c>
      <c r="Z382" s="127">
        <v>549</v>
      </c>
      <c r="AA382" s="127">
        <v>1892</v>
      </c>
      <c r="AB382" s="126">
        <v>237.696</v>
      </c>
      <c r="AC382" s="127">
        <v>117.04809999999999</v>
      </c>
      <c r="AD382" s="128">
        <v>118.9331</v>
      </c>
      <c r="AE382" s="127">
        <v>404.21500000000003</v>
      </c>
      <c r="AF382" s="127">
        <v>160.88630000000001</v>
      </c>
      <c r="AG382" s="127">
        <v>245.64320000000001</v>
      </c>
      <c r="AH382" s="126">
        <v>1063.9704999999999</v>
      </c>
      <c r="AI382" s="127">
        <v>434.00110000000001</v>
      </c>
      <c r="AJ382" s="128">
        <v>629.93280000000004</v>
      </c>
      <c r="AK382" s="127">
        <v>1535.1959999999999</v>
      </c>
      <c r="AL382" s="127">
        <v>553.1925</v>
      </c>
      <c r="AM382" s="127">
        <v>981.10539999999992</v>
      </c>
      <c r="AN382" s="126">
        <v>1177.5609999999999</v>
      </c>
      <c r="AO382" s="127">
        <v>318.79649999999998</v>
      </c>
      <c r="AP382" s="128">
        <v>845.11349999999993</v>
      </c>
      <c r="AQ382" s="127">
        <v>999.58949999999993</v>
      </c>
      <c r="AR382" s="127">
        <v>160.19820000000001</v>
      </c>
      <c r="AS382" s="127">
        <v>835.69639999999993</v>
      </c>
      <c r="AT382" s="126">
        <v>5418.2280000000001</v>
      </c>
      <c r="AU382" s="127">
        <v>1744.1227000000001</v>
      </c>
      <c r="AV382" s="128">
        <v>3656.4243999999999</v>
      </c>
      <c r="AW382" s="129">
        <v>2.2646058422533092E-2</v>
      </c>
      <c r="AX382" s="129">
        <v>1.5072832784561806E-2</v>
      </c>
      <c r="AY382" s="129">
        <v>2.9596130933108852E-2</v>
      </c>
      <c r="AZ382" s="130">
        <f t="shared" si="5"/>
        <v>40.126105309931127</v>
      </c>
    </row>
    <row r="383" spans="1:52" s="123" customFormat="1" x14ac:dyDescent="0.25">
      <c r="A383" s="123" t="s">
        <v>767</v>
      </c>
      <c r="B383" s="123" t="s">
        <v>768</v>
      </c>
      <c r="C383" s="125">
        <v>201.01</v>
      </c>
      <c r="D383" s="126">
        <v>238697</v>
      </c>
      <c r="E383" s="127">
        <v>117828</v>
      </c>
      <c r="F383" s="128">
        <v>120869</v>
      </c>
      <c r="G383" s="126">
        <v>180810</v>
      </c>
      <c r="H383" s="127">
        <v>94017</v>
      </c>
      <c r="I383" s="128">
        <v>86793</v>
      </c>
      <c r="J383" s="126">
        <v>14662</v>
      </c>
      <c r="K383" s="127">
        <v>6497</v>
      </c>
      <c r="L383" s="127">
        <v>8165</v>
      </c>
      <c r="M383" s="127">
        <v>11235</v>
      </c>
      <c r="N383" s="127">
        <v>4896</v>
      </c>
      <c r="O383" s="128">
        <v>6339</v>
      </c>
      <c r="P383" s="126">
        <v>14490</v>
      </c>
      <c r="Q383" s="127">
        <v>6151</v>
      </c>
      <c r="R383" s="128">
        <v>8339</v>
      </c>
      <c r="S383" s="127">
        <v>10497</v>
      </c>
      <c r="T383" s="127">
        <v>4147</v>
      </c>
      <c r="U383" s="127">
        <v>6350</v>
      </c>
      <c r="V383" s="126">
        <v>4599</v>
      </c>
      <c r="W383" s="127">
        <v>1557</v>
      </c>
      <c r="X383" s="128">
        <v>3042</v>
      </c>
      <c r="Y383" s="127">
        <v>2404</v>
      </c>
      <c r="Z383" s="127">
        <v>563</v>
      </c>
      <c r="AA383" s="127">
        <v>1841</v>
      </c>
      <c r="AB383" s="126">
        <v>234.59200000000001</v>
      </c>
      <c r="AC383" s="127">
        <v>116.29629999999999</v>
      </c>
      <c r="AD383" s="128">
        <v>116.7595</v>
      </c>
      <c r="AE383" s="127">
        <v>393.22500000000002</v>
      </c>
      <c r="AF383" s="127">
        <v>158.14080000000001</v>
      </c>
      <c r="AG383" s="127">
        <v>237.07860000000002</v>
      </c>
      <c r="AH383" s="126">
        <v>1059.2190000000001</v>
      </c>
      <c r="AI383" s="127">
        <v>423.8039</v>
      </c>
      <c r="AJ383" s="128">
        <v>636.26570000000004</v>
      </c>
      <c r="AK383" s="127">
        <v>1637.5319999999999</v>
      </c>
      <c r="AL383" s="127">
        <v>595.09449999999993</v>
      </c>
      <c r="AM383" s="127">
        <v>1040.7649999999999</v>
      </c>
      <c r="AN383" s="126">
        <v>1200.7989</v>
      </c>
      <c r="AO383" s="127">
        <v>324.6345</v>
      </c>
      <c r="AP383" s="128">
        <v>862.40699999999993</v>
      </c>
      <c r="AQ383" s="127">
        <v>984.43799999999999</v>
      </c>
      <c r="AR383" s="127">
        <v>164.2834</v>
      </c>
      <c r="AS383" s="127">
        <v>813.16969999999992</v>
      </c>
      <c r="AT383" s="126">
        <v>5509.8049000000001</v>
      </c>
      <c r="AU383" s="127">
        <v>1782.2533999999998</v>
      </c>
      <c r="AV383" s="128">
        <v>3706.4454999999998</v>
      </c>
      <c r="AW383" s="129">
        <v>2.3082841007637297E-2</v>
      </c>
      <c r="AX383" s="129">
        <v>1.5125890280748207E-2</v>
      </c>
      <c r="AY383" s="129">
        <v>3.0664980267893337E-2</v>
      </c>
      <c r="AZ383" s="130">
        <f t="shared" si="5"/>
        <v>27.410600965126115</v>
      </c>
    </row>
    <row r="384" spans="1:52" s="123" customFormat="1" x14ac:dyDescent="0.25">
      <c r="A384" s="123" t="s">
        <v>769</v>
      </c>
      <c r="B384" s="123" t="s">
        <v>770</v>
      </c>
      <c r="C384" s="125">
        <v>2293.2800000000002</v>
      </c>
      <c r="D384" s="126">
        <v>83765</v>
      </c>
      <c r="E384" s="127">
        <v>41748</v>
      </c>
      <c r="F384" s="128">
        <v>42017</v>
      </c>
      <c r="G384" s="126">
        <v>63529</v>
      </c>
      <c r="H384" s="127">
        <v>33142</v>
      </c>
      <c r="I384" s="128">
        <v>30387</v>
      </c>
      <c r="J384" s="126">
        <v>5879</v>
      </c>
      <c r="K384" s="127">
        <v>2862</v>
      </c>
      <c r="L384" s="127">
        <v>3017</v>
      </c>
      <c r="M384" s="127">
        <v>3487</v>
      </c>
      <c r="N384" s="127">
        <v>1586</v>
      </c>
      <c r="O384" s="128">
        <v>1901</v>
      </c>
      <c r="P384" s="126">
        <v>4716</v>
      </c>
      <c r="Q384" s="127">
        <v>2050</v>
      </c>
      <c r="R384" s="128">
        <v>2666</v>
      </c>
      <c r="S384" s="127">
        <v>3695</v>
      </c>
      <c r="T384" s="127">
        <v>1385</v>
      </c>
      <c r="U384" s="127">
        <v>2310</v>
      </c>
      <c r="V384" s="126">
        <v>1658</v>
      </c>
      <c r="W384" s="127">
        <v>537</v>
      </c>
      <c r="X384" s="128">
        <v>1121</v>
      </c>
      <c r="Y384" s="127">
        <v>801</v>
      </c>
      <c r="Z384" s="127">
        <v>186</v>
      </c>
      <c r="AA384" s="127">
        <v>615</v>
      </c>
      <c r="AB384" s="126">
        <v>94.064000000000007</v>
      </c>
      <c r="AC384" s="127">
        <v>51.229799999999997</v>
      </c>
      <c r="AD384" s="128">
        <v>43.143100000000004</v>
      </c>
      <c r="AE384" s="127">
        <v>122.04500000000002</v>
      </c>
      <c r="AF384" s="127">
        <v>51.227800000000002</v>
      </c>
      <c r="AG384" s="127">
        <v>71.097400000000007</v>
      </c>
      <c r="AH384" s="126">
        <v>344.7396</v>
      </c>
      <c r="AI384" s="127">
        <v>141.245</v>
      </c>
      <c r="AJ384" s="128">
        <v>203.41580000000002</v>
      </c>
      <c r="AK384" s="127">
        <v>576.41999999999996</v>
      </c>
      <c r="AL384" s="127">
        <v>198.74749999999997</v>
      </c>
      <c r="AM384" s="127">
        <v>378.60899999999998</v>
      </c>
      <c r="AN384" s="126">
        <v>432.90379999999999</v>
      </c>
      <c r="AO384" s="127">
        <v>111.9645</v>
      </c>
      <c r="AP384" s="128">
        <v>317.80349999999999</v>
      </c>
      <c r="AQ384" s="127">
        <v>328.0095</v>
      </c>
      <c r="AR384" s="127">
        <v>54.274799999999999</v>
      </c>
      <c r="AS384" s="127">
        <v>271.64549999999997</v>
      </c>
      <c r="AT384" s="126">
        <v>1898.1819</v>
      </c>
      <c r="AU384" s="127">
        <v>608.68940000000009</v>
      </c>
      <c r="AV384" s="128">
        <v>1285.7143000000001</v>
      </c>
      <c r="AW384" s="129">
        <v>2.2660799856742075E-2</v>
      </c>
      <c r="AX384" s="129">
        <v>1.458008527354604E-2</v>
      </c>
      <c r="AY384" s="129">
        <v>3.0599859580645931E-2</v>
      </c>
      <c r="AZ384" s="130">
        <f t="shared" si="5"/>
        <v>0.82771484511267701</v>
      </c>
    </row>
    <row r="385" spans="1:52" s="123" customFormat="1" x14ac:dyDescent="0.25">
      <c r="A385" s="123" t="s">
        <v>771</v>
      </c>
      <c r="B385" s="123" t="s">
        <v>772</v>
      </c>
      <c r="C385" s="125">
        <v>1454.26</v>
      </c>
      <c r="D385" s="126">
        <v>159854</v>
      </c>
      <c r="E385" s="127">
        <v>78326</v>
      </c>
      <c r="F385" s="128">
        <v>81528</v>
      </c>
      <c r="G385" s="126">
        <v>115483</v>
      </c>
      <c r="H385" s="127">
        <v>59552</v>
      </c>
      <c r="I385" s="128">
        <v>55931</v>
      </c>
      <c r="J385" s="126">
        <v>12466</v>
      </c>
      <c r="K385" s="127">
        <v>5963</v>
      </c>
      <c r="L385" s="127">
        <v>6503</v>
      </c>
      <c r="M385" s="127">
        <v>7996</v>
      </c>
      <c r="N385" s="127">
        <v>3590</v>
      </c>
      <c r="O385" s="128">
        <v>4406</v>
      </c>
      <c r="P385" s="126">
        <v>10921</v>
      </c>
      <c r="Q385" s="127">
        <v>4636</v>
      </c>
      <c r="R385" s="128">
        <v>6285</v>
      </c>
      <c r="S385" s="127">
        <v>7619</v>
      </c>
      <c r="T385" s="127">
        <v>3049</v>
      </c>
      <c r="U385" s="127">
        <v>4570</v>
      </c>
      <c r="V385" s="126">
        <v>3694</v>
      </c>
      <c r="W385" s="127">
        <v>1184</v>
      </c>
      <c r="X385" s="128">
        <v>2510</v>
      </c>
      <c r="Y385" s="127">
        <v>1675</v>
      </c>
      <c r="Z385" s="127">
        <v>352</v>
      </c>
      <c r="AA385" s="127">
        <v>1323</v>
      </c>
      <c r="AB385" s="126">
        <v>199.45600000000002</v>
      </c>
      <c r="AC385" s="127">
        <v>106.73769999999999</v>
      </c>
      <c r="AD385" s="128">
        <v>92.992900000000006</v>
      </c>
      <c r="AE385" s="127">
        <v>279.86</v>
      </c>
      <c r="AF385" s="127">
        <v>115.95700000000001</v>
      </c>
      <c r="AG385" s="127">
        <v>164.78440000000001</v>
      </c>
      <c r="AH385" s="126">
        <v>798.32510000000002</v>
      </c>
      <c r="AI385" s="127">
        <v>319.42040000000003</v>
      </c>
      <c r="AJ385" s="128">
        <v>479.54550000000006</v>
      </c>
      <c r="AK385" s="127">
        <v>1188.5640000000001</v>
      </c>
      <c r="AL385" s="127">
        <v>437.53149999999994</v>
      </c>
      <c r="AM385" s="127">
        <v>749.02299999999991</v>
      </c>
      <c r="AN385" s="126">
        <v>964.50339999999994</v>
      </c>
      <c r="AO385" s="127">
        <v>246.86399999999998</v>
      </c>
      <c r="AP385" s="128">
        <v>711.58499999999992</v>
      </c>
      <c r="AQ385" s="127">
        <v>685.91249999999991</v>
      </c>
      <c r="AR385" s="127">
        <v>102.7136</v>
      </c>
      <c r="AS385" s="127">
        <v>584.3691</v>
      </c>
      <c r="AT385" s="126">
        <v>4116.6210000000001</v>
      </c>
      <c r="AU385" s="127">
        <v>1329.2241999999999</v>
      </c>
      <c r="AV385" s="128">
        <v>2782.2999</v>
      </c>
      <c r="AW385" s="129">
        <v>2.5752380297021031E-2</v>
      </c>
      <c r="AX385" s="129">
        <v>1.6970408293542374E-2</v>
      </c>
      <c r="AY385" s="129">
        <v>3.4126924492199E-2</v>
      </c>
      <c r="AZ385" s="130">
        <f t="shared" si="5"/>
        <v>2.8307324687469917</v>
      </c>
    </row>
    <row r="386" spans="1:52" s="123" customFormat="1" x14ac:dyDescent="0.25">
      <c r="A386" s="123" t="s">
        <v>779</v>
      </c>
      <c r="B386" s="123" t="s">
        <v>780</v>
      </c>
      <c r="C386" s="125">
        <v>1576.85</v>
      </c>
      <c r="D386" s="126">
        <v>89928</v>
      </c>
      <c r="E386" s="127">
        <v>44781</v>
      </c>
      <c r="F386" s="128">
        <v>45147</v>
      </c>
      <c r="G386" s="126">
        <v>66764</v>
      </c>
      <c r="H386" s="127">
        <v>34747</v>
      </c>
      <c r="I386" s="128">
        <v>32017</v>
      </c>
      <c r="J386" s="126">
        <v>6672</v>
      </c>
      <c r="K386" s="127">
        <v>3289</v>
      </c>
      <c r="L386" s="127">
        <v>3383</v>
      </c>
      <c r="M386" s="127">
        <v>4181</v>
      </c>
      <c r="N386" s="127">
        <v>1940</v>
      </c>
      <c r="O386" s="128">
        <v>2241</v>
      </c>
      <c r="P386" s="126">
        <v>5439</v>
      </c>
      <c r="Q386" s="127">
        <v>2360</v>
      </c>
      <c r="R386" s="128">
        <v>3079</v>
      </c>
      <c r="S386" s="127">
        <v>4156</v>
      </c>
      <c r="T386" s="127">
        <v>1615</v>
      </c>
      <c r="U386" s="127">
        <v>2541</v>
      </c>
      <c r="V386" s="126">
        <v>1874</v>
      </c>
      <c r="W386" s="127">
        <v>639</v>
      </c>
      <c r="X386" s="128">
        <v>1235</v>
      </c>
      <c r="Y386" s="127">
        <v>842</v>
      </c>
      <c r="Z386" s="127">
        <v>191</v>
      </c>
      <c r="AA386" s="127">
        <v>651</v>
      </c>
      <c r="AB386" s="126">
        <v>106.752</v>
      </c>
      <c r="AC386" s="127">
        <v>58.873100000000001</v>
      </c>
      <c r="AD386" s="128">
        <v>48.376899999999999</v>
      </c>
      <c r="AE386" s="127">
        <v>146.33500000000001</v>
      </c>
      <c r="AF386" s="127">
        <v>62.662000000000006</v>
      </c>
      <c r="AG386" s="127">
        <v>83.813400000000001</v>
      </c>
      <c r="AH386" s="126">
        <v>397.59089999999998</v>
      </c>
      <c r="AI386" s="127">
        <v>162.60400000000001</v>
      </c>
      <c r="AJ386" s="128">
        <v>234.92770000000002</v>
      </c>
      <c r="AK386" s="127">
        <v>648.33600000000001</v>
      </c>
      <c r="AL386" s="127">
        <v>231.75249999999997</v>
      </c>
      <c r="AM386" s="127">
        <v>416.4699</v>
      </c>
      <c r="AN386" s="126">
        <v>489.3014</v>
      </c>
      <c r="AO386" s="127">
        <v>133.23149999999998</v>
      </c>
      <c r="AP386" s="128">
        <v>350.12249999999995</v>
      </c>
      <c r="AQ386" s="127">
        <v>344.79899999999998</v>
      </c>
      <c r="AR386" s="127">
        <v>55.733800000000002</v>
      </c>
      <c r="AS386" s="127">
        <v>287.54669999999999</v>
      </c>
      <c r="AT386" s="126">
        <v>2133.1143000000002</v>
      </c>
      <c r="AU386" s="127">
        <v>704.85689999999988</v>
      </c>
      <c r="AV386" s="128">
        <v>1421.2570999999998</v>
      </c>
      <c r="AW386" s="129">
        <v>2.3720246196957569E-2</v>
      </c>
      <c r="AX386" s="129">
        <v>1.5740088430361086E-2</v>
      </c>
      <c r="AY386" s="129">
        <v>3.1480654307041438E-2</v>
      </c>
      <c r="AZ386" s="130">
        <f t="shared" si="5"/>
        <v>1.3527693185781782</v>
      </c>
    </row>
    <row r="387" spans="1:52" s="123" customFormat="1" x14ac:dyDescent="0.25">
      <c r="A387" s="123" t="s">
        <v>773</v>
      </c>
      <c r="B387" s="123" t="s">
        <v>774</v>
      </c>
      <c r="C387" s="125">
        <v>2366.59</v>
      </c>
      <c r="D387" s="126">
        <v>171734</v>
      </c>
      <c r="E387" s="127">
        <v>85660</v>
      </c>
      <c r="F387" s="128">
        <v>86074</v>
      </c>
      <c r="G387" s="126">
        <v>131101</v>
      </c>
      <c r="H387" s="127">
        <v>67894</v>
      </c>
      <c r="I387" s="128">
        <v>63207</v>
      </c>
      <c r="J387" s="126">
        <v>12566</v>
      </c>
      <c r="K387" s="127">
        <v>6218</v>
      </c>
      <c r="L387" s="127">
        <v>6348</v>
      </c>
      <c r="M387" s="127">
        <v>7558</v>
      </c>
      <c r="N387" s="127">
        <v>3603</v>
      </c>
      <c r="O387" s="128">
        <v>3955</v>
      </c>
      <c r="P387" s="126">
        <v>9004</v>
      </c>
      <c r="Q387" s="127">
        <v>3983</v>
      </c>
      <c r="R387" s="128">
        <v>5021</v>
      </c>
      <c r="S387" s="127">
        <v>6781</v>
      </c>
      <c r="T387" s="127">
        <v>2625</v>
      </c>
      <c r="U387" s="127">
        <v>4156</v>
      </c>
      <c r="V387" s="126">
        <v>3165</v>
      </c>
      <c r="W387" s="127">
        <v>999</v>
      </c>
      <c r="X387" s="128">
        <v>2166</v>
      </c>
      <c r="Y387" s="127">
        <v>1559</v>
      </c>
      <c r="Z387" s="127">
        <v>338</v>
      </c>
      <c r="AA387" s="127">
        <v>1221</v>
      </c>
      <c r="AB387" s="126">
        <v>201.05600000000001</v>
      </c>
      <c r="AC387" s="127">
        <v>111.3022</v>
      </c>
      <c r="AD387" s="128">
        <v>90.776399999999995</v>
      </c>
      <c r="AE387" s="127">
        <v>264.53000000000003</v>
      </c>
      <c r="AF387" s="127">
        <v>116.37690000000001</v>
      </c>
      <c r="AG387" s="127">
        <v>147.917</v>
      </c>
      <c r="AH387" s="126">
        <v>658.19240000000002</v>
      </c>
      <c r="AI387" s="127">
        <v>274.42869999999999</v>
      </c>
      <c r="AJ387" s="128">
        <v>383.10230000000001</v>
      </c>
      <c r="AK387" s="127">
        <v>1057.836</v>
      </c>
      <c r="AL387" s="127">
        <v>376.68749999999994</v>
      </c>
      <c r="AM387" s="127">
        <v>681.16839999999991</v>
      </c>
      <c r="AN387" s="126">
        <v>826.38149999999996</v>
      </c>
      <c r="AO387" s="127">
        <v>208.29149999999998</v>
      </c>
      <c r="AP387" s="128">
        <v>614.06099999999992</v>
      </c>
      <c r="AQ387" s="127">
        <v>638.41049999999996</v>
      </c>
      <c r="AR387" s="127">
        <v>98.628399999999999</v>
      </c>
      <c r="AS387" s="127">
        <v>539.31569999999999</v>
      </c>
      <c r="AT387" s="126">
        <v>3646.4064000000003</v>
      </c>
      <c r="AU387" s="127">
        <v>1185.7152000000001</v>
      </c>
      <c r="AV387" s="128">
        <v>2456.3407999999999</v>
      </c>
      <c r="AW387" s="129">
        <v>2.1232874095985656E-2</v>
      </c>
      <c r="AX387" s="129">
        <v>1.3842110670091059E-2</v>
      </c>
      <c r="AY387" s="129">
        <v>2.8537546762088434E-2</v>
      </c>
      <c r="AZ387" s="130">
        <f t="shared" ref="AZ387:AZ418" si="6">AT387/C387</f>
        <v>1.540785011345438</v>
      </c>
    </row>
    <row r="388" spans="1:52" s="123" customFormat="1" x14ac:dyDescent="0.25">
      <c r="A388" s="123" t="s">
        <v>775</v>
      </c>
      <c r="B388" s="123" t="s">
        <v>776</v>
      </c>
      <c r="C388" s="125">
        <v>1413.7</v>
      </c>
      <c r="D388" s="126">
        <v>180190</v>
      </c>
      <c r="E388" s="127">
        <v>89353</v>
      </c>
      <c r="F388" s="128">
        <v>90837</v>
      </c>
      <c r="G388" s="126">
        <v>129967</v>
      </c>
      <c r="H388" s="127">
        <v>68062</v>
      </c>
      <c r="I388" s="128">
        <v>61905</v>
      </c>
      <c r="J388" s="126">
        <v>13741</v>
      </c>
      <c r="K388" s="127">
        <v>6557</v>
      </c>
      <c r="L388" s="127">
        <v>7184</v>
      </c>
      <c r="M388" s="127">
        <v>8820</v>
      </c>
      <c r="N388" s="127">
        <v>4060</v>
      </c>
      <c r="O388" s="128">
        <v>4760</v>
      </c>
      <c r="P388" s="126">
        <v>12053</v>
      </c>
      <c r="Q388" s="127">
        <v>5274</v>
      </c>
      <c r="R388" s="128">
        <v>6779</v>
      </c>
      <c r="S388" s="127">
        <v>9023</v>
      </c>
      <c r="T388" s="127">
        <v>3502</v>
      </c>
      <c r="U388" s="127">
        <v>5521</v>
      </c>
      <c r="V388" s="126">
        <v>4470</v>
      </c>
      <c r="W388" s="127">
        <v>1415</v>
      </c>
      <c r="X388" s="128">
        <v>3055</v>
      </c>
      <c r="Y388" s="127">
        <v>2116</v>
      </c>
      <c r="Z388" s="127">
        <v>483</v>
      </c>
      <c r="AA388" s="127">
        <v>1633</v>
      </c>
      <c r="AB388" s="126">
        <v>219.85599999999999</v>
      </c>
      <c r="AC388" s="127">
        <v>117.3703</v>
      </c>
      <c r="AD388" s="128">
        <v>102.7312</v>
      </c>
      <c r="AE388" s="127">
        <v>308.70000000000005</v>
      </c>
      <c r="AF388" s="127">
        <v>131.13800000000001</v>
      </c>
      <c r="AG388" s="127">
        <v>178.024</v>
      </c>
      <c r="AH388" s="126">
        <v>881.07429999999999</v>
      </c>
      <c r="AI388" s="127">
        <v>363.37860000000001</v>
      </c>
      <c r="AJ388" s="128">
        <v>517.23770000000002</v>
      </c>
      <c r="AK388" s="127">
        <v>1407.588</v>
      </c>
      <c r="AL388" s="127">
        <v>502.53699999999998</v>
      </c>
      <c r="AM388" s="127">
        <v>904.89189999999996</v>
      </c>
      <c r="AN388" s="126">
        <v>1167.117</v>
      </c>
      <c r="AO388" s="127">
        <v>295.02749999999997</v>
      </c>
      <c r="AP388" s="128">
        <v>866.09249999999997</v>
      </c>
      <c r="AQ388" s="127">
        <v>866.50199999999995</v>
      </c>
      <c r="AR388" s="127">
        <v>140.93940000000001</v>
      </c>
      <c r="AS388" s="127">
        <v>721.29610000000002</v>
      </c>
      <c r="AT388" s="126">
        <v>4850.8372999999992</v>
      </c>
      <c r="AU388" s="127">
        <v>1550.3907999999999</v>
      </c>
      <c r="AV388" s="128">
        <v>3290.2733999999996</v>
      </c>
      <c r="AW388" s="129">
        <v>2.6920679837948828E-2</v>
      </c>
      <c r="AX388" s="129">
        <v>1.7351301019551665E-2</v>
      </c>
      <c r="AY388" s="129">
        <v>3.6221731232867663E-2</v>
      </c>
      <c r="AZ388" s="130">
        <f t="shared" si="6"/>
        <v>3.431306005517436</v>
      </c>
    </row>
    <row r="389" spans="1:52" s="123" customFormat="1" x14ac:dyDescent="0.25">
      <c r="A389" s="123" t="s">
        <v>777</v>
      </c>
      <c r="B389" s="123" t="s">
        <v>778</v>
      </c>
      <c r="C389" s="125">
        <v>2104.5300000000002</v>
      </c>
      <c r="D389" s="126">
        <v>214446</v>
      </c>
      <c r="E389" s="127">
        <v>105101</v>
      </c>
      <c r="F389" s="128">
        <v>109345</v>
      </c>
      <c r="G389" s="126">
        <v>154191</v>
      </c>
      <c r="H389" s="127">
        <v>79493</v>
      </c>
      <c r="I389" s="128">
        <v>74698</v>
      </c>
      <c r="J389" s="126">
        <v>16864</v>
      </c>
      <c r="K389" s="127">
        <v>8028</v>
      </c>
      <c r="L389" s="127">
        <v>8836</v>
      </c>
      <c r="M389" s="127">
        <v>11544</v>
      </c>
      <c r="N389" s="127">
        <v>5228</v>
      </c>
      <c r="O389" s="128">
        <v>6316</v>
      </c>
      <c r="P389" s="126">
        <v>14328</v>
      </c>
      <c r="Q389" s="127">
        <v>6248</v>
      </c>
      <c r="R389" s="128">
        <v>8080</v>
      </c>
      <c r="S389" s="127">
        <v>10239</v>
      </c>
      <c r="T389" s="127">
        <v>3987</v>
      </c>
      <c r="U389" s="127">
        <v>6252</v>
      </c>
      <c r="V389" s="126">
        <v>4845</v>
      </c>
      <c r="W389" s="127">
        <v>1555</v>
      </c>
      <c r="X389" s="128">
        <v>3290</v>
      </c>
      <c r="Y389" s="127">
        <v>2435</v>
      </c>
      <c r="Z389" s="127">
        <v>562</v>
      </c>
      <c r="AA389" s="127">
        <v>1873</v>
      </c>
      <c r="AB389" s="126">
        <v>269.82400000000001</v>
      </c>
      <c r="AC389" s="127">
        <v>143.7012</v>
      </c>
      <c r="AD389" s="128">
        <v>126.3548</v>
      </c>
      <c r="AE389" s="127">
        <v>404.04</v>
      </c>
      <c r="AF389" s="127">
        <v>168.86440000000002</v>
      </c>
      <c r="AG389" s="127">
        <v>236.21840000000003</v>
      </c>
      <c r="AH389" s="126">
        <v>1047.3768</v>
      </c>
      <c r="AI389" s="127">
        <v>430.48720000000003</v>
      </c>
      <c r="AJ389" s="128">
        <v>616.50400000000002</v>
      </c>
      <c r="AK389" s="127">
        <v>1597.2840000000001</v>
      </c>
      <c r="AL389" s="127">
        <v>572.1345</v>
      </c>
      <c r="AM389" s="127">
        <v>1024.7028</v>
      </c>
      <c r="AN389" s="126">
        <v>1265.0295000000001</v>
      </c>
      <c r="AO389" s="127">
        <v>324.21749999999997</v>
      </c>
      <c r="AP389" s="128">
        <v>932.71499999999992</v>
      </c>
      <c r="AQ389" s="127">
        <v>997.13249999999994</v>
      </c>
      <c r="AR389" s="127">
        <v>163.99160000000001</v>
      </c>
      <c r="AS389" s="127">
        <v>827.30409999999995</v>
      </c>
      <c r="AT389" s="126">
        <v>5580.6867999999995</v>
      </c>
      <c r="AU389" s="127">
        <v>1803.3964000000001</v>
      </c>
      <c r="AV389" s="128">
        <v>3763.7990999999997</v>
      </c>
      <c r="AW389" s="129">
        <v>2.6023739309663035E-2</v>
      </c>
      <c r="AX389" s="129">
        <v>1.7158698775463603E-2</v>
      </c>
      <c r="AY389" s="129">
        <v>3.4421318761717494E-2</v>
      </c>
      <c r="AZ389" s="130">
        <f t="shared" si="6"/>
        <v>2.6517497018336629</v>
      </c>
    </row>
    <row r="390" spans="1:52" s="123" customFormat="1" x14ac:dyDescent="0.25">
      <c r="A390" s="123" t="s">
        <v>781</v>
      </c>
      <c r="B390" s="123" t="s">
        <v>782</v>
      </c>
      <c r="C390" s="125">
        <v>1448.84</v>
      </c>
      <c r="D390" s="126">
        <v>136249</v>
      </c>
      <c r="E390" s="127">
        <v>66992</v>
      </c>
      <c r="F390" s="128">
        <v>69257</v>
      </c>
      <c r="G390" s="126">
        <v>96139</v>
      </c>
      <c r="H390" s="127">
        <v>49801</v>
      </c>
      <c r="I390" s="128">
        <v>46338</v>
      </c>
      <c r="J390" s="126">
        <v>11151</v>
      </c>
      <c r="K390" s="127">
        <v>5319</v>
      </c>
      <c r="L390" s="127">
        <v>5832</v>
      </c>
      <c r="M390" s="127">
        <v>7575</v>
      </c>
      <c r="N390" s="127">
        <v>3523</v>
      </c>
      <c r="O390" s="128">
        <v>4052</v>
      </c>
      <c r="P390" s="126">
        <v>9520</v>
      </c>
      <c r="Q390" s="127">
        <v>4136</v>
      </c>
      <c r="R390" s="128">
        <v>5384</v>
      </c>
      <c r="S390" s="127">
        <v>6960</v>
      </c>
      <c r="T390" s="127">
        <v>2715</v>
      </c>
      <c r="U390" s="127">
        <v>4245</v>
      </c>
      <c r="V390" s="126">
        <v>3403</v>
      </c>
      <c r="W390" s="127">
        <v>1153</v>
      </c>
      <c r="X390" s="128">
        <v>2250</v>
      </c>
      <c r="Y390" s="127">
        <v>1501</v>
      </c>
      <c r="Z390" s="127">
        <v>345</v>
      </c>
      <c r="AA390" s="127">
        <v>1156</v>
      </c>
      <c r="AB390" s="126">
        <v>178.416</v>
      </c>
      <c r="AC390" s="127">
        <v>95.210099999999997</v>
      </c>
      <c r="AD390" s="128">
        <v>83.397599999999997</v>
      </c>
      <c r="AE390" s="127">
        <v>265.125</v>
      </c>
      <c r="AF390" s="127">
        <v>113.7929</v>
      </c>
      <c r="AG390" s="127">
        <v>151.54480000000001</v>
      </c>
      <c r="AH390" s="126">
        <v>695.91200000000003</v>
      </c>
      <c r="AI390" s="127">
        <v>284.97039999999998</v>
      </c>
      <c r="AJ390" s="128">
        <v>410.79920000000004</v>
      </c>
      <c r="AK390" s="127">
        <v>1085.76</v>
      </c>
      <c r="AL390" s="127">
        <v>389.60249999999996</v>
      </c>
      <c r="AM390" s="127">
        <v>695.75549999999998</v>
      </c>
      <c r="AN390" s="126">
        <v>888.52329999999995</v>
      </c>
      <c r="AO390" s="127">
        <v>240.40049999999999</v>
      </c>
      <c r="AP390" s="128">
        <v>637.87499999999989</v>
      </c>
      <c r="AQ390" s="127">
        <v>614.65949999999998</v>
      </c>
      <c r="AR390" s="127">
        <v>100.67100000000001</v>
      </c>
      <c r="AS390" s="127">
        <v>510.60519999999997</v>
      </c>
      <c r="AT390" s="126">
        <v>3728.3957999999993</v>
      </c>
      <c r="AU390" s="127">
        <v>1224.6474000000001</v>
      </c>
      <c r="AV390" s="128">
        <v>2489.9773</v>
      </c>
      <c r="AW390" s="129">
        <v>2.7364573684944472E-2</v>
      </c>
      <c r="AX390" s="129">
        <v>1.8280502149510391E-2</v>
      </c>
      <c r="AY390" s="129">
        <v>3.5952716692897471E-2</v>
      </c>
      <c r="AZ390" s="130">
        <f t="shared" si="6"/>
        <v>2.5733661411888127</v>
      </c>
    </row>
    <row r="391" spans="1:52" s="123" customFormat="1" x14ac:dyDescent="0.25">
      <c r="A391" s="123" t="s">
        <v>783</v>
      </c>
      <c r="B391" s="123" t="s">
        <v>784</v>
      </c>
      <c r="C391" s="125">
        <v>1433.73</v>
      </c>
      <c r="D391" s="126">
        <v>184582</v>
      </c>
      <c r="E391" s="127">
        <v>91361</v>
      </c>
      <c r="F391" s="128">
        <v>93221</v>
      </c>
      <c r="G391" s="126">
        <v>137348</v>
      </c>
      <c r="H391" s="127">
        <v>70734</v>
      </c>
      <c r="I391" s="128">
        <v>66614</v>
      </c>
      <c r="J391" s="126">
        <v>14338</v>
      </c>
      <c r="K391" s="127">
        <v>6915</v>
      </c>
      <c r="L391" s="127">
        <v>7423</v>
      </c>
      <c r="M391" s="127">
        <v>9036</v>
      </c>
      <c r="N391" s="127">
        <v>4280</v>
      </c>
      <c r="O391" s="128">
        <v>4756</v>
      </c>
      <c r="P391" s="126">
        <v>11067</v>
      </c>
      <c r="Q391" s="127">
        <v>4937</v>
      </c>
      <c r="R391" s="128">
        <v>6130</v>
      </c>
      <c r="S391" s="127">
        <v>7459</v>
      </c>
      <c r="T391" s="127">
        <v>2943</v>
      </c>
      <c r="U391" s="127">
        <v>4516</v>
      </c>
      <c r="V391" s="126">
        <v>3612</v>
      </c>
      <c r="W391" s="127">
        <v>1170</v>
      </c>
      <c r="X391" s="128">
        <v>2442</v>
      </c>
      <c r="Y391" s="127">
        <v>1722</v>
      </c>
      <c r="Z391" s="127">
        <v>382</v>
      </c>
      <c r="AA391" s="127">
        <v>1340</v>
      </c>
      <c r="AB391" s="126">
        <v>229.40800000000002</v>
      </c>
      <c r="AC391" s="127">
        <v>123.77849999999999</v>
      </c>
      <c r="AD391" s="128">
        <v>106.1489</v>
      </c>
      <c r="AE391" s="127">
        <v>316.26000000000005</v>
      </c>
      <c r="AF391" s="127">
        <v>138.244</v>
      </c>
      <c r="AG391" s="127">
        <v>177.87440000000001</v>
      </c>
      <c r="AH391" s="126">
        <v>808.99770000000001</v>
      </c>
      <c r="AI391" s="127">
        <v>340.15930000000003</v>
      </c>
      <c r="AJ391" s="128">
        <v>467.71900000000005</v>
      </c>
      <c r="AK391" s="127">
        <v>1163.604</v>
      </c>
      <c r="AL391" s="127">
        <v>422.32049999999998</v>
      </c>
      <c r="AM391" s="127">
        <v>740.17239999999993</v>
      </c>
      <c r="AN391" s="126">
        <v>943.09320000000002</v>
      </c>
      <c r="AO391" s="127">
        <v>243.94499999999999</v>
      </c>
      <c r="AP391" s="128">
        <v>692.3069999999999</v>
      </c>
      <c r="AQ391" s="127">
        <v>705.15899999999999</v>
      </c>
      <c r="AR391" s="127">
        <v>111.4676</v>
      </c>
      <c r="AS391" s="127">
        <v>591.87799999999993</v>
      </c>
      <c r="AT391" s="126">
        <v>4166.5218999999997</v>
      </c>
      <c r="AU391" s="127">
        <v>1379.9149</v>
      </c>
      <c r="AV391" s="128">
        <v>2776.0996999999998</v>
      </c>
      <c r="AW391" s="129">
        <v>2.2572742195880419E-2</v>
      </c>
      <c r="AX391" s="129">
        <v>1.5103982005450904E-2</v>
      </c>
      <c r="AY391" s="129">
        <v>2.977976743437637E-2</v>
      </c>
      <c r="AZ391" s="130">
        <f t="shared" si="6"/>
        <v>2.9060715057925828</v>
      </c>
    </row>
    <row r="392" spans="1:52" s="123" customFormat="1" x14ac:dyDescent="0.25">
      <c r="A392" s="123" t="s">
        <v>785</v>
      </c>
      <c r="B392" s="123" t="s">
        <v>786</v>
      </c>
      <c r="C392" s="125">
        <v>1427.13</v>
      </c>
      <c r="D392" s="126">
        <v>190560</v>
      </c>
      <c r="E392" s="127">
        <v>93148</v>
      </c>
      <c r="F392" s="128">
        <v>97412</v>
      </c>
      <c r="G392" s="126">
        <v>137432</v>
      </c>
      <c r="H392" s="127">
        <v>70834</v>
      </c>
      <c r="I392" s="128">
        <v>66598</v>
      </c>
      <c r="J392" s="126">
        <v>14509</v>
      </c>
      <c r="K392" s="127">
        <v>6888</v>
      </c>
      <c r="L392" s="127">
        <v>7621</v>
      </c>
      <c r="M392" s="127">
        <v>10075</v>
      </c>
      <c r="N392" s="127">
        <v>4513</v>
      </c>
      <c r="O392" s="128">
        <v>5562</v>
      </c>
      <c r="P392" s="126">
        <v>13056</v>
      </c>
      <c r="Q392" s="127">
        <v>5669</v>
      </c>
      <c r="R392" s="128">
        <v>7387</v>
      </c>
      <c r="S392" s="127">
        <v>9176</v>
      </c>
      <c r="T392" s="127">
        <v>3523</v>
      </c>
      <c r="U392" s="127">
        <v>5653</v>
      </c>
      <c r="V392" s="126">
        <v>4259</v>
      </c>
      <c r="W392" s="127">
        <v>1300</v>
      </c>
      <c r="X392" s="128">
        <v>2959</v>
      </c>
      <c r="Y392" s="127">
        <v>2053</v>
      </c>
      <c r="Z392" s="127">
        <v>421</v>
      </c>
      <c r="AA392" s="127">
        <v>1632</v>
      </c>
      <c r="AB392" s="126">
        <v>232.14400000000001</v>
      </c>
      <c r="AC392" s="127">
        <v>123.29519999999999</v>
      </c>
      <c r="AD392" s="128">
        <v>108.9803</v>
      </c>
      <c r="AE392" s="127">
        <v>352.62500000000006</v>
      </c>
      <c r="AF392" s="127">
        <v>145.76990000000001</v>
      </c>
      <c r="AG392" s="127">
        <v>208.01880000000003</v>
      </c>
      <c r="AH392" s="126">
        <v>954.39359999999999</v>
      </c>
      <c r="AI392" s="127">
        <v>390.59410000000003</v>
      </c>
      <c r="AJ392" s="128">
        <v>563.62810000000002</v>
      </c>
      <c r="AK392" s="127">
        <v>1431.4559999999999</v>
      </c>
      <c r="AL392" s="127">
        <v>505.55049999999994</v>
      </c>
      <c r="AM392" s="127">
        <v>926.52669999999989</v>
      </c>
      <c r="AN392" s="126">
        <v>1112.0248999999999</v>
      </c>
      <c r="AO392" s="127">
        <v>271.05</v>
      </c>
      <c r="AP392" s="128">
        <v>838.87649999999996</v>
      </c>
      <c r="AQ392" s="127">
        <v>840.70349999999996</v>
      </c>
      <c r="AR392" s="127">
        <v>122.84780000000001</v>
      </c>
      <c r="AS392" s="127">
        <v>720.85439999999994</v>
      </c>
      <c r="AT392" s="126">
        <v>4923.3469999999998</v>
      </c>
      <c r="AU392" s="127">
        <v>1559.1074999999998</v>
      </c>
      <c r="AV392" s="128">
        <v>3366.8847999999998</v>
      </c>
      <c r="AW392" s="129">
        <v>2.5836203820319058E-2</v>
      </c>
      <c r="AX392" s="129">
        <v>1.6737960020612359E-2</v>
      </c>
      <c r="AY392" s="129">
        <v>3.456334743152794E-2</v>
      </c>
      <c r="AZ392" s="130">
        <f t="shared" si="6"/>
        <v>3.4498237721861353</v>
      </c>
    </row>
    <row r="393" spans="1:52" s="123" customFormat="1" x14ac:dyDescent="0.25">
      <c r="A393" s="123" t="s">
        <v>787</v>
      </c>
      <c r="B393" s="123" t="s">
        <v>788</v>
      </c>
      <c r="C393" s="125">
        <v>2423.2600000000002</v>
      </c>
      <c r="D393" s="126">
        <v>111982</v>
      </c>
      <c r="E393" s="127">
        <v>55278</v>
      </c>
      <c r="F393" s="128">
        <v>56704</v>
      </c>
      <c r="G393" s="126">
        <v>83458</v>
      </c>
      <c r="H393" s="127">
        <v>42985</v>
      </c>
      <c r="I393" s="128">
        <v>40473</v>
      </c>
      <c r="J393" s="126">
        <v>8235</v>
      </c>
      <c r="K393" s="127">
        <v>4008</v>
      </c>
      <c r="L393" s="127">
        <v>4227</v>
      </c>
      <c r="M393" s="127">
        <v>5111</v>
      </c>
      <c r="N393" s="127">
        <v>2385</v>
      </c>
      <c r="O393" s="128">
        <v>2726</v>
      </c>
      <c r="P393" s="126">
        <v>6732</v>
      </c>
      <c r="Q393" s="127">
        <v>2893</v>
      </c>
      <c r="R393" s="128">
        <v>3839</v>
      </c>
      <c r="S393" s="127">
        <v>5101</v>
      </c>
      <c r="T393" s="127">
        <v>1995</v>
      </c>
      <c r="U393" s="127">
        <v>3106</v>
      </c>
      <c r="V393" s="126">
        <v>2265</v>
      </c>
      <c r="W393" s="127">
        <v>753</v>
      </c>
      <c r="X393" s="128">
        <v>1512</v>
      </c>
      <c r="Y393" s="127">
        <v>1080</v>
      </c>
      <c r="Z393" s="127">
        <v>259</v>
      </c>
      <c r="AA393" s="127">
        <v>821</v>
      </c>
      <c r="AB393" s="126">
        <v>131.76</v>
      </c>
      <c r="AC393" s="127">
        <v>71.743200000000002</v>
      </c>
      <c r="AD393" s="128">
        <v>60.446100000000001</v>
      </c>
      <c r="AE393" s="127">
        <v>178.88500000000002</v>
      </c>
      <c r="AF393" s="127">
        <v>77.035499999999999</v>
      </c>
      <c r="AG393" s="127">
        <v>101.95240000000001</v>
      </c>
      <c r="AH393" s="126">
        <v>492.10919999999999</v>
      </c>
      <c r="AI393" s="127">
        <v>199.32770000000002</v>
      </c>
      <c r="AJ393" s="128">
        <v>292.91570000000002</v>
      </c>
      <c r="AK393" s="127">
        <v>795.75599999999997</v>
      </c>
      <c r="AL393" s="127">
        <v>286.28249999999997</v>
      </c>
      <c r="AM393" s="127">
        <v>509.07339999999999</v>
      </c>
      <c r="AN393" s="126">
        <v>591.39149999999995</v>
      </c>
      <c r="AO393" s="127">
        <v>157.00049999999999</v>
      </c>
      <c r="AP393" s="128">
        <v>428.65199999999999</v>
      </c>
      <c r="AQ393" s="127">
        <v>442.26</v>
      </c>
      <c r="AR393" s="127">
        <v>75.5762</v>
      </c>
      <c r="AS393" s="127">
        <v>362.63569999999999</v>
      </c>
      <c r="AT393" s="126">
        <v>2632.1616999999997</v>
      </c>
      <c r="AU393" s="127">
        <v>866.96559999999988</v>
      </c>
      <c r="AV393" s="128">
        <v>1755.6753000000001</v>
      </c>
      <c r="AW393" s="129">
        <v>2.3505221374863813E-2</v>
      </c>
      <c r="AX393" s="129">
        <v>1.5683736748796986E-2</v>
      </c>
      <c r="AY393" s="129">
        <v>3.0962106729683976E-2</v>
      </c>
      <c r="AZ393" s="130">
        <f t="shared" si="6"/>
        <v>1.0862068865907908</v>
      </c>
    </row>
    <row r="394" spans="1:52" s="123" customFormat="1" x14ac:dyDescent="0.25">
      <c r="A394" s="123" t="s">
        <v>789</v>
      </c>
      <c r="B394" s="123" t="s">
        <v>790</v>
      </c>
      <c r="C394" s="125">
        <v>1930.47</v>
      </c>
      <c r="D394" s="126">
        <v>125840</v>
      </c>
      <c r="E394" s="127">
        <v>61933</v>
      </c>
      <c r="F394" s="128">
        <v>63907</v>
      </c>
      <c r="G394" s="126">
        <v>89936</v>
      </c>
      <c r="H394" s="127">
        <v>46548</v>
      </c>
      <c r="I394" s="128">
        <v>43388</v>
      </c>
      <c r="J394" s="126">
        <v>10049</v>
      </c>
      <c r="K394" s="127">
        <v>4847</v>
      </c>
      <c r="L394" s="127">
        <v>5202</v>
      </c>
      <c r="M394" s="127">
        <v>6346</v>
      </c>
      <c r="N394" s="127">
        <v>2978</v>
      </c>
      <c r="O394" s="128">
        <v>3368</v>
      </c>
      <c r="P394" s="126">
        <v>8860</v>
      </c>
      <c r="Q394" s="127">
        <v>3758</v>
      </c>
      <c r="R394" s="128">
        <v>5102</v>
      </c>
      <c r="S394" s="127">
        <v>6487</v>
      </c>
      <c r="T394" s="127">
        <v>2566</v>
      </c>
      <c r="U394" s="127">
        <v>3921</v>
      </c>
      <c r="V394" s="126">
        <v>2913</v>
      </c>
      <c r="W394" s="127">
        <v>970</v>
      </c>
      <c r="X394" s="128">
        <v>1943</v>
      </c>
      <c r="Y394" s="127">
        <v>1249</v>
      </c>
      <c r="Z394" s="127">
        <v>266</v>
      </c>
      <c r="AA394" s="127">
        <v>983</v>
      </c>
      <c r="AB394" s="126">
        <v>160.78399999999999</v>
      </c>
      <c r="AC394" s="127">
        <v>86.761299999999991</v>
      </c>
      <c r="AD394" s="128">
        <v>74.388599999999997</v>
      </c>
      <c r="AE394" s="127">
        <v>222.11</v>
      </c>
      <c r="AF394" s="127">
        <v>96.189400000000006</v>
      </c>
      <c r="AG394" s="127">
        <v>125.96320000000001</v>
      </c>
      <c r="AH394" s="126">
        <v>647.66599999999994</v>
      </c>
      <c r="AI394" s="127">
        <v>258.92619999999999</v>
      </c>
      <c r="AJ394" s="128">
        <v>389.28260000000006</v>
      </c>
      <c r="AK394" s="127">
        <v>1011.972</v>
      </c>
      <c r="AL394" s="127">
        <v>368.22099999999995</v>
      </c>
      <c r="AM394" s="127">
        <v>642.65189999999996</v>
      </c>
      <c r="AN394" s="126">
        <v>760.58429999999998</v>
      </c>
      <c r="AO394" s="127">
        <v>202.245</v>
      </c>
      <c r="AP394" s="128">
        <v>550.84049999999991</v>
      </c>
      <c r="AQ394" s="127">
        <v>511.46549999999996</v>
      </c>
      <c r="AR394" s="127">
        <v>77.618800000000007</v>
      </c>
      <c r="AS394" s="127">
        <v>434.19110000000001</v>
      </c>
      <c r="AT394" s="126">
        <v>3314.5817999999995</v>
      </c>
      <c r="AU394" s="127">
        <v>1089.9617000000001</v>
      </c>
      <c r="AV394" s="128">
        <v>2217.3179</v>
      </c>
      <c r="AW394" s="129">
        <v>2.6339651938970116E-2</v>
      </c>
      <c r="AX394" s="129">
        <v>1.7599045742980317E-2</v>
      </c>
      <c r="AY394" s="129">
        <v>3.4696009826779541E-2</v>
      </c>
      <c r="AZ394" s="130">
        <f t="shared" si="6"/>
        <v>1.7169817712784967</v>
      </c>
    </row>
    <row r="395" spans="1:52" s="131" customFormat="1" x14ac:dyDescent="0.25">
      <c r="A395" s="131" t="s">
        <v>869</v>
      </c>
      <c r="B395" s="132" t="s">
        <v>1776</v>
      </c>
      <c r="C395" s="133">
        <v>16202.41</v>
      </c>
      <c r="D395" s="134">
        <v>2143145</v>
      </c>
      <c r="E395" s="135">
        <v>1060814</v>
      </c>
      <c r="F395" s="136">
        <v>1082331</v>
      </c>
      <c r="G395" s="134">
        <v>1591855</v>
      </c>
      <c r="H395" s="135">
        <v>822543</v>
      </c>
      <c r="I395" s="136">
        <v>769312</v>
      </c>
      <c r="J395" s="134">
        <v>156954</v>
      </c>
      <c r="K395" s="135">
        <v>75520</v>
      </c>
      <c r="L395" s="135">
        <v>81434</v>
      </c>
      <c r="M395" s="135">
        <v>104426</v>
      </c>
      <c r="N395" s="135">
        <v>48211</v>
      </c>
      <c r="O395" s="136">
        <v>56215</v>
      </c>
      <c r="P395" s="134">
        <v>131032</v>
      </c>
      <c r="Q395" s="135">
        <v>57200</v>
      </c>
      <c r="R395" s="136">
        <v>73832</v>
      </c>
      <c r="S395" s="135">
        <v>93863</v>
      </c>
      <c r="T395" s="135">
        <v>37594</v>
      </c>
      <c r="U395" s="135">
        <v>56269</v>
      </c>
      <c r="V395" s="134">
        <v>43354</v>
      </c>
      <c r="W395" s="135">
        <v>14630</v>
      </c>
      <c r="X395" s="136">
        <v>28724</v>
      </c>
      <c r="Y395" s="135">
        <v>21661</v>
      </c>
      <c r="Z395" s="135">
        <v>5116</v>
      </c>
      <c r="AA395" s="135">
        <v>16545</v>
      </c>
      <c r="AB395" s="134">
        <v>2511.2640000000001</v>
      </c>
      <c r="AC395" s="135">
        <v>1351.808</v>
      </c>
      <c r="AD395" s="136">
        <v>1164.5062</v>
      </c>
      <c r="AE395" s="135">
        <v>3654.9100000000003</v>
      </c>
      <c r="AF395" s="135">
        <v>1557.2153000000001</v>
      </c>
      <c r="AG395" s="135">
        <v>2102.4410000000003</v>
      </c>
      <c r="AH395" s="134">
        <v>9578.4391999999989</v>
      </c>
      <c r="AI395" s="135">
        <v>3941.0800000000004</v>
      </c>
      <c r="AJ395" s="136">
        <v>5633.3816000000006</v>
      </c>
      <c r="AK395" s="135">
        <v>14642.628000000001</v>
      </c>
      <c r="AL395" s="135">
        <v>5394.7389999999996</v>
      </c>
      <c r="AM395" s="135">
        <v>9222.4890999999989</v>
      </c>
      <c r="AN395" s="134">
        <v>11319.7294</v>
      </c>
      <c r="AO395" s="135">
        <v>3050.355</v>
      </c>
      <c r="AP395" s="136">
        <v>8143.253999999999</v>
      </c>
      <c r="AQ395" s="135">
        <v>8870.1795000000002</v>
      </c>
      <c r="AR395" s="135">
        <v>1492.8488</v>
      </c>
      <c r="AS395" s="135">
        <v>7307.9264999999996</v>
      </c>
      <c r="AT395" s="134">
        <v>50577.150099999999</v>
      </c>
      <c r="AU395" s="135">
        <v>16788.0461</v>
      </c>
      <c r="AV395" s="136">
        <v>33573.998400000004</v>
      </c>
      <c r="AW395" s="137">
        <v>2.3599499847187195E-2</v>
      </c>
      <c r="AX395" s="137">
        <v>1.5825626452893721E-2</v>
      </c>
      <c r="AY395" s="137">
        <v>3.1020083874526372E-2</v>
      </c>
      <c r="AZ395" s="138">
        <f t="shared" si="6"/>
        <v>3.1215819189861262</v>
      </c>
    </row>
    <row r="396" spans="1:52" s="131" customFormat="1" x14ac:dyDescent="0.25">
      <c r="A396" s="131" t="s">
        <v>823</v>
      </c>
      <c r="B396" s="131" t="s">
        <v>824</v>
      </c>
      <c r="C396" s="133">
        <v>269.91000000000003</v>
      </c>
      <c r="D396" s="134">
        <v>213699</v>
      </c>
      <c r="E396" s="135">
        <v>103920</v>
      </c>
      <c r="F396" s="136">
        <v>109779</v>
      </c>
      <c r="G396" s="134">
        <v>166274</v>
      </c>
      <c r="H396" s="135">
        <v>83770</v>
      </c>
      <c r="I396" s="136">
        <v>82504</v>
      </c>
      <c r="J396" s="134">
        <v>13040</v>
      </c>
      <c r="K396" s="135">
        <v>6027</v>
      </c>
      <c r="L396" s="135">
        <v>7013</v>
      </c>
      <c r="M396" s="135">
        <v>9422</v>
      </c>
      <c r="N396" s="135">
        <v>4187</v>
      </c>
      <c r="O396" s="136">
        <v>5235</v>
      </c>
      <c r="P396" s="134">
        <v>11654</v>
      </c>
      <c r="Q396" s="135">
        <v>5109</v>
      </c>
      <c r="R396" s="136">
        <v>6545</v>
      </c>
      <c r="S396" s="135">
        <v>7859</v>
      </c>
      <c r="T396" s="135">
        <v>3136</v>
      </c>
      <c r="U396" s="135">
        <v>4723</v>
      </c>
      <c r="V396" s="134">
        <v>3605</v>
      </c>
      <c r="W396" s="135">
        <v>1275</v>
      </c>
      <c r="X396" s="136">
        <v>2330</v>
      </c>
      <c r="Y396" s="135">
        <v>1845</v>
      </c>
      <c r="Z396" s="135">
        <v>416</v>
      </c>
      <c r="AA396" s="135">
        <v>1429</v>
      </c>
      <c r="AB396" s="134">
        <v>208.64000000000001</v>
      </c>
      <c r="AC396" s="135">
        <v>107.88329999999999</v>
      </c>
      <c r="AD396" s="136">
        <v>100.2859</v>
      </c>
      <c r="AE396" s="135">
        <v>329.77000000000004</v>
      </c>
      <c r="AF396" s="135">
        <v>135.24010000000001</v>
      </c>
      <c r="AG396" s="135">
        <v>195.78900000000002</v>
      </c>
      <c r="AH396" s="134">
        <v>851.90739999999994</v>
      </c>
      <c r="AI396" s="135">
        <v>352.01010000000002</v>
      </c>
      <c r="AJ396" s="136">
        <v>499.38350000000003</v>
      </c>
      <c r="AK396" s="135">
        <v>1226.0039999999999</v>
      </c>
      <c r="AL396" s="135">
        <v>450.01599999999996</v>
      </c>
      <c r="AM396" s="135">
        <v>774.09969999999998</v>
      </c>
      <c r="AN396" s="134">
        <v>941.26549999999997</v>
      </c>
      <c r="AO396" s="135">
        <v>265.83749999999998</v>
      </c>
      <c r="AP396" s="136">
        <v>660.55499999999995</v>
      </c>
      <c r="AQ396" s="135">
        <v>755.52749999999992</v>
      </c>
      <c r="AR396" s="135">
        <v>121.3888</v>
      </c>
      <c r="AS396" s="135">
        <v>631.1893</v>
      </c>
      <c r="AT396" s="134">
        <v>4313.1143999999995</v>
      </c>
      <c r="AU396" s="135">
        <v>1432.3758</v>
      </c>
      <c r="AV396" s="136">
        <v>2861.3024</v>
      </c>
      <c r="AW396" s="137">
        <v>2.0183128606123563E-2</v>
      </c>
      <c r="AX396" s="137">
        <v>1.3783446882217091E-2</v>
      </c>
      <c r="AY396" s="137">
        <v>2.6064205358037513E-2</v>
      </c>
      <c r="AZ396" s="138">
        <f t="shared" si="6"/>
        <v>15.97982438590641</v>
      </c>
    </row>
    <row r="397" spans="1:52" s="131" customFormat="1" x14ac:dyDescent="0.25">
      <c r="A397" s="131" t="s">
        <v>825</v>
      </c>
      <c r="B397" s="131" t="s">
        <v>826</v>
      </c>
      <c r="C397" s="133">
        <v>152.19</v>
      </c>
      <c r="D397" s="134">
        <v>94152</v>
      </c>
      <c r="E397" s="135">
        <v>45517</v>
      </c>
      <c r="F397" s="136">
        <v>48635</v>
      </c>
      <c r="G397" s="134">
        <v>66876</v>
      </c>
      <c r="H397" s="135">
        <v>34136</v>
      </c>
      <c r="I397" s="136">
        <v>32740</v>
      </c>
      <c r="J397" s="134">
        <v>7307</v>
      </c>
      <c r="K397" s="135">
        <v>3396</v>
      </c>
      <c r="L397" s="135">
        <v>3911</v>
      </c>
      <c r="M397" s="135">
        <v>5125</v>
      </c>
      <c r="N397" s="135">
        <v>2278</v>
      </c>
      <c r="O397" s="136">
        <v>2847</v>
      </c>
      <c r="P397" s="134">
        <v>6491</v>
      </c>
      <c r="Q397" s="135">
        <v>2757</v>
      </c>
      <c r="R397" s="136">
        <v>3734</v>
      </c>
      <c r="S397" s="135">
        <v>4697</v>
      </c>
      <c r="T397" s="135">
        <v>1845</v>
      </c>
      <c r="U397" s="135">
        <v>2852</v>
      </c>
      <c r="V397" s="134">
        <v>2422</v>
      </c>
      <c r="W397" s="135">
        <v>834</v>
      </c>
      <c r="X397" s="136">
        <v>1588</v>
      </c>
      <c r="Y397" s="135">
        <v>1234</v>
      </c>
      <c r="Z397" s="135">
        <v>271</v>
      </c>
      <c r="AA397" s="135">
        <v>963</v>
      </c>
      <c r="AB397" s="134">
        <v>116.91200000000001</v>
      </c>
      <c r="AC397" s="135">
        <v>60.788399999999996</v>
      </c>
      <c r="AD397" s="136">
        <v>55.927300000000002</v>
      </c>
      <c r="AE397" s="135">
        <v>179.37500000000003</v>
      </c>
      <c r="AF397" s="135">
        <v>73.579400000000007</v>
      </c>
      <c r="AG397" s="135">
        <v>106.4778</v>
      </c>
      <c r="AH397" s="134">
        <v>474.49209999999999</v>
      </c>
      <c r="AI397" s="135">
        <v>189.9573</v>
      </c>
      <c r="AJ397" s="136">
        <v>284.9042</v>
      </c>
      <c r="AK397" s="135">
        <v>732.73199999999997</v>
      </c>
      <c r="AL397" s="135">
        <v>264.75749999999999</v>
      </c>
      <c r="AM397" s="135">
        <v>467.44279999999998</v>
      </c>
      <c r="AN397" s="134">
        <v>632.38419999999996</v>
      </c>
      <c r="AO397" s="135">
        <v>173.88899999999998</v>
      </c>
      <c r="AP397" s="136">
        <v>450.19799999999998</v>
      </c>
      <c r="AQ397" s="135">
        <v>505.32299999999998</v>
      </c>
      <c r="AR397" s="135">
        <v>79.077799999999996</v>
      </c>
      <c r="AS397" s="135">
        <v>425.3571</v>
      </c>
      <c r="AT397" s="134">
        <v>2641.2183</v>
      </c>
      <c r="AU397" s="135">
        <v>842.04939999999999</v>
      </c>
      <c r="AV397" s="136">
        <v>1790.3072</v>
      </c>
      <c r="AW397" s="137">
        <v>2.8052705200101963E-2</v>
      </c>
      <c r="AX397" s="137">
        <v>1.8499668255816507E-2</v>
      </c>
      <c r="AY397" s="137">
        <v>3.6811086665981291E-2</v>
      </c>
      <c r="AZ397" s="138">
        <f t="shared" si="6"/>
        <v>17.35474275576582</v>
      </c>
    </row>
    <row r="398" spans="1:52" s="131" customFormat="1" x14ac:dyDescent="0.25">
      <c r="A398" s="131" t="s">
        <v>827</v>
      </c>
      <c r="B398" s="131" t="s">
        <v>828</v>
      </c>
      <c r="C398" s="133">
        <v>114.76</v>
      </c>
      <c r="D398" s="134">
        <v>111407</v>
      </c>
      <c r="E398" s="135">
        <v>55665</v>
      </c>
      <c r="F398" s="136">
        <v>55742</v>
      </c>
      <c r="G398" s="134">
        <v>87706</v>
      </c>
      <c r="H398" s="135">
        <v>45492</v>
      </c>
      <c r="I398" s="136">
        <v>42214</v>
      </c>
      <c r="J398" s="134">
        <v>5873</v>
      </c>
      <c r="K398" s="135">
        <v>2693</v>
      </c>
      <c r="L398" s="135">
        <v>3180</v>
      </c>
      <c r="M398" s="135">
        <v>4591</v>
      </c>
      <c r="N398" s="135">
        <v>2078</v>
      </c>
      <c r="O398" s="136">
        <v>2513</v>
      </c>
      <c r="P398" s="134">
        <v>6278</v>
      </c>
      <c r="Q398" s="135">
        <v>2741</v>
      </c>
      <c r="R398" s="136">
        <v>3537</v>
      </c>
      <c r="S398" s="135">
        <v>4067</v>
      </c>
      <c r="T398" s="135">
        <v>1682</v>
      </c>
      <c r="U398" s="135">
        <v>2385</v>
      </c>
      <c r="V398" s="134">
        <v>1895</v>
      </c>
      <c r="W398" s="135">
        <v>691</v>
      </c>
      <c r="X398" s="136">
        <v>1204</v>
      </c>
      <c r="Y398" s="135">
        <v>997</v>
      </c>
      <c r="Z398" s="135">
        <v>288</v>
      </c>
      <c r="AA398" s="135">
        <v>709</v>
      </c>
      <c r="AB398" s="134">
        <v>93.968000000000004</v>
      </c>
      <c r="AC398" s="135">
        <v>48.204699999999995</v>
      </c>
      <c r="AD398" s="136">
        <v>45.474000000000004</v>
      </c>
      <c r="AE398" s="135">
        <v>160.685</v>
      </c>
      <c r="AF398" s="135">
        <v>67.119399999999999</v>
      </c>
      <c r="AG398" s="135">
        <v>93.986200000000011</v>
      </c>
      <c r="AH398" s="134">
        <v>458.92179999999996</v>
      </c>
      <c r="AI398" s="135">
        <v>188.85490000000001</v>
      </c>
      <c r="AJ398" s="136">
        <v>269.87310000000002</v>
      </c>
      <c r="AK398" s="135">
        <v>634.452</v>
      </c>
      <c r="AL398" s="135">
        <v>241.36699999999999</v>
      </c>
      <c r="AM398" s="135">
        <v>390.9015</v>
      </c>
      <c r="AN398" s="134">
        <v>494.78449999999998</v>
      </c>
      <c r="AO398" s="135">
        <v>144.0735</v>
      </c>
      <c r="AP398" s="136">
        <v>341.33399999999995</v>
      </c>
      <c r="AQ398" s="135">
        <v>408.2715</v>
      </c>
      <c r="AR398" s="135">
        <v>84.038399999999996</v>
      </c>
      <c r="AS398" s="135">
        <v>313.1653</v>
      </c>
      <c r="AT398" s="134">
        <v>2251.0828000000001</v>
      </c>
      <c r="AU398" s="135">
        <v>773.65789999999993</v>
      </c>
      <c r="AV398" s="136">
        <v>1454.7341000000001</v>
      </c>
      <c r="AW398" s="137">
        <v>2.020593679032736E-2</v>
      </c>
      <c r="AX398" s="137">
        <v>1.3898462229408064E-2</v>
      </c>
      <c r="AY398" s="137">
        <v>2.6097630153205844E-2</v>
      </c>
      <c r="AZ398" s="138">
        <f t="shared" si="6"/>
        <v>19.615569884977344</v>
      </c>
    </row>
    <row r="399" spans="1:52" s="131" customFormat="1" x14ac:dyDescent="0.25">
      <c r="A399" s="131" t="s">
        <v>829</v>
      </c>
      <c r="B399" s="131" t="s">
        <v>830</v>
      </c>
      <c r="C399" s="133">
        <v>103.03</v>
      </c>
      <c r="D399" s="134">
        <v>34835</v>
      </c>
      <c r="E399" s="135">
        <v>16960</v>
      </c>
      <c r="F399" s="136">
        <v>17875</v>
      </c>
      <c r="G399" s="134">
        <v>23603</v>
      </c>
      <c r="H399" s="135">
        <v>12108</v>
      </c>
      <c r="I399" s="136">
        <v>11495</v>
      </c>
      <c r="J399" s="134">
        <v>3163</v>
      </c>
      <c r="K399" s="135">
        <v>1441</v>
      </c>
      <c r="L399" s="135">
        <v>1722</v>
      </c>
      <c r="M399" s="135">
        <v>2348</v>
      </c>
      <c r="N399" s="135">
        <v>1062</v>
      </c>
      <c r="O399" s="136">
        <v>1286</v>
      </c>
      <c r="P399" s="134">
        <v>2730</v>
      </c>
      <c r="Q399" s="135">
        <v>1245</v>
      </c>
      <c r="R399" s="136">
        <v>1485</v>
      </c>
      <c r="S399" s="135">
        <v>1842</v>
      </c>
      <c r="T399" s="135">
        <v>753</v>
      </c>
      <c r="U399" s="135">
        <v>1089</v>
      </c>
      <c r="V399" s="134">
        <v>790</v>
      </c>
      <c r="W399" s="135">
        <v>267</v>
      </c>
      <c r="X399" s="136">
        <v>523</v>
      </c>
      <c r="Y399" s="135">
        <v>359</v>
      </c>
      <c r="Z399" s="135">
        <v>84</v>
      </c>
      <c r="AA399" s="135">
        <v>275</v>
      </c>
      <c r="AB399" s="134">
        <v>50.608000000000004</v>
      </c>
      <c r="AC399" s="135">
        <v>25.793899999999997</v>
      </c>
      <c r="AD399" s="136">
        <v>24.624600000000001</v>
      </c>
      <c r="AE399" s="135">
        <v>82.18</v>
      </c>
      <c r="AF399" s="135">
        <v>34.302600000000005</v>
      </c>
      <c r="AG399" s="135">
        <v>48.096400000000003</v>
      </c>
      <c r="AH399" s="134">
        <v>199.56299999999999</v>
      </c>
      <c r="AI399" s="135">
        <v>85.780500000000004</v>
      </c>
      <c r="AJ399" s="136">
        <v>113.30550000000001</v>
      </c>
      <c r="AK399" s="135">
        <v>287.35199999999998</v>
      </c>
      <c r="AL399" s="135">
        <v>108.05549999999999</v>
      </c>
      <c r="AM399" s="135">
        <v>178.4871</v>
      </c>
      <c r="AN399" s="134">
        <v>206.26900000000001</v>
      </c>
      <c r="AO399" s="135">
        <v>55.669499999999999</v>
      </c>
      <c r="AP399" s="136">
        <v>148.2705</v>
      </c>
      <c r="AQ399" s="135">
        <v>147.01049999999998</v>
      </c>
      <c r="AR399" s="135">
        <v>24.511199999999999</v>
      </c>
      <c r="AS399" s="135">
        <v>121.4675</v>
      </c>
      <c r="AT399" s="134">
        <v>972.98249999999996</v>
      </c>
      <c r="AU399" s="135">
        <v>334.11319999999995</v>
      </c>
      <c r="AV399" s="136">
        <v>634.25159999999994</v>
      </c>
      <c r="AW399" s="137">
        <v>2.7931175541840103E-2</v>
      </c>
      <c r="AX399" s="137">
        <v>1.9700070754716976E-2</v>
      </c>
      <c r="AY399" s="137">
        <v>3.5482606993006989E-2</v>
      </c>
      <c r="AZ399" s="138">
        <f t="shared" si="6"/>
        <v>9.4436814520042702</v>
      </c>
    </row>
    <row r="400" spans="1:52" s="131" customFormat="1" x14ac:dyDescent="0.25">
      <c r="A400" s="131" t="s">
        <v>831</v>
      </c>
      <c r="B400" s="131" t="s">
        <v>832</v>
      </c>
      <c r="C400" s="133">
        <v>84.48</v>
      </c>
      <c r="D400" s="134">
        <v>65090</v>
      </c>
      <c r="E400" s="135">
        <v>31655</v>
      </c>
      <c r="F400" s="136">
        <v>33435</v>
      </c>
      <c r="G400" s="134">
        <v>50145</v>
      </c>
      <c r="H400" s="135">
        <v>25374</v>
      </c>
      <c r="I400" s="136">
        <v>24771</v>
      </c>
      <c r="J400" s="134">
        <v>3840</v>
      </c>
      <c r="K400" s="135">
        <v>1797</v>
      </c>
      <c r="L400" s="135">
        <v>2043</v>
      </c>
      <c r="M400" s="135">
        <v>2977</v>
      </c>
      <c r="N400" s="135">
        <v>1326</v>
      </c>
      <c r="O400" s="136">
        <v>1651</v>
      </c>
      <c r="P400" s="134">
        <v>3583</v>
      </c>
      <c r="Q400" s="135">
        <v>1540</v>
      </c>
      <c r="R400" s="136">
        <v>2043</v>
      </c>
      <c r="S400" s="135">
        <v>2543</v>
      </c>
      <c r="T400" s="135">
        <v>1027</v>
      </c>
      <c r="U400" s="135">
        <v>1516</v>
      </c>
      <c r="V400" s="134">
        <v>1231</v>
      </c>
      <c r="W400" s="135">
        <v>421</v>
      </c>
      <c r="X400" s="136">
        <v>810</v>
      </c>
      <c r="Y400" s="135">
        <v>771</v>
      </c>
      <c r="Z400" s="135">
        <v>170</v>
      </c>
      <c r="AA400" s="135">
        <v>601</v>
      </c>
      <c r="AB400" s="134">
        <v>61.44</v>
      </c>
      <c r="AC400" s="135">
        <v>32.1663</v>
      </c>
      <c r="AD400" s="136">
        <v>29.2149</v>
      </c>
      <c r="AE400" s="135">
        <v>104.19500000000001</v>
      </c>
      <c r="AF400" s="135">
        <v>42.829800000000006</v>
      </c>
      <c r="AG400" s="135">
        <v>61.747400000000006</v>
      </c>
      <c r="AH400" s="134">
        <v>261.91730000000001</v>
      </c>
      <c r="AI400" s="135">
        <v>106.10600000000001</v>
      </c>
      <c r="AJ400" s="136">
        <v>155.88090000000003</v>
      </c>
      <c r="AK400" s="135">
        <v>396.70800000000003</v>
      </c>
      <c r="AL400" s="135">
        <v>147.37449999999998</v>
      </c>
      <c r="AM400" s="135">
        <v>248.47239999999999</v>
      </c>
      <c r="AN400" s="134">
        <v>321.41410000000002</v>
      </c>
      <c r="AO400" s="135">
        <v>87.778499999999994</v>
      </c>
      <c r="AP400" s="136">
        <v>229.63499999999999</v>
      </c>
      <c r="AQ400" s="135">
        <v>315.72449999999998</v>
      </c>
      <c r="AR400" s="135">
        <v>49.606000000000002</v>
      </c>
      <c r="AS400" s="135">
        <v>265.46170000000001</v>
      </c>
      <c r="AT400" s="134">
        <v>1461.3989000000001</v>
      </c>
      <c r="AU400" s="135">
        <v>465.86109999999996</v>
      </c>
      <c r="AV400" s="136">
        <v>990.41229999999996</v>
      </c>
      <c r="AW400" s="137">
        <v>2.2451972653249348E-2</v>
      </c>
      <c r="AX400" s="137">
        <v>1.471682514610646E-2</v>
      </c>
      <c r="AY400" s="137">
        <v>2.9622021833408105E-2</v>
      </c>
      <c r="AZ400" s="138">
        <f t="shared" si="6"/>
        <v>17.298755918560605</v>
      </c>
    </row>
    <row r="401" spans="1:52" s="131" customFormat="1" x14ac:dyDescent="0.25">
      <c r="A401" s="131" t="s">
        <v>835</v>
      </c>
      <c r="B401" s="131" t="s">
        <v>836</v>
      </c>
      <c r="C401" s="133">
        <v>943.07</v>
      </c>
      <c r="D401" s="134">
        <v>100380</v>
      </c>
      <c r="E401" s="135">
        <v>50364</v>
      </c>
      <c r="F401" s="136">
        <v>50016</v>
      </c>
      <c r="G401" s="134">
        <v>76625</v>
      </c>
      <c r="H401" s="135">
        <v>39673</v>
      </c>
      <c r="I401" s="136">
        <v>36952</v>
      </c>
      <c r="J401" s="134">
        <v>7168</v>
      </c>
      <c r="K401" s="135">
        <v>3646</v>
      </c>
      <c r="L401" s="135">
        <v>3522</v>
      </c>
      <c r="M401" s="135">
        <v>4554</v>
      </c>
      <c r="N401" s="135">
        <v>2145</v>
      </c>
      <c r="O401" s="136">
        <v>2409</v>
      </c>
      <c r="P401" s="134">
        <v>5577</v>
      </c>
      <c r="Q401" s="135">
        <v>2524</v>
      </c>
      <c r="R401" s="136">
        <v>3053</v>
      </c>
      <c r="S401" s="135">
        <v>3751</v>
      </c>
      <c r="T401" s="135">
        <v>1528</v>
      </c>
      <c r="U401" s="135">
        <v>2223</v>
      </c>
      <c r="V401" s="134">
        <v>1756</v>
      </c>
      <c r="W401" s="135">
        <v>603</v>
      </c>
      <c r="X401" s="136">
        <v>1153</v>
      </c>
      <c r="Y401" s="135">
        <v>949</v>
      </c>
      <c r="Z401" s="135">
        <v>245</v>
      </c>
      <c r="AA401" s="135">
        <v>704</v>
      </c>
      <c r="AB401" s="134">
        <v>114.688</v>
      </c>
      <c r="AC401" s="135">
        <v>65.263400000000004</v>
      </c>
      <c r="AD401" s="136">
        <v>50.364600000000003</v>
      </c>
      <c r="AE401" s="135">
        <v>159.39000000000001</v>
      </c>
      <c r="AF401" s="135">
        <v>69.283500000000004</v>
      </c>
      <c r="AG401" s="135">
        <v>90.096600000000009</v>
      </c>
      <c r="AH401" s="134">
        <v>407.67869999999999</v>
      </c>
      <c r="AI401" s="135">
        <v>173.90360000000001</v>
      </c>
      <c r="AJ401" s="136">
        <v>232.94390000000001</v>
      </c>
      <c r="AK401" s="135">
        <v>585.15599999999995</v>
      </c>
      <c r="AL401" s="135">
        <v>219.26799999999997</v>
      </c>
      <c r="AM401" s="135">
        <v>364.34969999999998</v>
      </c>
      <c r="AN401" s="134">
        <v>458.49160000000001</v>
      </c>
      <c r="AO401" s="135">
        <v>125.7255</v>
      </c>
      <c r="AP401" s="136">
        <v>326.87549999999999</v>
      </c>
      <c r="AQ401" s="135">
        <v>388.6155</v>
      </c>
      <c r="AR401" s="135">
        <v>71.491</v>
      </c>
      <c r="AS401" s="135">
        <v>310.95679999999999</v>
      </c>
      <c r="AT401" s="134">
        <v>2114.0198</v>
      </c>
      <c r="AU401" s="135">
        <v>724.93499999999995</v>
      </c>
      <c r="AV401" s="136">
        <v>1375.5871</v>
      </c>
      <c r="AW401" s="137">
        <v>2.1060169356445509E-2</v>
      </c>
      <c r="AX401" s="137">
        <v>1.439391231832261E-2</v>
      </c>
      <c r="AY401" s="137">
        <v>2.7502941058861165E-2</v>
      </c>
      <c r="AZ401" s="138">
        <f t="shared" si="6"/>
        <v>2.2416361457792102</v>
      </c>
    </row>
    <row r="402" spans="1:52" s="131" customFormat="1" x14ac:dyDescent="0.25">
      <c r="A402" s="131" t="s">
        <v>837</v>
      </c>
      <c r="B402" s="131" t="s">
        <v>838</v>
      </c>
      <c r="C402" s="133">
        <v>713.91</v>
      </c>
      <c r="D402" s="134">
        <v>83822</v>
      </c>
      <c r="E402" s="135">
        <v>41477</v>
      </c>
      <c r="F402" s="136">
        <v>42345</v>
      </c>
      <c r="G402" s="134">
        <v>61735</v>
      </c>
      <c r="H402" s="135">
        <v>31937</v>
      </c>
      <c r="I402" s="136">
        <v>29798</v>
      </c>
      <c r="J402" s="134">
        <v>5861</v>
      </c>
      <c r="K402" s="135">
        <v>2811</v>
      </c>
      <c r="L402" s="135">
        <v>3050</v>
      </c>
      <c r="M402" s="135">
        <v>4382</v>
      </c>
      <c r="N402" s="135">
        <v>1957</v>
      </c>
      <c r="O402" s="136">
        <v>2425</v>
      </c>
      <c r="P402" s="134">
        <v>5388</v>
      </c>
      <c r="Q402" s="135">
        <v>2421</v>
      </c>
      <c r="R402" s="136">
        <v>2967</v>
      </c>
      <c r="S402" s="135">
        <v>3843</v>
      </c>
      <c r="T402" s="135">
        <v>1543</v>
      </c>
      <c r="U402" s="135">
        <v>2300</v>
      </c>
      <c r="V402" s="134">
        <v>1826</v>
      </c>
      <c r="W402" s="135">
        <v>619</v>
      </c>
      <c r="X402" s="136">
        <v>1207</v>
      </c>
      <c r="Y402" s="135">
        <v>787</v>
      </c>
      <c r="Z402" s="135">
        <v>189</v>
      </c>
      <c r="AA402" s="135">
        <v>598</v>
      </c>
      <c r="AB402" s="134">
        <v>93.775999999999996</v>
      </c>
      <c r="AC402" s="135">
        <v>50.316899999999997</v>
      </c>
      <c r="AD402" s="136">
        <v>43.615000000000002</v>
      </c>
      <c r="AE402" s="135">
        <v>153.37</v>
      </c>
      <c r="AF402" s="135">
        <v>63.211100000000002</v>
      </c>
      <c r="AG402" s="135">
        <v>90.695000000000007</v>
      </c>
      <c r="AH402" s="134">
        <v>393.86279999999999</v>
      </c>
      <c r="AI402" s="135">
        <v>166.80690000000001</v>
      </c>
      <c r="AJ402" s="136">
        <v>226.38210000000001</v>
      </c>
      <c r="AK402" s="135">
        <v>599.50800000000004</v>
      </c>
      <c r="AL402" s="135">
        <v>221.42049999999998</v>
      </c>
      <c r="AM402" s="135">
        <v>376.96999999999997</v>
      </c>
      <c r="AN402" s="134">
        <v>476.76859999999999</v>
      </c>
      <c r="AO402" s="135">
        <v>129.0615</v>
      </c>
      <c r="AP402" s="136">
        <v>342.18449999999996</v>
      </c>
      <c r="AQ402" s="135">
        <v>322.2765</v>
      </c>
      <c r="AR402" s="135">
        <v>55.150199999999998</v>
      </c>
      <c r="AS402" s="135">
        <v>264.13659999999999</v>
      </c>
      <c r="AT402" s="134">
        <v>2039.5619000000002</v>
      </c>
      <c r="AU402" s="135">
        <v>685.96710000000007</v>
      </c>
      <c r="AV402" s="136">
        <v>1343.9831999999999</v>
      </c>
      <c r="AW402" s="137">
        <v>2.4332059602490994E-2</v>
      </c>
      <c r="AX402" s="137">
        <v>1.6538493622971769E-2</v>
      </c>
      <c r="AY402" s="137">
        <v>3.1738887708111937E-2</v>
      </c>
      <c r="AZ402" s="138">
        <f t="shared" si="6"/>
        <v>2.8568893838158873</v>
      </c>
    </row>
    <row r="403" spans="1:52" s="131" customFormat="1" x14ac:dyDescent="0.25">
      <c r="A403" s="131" t="s">
        <v>841</v>
      </c>
      <c r="B403" s="131" t="s">
        <v>842</v>
      </c>
      <c r="C403" s="133">
        <v>979.69</v>
      </c>
      <c r="D403" s="134">
        <v>102912</v>
      </c>
      <c r="E403" s="135">
        <v>51119</v>
      </c>
      <c r="F403" s="136">
        <v>51793</v>
      </c>
      <c r="G403" s="134">
        <v>77111</v>
      </c>
      <c r="H403" s="135">
        <v>39877</v>
      </c>
      <c r="I403" s="136">
        <v>37234</v>
      </c>
      <c r="J403" s="134">
        <v>7453</v>
      </c>
      <c r="K403" s="135">
        <v>3703</v>
      </c>
      <c r="L403" s="135">
        <v>3750</v>
      </c>
      <c r="M403" s="135">
        <v>4723</v>
      </c>
      <c r="N403" s="135">
        <v>2204</v>
      </c>
      <c r="O403" s="136">
        <v>2519</v>
      </c>
      <c r="P403" s="134">
        <v>6084</v>
      </c>
      <c r="Q403" s="135">
        <v>2632</v>
      </c>
      <c r="R403" s="136">
        <v>3452</v>
      </c>
      <c r="S403" s="135">
        <v>4374</v>
      </c>
      <c r="T403" s="135">
        <v>1745</v>
      </c>
      <c r="U403" s="135">
        <v>2629</v>
      </c>
      <c r="V403" s="134">
        <v>2116</v>
      </c>
      <c r="W403" s="135">
        <v>726</v>
      </c>
      <c r="X403" s="136">
        <v>1390</v>
      </c>
      <c r="Y403" s="135">
        <v>1051</v>
      </c>
      <c r="Z403" s="135">
        <v>232</v>
      </c>
      <c r="AA403" s="135">
        <v>819</v>
      </c>
      <c r="AB403" s="134">
        <v>119.248</v>
      </c>
      <c r="AC403" s="135">
        <v>66.283699999999996</v>
      </c>
      <c r="AD403" s="136">
        <v>53.625</v>
      </c>
      <c r="AE403" s="135">
        <v>165.30500000000001</v>
      </c>
      <c r="AF403" s="135">
        <v>71.1892</v>
      </c>
      <c r="AG403" s="135">
        <v>94.210600000000014</v>
      </c>
      <c r="AH403" s="134">
        <v>444.74039999999997</v>
      </c>
      <c r="AI403" s="135">
        <v>181.34480000000002</v>
      </c>
      <c r="AJ403" s="136">
        <v>263.38760000000002</v>
      </c>
      <c r="AK403" s="135">
        <v>682.34400000000005</v>
      </c>
      <c r="AL403" s="135">
        <v>250.40749999999997</v>
      </c>
      <c r="AM403" s="135">
        <v>430.89309999999995</v>
      </c>
      <c r="AN403" s="134">
        <v>552.48760000000004</v>
      </c>
      <c r="AO403" s="135">
        <v>151.37099999999998</v>
      </c>
      <c r="AP403" s="136">
        <v>394.06499999999994</v>
      </c>
      <c r="AQ403" s="135">
        <v>430.38449999999995</v>
      </c>
      <c r="AR403" s="135">
        <v>67.697599999999994</v>
      </c>
      <c r="AS403" s="135">
        <v>361.75229999999999</v>
      </c>
      <c r="AT403" s="134">
        <v>2394.5095000000001</v>
      </c>
      <c r="AU403" s="135">
        <v>788.29379999999992</v>
      </c>
      <c r="AV403" s="136">
        <v>1597.9335999999998</v>
      </c>
      <c r="AW403" s="137">
        <v>2.3267544115360698E-2</v>
      </c>
      <c r="AX403" s="137">
        <v>1.5420759404526691E-2</v>
      </c>
      <c r="AY403" s="137">
        <v>3.0852308226980478E-2</v>
      </c>
      <c r="AZ403" s="138">
        <f t="shared" si="6"/>
        <v>2.4441501903663405</v>
      </c>
    </row>
    <row r="404" spans="1:52" s="131" customFormat="1" x14ac:dyDescent="0.25">
      <c r="A404" s="131" t="s">
        <v>843</v>
      </c>
      <c r="B404" s="131" t="s">
        <v>844</v>
      </c>
      <c r="C404" s="133">
        <v>1037.8900000000001</v>
      </c>
      <c r="D404" s="134">
        <v>75009</v>
      </c>
      <c r="E404" s="135">
        <v>37274</v>
      </c>
      <c r="F404" s="136">
        <v>37735</v>
      </c>
      <c r="G404" s="134">
        <v>54543</v>
      </c>
      <c r="H404" s="135">
        <v>28366</v>
      </c>
      <c r="I404" s="136">
        <v>26177</v>
      </c>
      <c r="J404" s="134">
        <v>6047</v>
      </c>
      <c r="K404" s="135">
        <v>2966</v>
      </c>
      <c r="L404" s="135">
        <v>3081</v>
      </c>
      <c r="M404" s="135">
        <v>3875</v>
      </c>
      <c r="N404" s="135">
        <v>1768</v>
      </c>
      <c r="O404" s="136">
        <v>2107</v>
      </c>
      <c r="P404" s="134">
        <v>4843</v>
      </c>
      <c r="Q404" s="135">
        <v>2116</v>
      </c>
      <c r="R404" s="136">
        <v>2727</v>
      </c>
      <c r="S404" s="135">
        <v>3412</v>
      </c>
      <c r="T404" s="135">
        <v>1376</v>
      </c>
      <c r="U404" s="135">
        <v>2036</v>
      </c>
      <c r="V404" s="134">
        <v>1565</v>
      </c>
      <c r="W404" s="135">
        <v>514</v>
      </c>
      <c r="X404" s="136">
        <v>1051</v>
      </c>
      <c r="Y404" s="135">
        <v>724</v>
      </c>
      <c r="Z404" s="135">
        <v>168</v>
      </c>
      <c r="AA404" s="135">
        <v>556</v>
      </c>
      <c r="AB404" s="134">
        <v>96.751999999999995</v>
      </c>
      <c r="AC404" s="135">
        <v>53.0914</v>
      </c>
      <c r="AD404" s="136">
        <v>44.058300000000003</v>
      </c>
      <c r="AE404" s="135">
        <v>135.625</v>
      </c>
      <c r="AF404" s="135">
        <v>57.106400000000001</v>
      </c>
      <c r="AG404" s="135">
        <v>78.8018</v>
      </c>
      <c r="AH404" s="134">
        <v>354.02330000000001</v>
      </c>
      <c r="AI404" s="135">
        <v>145.79240000000001</v>
      </c>
      <c r="AJ404" s="136">
        <v>208.07010000000002</v>
      </c>
      <c r="AK404" s="135">
        <v>532.27200000000005</v>
      </c>
      <c r="AL404" s="135">
        <v>197.45599999999999</v>
      </c>
      <c r="AM404" s="135">
        <v>333.7004</v>
      </c>
      <c r="AN404" s="134">
        <v>408.62150000000003</v>
      </c>
      <c r="AO404" s="135">
        <v>107.169</v>
      </c>
      <c r="AP404" s="136">
        <v>297.95849999999996</v>
      </c>
      <c r="AQ404" s="135">
        <v>296.47800000000001</v>
      </c>
      <c r="AR404" s="135">
        <v>49.022399999999998</v>
      </c>
      <c r="AS404" s="135">
        <v>245.58519999999999</v>
      </c>
      <c r="AT404" s="134">
        <v>1823.7718000000002</v>
      </c>
      <c r="AU404" s="135">
        <v>609.63759999999991</v>
      </c>
      <c r="AV404" s="136">
        <v>1208.1742999999999</v>
      </c>
      <c r="AW404" s="137">
        <v>2.4314039648575508E-2</v>
      </c>
      <c r="AX404" s="137">
        <v>1.6355572248752479E-2</v>
      </c>
      <c r="AY404" s="137">
        <v>3.2017339340135148E-2</v>
      </c>
      <c r="AZ404" s="138">
        <f t="shared" si="6"/>
        <v>1.7571918025995048</v>
      </c>
    </row>
    <row r="405" spans="1:52" s="131" customFormat="1" x14ac:dyDescent="0.25">
      <c r="A405" s="131" t="s">
        <v>845</v>
      </c>
      <c r="B405" s="131" t="s">
        <v>846</v>
      </c>
      <c r="C405" s="133">
        <v>1210.73</v>
      </c>
      <c r="D405" s="134">
        <v>122347</v>
      </c>
      <c r="E405" s="135">
        <v>61186</v>
      </c>
      <c r="F405" s="136">
        <v>61161</v>
      </c>
      <c r="G405" s="134">
        <v>90006</v>
      </c>
      <c r="H405" s="135">
        <v>47074</v>
      </c>
      <c r="I405" s="136">
        <v>42932</v>
      </c>
      <c r="J405" s="134">
        <v>9429</v>
      </c>
      <c r="K405" s="135">
        <v>4549</v>
      </c>
      <c r="L405" s="135">
        <v>4880</v>
      </c>
      <c r="M405" s="135">
        <v>5946</v>
      </c>
      <c r="N405" s="135">
        <v>2805</v>
      </c>
      <c r="O405" s="136">
        <v>3141</v>
      </c>
      <c r="P405" s="134">
        <v>7719</v>
      </c>
      <c r="Q405" s="135">
        <v>3278</v>
      </c>
      <c r="R405" s="136">
        <v>4441</v>
      </c>
      <c r="S405" s="135">
        <v>5810</v>
      </c>
      <c r="T405" s="135">
        <v>2426</v>
      </c>
      <c r="U405" s="135">
        <v>3384</v>
      </c>
      <c r="V405" s="134">
        <v>2300</v>
      </c>
      <c r="W405" s="135">
        <v>766</v>
      </c>
      <c r="X405" s="136">
        <v>1534</v>
      </c>
      <c r="Y405" s="135">
        <v>1137</v>
      </c>
      <c r="Z405" s="135">
        <v>288</v>
      </c>
      <c r="AA405" s="135">
        <v>849</v>
      </c>
      <c r="AB405" s="134">
        <v>150.864</v>
      </c>
      <c r="AC405" s="135">
        <v>81.427099999999996</v>
      </c>
      <c r="AD405" s="136">
        <v>69.784000000000006</v>
      </c>
      <c r="AE405" s="135">
        <v>208.11</v>
      </c>
      <c r="AF405" s="135">
        <v>90.601500000000001</v>
      </c>
      <c r="AG405" s="135">
        <v>117.47340000000001</v>
      </c>
      <c r="AH405" s="134">
        <v>564.25890000000004</v>
      </c>
      <c r="AI405" s="135">
        <v>225.85420000000002</v>
      </c>
      <c r="AJ405" s="136">
        <v>338.84830000000005</v>
      </c>
      <c r="AK405" s="135">
        <v>906.36</v>
      </c>
      <c r="AL405" s="135">
        <v>348.13099999999997</v>
      </c>
      <c r="AM405" s="135">
        <v>554.63760000000002</v>
      </c>
      <c r="AN405" s="134">
        <v>600.53</v>
      </c>
      <c r="AO405" s="135">
        <v>159.71099999999998</v>
      </c>
      <c r="AP405" s="136">
        <v>434.88899999999995</v>
      </c>
      <c r="AQ405" s="135">
        <v>465.60149999999999</v>
      </c>
      <c r="AR405" s="135">
        <v>84.038399999999996</v>
      </c>
      <c r="AS405" s="135">
        <v>375.00329999999997</v>
      </c>
      <c r="AT405" s="134">
        <v>2895.7244000000001</v>
      </c>
      <c r="AU405" s="135">
        <v>989.76319999999998</v>
      </c>
      <c r="AV405" s="136">
        <v>1890.6356000000001</v>
      </c>
      <c r="AW405" s="137">
        <v>2.3668127538885302E-2</v>
      </c>
      <c r="AX405" s="137">
        <v>1.6176301768378386E-2</v>
      </c>
      <c r="AY405" s="137">
        <v>3.091243766452478E-2</v>
      </c>
      <c r="AZ405" s="138">
        <f t="shared" si="6"/>
        <v>2.3917177240177412</v>
      </c>
    </row>
    <row r="406" spans="1:52" s="131" customFormat="1" x14ac:dyDescent="0.25">
      <c r="A406" s="131" t="s">
        <v>847</v>
      </c>
      <c r="B406" s="131" t="s">
        <v>848</v>
      </c>
      <c r="C406" s="133">
        <v>936.08</v>
      </c>
      <c r="D406" s="134">
        <v>135452</v>
      </c>
      <c r="E406" s="135">
        <v>67468</v>
      </c>
      <c r="F406" s="136">
        <v>67984</v>
      </c>
      <c r="G406" s="134">
        <v>101485</v>
      </c>
      <c r="H406" s="135">
        <v>52641</v>
      </c>
      <c r="I406" s="136">
        <v>48844</v>
      </c>
      <c r="J406" s="134">
        <v>9758</v>
      </c>
      <c r="K406" s="135">
        <v>4648</v>
      </c>
      <c r="L406" s="135">
        <v>5110</v>
      </c>
      <c r="M406" s="135">
        <v>6538</v>
      </c>
      <c r="N406" s="135">
        <v>3074</v>
      </c>
      <c r="O406" s="136">
        <v>3464</v>
      </c>
      <c r="P406" s="134">
        <v>8185</v>
      </c>
      <c r="Q406" s="135">
        <v>3594</v>
      </c>
      <c r="R406" s="136">
        <v>4591</v>
      </c>
      <c r="S406" s="135">
        <v>5603</v>
      </c>
      <c r="T406" s="135">
        <v>2267</v>
      </c>
      <c r="U406" s="135">
        <v>3336</v>
      </c>
      <c r="V406" s="134">
        <v>2644</v>
      </c>
      <c r="W406" s="135">
        <v>948</v>
      </c>
      <c r="X406" s="136">
        <v>1696</v>
      </c>
      <c r="Y406" s="135">
        <v>1239</v>
      </c>
      <c r="Z406" s="135">
        <v>296</v>
      </c>
      <c r="AA406" s="135">
        <v>943</v>
      </c>
      <c r="AB406" s="134">
        <v>156.12800000000001</v>
      </c>
      <c r="AC406" s="135">
        <v>83.19919999999999</v>
      </c>
      <c r="AD406" s="136">
        <v>73.073000000000008</v>
      </c>
      <c r="AE406" s="135">
        <v>228.83</v>
      </c>
      <c r="AF406" s="135">
        <v>99.290200000000013</v>
      </c>
      <c r="AG406" s="135">
        <v>129.55360000000002</v>
      </c>
      <c r="AH406" s="134">
        <v>598.32349999999997</v>
      </c>
      <c r="AI406" s="135">
        <v>247.6266</v>
      </c>
      <c r="AJ406" s="136">
        <v>350.29330000000004</v>
      </c>
      <c r="AK406" s="135">
        <v>874.06799999999998</v>
      </c>
      <c r="AL406" s="135">
        <v>325.31449999999995</v>
      </c>
      <c r="AM406" s="135">
        <v>546.7704</v>
      </c>
      <c r="AN406" s="134">
        <v>690.34839999999997</v>
      </c>
      <c r="AO406" s="135">
        <v>197.65799999999999</v>
      </c>
      <c r="AP406" s="136">
        <v>480.81599999999997</v>
      </c>
      <c r="AQ406" s="135">
        <v>507.37049999999999</v>
      </c>
      <c r="AR406" s="135">
        <v>86.372799999999998</v>
      </c>
      <c r="AS406" s="135">
        <v>416.5231</v>
      </c>
      <c r="AT406" s="134">
        <v>3055.0684000000001</v>
      </c>
      <c r="AU406" s="135">
        <v>1039.4612999999999</v>
      </c>
      <c r="AV406" s="136">
        <v>1997.0294000000004</v>
      </c>
      <c r="AW406" s="137">
        <v>2.2554620086820423E-2</v>
      </c>
      <c r="AX406" s="137">
        <v>1.5406730598209521E-2</v>
      </c>
      <c r="AY406" s="137">
        <v>2.9374991174393981E-2</v>
      </c>
      <c r="AZ406" s="138">
        <f t="shared" si="6"/>
        <v>3.2636830185454233</v>
      </c>
    </row>
    <row r="407" spans="1:52" s="131" customFormat="1" x14ac:dyDescent="0.25">
      <c r="A407" s="131" t="s">
        <v>849</v>
      </c>
      <c r="B407" s="131" t="s">
        <v>850</v>
      </c>
      <c r="C407" s="133">
        <v>806.84</v>
      </c>
      <c r="D407" s="134">
        <v>69655</v>
      </c>
      <c r="E407" s="135">
        <v>34762</v>
      </c>
      <c r="F407" s="136">
        <v>34893</v>
      </c>
      <c r="G407" s="134">
        <v>52554</v>
      </c>
      <c r="H407" s="135">
        <v>27234</v>
      </c>
      <c r="I407" s="136">
        <v>25320</v>
      </c>
      <c r="J407" s="134">
        <v>5572</v>
      </c>
      <c r="K407" s="135">
        <v>2762</v>
      </c>
      <c r="L407" s="135">
        <v>2810</v>
      </c>
      <c r="M407" s="135">
        <v>3305</v>
      </c>
      <c r="N407" s="135">
        <v>1545</v>
      </c>
      <c r="O407" s="136">
        <v>1760</v>
      </c>
      <c r="P407" s="134">
        <v>3790</v>
      </c>
      <c r="Q407" s="135">
        <v>1709</v>
      </c>
      <c r="R407" s="136">
        <v>2081</v>
      </c>
      <c r="S407" s="135">
        <v>2611</v>
      </c>
      <c r="T407" s="135">
        <v>1007</v>
      </c>
      <c r="U407" s="135">
        <v>1604</v>
      </c>
      <c r="V407" s="134">
        <v>1215</v>
      </c>
      <c r="W407" s="135">
        <v>373</v>
      </c>
      <c r="X407" s="136">
        <v>842</v>
      </c>
      <c r="Y407" s="135">
        <v>608</v>
      </c>
      <c r="Z407" s="135">
        <v>132</v>
      </c>
      <c r="AA407" s="135">
        <v>476</v>
      </c>
      <c r="AB407" s="134">
        <v>89.152000000000001</v>
      </c>
      <c r="AC407" s="135">
        <v>49.439799999999998</v>
      </c>
      <c r="AD407" s="136">
        <v>40.183</v>
      </c>
      <c r="AE407" s="135">
        <v>115.67500000000001</v>
      </c>
      <c r="AF407" s="135">
        <v>49.903500000000001</v>
      </c>
      <c r="AG407" s="135">
        <v>65.823999999999998</v>
      </c>
      <c r="AH407" s="134">
        <v>277.04899999999998</v>
      </c>
      <c r="AI407" s="135">
        <v>117.7501</v>
      </c>
      <c r="AJ407" s="136">
        <v>158.78030000000001</v>
      </c>
      <c r="AK407" s="135">
        <v>407.31599999999997</v>
      </c>
      <c r="AL407" s="135">
        <v>144.50449999999998</v>
      </c>
      <c r="AM407" s="135">
        <v>262.8956</v>
      </c>
      <c r="AN407" s="134">
        <v>317.23649999999998</v>
      </c>
      <c r="AO407" s="135">
        <v>77.770499999999998</v>
      </c>
      <c r="AP407" s="136">
        <v>238.70699999999997</v>
      </c>
      <c r="AQ407" s="135">
        <v>248.976</v>
      </c>
      <c r="AR407" s="135">
        <v>38.517600000000002</v>
      </c>
      <c r="AS407" s="135">
        <v>210.2492</v>
      </c>
      <c r="AT407" s="134">
        <v>1455.4045000000001</v>
      </c>
      <c r="AU407" s="135">
        <v>477.88599999999997</v>
      </c>
      <c r="AV407" s="136">
        <v>976.63909999999998</v>
      </c>
      <c r="AW407" s="137">
        <v>2.0894472758595937E-2</v>
      </c>
      <c r="AX407" s="137">
        <v>1.3747367815430641E-2</v>
      </c>
      <c r="AY407" s="137">
        <v>2.7989542315077522E-2</v>
      </c>
      <c r="AZ407" s="138">
        <f t="shared" si="6"/>
        <v>1.8038328540974666</v>
      </c>
    </row>
    <row r="408" spans="1:52" s="131" customFormat="1" x14ac:dyDescent="0.25">
      <c r="A408" s="131" t="s">
        <v>851</v>
      </c>
      <c r="B408" s="131" t="s">
        <v>852</v>
      </c>
      <c r="C408" s="133">
        <v>938.42</v>
      </c>
      <c r="D408" s="134">
        <v>63553</v>
      </c>
      <c r="E408" s="135">
        <v>31766</v>
      </c>
      <c r="F408" s="136">
        <v>31787</v>
      </c>
      <c r="G408" s="134">
        <v>47729</v>
      </c>
      <c r="H408" s="135">
        <v>24945</v>
      </c>
      <c r="I408" s="136">
        <v>22784</v>
      </c>
      <c r="J408" s="134">
        <v>4797</v>
      </c>
      <c r="K408" s="135">
        <v>2353</v>
      </c>
      <c r="L408" s="135">
        <v>2444</v>
      </c>
      <c r="M408" s="135">
        <v>2812</v>
      </c>
      <c r="N408" s="135">
        <v>1341</v>
      </c>
      <c r="O408" s="136">
        <v>1471</v>
      </c>
      <c r="P408" s="134">
        <v>3571</v>
      </c>
      <c r="Q408" s="135">
        <v>1560</v>
      </c>
      <c r="R408" s="136">
        <v>2011</v>
      </c>
      <c r="S408" s="135">
        <v>2768</v>
      </c>
      <c r="T408" s="135">
        <v>1035</v>
      </c>
      <c r="U408" s="135">
        <v>1733</v>
      </c>
      <c r="V408" s="134">
        <v>1265</v>
      </c>
      <c r="W408" s="135">
        <v>393</v>
      </c>
      <c r="X408" s="136">
        <v>872</v>
      </c>
      <c r="Y408" s="135">
        <v>611</v>
      </c>
      <c r="Z408" s="135">
        <v>139</v>
      </c>
      <c r="AA408" s="135">
        <v>472</v>
      </c>
      <c r="AB408" s="134">
        <v>76.751999999999995</v>
      </c>
      <c r="AC408" s="135">
        <v>42.118699999999997</v>
      </c>
      <c r="AD408" s="136">
        <v>34.949199999999998</v>
      </c>
      <c r="AE408" s="135">
        <v>98.420000000000016</v>
      </c>
      <c r="AF408" s="135">
        <v>43.314300000000003</v>
      </c>
      <c r="AG408" s="135">
        <v>55.015400000000007</v>
      </c>
      <c r="AH408" s="134">
        <v>261.0401</v>
      </c>
      <c r="AI408" s="135">
        <v>107.48400000000001</v>
      </c>
      <c r="AJ408" s="136">
        <v>153.4393</v>
      </c>
      <c r="AK408" s="135">
        <v>431.80799999999999</v>
      </c>
      <c r="AL408" s="135">
        <v>148.52249999999998</v>
      </c>
      <c r="AM408" s="135">
        <v>284.03870000000001</v>
      </c>
      <c r="AN408" s="134">
        <v>330.29149999999998</v>
      </c>
      <c r="AO408" s="135">
        <v>81.9405</v>
      </c>
      <c r="AP408" s="136">
        <v>247.21199999999999</v>
      </c>
      <c r="AQ408" s="135">
        <v>250.2045</v>
      </c>
      <c r="AR408" s="135">
        <v>40.560200000000002</v>
      </c>
      <c r="AS408" s="135">
        <v>208.48239999999998</v>
      </c>
      <c r="AT408" s="134">
        <v>1448.5161000000001</v>
      </c>
      <c r="AU408" s="135">
        <v>463.94019999999995</v>
      </c>
      <c r="AV408" s="136">
        <v>983.13700000000006</v>
      </c>
      <c r="AW408" s="137">
        <v>2.2792253709502306E-2</v>
      </c>
      <c r="AX408" s="137">
        <v>1.4604929799156329E-2</v>
      </c>
      <c r="AY408" s="137">
        <v>3.0928901752288674E-2</v>
      </c>
      <c r="AZ408" s="138">
        <f t="shared" si="6"/>
        <v>1.5435690842053666</v>
      </c>
    </row>
    <row r="409" spans="1:52" s="131" customFormat="1" x14ac:dyDescent="0.25">
      <c r="A409" s="131" t="s">
        <v>853</v>
      </c>
      <c r="B409" s="131" t="s">
        <v>854</v>
      </c>
      <c r="C409" s="133">
        <v>843.71</v>
      </c>
      <c r="D409" s="134">
        <v>108742</v>
      </c>
      <c r="E409" s="135">
        <v>54633</v>
      </c>
      <c r="F409" s="136">
        <v>54109</v>
      </c>
      <c r="G409" s="134">
        <v>80695</v>
      </c>
      <c r="H409" s="135">
        <v>42582</v>
      </c>
      <c r="I409" s="136">
        <v>38113</v>
      </c>
      <c r="J409" s="134">
        <v>8037</v>
      </c>
      <c r="K409" s="135">
        <v>3799</v>
      </c>
      <c r="L409" s="135">
        <v>4238</v>
      </c>
      <c r="M409" s="135">
        <v>5325</v>
      </c>
      <c r="N409" s="135">
        <v>2478</v>
      </c>
      <c r="O409" s="136">
        <v>2847</v>
      </c>
      <c r="P409" s="134">
        <v>6831</v>
      </c>
      <c r="Q409" s="135">
        <v>2970</v>
      </c>
      <c r="R409" s="136">
        <v>3861</v>
      </c>
      <c r="S409" s="135">
        <v>4662</v>
      </c>
      <c r="T409" s="135">
        <v>1864</v>
      </c>
      <c r="U409" s="135">
        <v>2798</v>
      </c>
      <c r="V409" s="134">
        <v>2093</v>
      </c>
      <c r="W409" s="135">
        <v>704</v>
      </c>
      <c r="X409" s="136">
        <v>1389</v>
      </c>
      <c r="Y409" s="135">
        <v>1099</v>
      </c>
      <c r="Z409" s="135">
        <v>236</v>
      </c>
      <c r="AA409" s="135">
        <v>863</v>
      </c>
      <c r="AB409" s="134">
        <v>128.59200000000001</v>
      </c>
      <c r="AC409" s="135">
        <v>68.002099999999999</v>
      </c>
      <c r="AD409" s="136">
        <v>60.603400000000001</v>
      </c>
      <c r="AE409" s="135">
        <v>186.37500000000003</v>
      </c>
      <c r="AF409" s="135">
        <v>80.039400000000001</v>
      </c>
      <c r="AG409" s="135">
        <v>106.4778</v>
      </c>
      <c r="AH409" s="134">
        <v>499.34609999999998</v>
      </c>
      <c r="AI409" s="135">
        <v>204.63300000000001</v>
      </c>
      <c r="AJ409" s="136">
        <v>294.59430000000003</v>
      </c>
      <c r="AK409" s="135">
        <v>727.27200000000005</v>
      </c>
      <c r="AL409" s="135">
        <v>267.48399999999998</v>
      </c>
      <c r="AM409" s="135">
        <v>458.59219999999999</v>
      </c>
      <c r="AN409" s="134">
        <v>546.48230000000001</v>
      </c>
      <c r="AO409" s="135">
        <v>146.78399999999999</v>
      </c>
      <c r="AP409" s="136">
        <v>393.78149999999994</v>
      </c>
      <c r="AQ409" s="135">
        <v>450.04049999999995</v>
      </c>
      <c r="AR409" s="135">
        <v>68.864800000000002</v>
      </c>
      <c r="AS409" s="135">
        <v>381.18709999999999</v>
      </c>
      <c r="AT409" s="134">
        <v>2538.1079000000004</v>
      </c>
      <c r="AU409" s="135">
        <v>835.80729999999994</v>
      </c>
      <c r="AV409" s="136">
        <v>1695.2363</v>
      </c>
      <c r="AW409" s="137">
        <v>2.3340640231005502E-2</v>
      </c>
      <c r="AX409" s="137">
        <v>1.5298579613054379E-2</v>
      </c>
      <c r="AY409" s="137">
        <v>3.1330024580014416E-2</v>
      </c>
      <c r="AZ409" s="138">
        <f t="shared" si="6"/>
        <v>3.0082704957864674</v>
      </c>
    </row>
    <row r="410" spans="1:52" s="131" customFormat="1" x14ac:dyDescent="0.25">
      <c r="A410" s="131" t="s">
        <v>855</v>
      </c>
      <c r="B410" s="131" t="s">
        <v>856</v>
      </c>
      <c r="C410" s="133">
        <v>804.48</v>
      </c>
      <c r="D410" s="134">
        <v>81947</v>
      </c>
      <c r="E410" s="135">
        <v>40645</v>
      </c>
      <c r="F410" s="136">
        <v>41302</v>
      </c>
      <c r="G410" s="134">
        <v>62337</v>
      </c>
      <c r="H410" s="135">
        <v>31818</v>
      </c>
      <c r="I410" s="136">
        <v>30519</v>
      </c>
      <c r="J410" s="134">
        <v>6337</v>
      </c>
      <c r="K410" s="135">
        <v>3134</v>
      </c>
      <c r="L410" s="135">
        <v>3203</v>
      </c>
      <c r="M410" s="135">
        <v>3898</v>
      </c>
      <c r="N410" s="135">
        <v>1938</v>
      </c>
      <c r="O410" s="136">
        <v>1960</v>
      </c>
      <c r="P410" s="134">
        <v>4297</v>
      </c>
      <c r="Q410" s="135">
        <v>1920</v>
      </c>
      <c r="R410" s="136">
        <v>2377</v>
      </c>
      <c r="S410" s="135">
        <v>2976</v>
      </c>
      <c r="T410" s="135">
        <v>1209</v>
      </c>
      <c r="U410" s="135">
        <v>1767</v>
      </c>
      <c r="V410" s="134">
        <v>1450</v>
      </c>
      <c r="W410" s="135">
        <v>451</v>
      </c>
      <c r="X410" s="136">
        <v>999</v>
      </c>
      <c r="Y410" s="135">
        <v>652</v>
      </c>
      <c r="Z410" s="135">
        <v>175</v>
      </c>
      <c r="AA410" s="135">
        <v>477</v>
      </c>
      <c r="AB410" s="134">
        <v>101.392</v>
      </c>
      <c r="AC410" s="135">
        <v>56.098599999999998</v>
      </c>
      <c r="AD410" s="136">
        <v>45.802900000000001</v>
      </c>
      <c r="AE410" s="135">
        <v>136.43</v>
      </c>
      <c r="AF410" s="135">
        <v>62.597400000000007</v>
      </c>
      <c r="AG410" s="135">
        <v>73.304000000000002</v>
      </c>
      <c r="AH410" s="134">
        <v>314.11070000000001</v>
      </c>
      <c r="AI410" s="135">
        <v>132.28800000000001</v>
      </c>
      <c r="AJ410" s="136">
        <v>181.36510000000001</v>
      </c>
      <c r="AK410" s="135">
        <v>464.25599999999997</v>
      </c>
      <c r="AL410" s="135">
        <v>173.49149999999997</v>
      </c>
      <c r="AM410" s="135">
        <v>289.61129999999997</v>
      </c>
      <c r="AN410" s="134">
        <v>378.59499999999997</v>
      </c>
      <c r="AO410" s="135">
        <v>94.033499999999989</v>
      </c>
      <c r="AP410" s="136">
        <v>283.2165</v>
      </c>
      <c r="AQ410" s="135">
        <v>266.99399999999997</v>
      </c>
      <c r="AR410" s="135">
        <v>51.064999999999998</v>
      </c>
      <c r="AS410" s="135">
        <v>210.6909</v>
      </c>
      <c r="AT410" s="134">
        <v>1661.7776999999999</v>
      </c>
      <c r="AU410" s="135">
        <v>569.57400000000007</v>
      </c>
      <c r="AV410" s="136">
        <v>1083.9907000000001</v>
      </c>
      <c r="AW410" s="137">
        <v>2.0278688664624695E-2</v>
      </c>
      <c r="AX410" s="137">
        <v>1.4013384180095954E-2</v>
      </c>
      <c r="AY410" s="137">
        <v>2.6245477216599682E-2</v>
      </c>
      <c r="AZ410" s="138">
        <f t="shared" si="6"/>
        <v>2.065654460023866</v>
      </c>
    </row>
    <row r="411" spans="1:52" s="131" customFormat="1" x14ac:dyDescent="0.25">
      <c r="A411" s="131" t="s">
        <v>857</v>
      </c>
      <c r="B411" s="131" t="s">
        <v>858</v>
      </c>
      <c r="C411" s="133">
        <v>433.61</v>
      </c>
      <c r="D411" s="134">
        <v>56196</v>
      </c>
      <c r="E411" s="135">
        <v>27673</v>
      </c>
      <c r="F411" s="136">
        <v>28523</v>
      </c>
      <c r="G411" s="134">
        <v>40602</v>
      </c>
      <c r="H411" s="135">
        <v>21062</v>
      </c>
      <c r="I411" s="136">
        <v>19540</v>
      </c>
      <c r="J411" s="134">
        <v>4498</v>
      </c>
      <c r="K411" s="135">
        <v>2205</v>
      </c>
      <c r="L411" s="135">
        <v>2293</v>
      </c>
      <c r="M411" s="135">
        <v>2749</v>
      </c>
      <c r="N411" s="135">
        <v>1266</v>
      </c>
      <c r="O411" s="136">
        <v>1483</v>
      </c>
      <c r="P411" s="134">
        <v>3608</v>
      </c>
      <c r="Q411" s="135">
        <v>1518</v>
      </c>
      <c r="R411" s="136">
        <v>2090</v>
      </c>
      <c r="S411" s="135">
        <v>2862</v>
      </c>
      <c r="T411" s="135">
        <v>1057</v>
      </c>
      <c r="U411" s="135">
        <v>1805</v>
      </c>
      <c r="V411" s="134">
        <v>1246</v>
      </c>
      <c r="W411" s="135">
        <v>415</v>
      </c>
      <c r="X411" s="136">
        <v>831</v>
      </c>
      <c r="Y411" s="135">
        <v>631</v>
      </c>
      <c r="Z411" s="135">
        <v>150</v>
      </c>
      <c r="AA411" s="135">
        <v>481</v>
      </c>
      <c r="AB411" s="134">
        <v>71.968000000000004</v>
      </c>
      <c r="AC411" s="135">
        <v>39.469499999999996</v>
      </c>
      <c r="AD411" s="136">
        <v>32.789900000000003</v>
      </c>
      <c r="AE411" s="135">
        <v>96.215000000000003</v>
      </c>
      <c r="AF411" s="135">
        <v>40.891800000000003</v>
      </c>
      <c r="AG411" s="135">
        <v>55.464200000000005</v>
      </c>
      <c r="AH411" s="134">
        <v>263.7448</v>
      </c>
      <c r="AI411" s="135">
        <v>104.59020000000001</v>
      </c>
      <c r="AJ411" s="136">
        <v>159.46700000000001</v>
      </c>
      <c r="AK411" s="135">
        <v>446.47199999999998</v>
      </c>
      <c r="AL411" s="135">
        <v>151.67949999999999</v>
      </c>
      <c r="AM411" s="135">
        <v>295.83949999999999</v>
      </c>
      <c r="AN411" s="134">
        <v>325.3306</v>
      </c>
      <c r="AO411" s="135">
        <v>86.527499999999989</v>
      </c>
      <c r="AP411" s="136">
        <v>235.58849999999998</v>
      </c>
      <c r="AQ411" s="135">
        <v>258.39449999999999</v>
      </c>
      <c r="AR411" s="135">
        <v>43.77</v>
      </c>
      <c r="AS411" s="135">
        <v>212.45769999999999</v>
      </c>
      <c r="AT411" s="134">
        <v>1462.1248999999998</v>
      </c>
      <c r="AU411" s="135">
        <v>466.92849999999993</v>
      </c>
      <c r="AV411" s="136">
        <v>991.60680000000002</v>
      </c>
      <c r="AW411" s="137">
        <v>2.6018309132322583E-2</v>
      </c>
      <c r="AX411" s="137">
        <v>1.6873071224659413E-2</v>
      </c>
      <c r="AY411" s="137">
        <v>3.4765164954598048E-2</v>
      </c>
      <c r="AZ411" s="138">
        <f t="shared" si="6"/>
        <v>3.3719815041166017</v>
      </c>
    </row>
    <row r="412" spans="1:52" s="131" customFormat="1" x14ac:dyDescent="0.25">
      <c r="A412" s="131" t="s">
        <v>859</v>
      </c>
      <c r="B412" s="131" t="s">
        <v>860</v>
      </c>
      <c r="C412" s="133">
        <v>1036.03</v>
      </c>
      <c r="D412" s="134">
        <v>106356</v>
      </c>
      <c r="E412" s="135">
        <v>52388</v>
      </c>
      <c r="F412" s="136">
        <v>53968</v>
      </c>
      <c r="G412" s="134">
        <v>75476</v>
      </c>
      <c r="H412" s="135">
        <v>39249</v>
      </c>
      <c r="I412" s="136">
        <v>36227</v>
      </c>
      <c r="J412" s="134">
        <v>8482</v>
      </c>
      <c r="K412" s="135">
        <v>4147</v>
      </c>
      <c r="L412" s="135">
        <v>4335</v>
      </c>
      <c r="M412" s="135">
        <v>5570</v>
      </c>
      <c r="N412" s="135">
        <v>2585</v>
      </c>
      <c r="O412" s="136">
        <v>2985</v>
      </c>
      <c r="P412" s="134">
        <v>7297</v>
      </c>
      <c r="Q412" s="135">
        <v>3065</v>
      </c>
      <c r="R412" s="136">
        <v>4232</v>
      </c>
      <c r="S412" s="135">
        <v>5696</v>
      </c>
      <c r="T412" s="135">
        <v>2225</v>
      </c>
      <c r="U412" s="135">
        <v>3471</v>
      </c>
      <c r="V412" s="134">
        <v>2571</v>
      </c>
      <c r="W412" s="135">
        <v>849</v>
      </c>
      <c r="X412" s="136">
        <v>1722</v>
      </c>
      <c r="Y412" s="135">
        <v>1264</v>
      </c>
      <c r="Z412" s="135">
        <v>268</v>
      </c>
      <c r="AA412" s="135">
        <v>996</v>
      </c>
      <c r="AB412" s="134">
        <v>135.71199999999999</v>
      </c>
      <c r="AC412" s="135">
        <v>74.23129999999999</v>
      </c>
      <c r="AD412" s="136">
        <v>61.990500000000004</v>
      </c>
      <c r="AE412" s="135">
        <v>194.95000000000002</v>
      </c>
      <c r="AF412" s="135">
        <v>83.495500000000007</v>
      </c>
      <c r="AG412" s="135">
        <v>111.63900000000001</v>
      </c>
      <c r="AH412" s="134">
        <v>533.41070000000002</v>
      </c>
      <c r="AI412" s="135">
        <v>211.17850000000001</v>
      </c>
      <c r="AJ412" s="136">
        <v>322.90160000000003</v>
      </c>
      <c r="AK412" s="135">
        <v>888.57600000000002</v>
      </c>
      <c r="AL412" s="135">
        <v>319.28749999999997</v>
      </c>
      <c r="AM412" s="135">
        <v>568.89689999999996</v>
      </c>
      <c r="AN412" s="134">
        <v>671.28809999999999</v>
      </c>
      <c r="AO412" s="135">
        <v>177.01649999999998</v>
      </c>
      <c r="AP412" s="136">
        <v>488.18699999999995</v>
      </c>
      <c r="AQ412" s="135">
        <v>517.60799999999995</v>
      </c>
      <c r="AR412" s="135">
        <v>78.202399999999997</v>
      </c>
      <c r="AS412" s="135">
        <v>439.9332</v>
      </c>
      <c r="AT412" s="134">
        <v>2941.5448000000006</v>
      </c>
      <c r="AU412" s="135">
        <v>943.4117</v>
      </c>
      <c r="AV412" s="136">
        <v>1993.5481999999997</v>
      </c>
      <c r="AW412" s="137">
        <v>2.7657535070893986E-2</v>
      </c>
      <c r="AX412" s="137">
        <v>1.8008164083377874E-2</v>
      </c>
      <c r="AY412" s="137">
        <v>3.6939449303290836E-2</v>
      </c>
      <c r="AZ412" s="138">
        <f t="shared" si="6"/>
        <v>2.8392467399592682</v>
      </c>
    </row>
    <row r="413" spans="1:52" s="131" customFormat="1" x14ac:dyDescent="0.25">
      <c r="A413" s="131" t="s">
        <v>861</v>
      </c>
      <c r="B413" s="131" t="s">
        <v>862</v>
      </c>
      <c r="C413" s="133">
        <v>815.24</v>
      </c>
      <c r="D413" s="134">
        <v>83051</v>
      </c>
      <c r="E413" s="135">
        <v>41360</v>
      </c>
      <c r="F413" s="136">
        <v>41691</v>
      </c>
      <c r="G413" s="134">
        <v>61584</v>
      </c>
      <c r="H413" s="135">
        <v>31846</v>
      </c>
      <c r="I413" s="136">
        <v>29738</v>
      </c>
      <c r="J413" s="134">
        <v>6304</v>
      </c>
      <c r="K413" s="135">
        <v>3062</v>
      </c>
      <c r="L413" s="135">
        <v>3242</v>
      </c>
      <c r="M413" s="135">
        <v>4282</v>
      </c>
      <c r="N413" s="135">
        <v>1983</v>
      </c>
      <c r="O413" s="136">
        <v>2299</v>
      </c>
      <c r="P413" s="134">
        <v>5072</v>
      </c>
      <c r="Q413" s="135">
        <v>2299</v>
      </c>
      <c r="R413" s="136">
        <v>2773</v>
      </c>
      <c r="S413" s="135">
        <v>3412</v>
      </c>
      <c r="T413" s="135">
        <v>1405</v>
      </c>
      <c r="U413" s="135">
        <v>2007</v>
      </c>
      <c r="V413" s="134">
        <v>1608</v>
      </c>
      <c r="W413" s="135">
        <v>564</v>
      </c>
      <c r="X413" s="136">
        <v>1044</v>
      </c>
      <c r="Y413" s="135">
        <v>789</v>
      </c>
      <c r="Z413" s="135">
        <v>201</v>
      </c>
      <c r="AA413" s="135">
        <v>588</v>
      </c>
      <c r="AB413" s="134">
        <v>100.864</v>
      </c>
      <c r="AC413" s="135">
        <v>54.809799999999996</v>
      </c>
      <c r="AD413" s="136">
        <v>46.360599999999998</v>
      </c>
      <c r="AE413" s="135">
        <v>149.87</v>
      </c>
      <c r="AF413" s="135">
        <v>64.050899999999999</v>
      </c>
      <c r="AG413" s="135">
        <v>85.982600000000005</v>
      </c>
      <c r="AH413" s="134">
        <v>370.76319999999998</v>
      </c>
      <c r="AI413" s="135">
        <v>158.40110000000001</v>
      </c>
      <c r="AJ413" s="136">
        <v>211.57990000000001</v>
      </c>
      <c r="AK413" s="135">
        <v>532.27200000000005</v>
      </c>
      <c r="AL413" s="135">
        <v>201.61749999999998</v>
      </c>
      <c r="AM413" s="135">
        <v>328.94729999999998</v>
      </c>
      <c r="AN413" s="134">
        <v>419.84879999999998</v>
      </c>
      <c r="AO413" s="135">
        <v>117.59399999999999</v>
      </c>
      <c r="AP413" s="136">
        <v>295.97399999999999</v>
      </c>
      <c r="AQ413" s="135">
        <v>323.09549999999996</v>
      </c>
      <c r="AR413" s="135">
        <v>58.651800000000001</v>
      </c>
      <c r="AS413" s="135">
        <v>259.71960000000001</v>
      </c>
      <c r="AT413" s="134">
        <v>1896.7135000000001</v>
      </c>
      <c r="AU413" s="135">
        <v>655.12509999999986</v>
      </c>
      <c r="AV413" s="136">
        <v>1228.5639999999999</v>
      </c>
      <c r="AW413" s="137">
        <v>2.2837936930319925E-2</v>
      </c>
      <c r="AX413" s="137">
        <v>1.5839581721470018E-2</v>
      </c>
      <c r="AY413" s="137">
        <v>2.9468326497325559E-2</v>
      </c>
      <c r="AZ413" s="138">
        <f t="shared" si="6"/>
        <v>2.3265707031058338</v>
      </c>
    </row>
    <row r="414" spans="1:52" s="131" customFormat="1" x14ac:dyDescent="0.25">
      <c r="A414" s="131" t="s">
        <v>863</v>
      </c>
      <c r="B414" s="131" t="s">
        <v>864</v>
      </c>
      <c r="C414" s="133">
        <v>1151.3</v>
      </c>
      <c r="D414" s="134">
        <v>80868</v>
      </c>
      <c r="E414" s="135">
        <v>40119</v>
      </c>
      <c r="F414" s="136">
        <v>40749</v>
      </c>
      <c r="G414" s="134">
        <v>59294</v>
      </c>
      <c r="H414" s="135">
        <v>30903</v>
      </c>
      <c r="I414" s="136">
        <v>28391</v>
      </c>
      <c r="J414" s="134">
        <v>6305</v>
      </c>
      <c r="K414" s="135">
        <v>3042</v>
      </c>
      <c r="L414" s="135">
        <v>3263</v>
      </c>
      <c r="M414" s="135">
        <v>3985</v>
      </c>
      <c r="N414" s="135">
        <v>1830</v>
      </c>
      <c r="O414" s="136">
        <v>2155</v>
      </c>
      <c r="P414" s="134">
        <v>4794</v>
      </c>
      <c r="Q414" s="135">
        <v>2093</v>
      </c>
      <c r="R414" s="136">
        <v>2701</v>
      </c>
      <c r="S414" s="135">
        <v>3837</v>
      </c>
      <c r="T414" s="135">
        <v>1474</v>
      </c>
      <c r="U414" s="135">
        <v>2363</v>
      </c>
      <c r="V414" s="134">
        <v>1808</v>
      </c>
      <c r="W414" s="135">
        <v>585</v>
      </c>
      <c r="X414" s="136">
        <v>1223</v>
      </c>
      <c r="Y414" s="135">
        <v>845</v>
      </c>
      <c r="Z414" s="135">
        <v>192</v>
      </c>
      <c r="AA414" s="135">
        <v>653</v>
      </c>
      <c r="AB414" s="134">
        <v>100.88</v>
      </c>
      <c r="AC414" s="135">
        <v>54.451799999999999</v>
      </c>
      <c r="AD414" s="136">
        <v>46.660899999999998</v>
      </c>
      <c r="AE414" s="135">
        <v>139.47500000000002</v>
      </c>
      <c r="AF414" s="135">
        <v>59.109000000000002</v>
      </c>
      <c r="AG414" s="135">
        <v>80.597000000000008</v>
      </c>
      <c r="AH414" s="134">
        <v>350.44139999999999</v>
      </c>
      <c r="AI414" s="135">
        <v>144.20770000000002</v>
      </c>
      <c r="AJ414" s="136">
        <v>206.08630000000002</v>
      </c>
      <c r="AK414" s="135">
        <v>598.572</v>
      </c>
      <c r="AL414" s="135">
        <v>211.51899999999998</v>
      </c>
      <c r="AM414" s="135">
        <v>387.29569999999995</v>
      </c>
      <c r="AN414" s="134">
        <v>472.06880000000001</v>
      </c>
      <c r="AO414" s="135">
        <v>121.9725</v>
      </c>
      <c r="AP414" s="136">
        <v>346.72049999999996</v>
      </c>
      <c r="AQ414" s="135">
        <v>346.02749999999997</v>
      </c>
      <c r="AR414" s="135">
        <v>56.025599999999997</v>
      </c>
      <c r="AS414" s="135">
        <v>288.43009999999998</v>
      </c>
      <c r="AT414" s="134">
        <v>2007.4646999999998</v>
      </c>
      <c r="AU414" s="135">
        <v>647.28559999999993</v>
      </c>
      <c r="AV414" s="136">
        <v>1355.7904999999998</v>
      </c>
      <c r="AW414" s="137">
        <v>2.4823968689716574E-2</v>
      </c>
      <c r="AX414" s="137">
        <v>1.6134140930731074E-2</v>
      </c>
      <c r="AY414" s="137">
        <v>3.3271748999975453E-2</v>
      </c>
      <c r="AZ414" s="138">
        <f t="shared" si="6"/>
        <v>1.7436503952054199</v>
      </c>
    </row>
    <row r="415" spans="1:52" s="131" customFormat="1" x14ac:dyDescent="0.25">
      <c r="A415" s="131" t="s">
        <v>865</v>
      </c>
      <c r="B415" s="131" t="s">
        <v>866</v>
      </c>
      <c r="C415" s="133">
        <v>845.98</v>
      </c>
      <c r="D415" s="134">
        <v>98159</v>
      </c>
      <c r="E415" s="135">
        <v>48326</v>
      </c>
      <c r="F415" s="136">
        <v>49833</v>
      </c>
      <c r="G415" s="134">
        <v>69517</v>
      </c>
      <c r="H415" s="135">
        <v>35997</v>
      </c>
      <c r="I415" s="136">
        <v>33520</v>
      </c>
      <c r="J415" s="134">
        <v>8123</v>
      </c>
      <c r="K415" s="135">
        <v>3953</v>
      </c>
      <c r="L415" s="135">
        <v>4170</v>
      </c>
      <c r="M415" s="135">
        <v>5065</v>
      </c>
      <c r="N415" s="135">
        <v>2344</v>
      </c>
      <c r="O415" s="136">
        <v>2721</v>
      </c>
      <c r="P415" s="134">
        <v>6711</v>
      </c>
      <c r="Q415" s="135">
        <v>2930</v>
      </c>
      <c r="R415" s="136">
        <v>3781</v>
      </c>
      <c r="S415" s="135">
        <v>5068</v>
      </c>
      <c r="T415" s="135">
        <v>2011</v>
      </c>
      <c r="U415" s="135">
        <v>3057</v>
      </c>
      <c r="V415" s="134">
        <v>2470</v>
      </c>
      <c r="W415" s="135">
        <v>803</v>
      </c>
      <c r="X415" s="136">
        <v>1667</v>
      </c>
      <c r="Y415" s="135">
        <v>1205</v>
      </c>
      <c r="Z415" s="135">
        <v>288</v>
      </c>
      <c r="AA415" s="135">
        <v>917</v>
      </c>
      <c r="AB415" s="134">
        <v>129.96799999999999</v>
      </c>
      <c r="AC415" s="135">
        <v>70.75869999999999</v>
      </c>
      <c r="AD415" s="136">
        <v>59.631</v>
      </c>
      <c r="AE415" s="135">
        <v>177.27500000000001</v>
      </c>
      <c r="AF415" s="135">
        <v>75.711200000000005</v>
      </c>
      <c r="AG415" s="135">
        <v>101.76540000000001</v>
      </c>
      <c r="AH415" s="134">
        <v>490.57409999999999</v>
      </c>
      <c r="AI415" s="135">
        <v>201.87700000000001</v>
      </c>
      <c r="AJ415" s="136">
        <v>288.49030000000005</v>
      </c>
      <c r="AK415" s="135">
        <v>790.60799999999995</v>
      </c>
      <c r="AL415" s="135">
        <v>288.57849999999996</v>
      </c>
      <c r="AM415" s="135">
        <v>501.04229999999995</v>
      </c>
      <c r="AN415" s="134">
        <v>644.91700000000003</v>
      </c>
      <c r="AO415" s="135">
        <v>167.4255</v>
      </c>
      <c r="AP415" s="136">
        <v>472.59449999999998</v>
      </c>
      <c r="AQ415" s="135">
        <v>493.44749999999999</v>
      </c>
      <c r="AR415" s="135">
        <v>84.038399999999996</v>
      </c>
      <c r="AS415" s="135">
        <v>405.03889999999996</v>
      </c>
      <c r="AT415" s="134">
        <v>2726.7896000000001</v>
      </c>
      <c r="AU415" s="135">
        <v>888.38929999999993</v>
      </c>
      <c r="AV415" s="136">
        <v>1828.5624</v>
      </c>
      <c r="AW415" s="137">
        <v>2.7779313155186992E-2</v>
      </c>
      <c r="AX415" s="137">
        <v>1.8383257459752514E-2</v>
      </c>
      <c r="AY415" s="137">
        <v>3.6693805309734512E-2</v>
      </c>
      <c r="AZ415" s="138">
        <f t="shared" si="6"/>
        <v>3.2232317548878222</v>
      </c>
    </row>
    <row r="416" spans="1:52" s="131" customFormat="1" x14ac:dyDescent="0.25">
      <c r="A416" s="131" t="s">
        <v>867</v>
      </c>
      <c r="B416" s="131" t="s">
        <v>868</v>
      </c>
      <c r="C416" s="133">
        <v>569.41</v>
      </c>
      <c r="D416" s="134">
        <v>90118</v>
      </c>
      <c r="E416" s="135">
        <v>44138</v>
      </c>
      <c r="F416" s="136">
        <v>45980</v>
      </c>
      <c r="G416" s="134">
        <v>62777</v>
      </c>
      <c r="H416" s="135">
        <v>32366</v>
      </c>
      <c r="I416" s="136">
        <v>30411</v>
      </c>
      <c r="J416" s="134">
        <v>7597</v>
      </c>
      <c r="K416" s="135">
        <v>3613</v>
      </c>
      <c r="L416" s="135">
        <v>3984</v>
      </c>
      <c r="M416" s="135">
        <v>5072</v>
      </c>
      <c r="N416" s="135">
        <v>2350</v>
      </c>
      <c r="O416" s="136">
        <v>2722</v>
      </c>
      <c r="P416" s="134">
        <v>6548</v>
      </c>
      <c r="Q416" s="135">
        <v>2873</v>
      </c>
      <c r="R416" s="136">
        <v>3675</v>
      </c>
      <c r="S416" s="135">
        <v>4591</v>
      </c>
      <c r="T416" s="135">
        <v>1879</v>
      </c>
      <c r="U416" s="135">
        <v>2712</v>
      </c>
      <c r="V416" s="134">
        <v>2279</v>
      </c>
      <c r="W416" s="135">
        <v>761</v>
      </c>
      <c r="X416" s="136">
        <v>1518</v>
      </c>
      <c r="Y416" s="135">
        <v>1254</v>
      </c>
      <c r="Z416" s="135">
        <v>296</v>
      </c>
      <c r="AA416" s="135">
        <v>958</v>
      </c>
      <c r="AB416" s="134">
        <v>121.55200000000001</v>
      </c>
      <c r="AC416" s="135">
        <v>64.672699999999992</v>
      </c>
      <c r="AD416" s="136">
        <v>56.971200000000003</v>
      </c>
      <c r="AE416" s="135">
        <v>177.52</v>
      </c>
      <c r="AF416" s="135">
        <v>75.905000000000001</v>
      </c>
      <c r="AG416" s="135">
        <v>101.8028</v>
      </c>
      <c r="AH416" s="134">
        <v>478.65879999999999</v>
      </c>
      <c r="AI416" s="135">
        <v>197.94970000000001</v>
      </c>
      <c r="AJ416" s="136">
        <v>280.40250000000003</v>
      </c>
      <c r="AK416" s="135">
        <v>716.19600000000003</v>
      </c>
      <c r="AL416" s="135">
        <v>269.63649999999996</v>
      </c>
      <c r="AM416" s="135">
        <v>444.49679999999995</v>
      </c>
      <c r="AN416" s="134">
        <v>595.04690000000005</v>
      </c>
      <c r="AO416" s="135">
        <v>158.66849999999999</v>
      </c>
      <c r="AP416" s="136">
        <v>430.35299999999995</v>
      </c>
      <c r="AQ416" s="135">
        <v>513.51299999999992</v>
      </c>
      <c r="AR416" s="135">
        <v>86.372799999999998</v>
      </c>
      <c r="AS416" s="135">
        <v>423.14859999999999</v>
      </c>
      <c r="AT416" s="134">
        <v>2602.4867000000004</v>
      </c>
      <c r="AU416" s="135">
        <v>853.20519999999999</v>
      </c>
      <c r="AV416" s="136">
        <v>1737.1749</v>
      </c>
      <c r="AW416" s="137">
        <v>2.8878655762444798E-2</v>
      </c>
      <c r="AX416" s="137">
        <v>1.933040010874983E-2</v>
      </c>
      <c r="AY416" s="137">
        <v>3.7781098303610268E-2</v>
      </c>
      <c r="AZ416" s="138">
        <f t="shared" si="6"/>
        <v>4.5704970056725394</v>
      </c>
    </row>
    <row r="417" spans="1:52" s="131" customFormat="1" x14ac:dyDescent="0.25">
      <c r="A417" s="131" t="s">
        <v>833</v>
      </c>
      <c r="B417" s="131" t="s">
        <v>834</v>
      </c>
      <c r="C417" s="133">
        <v>104.17</v>
      </c>
      <c r="D417" s="134">
        <v>42370</v>
      </c>
      <c r="E417" s="135">
        <v>20874</v>
      </c>
      <c r="F417" s="136">
        <v>21496</v>
      </c>
      <c r="G417" s="134">
        <v>31405</v>
      </c>
      <c r="H417" s="135">
        <v>16357</v>
      </c>
      <c r="I417" s="136">
        <v>15048</v>
      </c>
      <c r="J417" s="134">
        <v>2654</v>
      </c>
      <c r="K417" s="135">
        <v>1220</v>
      </c>
      <c r="L417" s="135">
        <v>1434</v>
      </c>
      <c r="M417" s="135">
        <v>2080</v>
      </c>
      <c r="N417" s="135">
        <v>917</v>
      </c>
      <c r="O417" s="136">
        <v>1163</v>
      </c>
      <c r="P417" s="134">
        <v>2827</v>
      </c>
      <c r="Q417" s="135">
        <v>1196</v>
      </c>
      <c r="R417" s="136">
        <v>1631</v>
      </c>
      <c r="S417" s="135">
        <v>2056</v>
      </c>
      <c r="T417" s="135">
        <v>801</v>
      </c>
      <c r="U417" s="135">
        <v>1255</v>
      </c>
      <c r="V417" s="134">
        <v>886</v>
      </c>
      <c r="W417" s="135">
        <v>275</v>
      </c>
      <c r="X417" s="136">
        <v>611</v>
      </c>
      <c r="Y417" s="135">
        <v>462</v>
      </c>
      <c r="Z417" s="135">
        <v>108</v>
      </c>
      <c r="AA417" s="135">
        <v>354</v>
      </c>
      <c r="AB417" s="134">
        <v>42.463999999999999</v>
      </c>
      <c r="AC417" s="135">
        <v>21.837999999999997</v>
      </c>
      <c r="AD417" s="136">
        <v>20.5062</v>
      </c>
      <c r="AE417" s="135">
        <v>72.800000000000011</v>
      </c>
      <c r="AF417" s="135">
        <v>29.619100000000003</v>
      </c>
      <c r="AG417" s="135">
        <v>43.496200000000002</v>
      </c>
      <c r="AH417" s="134">
        <v>206.65369999999999</v>
      </c>
      <c r="AI417" s="135">
        <v>82.40440000000001</v>
      </c>
      <c r="AJ417" s="136">
        <v>124.44530000000002</v>
      </c>
      <c r="AK417" s="135">
        <v>320.73599999999999</v>
      </c>
      <c r="AL417" s="135">
        <v>114.94349999999999</v>
      </c>
      <c r="AM417" s="135">
        <v>205.69449999999998</v>
      </c>
      <c r="AN417" s="134">
        <v>231.33459999999999</v>
      </c>
      <c r="AO417" s="135">
        <v>57.337499999999999</v>
      </c>
      <c r="AP417" s="136">
        <v>173.21849999999998</v>
      </c>
      <c r="AQ417" s="135">
        <v>189.18899999999999</v>
      </c>
      <c r="AR417" s="135">
        <v>31.514400000000002</v>
      </c>
      <c r="AS417" s="135">
        <v>156.36179999999999</v>
      </c>
      <c r="AT417" s="134">
        <v>1063.1773000000001</v>
      </c>
      <c r="AU417" s="135">
        <v>337.65690000000001</v>
      </c>
      <c r="AV417" s="136">
        <v>723.72249999999997</v>
      </c>
      <c r="AW417" s="137">
        <v>2.5092690582959643E-2</v>
      </c>
      <c r="AX417" s="137">
        <v>1.6175955734406441E-2</v>
      </c>
      <c r="AY417" s="137">
        <v>3.3667775400074429E-2</v>
      </c>
      <c r="AZ417" s="138">
        <f t="shared" si="6"/>
        <v>10.206175482384564</v>
      </c>
    </row>
    <row r="418" spans="1:52" s="131" customFormat="1" x14ac:dyDescent="0.25">
      <c r="A418" s="131" t="s">
        <v>839</v>
      </c>
      <c r="B418" s="131" t="s">
        <v>840</v>
      </c>
      <c r="C418" s="133">
        <v>1307.43</v>
      </c>
      <c r="D418" s="134">
        <v>123025</v>
      </c>
      <c r="E418" s="135">
        <v>61525</v>
      </c>
      <c r="F418" s="136">
        <v>61500</v>
      </c>
      <c r="G418" s="134">
        <v>91776</v>
      </c>
      <c r="H418" s="135">
        <v>47736</v>
      </c>
      <c r="I418" s="136">
        <v>44040</v>
      </c>
      <c r="J418" s="134">
        <v>9309</v>
      </c>
      <c r="K418" s="135">
        <v>4553</v>
      </c>
      <c r="L418" s="135">
        <v>4756</v>
      </c>
      <c r="M418" s="135">
        <v>5802</v>
      </c>
      <c r="N418" s="135">
        <v>2750</v>
      </c>
      <c r="O418" s="136">
        <v>3052</v>
      </c>
      <c r="P418" s="134">
        <v>7154</v>
      </c>
      <c r="Q418" s="135">
        <v>3110</v>
      </c>
      <c r="R418" s="136">
        <v>4044</v>
      </c>
      <c r="S418" s="135">
        <v>5523</v>
      </c>
      <c r="T418" s="135">
        <v>2299</v>
      </c>
      <c r="U418" s="135">
        <v>3224</v>
      </c>
      <c r="V418" s="134">
        <v>2313</v>
      </c>
      <c r="W418" s="135">
        <v>793</v>
      </c>
      <c r="X418" s="136">
        <v>1520</v>
      </c>
      <c r="Y418" s="135">
        <v>1148</v>
      </c>
      <c r="Z418" s="135">
        <v>284</v>
      </c>
      <c r="AA418" s="135">
        <v>864</v>
      </c>
      <c r="AB418" s="134">
        <v>148.94400000000002</v>
      </c>
      <c r="AC418" s="135">
        <v>81.498699999999999</v>
      </c>
      <c r="AD418" s="136">
        <v>68.010800000000003</v>
      </c>
      <c r="AE418" s="135">
        <v>203.07000000000002</v>
      </c>
      <c r="AF418" s="135">
        <v>88.825000000000003</v>
      </c>
      <c r="AG418" s="135">
        <v>114.1448</v>
      </c>
      <c r="AH418" s="134">
        <v>522.95740000000001</v>
      </c>
      <c r="AI418" s="135">
        <v>214.279</v>
      </c>
      <c r="AJ418" s="136">
        <v>308.55720000000002</v>
      </c>
      <c r="AK418" s="135">
        <v>861.58799999999997</v>
      </c>
      <c r="AL418" s="135">
        <v>329.90649999999999</v>
      </c>
      <c r="AM418" s="135">
        <v>528.41359999999997</v>
      </c>
      <c r="AN418" s="134">
        <v>603.92430000000002</v>
      </c>
      <c r="AO418" s="135">
        <v>165.34049999999999</v>
      </c>
      <c r="AP418" s="136">
        <v>430.91999999999996</v>
      </c>
      <c r="AQ418" s="135">
        <v>470.10599999999999</v>
      </c>
      <c r="AR418" s="135">
        <v>82.871200000000002</v>
      </c>
      <c r="AS418" s="135">
        <v>381.62879999999996</v>
      </c>
      <c r="AT418" s="134">
        <v>2810.5897000000004</v>
      </c>
      <c r="AU418" s="135">
        <v>962.72090000000003</v>
      </c>
      <c r="AV418" s="136">
        <v>1831.6751999999999</v>
      </c>
      <c r="AW418" s="137">
        <v>2.2845679333468812E-2</v>
      </c>
      <c r="AX418" s="137">
        <v>1.5647637545713126E-2</v>
      </c>
      <c r="AY418" s="137">
        <v>2.9783336585365854E-2</v>
      </c>
      <c r="AZ418" s="138">
        <f t="shared" si="6"/>
        <v>2.1497056821397704</v>
      </c>
    </row>
    <row r="419" spans="1:52" x14ac:dyDescent="0.25">
      <c r="A419" s="139"/>
      <c r="C419" s="8"/>
    </row>
    <row r="420" spans="1:52" x14ac:dyDescent="0.25">
      <c r="A420" s="140" t="s">
        <v>1801</v>
      </c>
      <c r="C420" s="8"/>
      <c r="D420" s="22"/>
      <c r="E420" s="23"/>
      <c r="F420" s="24"/>
      <c r="G420" s="22"/>
      <c r="H420" s="23"/>
      <c r="I420" s="24"/>
      <c r="J420" s="22"/>
      <c r="K420" s="23"/>
      <c r="L420" s="23"/>
      <c r="M420" s="23"/>
      <c r="N420" s="23"/>
      <c r="O420" s="24"/>
      <c r="P420" s="22"/>
      <c r="Q420" s="23"/>
      <c r="R420" s="24"/>
      <c r="S420"/>
      <c r="T420"/>
      <c r="U420"/>
      <c r="V420" s="22"/>
      <c r="W420" s="23"/>
      <c r="X420" s="24"/>
      <c r="Y420"/>
      <c r="Z420"/>
      <c r="AA420"/>
      <c r="AB420" s="22"/>
      <c r="AC420" s="23"/>
      <c r="AD420" s="24"/>
      <c r="AE420"/>
      <c r="AF420"/>
      <c r="AG420"/>
      <c r="AH420" s="22"/>
      <c r="AI420" s="23"/>
      <c r="AJ420" s="24"/>
      <c r="AK420"/>
      <c r="AL420"/>
      <c r="AM420"/>
      <c r="AN420" s="22"/>
      <c r="AO420" s="23"/>
      <c r="AP420" s="24"/>
      <c r="AQ420"/>
      <c r="AR420"/>
      <c r="AS420"/>
      <c r="AT420" s="22"/>
      <c r="AU420" s="23"/>
      <c r="AV420" s="24"/>
      <c r="AW420"/>
      <c r="AX420"/>
      <c r="AY420"/>
      <c r="AZ420" s="9"/>
    </row>
    <row r="421" spans="1:52" x14ac:dyDescent="0.25">
      <c r="A421" t="s">
        <v>1791</v>
      </c>
      <c r="C421" s="8"/>
      <c r="D421" s="22"/>
      <c r="E421" s="23"/>
      <c r="F421" s="24"/>
      <c r="G421" s="22"/>
      <c r="H421" s="23"/>
      <c r="I421" s="24"/>
      <c r="J421" s="22"/>
      <c r="K421" s="23"/>
      <c r="L421" s="23"/>
      <c r="M421" s="23"/>
      <c r="N421" s="23"/>
      <c r="O421" s="24"/>
      <c r="P421" s="22"/>
      <c r="Q421" s="23"/>
      <c r="R421" s="24"/>
      <c r="S421"/>
      <c r="T421"/>
      <c r="U421"/>
      <c r="V421" s="22"/>
      <c r="W421" s="23"/>
      <c r="X421" s="24"/>
      <c r="Y421"/>
      <c r="Z421"/>
      <c r="AA421"/>
      <c r="AB421" s="22"/>
      <c r="AC421" s="23"/>
      <c r="AD421" s="24"/>
      <c r="AE421"/>
      <c r="AF421"/>
      <c r="AG421"/>
      <c r="AH421" s="22"/>
      <c r="AI421" s="23"/>
      <c r="AJ421" s="24"/>
      <c r="AK421"/>
      <c r="AL421"/>
      <c r="AM421"/>
      <c r="AN421" s="22"/>
      <c r="AO421" s="23"/>
      <c r="AP421" s="24"/>
      <c r="AQ421"/>
      <c r="AR421"/>
      <c r="AS421"/>
      <c r="AT421" s="22"/>
      <c r="AU421" s="23"/>
      <c r="AV421" s="24"/>
      <c r="AW421"/>
      <c r="AX421"/>
      <c r="AY421"/>
      <c r="AZ421" s="9"/>
    </row>
    <row r="422" spans="1:52" x14ac:dyDescent="0.25">
      <c r="A422" t="s">
        <v>1792</v>
      </c>
    </row>
    <row r="423" spans="1:52" x14ac:dyDescent="0.25">
      <c r="A423" t="s">
        <v>1793</v>
      </c>
    </row>
    <row r="425" spans="1:52" x14ac:dyDescent="0.25">
      <c r="A425" t="s">
        <v>180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8"/>
  <sheetViews>
    <sheetView topLeftCell="A343" workbookViewId="0">
      <selection activeCell="E376" sqref="E376"/>
    </sheetView>
  </sheetViews>
  <sheetFormatPr baseColWidth="10" defaultRowHeight="15" x14ac:dyDescent="0.25"/>
  <cols>
    <col min="7" max="7" width="35.85546875" customWidth="1"/>
    <col min="8" max="10" width="11.42578125" style="1"/>
    <col min="11" max="13" width="11.42578125" style="2"/>
    <col min="14" max="14" width="11.42578125" style="3"/>
  </cols>
  <sheetData>
    <row r="1" spans="1:14" x14ac:dyDescent="0.25">
      <c r="A1" t="s">
        <v>0</v>
      </c>
      <c r="E1" t="s">
        <v>878</v>
      </c>
      <c r="F1" t="s">
        <v>879</v>
      </c>
      <c r="H1" t="s">
        <v>871</v>
      </c>
      <c r="I1" t="s">
        <v>872</v>
      </c>
      <c r="J1" t="s">
        <v>873</v>
      </c>
      <c r="K1" t="s">
        <v>874</v>
      </c>
      <c r="L1" t="s">
        <v>875</v>
      </c>
      <c r="M1" t="s">
        <v>876</v>
      </c>
      <c r="N1" s="3" t="s">
        <v>877</v>
      </c>
    </row>
    <row r="2" spans="1:14" x14ac:dyDescent="0.25">
      <c r="A2" t="s">
        <v>822</v>
      </c>
      <c r="B2" t="s">
        <v>423</v>
      </c>
      <c r="C2" t="s">
        <v>6</v>
      </c>
      <c r="D2" t="s">
        <v>4</v>
      </c>
      <c r="E2" s="4" t="s">
        <v>423</v>
      </c>
      <c r="F2" s="4" t="s">
        <v>880</v>
      </c>
      <c r="G2" t="s">
        <v>100</v>
      </c>
      <c r="H2" s="1">
        <v>62029.95259999999</v>
      </c>
      <c r="I2" s="1">
        <v>21695.900900000001</v>
      </c>
      <c r="J2" s="1">
        <v>39784.884700000002</v>
      </c>
      <c r="K2" s="2">
        <v>2.1413917779882843E-2</v>
      </c>
      <c r="L2" s="2">
        <v>1.5284648214070592E-2</v>
      </c>
      <c r="M2" s="2">
        <v>2.6931629745710797E-2</v>
      </c>
      <c r="N2" s="3">
        <v>3.924903038432821</v>
      </c>
    </row>
    <row r="3" spans="1:14" x14ac:dyDescent="0.25">
      <c r="A3" t="s">
        <v>792</v>
      </c>
      <c r="B3" t="s">
        <v>423</v>
      </c>
      <c r="C3">
        <v>0</v>
      </c>
      <c r="D3" t="s">
        <v>423</v>
      </c>
      <c r="E3" s="4" t="s">
        <v>881</v>
      </c>
      <c r="F3" s="4" t="s">
        <v>882</v>
      </c>
      <c r="G3" t="s">
        <v>793</v>
      </c>
      <c r="H3" s="1">
        <v>1663.6096</v>
      </c>
      <c r="I3" s="1">
        <v>569.94899999999996</v>
      </c>
      <c r="J3" s="1">
        <v>1082.2540000000001</v>
      </c>
      <c r="K3" s="2">
        <v>1.8586986056489094E-2</v>
      </c>
      <c r="L3" s="2">
        <v>1.2779412094441578E-2</v>
      </c>
      <c r="M3" s="2">
        <v>2.4100968711724756E-2</v>
      </c>
      <c r="N3" s="3">
        <v>29.3250414242905</v>
      </c>
    </row>
    <row r="4" spans="1:14" x14ac:dyDescent="0.25">
      <c r="A4" t="s">
        <v>794</v>
      </c>
      <c r="B4" t="s">
        <v>423</v>
      </c>
      <c r="C4">
        <v>0</v>
      </c>
      <c r="D4" t="s">
        <v>340</v>
      </c>
      <c r="E4" s="4" t="s">
        <v>883</v>
      </c>
      <c r="F4" s="4" t="s">
        <v>884</v>
      </c>
      <c r="G4" t="s">
        <v>795</v>
      </c>
      <c r="H4" s="1">
        <v>4331.9084000000003</v>
      </c>
      <c r="I4" s="1">
        <v>1423.2096000000001</v>
      </c>
      <c r="J4" s="1">
        <v>2890.1175999999996</v>
      </c>
      <c r="K4" s="2">
        <v>1.7499266404899252E-2</v>
      </c>
      <c r="L4" s="2">
        <v>1.1804402567888129E-2</v>
      </c>
      <c r="M4" s="2">
        <v>2.2760057330960291E-2</v>
      </c>
      <c r="N4" s="3">
        <v>36.509973872734932</v>
      </c>
    </row>
    <row r="5" spans="1:14" x14ac:dyDescent="0.25">
      <c r="A5" t="s">
        <v>796</v>
      </c>
      <c r="B5" t="s">
        <v>423</v>
      </c>
      <c r="C5">
        <v>0</v>
      </c>
      <c r="D5" t="s">
        <v>403</v>
      </c>
      <c r="E5" s="4" t="s">
        <v>885</v>
      </c>
      <c r="F5" s="4" t="s">
        <v>886</v>
      </c>
      <c r="G5" t="s">
        <v>797</v>
      </c>
      <c r="H5" s="1">
        <v>4992.6944999999996</v>
      </c>
      <c r="I5" s="1">
        <v>1600.6499999999999</v>
      </c>
      <c r="J5" s="1">
        <v>3372.7624000000001</v>
      </c>
      <c r="K5" s="2">
        <v>2.298683459332038E-2</v>
      </c>
      <c r="L5" s="2">
        <v>1.533615659522281E-2</v>
      </c>
      <c r="M5" s="2">
        <v>2.9893220594361281E-2</v>
      </c>
      <c r="N5" s="3">
        <v>23.309652644848029</v>
      </c>
    </row>
    <row r="6" spans="1:14" x14ac:dyDescent="0.25">
      <c r="A6" t="s">
        <v>798</v>
      </c>
      <c r="B6" t="s">
        <v>423</v>
      </c>
      <c r="C6">
        <v>0</v>
      </c>
      <c r="D6" t="s">
        <v>334</v>
      </c>
      <c r="E6" s="4" t="s">
        <v>887</v>
      </c>
      <c r="F6" s="4" t="s">
        <v>888</v>
      </c>
      <c r="G6" t="s">
        <v>799</v>
      </c>
      <c r="H6" s="1">
        <v>1714.3925999999999</v>
      </c>
      <c r="I6" s="1">
        <v>569.00109999999995</v>
      </c>
      <c r="J6" s="1">
        <v>1135.6935999999998</v>
      </c>
      <c r="K6" s="2">
        <v>2.1568213670159899E-2</v>
      </c>
      <c r="L6" s="2">
        <v>1.450016819143243E-2</v>
      </c>
      <c r="M6" s="2">
        <v>2.8218794414351732E-2</v>
      </c>
      <c r="N6" s="3">
        <v>23.923982696064751</v>
      </c>
    </row>
    <row r="7" spans="1:14" x14ac:dyDescent="0.25">
      <c r="A7" t="s">
        <v>800</v>
      </c>
      <c r="B7" t="s">
        <v>423</v>
      </c>
      <c r="C7">
        <v>0</v>
      </c>
      <c r="D7">
        <v>51</v>
      </c>
      <c r="E7" s="4" t="s">
        <v>889</v>
      </c>
      <c r="F7" s="4" t="s">
        <v>890</v>
      </c>
      <c r="G7" t="s">
        <v>801</v>
      </c>
      <c r="H7" s="1">
        <v>2985.4164999999998</v>
      </c>
      <c r="I7" s="1">
        <v>1066.26</v>
      </c>
      <c r="J7" s="1">
        <v>1891.1779999999999</v>
      </c>
      <c r="K7" s="2">
        <v>2.2411354252683729E-2</v>
      </c>
      <c r="L7" s="2">
        <v>1.6224284844796103E-2</v>
      </c>
      <c r="M7" s="2">
        <v>2.8021603200474143E-2</v>
      </c>
      <c r="N7" s="3">
        <v>2.0903789464839617</v>
      </c>
    </row>
    <row r="8" spans="1:14" x14ac:dyDescent="0.25">
      <c r="A8" t="s">
        <v>802</v>
      </c>
      <c r="B8" t="s">
        <v>423</v>
      </c>
      <c r="C8">
        <v>0</v>
      </c>
      <c r="D8">
        <v>53</v>
      </c>
      <c r="E8" s="4" t="s">
        <v>891</v>
      </c>
      <c r="F8" s="4" t="s">
        <v>892</v>
      </c>
      <c r="G8" t="s">
        <v>803</v>
      </c>
      <c r="H8" s="1">
        <v>4269.4161999999997</v>
      </c>
      <c r="I8" s="1">
        <v>1483.2102</v>
      </c>
      <c r="J8" s="1">
        <v>2744.7725999999998</v>
      </c>
      <c r="K8" s="2">
        <v>2.1643159420877602E-2</v>
      </c>
      <c r="L8" s="2">
        <v>1.5309608695203394E-2</v>
      </c>
      <c r="M8" s="2">
        <v>2.7343002301186452E-2</v>
      </c>
      <c r="N8" s="3">
        <v>3.3801896965330505</v>
      </c>
    </row>
    <row r="9" spans="1:14" x14ac:dyDescent="0.25">
      <c r="A9" t="s">
        <v>804</v>
      </c>
      <c r="B9" t="s">
        <v>423</v>
      </c>
      <c r="C9">
        <v>0</v>
      </c>
      <c r="D9">
        <v>54</v>
      </c>
      <c r="E9" s="4" t="s">
        <v>893</v>
      </c>
      <c r="F9" s="4" t="s">
        <v>894</v>
      </c>
      <c r="G9" t="s">
        <v>805</v>
      </c>
      <c r="H9" s="1">
        <v>3650.2206000000001</v>
      </c>
      <c r="I9" s="1">
        <v>1275.6043</v>
      </c>
      <c r="J9" s="1">
        <v>2344.8438999999998</v>
      </c>
      <c r="K9" s="2">
        <v>2.2054780764559807E-2</v>
      </c>
      <c r="L9" s="2">
        <v>1.5728976929431929E-2</v>
      </c>
      <c r="M9" s="2">
        <v>2.7779877499763055E-2</v>
      </c>
      <c r="N9" s="3">
        <v>1.7519993664385205</v>
      </c>
    </row>
    <row r="10" spans="1:14" x14ac:dyDescent="0.25">
      <c r="A10" t="s">
        <v>806</v>
      </c>
      <c r="B10" t="s">
        <v>423</v>
      </c>
      <c r="C10">
        <v>0</v>
      </c>
      <c r="D10">
        <v>55</v>
      </c>
      <c r="E10" s="4" t="s">
        <v>895</v>
      </c>
      <c r="F10" s="4" t="s">
        <v>896</v>
      </c>
      <c r="G10" t="s">
        <v>807</v>
      </c>
      <c r="H10" s="1">
        <v>5051.9342999999999</v>
      </c>
      <c r="I10" s="1">
        <v>1786.6714999999999</v>
      </c>
      <c r="J10" s="1">
        <v>3221.4665</v>
      </c>
      <c r="K10" s="2">
        <v>2.5186504703835357E-2</v>
      </c>
      <c r="L10" s="2">
        <v>1.8464026249160336E-2</v>
      </c>
      <c r="M10" s="2">
        <v>3.1030539608538184E-2</v>
      </c>
      <c r="N10" s="3">
        <v>3.6266057199465909</v>
      </c>
    </row>
    <row r="11" spans="1:14" x14ac:dyDescent="0.25">
      <c r="A11" t="s">
        <v>808</v>
      </c>
      <c r="B11" t="s">
        <v>423</v>
      </c>
      <c r="C11">
        <v>0</v>
      </c>
      <c r="D11">
        <v>56</v>
      </c>
      <c r="E11" s="4" t="s">
        <v>897</v>
      </c>
      <c r="F11" s="4" t="s">
        <v>898</v>
      </c>
      <c r="G11" t="s">
        <v>809</v>
      </c>
      <c r="H11" s="1">
        <v>6486.4501</v>
      </c>
      <c r="I11" s="1">
        <v>2290.9666999999999</v>
      </c>
      <c r="J11" s="1">
        <v>4130.8963999999996</v>
      </c>
      <c r="K11" s="2">
        <v>2.0631793212910039E-2</v>
      </c>
      <c r="L11" s="2">
        <v>1.4856052421681981E-2</v>
      </c>
      <c r="M11" s="2">
        <v>2.5789089774004244E-2</v>
      </c>
      <c r="N11" s="3">
        <v>9.7650735415882579</v>
      </c>
    </row>
    <row r="12" spans="1:14" x14ac:dyDescent="0.25">
      <c r="A12" t="s">
        <v>810</v>
      </c>
      <c r="B12" t="s">
        <v>423</v>
      </c>
      <c r="C12">
        <v>0</v>
      </c>
      <c r="D12">
        <v>57</v>
      </c>
      <c r="E12" s="4" t="s">
        <v>899</v>
      </c>
      <c r="F12" s="4" t="s">
        <v>900</v>
      </c>
      <c r="G12" t="s">
        <v>811</v>
      </c>
      <c r="H12" s="1">
        <v>3067.6599000000001</v>
      </c>
      <c r="I12" s="1">
        <v>1118.2927</v>
      </c>
      <c r="J12" s="1">
        <v>1912.9050000000002</v>
      </c>
      <c r="K12" s="2">
        <v>2.384556110908144E-2</v>
      </c>
      <c r="L12" s="2">
        <v>1.7883526834260859E-2</v>
      </c>
      <c r="M12" s="2">
        <v>2.8932995538077596E-2</v>
      </c>
      <c r="N12" s="3">
        <v>2.8310937096238327</v>
      </c>
    </row>
    <row r="13" spans="1:14" x14ac:dyDescent="0.25">
      <c r="A13" t="s">
        <v>812</v>
      </c>
      <c r="B13" t="s">
        <v>423</v>
      </c>
      <c r="C13">
        <v>0</v>
      </c>
      <c r="D13">
        <v>58</v>
      </c>
      <c r="E13" s="4" t="s">
        <v>901</v>
      </c>
      <c r="F13" s="4" t="s">
        <v>902</v>
      </c>
      <c r="G13" t="s">
        <v>813</v>
      </c>
      <c r="H13" s="1">
        <v>5826.8967000000002</v>
      </c>
      <c r="I13" s="1">
        <v>2109.8703</v>
      </c>
      <c r="J13" s="1">
        <v>3653.5230000000001</v>
      </c>
      <c r="K13" s="2">
        <v>2.1361549628814959E-2</v>
      </c>
      <c r="L13" s="2">
        <v>1.5732503411404156E-2</v>
      </c>
      <c r="M13" s="2">
        <v>2.6347648306001472E-2</v>
      </c>
      <c r="N13" s="3">
        <v>2.6609385831518093</v>
      </c>
    </row>
    <row r="14" spans="1:14" x14ac:dyDescent="0.25">
      <c r="A14" t="s">
        <v>814</v>
      </c>
      <c r="B14" t="s">
        <v>423</v>
      </c>
      <c r="C14">
        <v>0</v>
      </c>
      <c r="D14">
        <v>59</v>
      </c>
      <c r="E14" s="4" t="s">
        <v>903</v>
      </c>
      <c r="F14" s="4" t="s">
        <v>904</v>
      </c>
      <c r="G14" t="s">
        <v>815</v>
      </c>
      <c r="H14" s="1">
        <v>4316.0605999999998</v>
      </c>
      <c r="I14" s="1">
        <v>1564.5771</v>
      </c>
      <c r="J14" s="1">
        <v>2704.3396999999995</v>
      </c>
      <c r="K14" s="2">
        <v>2.157760579927509E-2</v>
      </c>
      <c r="L14" s="2">
        <v>1.5789136358131835E-2</v>
      </c>
      <c r="M14" s="2">
        <v>2.6793414443244522E-2</v>
      </c>
      <c r="N14" s="3">
        <v>2.083764918311382</v>
      </c>
    </row>
    <row r="15" spans="1:14" x14ac:dyDescent="0.25">
      <c r="A15" t="s">
        <v>816</v>
      </c>
      <c r="B15" t="s">
        <v>423</v>
      </c>
      <c r="C15">
        <v>0</v>
      </c>
      <c r="D15">
        <v>60</v>
      </c>
      <c r="E15" s="4" t="s">
        <v>905</v>
      </c>
      <c r="F15" s="4" t="s">
        <v>906</v>
      </c>
      <c r="G15" t="s">
        <v>817</v>
      </c>
      <c r="H15" s="1">
        <v>5432.1049000000003</v>
      </c>
      <c r="I15" s="1">
        <v>1950.9661000000001</v>
      </c>
      <c r="J15" s="1">
        <v>3425.4980999999998</v>
      </c>
      <c r="K15" s="2">
        <v>1.9679257839670762E-2</v>
      </c>
      <c r="L15" s="2">
        <v>1.4291012108382108E-2</v>
      </c>
      <c r="M15" s="2">
        <v>2.4552901838511988E-2</v>
      </c>
      <c r="N15" s="3">
        <v>4.0403318036103446</v>
      </c>
    </row>
    <row r="16" spans="1:14" x14ac:dyDescent="0.25">
      <c r="A16" t="s">
        <v>818</v>
      </c>
      <c r="B16" t="s">
        <v>423</v>
      </c>
      <c r="C16">
        <v>0</v>
      </c>
      <c r="D16">
        <v>61</v>
      </c>
      <c r="E16" s="4" t="s">
        <v>907</v>
      </c>
      <c r="F16" s="4" t="s">
        <v>908</v>
      </c>
      <c r="G16" t="s">
        <v>819</v>
      </c>
      <c r="H16" s="1">
        <v>2778.6354999999999</v>
      </c>
      <c r="I16" s="1">
        <v>972.70510000000002</v>
      </c>
      <c r="J16" s="1">
        <v>1782.7864</v>
      </c>
      <c r="K16" s="2">
        <v>2.1154921695965646E-2</v>
      </c>
      <c r="L16" s="2">
        <v>1.4982442277775211E-2</v>
      </c>
      <c r="M16" s="2">
        <v>2.6839491749969888E-2</v>
      </c>
      <c r="N16" s="3">
        <v>2.6320313536042432</v>
      </c>
    </row>
    <row r="17" spans="1:14" x14ac:dyDescent="0.25">
      <c r="A17" t="s">
        <v>820</v>
      </c>
      <c r="B17" t="s">
        <v>423</v>
      </c>
      <c r="C17">
        <v>0</v>
      </c>
      <c r="D17">
        <v>62</v>
      </c>
      <c r="E17" s="4" t="s">
        <v>909</v>
      </c>
      <c r="F17" s="4" t="s">
        <v>910</v>
      </c>
      <c r="G17" t="s">
        <v>821</v>
      </c>
      <c r="H17" s="1">
        <v>5462.5522000000001</v>
      </c>
      <c r="I17" s="1">
        <v>1913.9671999999998</v>
      </c>
      <c r="J17" s="1">
        <v>3491.8474999999999</v>
      </c>
      <c r="K17" s="2">
        <v>2.2461521571078471E-2</v>
      </c>
      <c r="L17" s="2">
        <v>1.610663210778332E-2</v>
      </c>
      <c r="M17" s="2">
        <v>2.8077413259357534E-2</v>
      </c>
      <c r="N17" s="3">
        <v>7.1293146787434249</v>
      </c>
    </row>
    <row r="18" spans="1:14" x14ac:dyDescent="0.25">
      <c r="A18" t="s">
        <v>339</v>
      </c>
      <c r="B18" t="s">
        <v>340</v>
      </c>
      <c r="C18" t="s">
        <v>6</v>
      </c>
      <c r="D18" t="s">
        <v>4</v>
      </c>
      <c r="E18" s="4" t="s">
        <v>340</v>
      </c>
      <c r="F18" s="4" t="s">
        <v>911</v>
      </c>
      <c r="G18" t="s">
        <v>341</v>
      </c>
      <c r="H18" s="1">
        <v>32803.084999999999</v>
      </c>
      <c r="I18" s="1">
        <v>10905.0602</v>
      </c>
      <c r="J18" s="1">
        <v>21637.313199999997</v>
      </c>
      <c r="K18" s="2">
        <v>1.7816347568595993E-2</v>
      </c>
      <c r="L18" s="2">
        <v>1.2089223855049841E-2</v>
      </c>
      <c r="M18" s="2">
        <v>2.3039717781651332E-2</v>
      </c>
      <c r="N18" s="3">
        <v>43.442616111986645</v>
      </c>
    </row>
    <row r="19" spans="1:14" x14ac:dyDescent="0.25">
      <c r="A19" t="s">
        <v>520</v>
      </c>
      <c r="B19" t="s">
        <v>403</v>
      </c>
      <c r="C19" t="s">
        <v>6</v>
      </c>
      <c r="D19" t="s">
        <v>4</v>
      </c>
      <c r="E19" s="4" t="s">
        <v>403</v>
      </c>
      <c r="F19" s="4" t="s">
        <v>912</v>
      </c>
      <c r="G19" t="s">
        <v>100</v>
      </c>
      <c r="H19" s="1">
        <v>166123.02370000002</v>
      </c>
      <c r="I19" s="1">
        <v>56885.971799999999</v>
      </c>
      <c r="J19" s="1">
        <v>107839.4375</v>
      </c>
      <c r="K19" s="2">
        <v>2.0811037378508451E-2</v>
      </c>
      <c r="L19" s="2">
        <v>1.4426189763096011E-2</v>
      </c>
      <c r="M19" s="2">
        <v>2.669818380102025E-2</v>
      </c>
      <c r="N19" s="3">
        <v>3.4819461423245786</v>
      </c>
    </row>
    <row r="20" spans="1:14" x14ac:dyDescent="0.25">
      <c r="A20" t="s">
        <v>420</v>
      </c>
      <c r="B20" t="s">
        <v>403</v>
      </c>
      <c r="C20">
        <v>1</v>
      </c>
      <c r="D20" t="s">
        <v>4</v>
      </c>
      <c r="E20" s="4" t="s">
        <v>913</v>
      </c>
      <c r="F20" s="4" t="s">
        <v>914</v>
      </c>
      <c r="G20" t="s">
        <v>421</v>
      </c>
      <c r="H20" s="1">
        <v>35214.434399999998</v>
      </c>
      <c r="I20" s="1">
        <v>11978.383299999998</v>
      </c>
      <c r="J20" s="1">
        <v>22927.1711</v>
      </c>
      <c r="K20" s="2">
        <v>2.2058708741440093E-2</v>
      </c>
      <c r="L20" s="2">
        <v>1.5154741303508957E-2</v>
      </c>
      <c r="M20" s="2">
        <v>2.8445939346717269E-2</v>
      </c>
      <c r="N20" s="3">
        <v>4.3381634423014379</v>
      </c>
    </row>
    <row r="21" spans="1:14" x14ac:dyDescent="0.25">
      <c r="A21" t="s">
        <v>422</v>
      </c>
      <c r="B21" t="s">
        <v>403</v>
      </c>
      <c r="C21">
        <v>1</v>
      </c>
      <c r="D21" t="s">
        <v>423</v>
      </c>
      <c r="E21" s="4" t="s">
        <v>915</v>
      </c>
      <c r="F21" s="4" t="s">
        <v>916</v>
      </c>
      <c r="G21" t="s">
        <v>424</v>
      </c>
      <c r="H21" s="1">
        <v>5219.8459999999995</v>
      </c>
      <c r="I21" s="1">
        <v>1690.5405000000001</v>
      </c>
      <c r="J21" s="1">
        <v>3498.7255</v>
      </c>
      <c r="K21" s="2">
        <v>2.1023013226362505E-2</v>
      </c>
      <c r="L21" s="2">
        <v>1.3745908037565558E-2</v>
      </c>
      <c r="M21" s="2">
        <v>2.7921229460445146E-2</v>
      </c>
      <c r="N21" s="3">
        <v>27.087939802802282</v>
      </c>
    </row>
    <row r="22" spans="1:14" x14ac:dyDescent="0.25">
      <c r="A22" t="s">
        <v>425</v>
      </c>
      <c r="B22" t="s">
        <v>403</v>
      </c>
      <c r="C22">
        <v>1</v>
      </c>
      <c r="D22" t="s">
        <v>340</v>
      </c>
      <c r="E22" s="4" t="s">
        <v>917</v>
      </c>
      <c r="F22" s="4" t="s">
        <v>918</v>
      </c>
      <c r="G22" t="s">
        <v>426</v>
      </c>
      <c r="H22" s="1">
        <v>2306.0571999999997</v>
      </c>
      <c r="I22" s="1">
        <v>780.74880000000007</v>
      </c>
      <c r="J22" s="1">
        <v>1506.7341999999999</v>
      </c>
      <c r="K22" s="2">
        <v>2.1973331554674694E-2</v>
      </c>
      <c r="L22" s="2">
        <v>1.4956300524884105E-2</v>
      </c>
      <c r="M22" s="2">
        <v>2.8565847647214954E-2</v>
      </c>
      <c r="N22" s="3">
        <v>10.272427279611563</v>
      </c>
    </row>
    <row r="23" spans="1:14" x14ac:dyDescent="0.25">
      <c r="A23" t="s">
        <v>427</v>
      </c>
      <c r="B23" t="s">
        <v>403</v>
      </c>
      <c r="C23">
        <v>1</v>
      </c>
      <c r="D23" t="s">
        <v>403</v>
      </c>
      <c r="E23" s="4" t="s">
        <v>919</v>
      </c>
      <c r="F23" s="4" t="s">
        <v>920</v>
      </c>
      <c r="G23" t="s">
        <v>428</v>
      </c>
      <c r="H23" s="1">
        <v>2764.3732999999997</v>
      </c>
      <c r="I23" s="1">
        <v>966.89109999999994</v>
      </c>
      <c r="J23" s="1">
        <v>1763.6577</v>
      </c>
      <c r="K23" s="2">
        <v>2.2266218556435305E-2</v>
      </c>
      <c r="L23" s="2">
        <v>1.5640425428663861E-2</v>
      </c>
      <c r="M23" s="2">
        <v>2.8295032969148579E-2</v>
      </c>
      <c r="N23" s="3">
        <v>13.510450613362003</v>
      </c>
    </row>
    <row r="24" spans="1:14" x14ac:dyDescent="0.25">
      <c r="A24" t="s">
        <v>429</v>
      </c>
      <c r="B24" t="s">
        <v>403</v>
      </c>
      <c r="C24">
        <v>1</v>
      </c>
      <c r="D24">
        <v>51</v>
      </c>
      <c r="E24" s="4" t="s">
        <v>921</v>
      </c>
      <c r="F24" s="4" t="s">
        <v>922</v>
      </c>
      <c r="G24" t="s">
        <v>430</v>
      </c>
      <c r="H24" s="1">
        <v>3210.8348999999998</v>
      </c>
      <c r="I24" s="1">
        <v>1149.4838</v>
      </c>
      <c r="J24" s="1">
        <v>2027.0061999999998</v>
      </c>
      <c r="K24" s="2">
        <v>1.8251676330150068E-2</v>
      </c>
      <c r="L24" s="2">
        <v>1.3057122735275742E-2</v>
      </c>
      <c r="M24" s="2">
        <v>2.3064302213119416E-2</v>
      </c>
      <c r="N24" s="3">
        <v>2.0482749843708135</v>
      </c>
    </row>
    <row r="25" spans="1:14" x14ac:dyDescent="0.25">
      <c r="A25" t="s">
        <v>431</v>
      </c>
      <c r="B25" t="s">
        <v>403</v>
      </c>
      <c r="C25">
        <v>1</v>
      </c>
      <c r="D25">
        <v>53</v>
      </c>
      <c r="E25" s="4" t="s">
        <v>923</v>
      </c>
      <c r="F25" s="4" t="s">
        <v>924</v>
      </c>
      <c r="G25" t="s">
        <v>432</v>
      </c>
      <c r="H25" s="1">
        <v>3732.6939000000002</v>
      </c>
      <c r="I25" s="1">
        <v>1242.2735</v>
      </c>
      <c r="J25" s="1">
        <v>2460.9928</v>
      </c>
      <c r="K25" s="2">
        <v>2.7243156903674078E-2</v>
      </c>
      <c r="L25" s="2">
        <v>1.83134342660023E-2</v>
      </c>
      <c r="M25" s="2">
        <v>3.5573761202659725E-2</v>
      </c>
      <c r="N25" s="3">
        <v>3.8611944513406158</v>
      </c>
    </row>
    <row r="26" spans="1:14" x14ac:dyDescent="0.25">
      <c r="A26" t="s">
        <v>433</v>
      </c>
      <c r="B26" t="s">
        <v>403</v>
      </c>
      <c r="C26">
        <v>1</v>
      </c>
      <c r="D26">
        <v>54</v>
      </c>
      <c r="E26" s="4" t="s">
        <v>925</v>
      </c>
      <c r="F26" s="4" t="s">
        <v>926</v>
      </c>
      <c r="G26" t="s">
        <v>434</v>
      </c>
      <c r="H26" s="1">
        <v>2073.7069999999999</v>
      </c>
      <c r="I26" s="1">
        <v>688.45670000000007</v>
      </c>
      <c r="J26" s="1">
        <v>1372.3736999999999</v>
      </c>
      <c r="K26" s="2">
        <v>2.2711369336414513E-2</v>
      </c>
      <c r="L26" s="2">
        <v>1.521753940010168E-2</v>
      </c>
      <c r="M26" s="2">
        <v>2.9791466591412318E-2</v>
      </c>
      <c r="N26" s="3">
        <v>3.0669333727723136</v>
      </c>
    </row>
    <row r="27" spans="1:14" x14ac:dyDescent="0.25">
      <c r="A27" t="s">
        <v>435</v>
      </c>
      <c r="B27" t="s">
        <v>403</v>
      </c>
      <c r="C27">
        <v>1</v>
      </c>
      <c r="D27">
        <v>55</v>
      </c>
      <c r="E27" s="4" t="s">
        <v>927</v>
      </c>
      <c r="F27" s="4" t="s">
        <v>928</v>
      </c>
      <c r="G27" t="s">
        <v>436</v>
      </c>
      <c r="H27" s="1">
        <v>3328.8861999999999</v>
      </c>
      <c r="I27" s="1">
        <v>1127.3420000000001</v>
      </c>
      <c r="J27" s="1">
        <v>2170.5054999999998</v>
      </c>
      <c r="K27" s="2">
        <v>2.5073522389183894E-2</v>
      </c>
      <c r="L27" s="2">
        <v>1.7225792650317061E-2</v>
      </c>
      <c r="M27" s="2">
        <v>3.2241614676173494E-2</v>
      </c>
      <c r="N27" s="3">
        <v>2.6237113109547043</v>
      </c>
    </row>
    <row r="28" spans="1:14" x14ac:dyDescent="0.25">
      <c r="A28" t="s">
        <v>437</v>
      </c>
      <c r="B28" t="s">
        <v>403</v>
      </c>
      <c r="C28">
        <v>1</v>
      </c>
      <c r="D28">
        <v>57</v>
      </c>
      <c r="E28" s="4" t="s">
        <v>929</v>
      </c>
      <c r="F28" s="4" t="s">
        <v>930</v>
      </c>
      <c r="G28" t="s">
        <v>438</v>
      </c>
      <c r="H28" s="1">
        <v>2751.9781999999996</v>
      </c>
      <c r="I28" s="1">
        <v>940.10749999999996</v>
      </c>
      <c r="J28" s="1">
        <v>1791.2791999999999</v>
      </c>
      <c r="K28" s="2">
        <v>2.0542516328891872E-2</v>
      </c>
      <c r="L28" s="2">
        <v>1.418259511812449E-2</v>
      </c>
      <c r="M28" s="2">
        <v>2.6467282318001151E-2</v>
      </c>
      <c r="N28" s="3">
        <v>5.1295027027027018</v>
      </c>
    </row>
    <row r="29" spans="1:14" x14ac:dyDescent="0.25">
      <c r="A29" t="s">
        <v>439</v>
      </c>
      <c r="B29" t="s">
        <v>403</v>
      </c>
      <c r="C29">
        <v>1</v>
      </c>
      <c r="D29">
        <v>58</v>
      </c>
      <c r="E29" s="4" t="s">
        <v>931</v>
      </c>
      <c r="F29" s="4" t="s">
        <v>932</v>
      </c>
      <c r="G29" t="s">
        <v>440</v>
      </c>
      <c r="H29" s="1">
        <v>2655.4404000000004</v>
      </c>
      <c r="I29" s="1">
        <v>931.06939999999997</v>
      </c>
      <c r="J29" s="1">
        <v>1700.3802999999998</v>
      </c>
      <c r="K29" s="2">
        <v>2.2136048682894302E-2</v>
      </c>
      <c r="L29" s="2">
        <v>1.5682489472797708E-2</v>
      </c>
      <c r="M29" s="2">
        <v>2.8063711833635912E-2</v>
      </c>
      <c r="N29" s="3">
        <v>3.6662162087532799</v>
      </c>
    </row>
    <row r="30" spans="1:14" x14ac:dyDescent="0.25">
      <c r="A30" t="s">
        <v>441</v>
      </c>
      <c r="B30" t="s">
        <v>403</v>
      </c>
      <c r="C30">
        <v>1</v>
      </c>
      <c r="D30">
        <v>59</v>
      </c>
      <c r="E30" s="4" t="s">
        <v>933</v>
      </c>
      <c r="F30" s="4" t="s">
        <v>934</v>
      </c>
      <c r="G30" t="s">
        <v>442</v>
      </c>
      <c r="H30" s="1">
        <v>7170.6172999999999</v>
      </c>
      <c r="I30" s="1">
        <v>2461.4699999999998</v>
      </c>
      <c r="J30" s="1">
        <v>4635.5159999999996</v>
      </c>
      <c r="K30" s="2">
        <v>2.185670702341545E-2</v>
      </c>
      <c r="L30" s="2">
        <v>1.5270896536321165E-2</v>
      </c>
      <c r="M30" s="2">
        <v>2.7776375631415266E-2</v>
      </c>
      <c r="N30" s="3">
        <v>4.0845417675372389</v>
      </c>
    </row>
    <row r="31" spans="1:14" x14ac:dyDescent="0.25">
      <c r="A31" t="s">
        <v>443</v>
      </c>
      <c r="B31" t="s">
        <v>403</v>
      </c>
      <c r="C31">
        <v>2</v>
      </c>
      <c r="D31" t="s">
        <v>4</v>
      </c>
      <c r="E31" s="4" t="s">
        <v>935</v>
      </c>
      <c r="F31" s="4" t="s">
        <v>936</v>
      </c>
      <c r="G31" t="s">
        <v>444</v>
      </c>
      <c r="H31" s="1">
        <v>46822.084499999997</v>
      </c>
      <c r="I31" s="1">
        <v>15765.357</v>
      </c>
      <c r="J31" s="1">
        <v>30675.540799999999</v>
      </c>
      <c r="K31" s="2">
        <v>2.1779689088080079E-2</v>
      </c>
      <c r="L31" s="2">
        <v>1.4949602064164723E-2</v>
      </c>
      <c r="M31" s="2">
        <v>2.8008104905052598E-2</v>
      </c>
      <c r="N31" s="3">
        <v>5.1652981221744909</v>
      </c>
    </row>
    <row r="32" spans="1:14" x14ac:dyDescent="0.25">
      <c r="A32" t="s">
        <v>445</v>
      </c>
      <c r="B32" t="s">
        <v>403</v>
      </c>
      <c r="C32">
        <v>2</v>
      </c>
      <c r="D32">
        <v>41</v>
      </c>
      <c r="E32" s="4" t="s">
        <v>937</v>
      </c>
      <c r="F32" s="4" t="s">
        <v>938</v>
      </c>
      <c r="G32" t="s">
        <v>446</v>
      </c>
      <c r="H32" s="1">
        <v>23844.277899999997</v>
      </c>
      <c r="I32" s="1">
        <v>8031.4856000000009</v>
      </c>
      <c r="J32" s="1">
        <v>15609.675299999999</v>
      </c>
      <c r="K32" s="2">
        <v>2.0597601552835805E-2</v>
      </c>
      <c r="L32" s="2">
        <v>1.415985796922079E-2</v>
      </c>
      <c r="M32" s="2">
        <v>2.643812199050511E-2</v>
      </c>
      <c r="N32" s="3">
        <v>10.380029819818642</v>
      </c>
    </row>
    <row r="33" spans="1:14" x14ac:dyDescent="0.25">
      <c r="A33" t="s">
        <v>447</v>
      </c>
      <c r="B33" t="s">
        <v>403</v>
      </c>
      <c r="C33">
        <v>2</v>
      </c>
      <c r="D33">
        <v>51</v>
      </c>
      <c r="E33" s="4" t="s">
        <v>939</v>
      </c>
      <c r="F33" s="4" t="s">
        <v>940</v>
      </c>
      <c r="G33" t="s">
        <v>448</v>
      </c>
      <c r="H33" s="1">
        <v>4546.4965000000002</v>
      </c>
      <c r="I33" s="1">
        <v>1608.7925</v>
      </c>
      <c r="J33" s="1">
        <v>2889.7046</v>
      </c>
      <c r="K33" s="2">
        <v>2.0962609389264406E-2</v>
      </c>
      <c r="L33" s="2">
        <v>1.4916529906446738E-2</v>
      </c>
      <c r="M33" s="2">
        <v>2.6503027523777204E-2</v>
      </c>
      <c r="N33" s="3">
        <v>2.283524108488197</v>
      </c>
    </row>
    <row r="34" spans="1:14" x14ac:dyDescent="0.25">
      <c r="A34" t="s">
        <v>449</v>
      </c>
      <c r="B34" t="s">
        <v>403</v>
      </c>
      <c r="C34">
        <v>2</v>
      </c>
      <c r="D34">
        <v>52</v>
      </c>
      <c r="E34" s="4" t="s">
        <v>941</v>
      </c>
      <c r="F34" s="4" t="s">
        <v>942</v>
      </c>
      <c r="G34" t="s">
        <v>450</v>
      </c>
      <c r="H34" s="1">
        <v>3811.2668999999996</v>
      </c>
      <c r="I34" s="1">
        <v>1246.7991</v>
      </c>
      <c r="J34" s="1">
        <v>2537.6630999999998</v>
      </c>
      <c r="K34" s="2">
        <v>2.5654904112170921E-2</v>
      </c>
      <c r="L34" s="2">
        <v>1.7355221325167036E-2</v>
      </c>
      <c r="M34" s="2">
        <v>3.3077374574746798E-2</v>
      </c>
      <c r="N34" s="3">
        <v>4.7787783684830849</v>
      </c>
    </row>
    <row r="35" spans="1:14" x14ac:dyDescent="0.25">
      <c r="A35" t="s">
        <v>451</v>
      </c>
      <c r="B35" t="s">
        <v>403</v>
      </c>
      <c r="C35">
        <v>2</v>
      </c>
      <c r="D35">
        <v>54</v>
      </c>
      <c r="E35" s="4" t="s">
        <v>943</v>
      </c>
      <c r="F35" s="4" t="s">
        <v>944</v>
      </c>
      <c r="G35" t="s">
        <v>452</v>
      </c>
      <c r="H35" s="1">
        <v>6304.5064000000002</v>
      </c>
      <c r="I35" s="1">
        <v>2105.5673999999999</v>
      </c>
      <c r="J35" s="1">
        <v>4154.2869000000001</v>
      </c>
      <c r="K35" s="2">
        <v>2.2793359219650464E-2</v>
      </c>
      <c r="L35" s="2">
        <v>1.560696898719165E-2</v>
      </c>
      <c r="M35" s="2">
        <v>2.932120452845104E-2</v>
      </c>
      <c r="N35" s="3">
        <v>5.2175369311363626</v>
      </c>
    </row>
    <row r="36" spans="1:14" x14ac:dyDescent="0.25">
      <c r="A36" t="s">
        <v>453</v>
      </c>
      <c r="B36" t="s">
        <v>403</v>
      </c>
      <c r="C36">
        <v>2</v>
      </c>
      <c r="D36">
        <v>55</v>
      </c>
      <c r="E36" s="4" t="s">
        <v>945</v>
      </c>
      <c r="F36" s="4" t="s">
        <v>946</v>
      </c>
      <c r="G36" t="s">
        <v>454</v>
      </c>
      <c r="H36" s="1">
        <v>1879.3126999999999</v>
      </c>
      <c r="I36" s="1">
        <v>643.90019999999993</v>
      </c>
      <c r="J36" s="1">
        <v>1214.3663000000001</v>
      </c>
      <c r="K36" s="2">
        <v>2.6478516379006691E-2</v>
      </c>
      <c r="L36" s="2">
        <v>1.8299377611049533E-2</v>
      </c>
      <c r="M36" s="2">
        <v>3.3932220297306366E-2</v>
      </c>
      <c r="N36" s="3">
        <v>2.7070072309287854</v>
      </c>
    </row>
    <row r="37" spans="1:14" x14ac:dyDescent="0.25">
      <c r="A37" t="s">
        <v>455</v>
      </c>
      <c r="B37" t="s">
        <v>403</v>
      </c>
      <c r="C37">
        <v>2</v>
      </c>
      <c r="D37">
        <v>56</v>
      </c>
      <c r="E37" s="4" t="s">
        <v>947</v>
      </c>
      <c r="F37" s="4" t="s">
        <v>948</v>
      </c>
      <c r="G37" t="s">
        <v>456</v>
      </c>
      <c r="H37" s="1">
        <v>2611.6648000000005</v>
      </c>
      <c r="I37" s="1">
        <v>870.95310000000006</v>
      </c>
      <c r="J37" s="1">
        <v>1724.6170000000002</v>
      </c>
      <c r="K37" s="2">
        <v>2.1515370800586561E-2</v>
      </c>
      <c r="L37" s="2">
        <v>1.441975331125828E-2</v>
      </c>
      <c r="M37" s="2">
        <v>2.827890007542715E-2</v>
      </c>
      <c r="N37" s="3">
        <v>1.8643828614668556</v>
      </c>
    </row>
    <row r="38" spans="1:14" x14ac:dyDescent="0.25">
      <c r="A38" t="s">
        <v>457</v>
      </c>
      <c r="B38" t="s">
        <v>403</v>
      </c>
      <c r="C38">
        <v>2</v>
      </c>
      <c r="D38">
        <v>57</v>
      </c>
      <c r="E38" s="4" t="s">
        <v>949</v>
      </c>
      <c r="F38" s="4" t="s">
        <v>950</v>
      </c>
      <c r="G38" t="s">
        <v>458</v>
      </c>
      <c r="H38" s="1">
        <v>3824.5592999999994</v>
      </c>
      <c r="I38" s="1">
        <v>1257.8590999999999</v>
      </c>
      <c r="J38" s="1">
        <v>2545.2275999999997</v>
      </c>
      <c r="K38" s="2">
        <v>2.4239669541960055E-2</v>
      </c>
      <c r="L38" s="2">
        <v>1.6299000958872156E-2</v>
      </c>
      <c r="M38" s="2">
        <v>3.1575763891473443E-2</v>
      </c>
      <c r="N38" s="3">
        <v>5.6603115380061562</v>
      </c>
    </row>
    <row r="39" spans="1:14" x14ac:dyDescent="0.25">
      <c r="A39" t="s">
        <v>459</v>
      </c>
      <c r="B39" t="s">
        <v>403</v>
      </c>
      <c r="C39">
        <v>3</v>
      </c>
      <c r="D39" t="s">
        <v>4</v>
      </c>
      <c r="E39" s="4" t="s">
        <v>951</v>
      </c>
      <c r="F39" s="4" t="s">
        <v>952</v>
      </c>
      <c r="G39" t="s">
        <v>460</v>
      </c>
      <c r="H39" s="1">
        <v>35944.901100000003</v>
      </c>
      <c r="I39" s="1">
        <v>12551.858</v>
      </c>
      <c r="J39" s="1">
        <v>23078.322899999999</v>
      </c>
      <c r="K39" s="2">
        <v>2.1009180531575522E-2</v>
      </c>
      <c r="L39" s="2">
        <v>1.4870354442556801E-2</v>
      </c>
      <c r="M39" s="2">
        <v>2.662387797809946E-2</v>
      </c>
      <c r="N39" s="3">
        <v>2.3128394050494614</v>
      </c>
    </row>
    <row r="40" spans="1:14" x14ac:dyDescent="0.25">
      <c r="A40" t="s">
        <v>461</v>
      </c>
      <c r="B40" t="s">
        <v>403</v>
      </c>
      <c r="C40">
        <v>3</v>
      </c>
      <c r="D40">
        <v>51</v>
      </c>
      <c r="E40" s="4" t="s">
        <v>953</v>
      </c>
      <c r="F40" s="4" t="s">
        <v>954</v>
      </c>
      <c r="G40" t="s">
        <v>462</v>
      </c>
      <c r="H40" s="1">
        <v>3947.8532999999998</v>
      </c>
      <c r="I40" s="1">
        <v>1348.8513000000003</v>
      </c>
      <c r="J40" s="1">
        <v>2567.7066</v>
      </c>
      <c r="K40" s="2">
        <v>2.206293479232798E-2</v>
      </c>
      <c r="L40" s="2">
        <v>1.5318455720353423E-2</v>
      </c>
      <c r="M40" s="2">
        <v>2.8253192051231266E-2</v>
      </c>
      <c r="N40" s="3">
        <v>2.5456553952102756</v>
      </c>
    </row>
    <row r="41" spans="1:14" x14ac:dyDescent="0.25">
      <c r="A41" t="s">
        <v>463</v>
      </c>
      <c r="B41" t="s">
        <v>403</v>
      </c>
      <c r="C41">
        <v>3</v>
      </c>
      <c r="D41">
        <v>52</v>
      </c>
      <c r="E41" s="4" t="s">
        <v>955</v>
      </c>
      <c r="F41" s="4" t="s">
        <v>956</v>
      </c>
      <c r="G41" t="s">
        <v>464</v>
      </c>
      <c r="H41" s="1">
        <v>4607.6325999999999</v>
      </c>
      <c r="I41" s="1">
        <v>1593.2526000000003</v>
      </c>
      <c r="J41" s="1">
        <v>2982.3485999999994</v>
      </c>
      <c r="K41" s="2">
        <v>2.3245864802005922E-2</v>
      </c>
      <c r="L41" s="2">
        <v>1.64178372696921E-2</v>
      </c>
      <c r="M41" s="2">
        <v>2.9478877917148528E-2</v>
      </c>
      <c r="N41" s="3">
        <v>2.2378337712545595</v>
      </c>
    </row>
    <row r="42" spans="1:14" x14ac:dyDescent="0.25">
      <c r="A42" t="s">
        <v>465</v>
      </c>
      <c r="B42" t="s">
        <v>403</v>
      </c>
      <c r="C42">
        <v>3</v>
      </c>
      <c r="D42">
        <v>53</v>
      </c>
      <c r="E42" s="4" t="s">
        <v>957</v>
      </c>
      <c r="F42" s="4" t="s">
        <v>958</v>
      </c>
      <c r="G42" t="s">
        <v>466</v>
      </c>
      <c r="H42" s="1">
        <v>5136.5038999999997</v>
      </c>
      <c r="I42" s="1">
        <v>1852.2690000000002</v>
      </c>
      <c r="J42" s="1">
        <v>3226.3759</v>
      </c>
      <c r="K42" s="2">
        <v>2.0320378121340632E-2</v>
      </c>
      <c r="L42" s="2">
        <v>1.4877423655844888E-2</v>
      </c>
      <c r="M42" s="2">
        <v>2.5152220247283159E-2</v>
      </c>
      <c r="N42" s="3">
        <v>4.1143048580239494</v>
      </c>
    </row>
    <row r="43" spans="1:14" x14ac:dyDescent="0.25">
      <c r="A43" t="s">
        <v>467</v>
      </c>
      <c r="B43" t="s">
        <v>403</v>
      </c>
      <c r="C43">
        <v>3</v>
      </c>
      <c r="D43">
        <v>54</v>
      </c>
      <c r="E43" s="4" t="s">
        <v>959</v>
      </c>
      <c r="F43" s="4" t="s">
        <v>960</v>
      </c>
      <c r="G43" t="s">
        <v>468</v>
      </c>
      <c r="H43" s="1">
        <v>1289.0532000000001</v>
      </c>
      <c r="I43" s="1">
        <v>449.65609999999998</v>
      </c>
      <c r="J43" s="1">
        <v>826.18370000000004</v>
      </c>
      <c r="K43" s="2">
        <v>2.6620130513794815E-2</v>
      </c>
      <c r="L43" s="2">
        <v>1.8862204790469399E-2</v>
      </c>
      <c r="M43" s="2">
        <v>3.3605194224120401E-2</v>
      </c>
      <c r="N43" s="3">
        <v>1.0503847720865045</v>
      </c>
    </row>
    <row r="44" spans="1:14" x14ac:dyDescent="0.25">
      <c r="A44" t="s">
        <v>469</v>
      </c>
      <c r="B44" t="s">
        <v>403</v>
      </c>
      <c r="C44">
        <v>3</v>
      </c>
      <c r="D44">
        <v>55</v>
      </c>
      <c r="E44" s="4" t="s">
        <v>961</v>
      </c>
      <c r="F44" s="4" t="s">
        <v>962</v>
      </c>
      <c r="G44" t="s">
        <v>470</v>
      </c>
      <c r="H44" s="1">
        <v>3417.0037000000002</v>
      </c>
      <c r="I44" s="1">
        <v>1150.0962000000002</v>
      </c>
      <c r="J44" s="1">
        <v>2245.4076999999997</v>
      </c>
      <c r="K44" s="2">
        <v>1.8634271862661693E-2</v>
      </c>
      <c r="L44" s="2">
        <v>1.2844065979473551E-2</v>
      </c>
      <c r="M44" s="2">
        <v>2.3930849737288044E-2</v>
      </c>
      <c r="N44" s="3">
        <v>2.57345190127957</v>
      </c>
    </row>
    <row r="45" spans="1:14" x14ac:dyDescent="0.25">
      <c r="A45" t="s">
        <v>471</v>
      </c>
      <c r="B45" t="s">
        <v>403</v>
      </c>
      <c r="C45">
        <v>3</v>
      </c>
      <c r="D45">
        <v>56</v>
      </c>
      <c r="E45" s="4" t="s">
        <v>963</v>
      </c>
      <c r="F45" s="4" t="s">
        <v>964</v>
      </c>
      <c r="G45" t="s">
        <v>472</v>
      </c>
      <c r="H45" s="1">
        <v>2376.4047</v>
      </c>
      <c r="I45" s="1">
        <v>846.8726999999999</v>
      </c>
      <c r="J45" s="1">
        <v>1508.0735</v>
      </c>
      <c r="K45" s="2">
        <v>2.0934350802082509E-2</v>
      </c>
      <c r="L45" s="2">
        <v>1.5186455662153679E-2</v>
      </c>
      <c r="M45" s="2">
        <v>2.6112922496190606E-2</v>
      </c>
      <c r="N45" s="3">
        <v>3.6410509139381313</v>
      </c>
    </row>
    <row r="46" spans="1:14" x14ac:dyDescent="0.25">
      <c r="A46" t="s">
        <v>473</v>
      </c>
      <c r="B46" t="s">
        <v>403</v>
      </c>
      <c r="C46">
        <v>3</v>
      </c>
      <c r="D46">
        <v>57</v>
      </c>
      <c r="E46" s="4" t="s">
        <v>965</v>
      </c>
      <c r="F46" s="4" t="s">
        <v>966</v>
      </c>
      <c r="G46" t="s">
        <v>474</v>
      </c>
      <c r="H46" s="1">
        <v>3153.7060999999994</v>
      </c>
      <c r="I46" s="1">
        <v>1114.6113</v>
      </c>
      <c r="J46" s="1">
        <v>2012.5083999999999</v>
      </c>
      <c r="K46" s="2">
        <v>1.9294032608363154E-2</v>
      </c>
      <c r="L46" s="2">
        <v>1.3570974772317734E-2</v>
      </c>
      <c r="M46" s="2">
        <v>2.4747099836454629E-2</v>
      </c>
      <c r="N46" s="3">
        <v>1.5200195201418942</v>
      </c>
    </row>
    <row r="47" spans="1:14" x14ac:dyDescent="0.25">
      <c r="A47" t="s">
        <v>475</v>
      </c>
      <c r="B47" t="s">
        <v>403</v>
      </c>
      <c r="C47">
        <v>3</v>
      </c>
      <c r="D47">
        <v>58</v>
      </c>
      <c r="E47" s="4" t="s">
        <v>967</v>
      </c>
      <c r="F47" s="4" t="s">
        <v>968</v>
      </c>
      <c r="G47" t="s">
        <v>476</v>
      </c>
      <c r="H47" s="1">
        <v>3047.9009000000001</v>
      </c>
      <c r="I47" s="1">
        <v>1051.8947000000001</v>
      </c>
      <c r="J47" s="1">
        <v>1965.5522000000001</v>
      </c>
      <c r="K47" s="2">
        <v>2.1808886265249901E-2</v>
      </c>
      <c r="L47" s="2">
        <v>1.50794142523331E-2</v>
      </c>
      <c r="M47" s="2">
        <v>2.8080119431983772E-2</v>
      </c>
      <c r="N47" s="3">
        <v>1.6199744346116027</v>
      </c>
    </row>
    <row r="48" spans="1:14" x14ac:dyDescent="0.25">
      <c r="A48" t="s">
        <v>477</v>
      </c>
      <c r="B48" t="s">
        <v>403</v>
      </c>
      <c r="C48">
        <v>3</v>
      </c>
      <c r="D48">
        <v>59</v>
      </c>
      <c r="E48" s="4" t="s">
        <v>969</v>
      </c>
      <c r="F48" s="4" t="s">
        <v>970</v>
      </c>
      <c r="G48" t="s">
        <v>478</v>
      </c>
      <c r="H48" s="1">
        <v>3894.0213000000003</v>
      </c>
      <c r="I48" s="1">
        <v>1376.2080999999998</v>
      </c>
      <c r="J48" s="1">
        <v>2486.9836999999998</v>
      </c>
      <c r="K48" s="2">
        <v>1.9172737343797701E-2</v>
      </c>
      <c r="L48" s="2">
        <v>1.362002414813495E-2</v>
      </c>
      <c r="M48" s="2">
        <v>2.4368097864960463E-2</v>
      </c>
      <c r="N48" s="3">
        <v>3.0724970411399894</v>
      </c>
    </row>
    <row r="49" spans="1:14" x14ac:dyDescent="0.25">
      <c r="A49" t="s">
        <v>479</v>
      </c>
      <c r="B49" t="s">
        <v>403</v>
      </c>
      <c r="C49">
        <v>3</v>
      </c>
      <c r="D49">
        <v>60</v>
      </c>
      <c r="E49" s="4" t="s">
        <v>971</v>
      </c>
      <c r="F49" s="4" t="s">
        <v>972</v>
      </c>
      <c r="G49" t="s">
        <v>480</v>
      </c>
      <c r="H49" s="1">
        <v>2307.6440000000002</v>
      </c>
      <c r="I49" s="1">
        <v>792.90120000000013</v>
      </c>
      <c r="J49" s="1">
        <v>1490.6645999999998</v>
      </c>
      <c r="K49" s="2">
        <v>2.4928099209264143E-2</v>
      </c>
      <c r="L49" s="2">
        <v>1.7526164319975248E-2</v>
      </c>
      <c r="M49" s="2">
        <v>3.1494466628636621E-2</v>
      </c>
      <c r="N49" s="3">
        <v>1.5777791452149956</v>
      </c>
    </row>
    <row r="50" spans="1:14" x14ac:dyDescent="0.25">
      <c r="A50" t="s">
        <v>481</v>
      </c>
      <c r="B50" t="s">
        <v>403</v>
      </c>
      <c r="C50">
        <v>3</v>
      </c>
      <c r="D50">
        <v>61</v>
      </c>
      <c r="E50" s="4" t="s">
        <v>973</v>
      </c>
      <c r="F50" s="4" t="s">
        <v>974</v>
      </c>
      <c r="G50" t="s">
        <v>482</v>
      </c>
      <c r="H50" s="1">
        <v>2767.1774</v>
      </c>
      <c r="I50" s="1">
        <v>975.24479999999994</v>
      </c>
      <c r="J50" s="1">
        <v>1766.518</v>
      </c>
      <c r="K50" s="2">
        <v>2.0229087958360138E-2</v>
      </c>
      <c r="L50" s="2">
        <v>1.4519917815561443E-2</v>
      </c>
      <c r="M50" s="2">
        <v>2.5371527877517019E-2</v>
      </c>
      <c r="N50" s="3">
        <v>3.5057294160870609</v>
      </c>
    </row>
    <row r="51" spans="1:14" x14ac:dyDescent="0.25">
      <c r="A51" t="s">
        <v>483</v>
      </c>
      <c r="B51" t="s">
        <v>403</v>
      </c>
      <c r="C51">
        <v>4</v>
      </c>
      <c r="D51" t="s">
        <v>4</v>
      </c>
      <c r="E51" s="4" t="s">
        <v>975</v>
      </c>
      <c r="F51" s="4" t="s">
        <v>976</v>
      </c>
      <c r="G51" t="s">
        <v>484</v>
      </c>
      <c r="H51" s="1">
        <v>48141.6037</v>
      </c>
      <c r="I51" s="1">
        <v>16590.373499999998</v>
      </c>
      <c r="J51" s="1">
        <v>31158.402699999999</v>
      </c>
      <c r="K51" s="2">
        <v>1.9063467550616098E-2</v>
      </c>
      <c r="L51" s="2">
        <v>1.3228011417773293E-2</v>
      </c>
      <c r="M51" s="2">
        <v>2.4512018034092017E-2</v>
      </c>
      <c r="N51" s="3">
        <v>3.2123806457510775</v>
      </c>
    </row>
    <row r="52" spans="1:14" x14ac:dyDescent="0.25">
      <c r="A52" t="s">
        <v>485</v>
      </c>
      <c r="B52" t="s">
        <v>403</v>
      </c>
      <c r="C52">
        <v>4</v>
      </c>
      <c r="D52" t="s">
        <v>423</v>
      </c>
      <c r="E52" s="4" t="s">
        <v>977</v>
      </c>
      <c r="F52" s="4" t="s">
        <v>978</v>
      </c>
      <c r="G52" t="s">
        <v>486</v>
      </c>
      <c r="H52" s="1">
        <v>1523.2383</v>
      </c>
      <c r="I52" s="1">
        <v>544.34360000000004</v>
      </c>
      <c r="J52" s="1">
        <v>963.6404</v>
      </c>
      <c r="K52" s="2">
        <v>1.9627589006146352E-2</v>
      </c>
      <c r="L52" s="2">
        <v>1.4161968936181284E-2</v>
      </c>
      <c r="M52" s="2">
        <v>2.4601490936941538E-2</v>
      </c>
      <c r="N52" s="3">
        <v>24.39132586068855</v>
      </c>
    </row>
    <row r="53" spans="1:14" x14ac:dyDescent="0.25">
      <c r="A53" t="s">
        <v>487</v>
      </c>
      <c r="B53" t="s">
        <v>403</v>
      </c>
      <c r="C53">
        <v>4</v>
      </c>
      <c r="D53" t="s">
        <v>340</v>
      </c>
      <c r="E53" s="4" t="s">
        <v>979</v>
      </c>
      <c r="F53" s="4" t="s">
        <v>980</v>
      </c>
      <c r="G53" t="s">
        <v>488</v>
      </c>
      <c r="H53" s="1">
        <v>980.51639999999998</v>
      </c>
      <c r="I53" s="1">
        <v>334.39</v>
      </c>
      <c r="J53" s="1">
        <v>638.31549999999993</v>
      </c>
      <c r="K53" s="2">
        <v>1.9534144835142941E-2</v>
      </c>
      <c r="L53" s="2">
        <v>1.3330808483495455E-2</v>
      </c>
      <c r="M53" s="2">
        <v>2.541975628210744E-2</v>
      </c>
      <c r="N53" s="3">
        <v>8.7281146519494381</v>
      </c>
    </row>
    <row r="54" spans="1:14" x14ac:dyDescent="0.25">
      <c r="A54" t="s">
        <v>489</v>
      </c>
      <c r="B54" t="s">
        <v>403</v>
      </c>
      <c r="C54">
        <v>4</v>
      </c>
      <c r="D54" t="s">
        <v>403</v>
      </c>
      <c r="E54" s="4" t="s">
        <v>981</v>
      </c>
      <c r="F54" s="4" t="s">
        <v>982</v>
      </c>
      <c r="G54" t="s">
        <v>490</v>
      </c>
      <c r="H54" s="1">
        <v>2990.4623999999999</v>
      </c>
      <c r="I54" s="1">
        <v>988.12549999999999</v>
      </c>
      <c r="J54" s="1">
        <v>1985.0189999999998</v>
      </c>
      <c r="K54" s="2">
        <v>1.7778148742643125E-2</v>
      </c>
      <c r="L54" s="2">
        <v>1.227469845095092E-2</v>
      </c>
      <c r="M54" s="2">
        <v>2.263187358195852E-2</v>
      </c>
      <c r="N54" s="3">
        <v>29.008268503249585</v>
      </c>
    </row>
    <row r="55" spans="1:14" x14ac:dyDescent="0.25">
      <c r="A55" t="s">
        <v>491</v>
      </c>
      <c r="B55" t="s">
        <v>403</v>
      </c>
      <c r="C55">
        <v>4</v>
      </c>
      <c r="D55" t="s">
        <v>334</v>
      </c>
      <c r="E55" s="4" t="s">
        <v>983</v>
      </c>
      <c r="F55" s="4" t="s">
        <v>984</v>
      </c>
      <c r="G55" t="s">
        <v>492</v>
      </c>
      <c r="H55" s="1">
        <v>3073.4780000000001</v>
      </c>
      <c r="I55" s="1">
        <v>983.27269999999999</v>
      </c>
      <c r="J55" s="1">
        <v>2071.1151</v>
      </c>
      <c r="K55" s="2">
        <v>1.8655631631339986E-2</v>
      </c>
      <c r="L55" s="2">
        <v>1.2328510707658358E-2</v>
      </c>
      <c r="M55" s="2">
        <v>2.4368353492093372E-2</v>
      </c>
      <c r="N55" s="3">
        <v>25.655075125208683</v>
      </c>
    </row>
    <row r="56" spans="1:14" x14ac:dyDescent="0.25">
      <c r="A56" t="s">
        <v>493</v>
      </c>
      <c r="B56" t="s">
        <v>403</v>
      </c>
      <c r="C56">
        <v>4</v>
      </c>
      <c r="D56" t="s">
        <v>494</v>
      </c>
      <c r="E56" s="4" t="s">
        <v>985</v>
      </c>
      <c r="F56" s="4" t="s">
        <v>986</v>
      </c>
      <c r="G56" t="s">
        <v>495</v>
      </c>
      <c r="H56" s="1">
        <v>1911.9366</v>
      </c>
      <c r="I56" s="1">
        <v>652.16159999999991</v>
      </c>
      <c r="J56" s="1">
        <v>1246.0943</v>
      </c>
      <c r="K56" s="2">
        <v>2.506537402658696E-2</v>
      </c>
      <c r="L56" s="2">
        <v>1.7346568783913181E-2</v>
      </c>
      <c r="M56" s="2">
        <v>3.2213802285300658E-2</v>
      </c>
      <c r="N56" s="3">
        <v>17.856884281311292</v>
      </c>
    </row>
    <row r="57" spans="1:14" x14ac:dyDescent="0.25">
      <c r="A57" t="s">
        <v>496</v>
      </c>
      <c r="B57" t="s">
        <v>403</v>
      </c>
      <c r="C57">
        <v>4</v>
      </c>
      <c r="D57">
        <v>51</v>
      </c>
      <c r="E57" s="4" t="s">
        <v>987</v>
      </c>
      <c r="F57" s="4" t="s">
        <v>988</v>
      </c>
      <c r="G57" t="s">
        <v>497</v>
      </c>
      <c r="H57" s="1">
        <v>2580.5359999999996</v>
      </c>
      <c r="I57" s="1">
        <v>928.26330000000007</v>
      </c>
      <c r="J57" s="1">
        <v>1624.1049</v>
      </c>
      <c r="K57" s="2">
        <v>2.0798865165913064E-2</v>
      </c>
      <c r="L57" s="2">
        <v>1.5303229582248015E-2</v>
      </c>
      <c r="M57" s="2">
        <v>2.5611544951350672E-2</v>
      </c>
      <c r="N57" s="3">
        <v>3.5318843753421651</v>
      </c>
    </row>
    <row r="58" spans="1:14" x14ac:dyDescent="0.25">
      <c r="A58" t="s">
        <v>498</v>
      </c>
      <c r="B58" t="s">
        <v>403</v>
      </c>
      <c r="C58">
        <v>4</v>
      </c>
      <c r="D58">
        <v>52</v>
      </c>
      <c r="E58" s="4" t="s">
        <v>989</v>
      </c>
      <c r="F58" s="4" t="s">
        <v>990</v>
      </c>
      <c r="G58" t="s">
        <v>499</v>
      </c>
      <c r="H58" s="1">
        <v>3704.9256999999998</v>
      </c>
      <c r="I58" s="1">
        <v>1298.5907999999999</v>
      </c>
      <c r="J58" s="1">
        <v>2378.4229</v>
      </c>
      <c r="K58" s="2">
        <v>1.9515221124267835E-2</v>
      </c>
      <c r="L58" s="2">
        <v>1.3880506653839986E-2</v>
      </c>
      <c r="M58" s="2">
        <v>2.4699852533413644E-2</v>
      </c>
      <c r="N58" s="3">
        <v>2.8779251336067611</v>
      </c>
    </row>
    <row r="59" spans="1:14" x14ac:dyDescent="0.25">
      <c r="A59" t="s">
        <v>500</v>
      </c>
      <c r="B59" t="s">
        <v>403</v>
      </c>
      <c r="C59">
        <v>4</v>
      </c>
      <c r="D59">
        <v>53</v>
      </c>
      <c r="E59" s="4" t="s">
        <v>991</v>
      </c>
      <c r="F59" s="4" t="s">
        <v>992</v>
      </c>
      <c r="G59" t="s">
        <v>501</v>
      </c>
      <c r="H59" s="1">
        <v>2608.9686999999999</v>
      </c>
      <c r="I59" s="1">
        <v>867.17689999999993</v>
      </c>
      <c r="J59" s="1">
        <v>1728.4281999999998</v>
      </c>
      <c r="K59" s="2">
        <v>1.5405961097857666E-2</v>
      </c>
      <c r="L59" s="2">
        <v>1.0117923856861166E-2</v>
      </c>
      <c r="M59" s="2">
        <v>2.0664843796702571E-2</v>
      </c>
      <c r="N59" s="3">
        <v>1.8368491568979477</v>
      </c>
    </row>
    <row r="60" spans="1:14" x14ac:dyDescent="0.25">
      <c r="A60" t="s">
        <v>502</v>
      </c>
      <c r="B60" t="s">
        <v>403</v>
      </c>
      <c r="C60">
        <v>4</v>
      </c>
      <c r="D60">
        <v>54</v>
      </c>
      <c r="E60" s="4" t="s">
        <v>993</v>
      </c>
      <c r="F60" s="4" t="s">
        <v>994</v>
      </c>
      <c r="G60" t="s">
        <v>503</v>
      </c>
      <c r="H60" s="1">
        <v>5521.5834999999997</v>
      </c>
      <c r="I60" s="1">
        <v>1939.204</v>
      </c>
      <c r="J60" s="1">
        <v>3536.0043999999998</v>
      </c>
      <c r="K60" s="2">
        <v>1.6955212078966518E-2</v>
      </c>
      <c r="L60" s="2">
        <v>1.1697172224098827E-2</v>
      </c>
      <c r="M60" s="2">
        <v>2.2117583331769591E-2</v>
      </c>
      <c r="N60" s="3">
        <v>1.914776482745945</v>
      </c>
    </row>
    <row r="61" spans="1:14" x14ac:dyDescent="0.25">
      <c r="A61" t="s">
        <v>504</v>
      </c>
      <c r="B61" t="s">
        <v>403</v>
      </c>
      <c r="C61">
        <v>4</v>
      </c>
      <c r="D61">
        <v>55</v>
      </c>
      <c r="E61" s="4" t="s">
        <v>995</v>
      </c>
      <c r="F61" s="4" t="s">
        <v>996</v>
      </c>
      <c r="G61" t="s">
        <v>505</v>
      </c>
      <c r="H61" s="1">
        <v>2351.1812</v>
      </c>
      <c r="I61" s="1">
        <v>843.1486000000001</v>
      </c>
      <c r="J61" s="1">
        <v>1485.1975999999997</v>
      </c>
      <c r="K61" s="2">
        <v>2.3879557180580945E-2</v>
      </c>
      <c r="L61" s="2">
        <v>1.7542206225033292E-2</v>
      </c>
      <c r="M61" s="2">
        <v>2.9470545281371531E-2</v>
      </c>
      <c r="N61" s="3">
        <v>3.8573674798615327</v>
      </c>
    </row>
    <row r="62" spans="1:14" x14ac:dyDescent="0.25">
      <c r="A62" t="s">
        <v>506</v>
      </c>
      <c r="B62" t="s">
        <v>403</v>
      </c>
      <c r="C62">
        <v>4</v>
      </c>
      <c r="D62">
        <v>56</v>
      </c>
      <c r="E62" s="4" t="s">
        <v>997</v>
      </c>
      <c r="F62" s="4" t="s">
        <v>998</v>
      </c>
      <c r="G62" t="s">
        <v>507</v>
      </c>
      <c r="H62" s="1">
        <v>2623.3103000000001</v>
      </c>
      <c r="I62" s="1">
        <v>916.75670000000014</v>
      </c>
      <c r="J62" s="1">
        <v>1679.3178999999998</v>
      </c>
      <c r="K62" s="2">
        <v>1.9216841866223234E-2</v>
      </c>
      <c r="L62" s="2">
        <v>1.3421516726447553E-2</v>
      </c>
      <c r="M62" s="2">
        <v>2.4621263525203059E-2</v>
      </c>
      <c r="N62" s="3">
        <v>2.6719668157141552</v>
      </c>
    </row>
    <row r="63" spans="1:14" x14ac:dyDescent="0.25">
      <c r="A63" t="s">
        <v>508</v>
      </c>
      <c r="B63" t="s">
        <v>403</v>
      </c>
      <c r="C63">
        <v>4</v>
      </c>
      <c r="D63">
        <v>57</v>
      </c>
      <c r="E63" s="4" t="s">
        <v>999</v>
      </c>
      <c r="F63" s="4" t="s">
        <v>1000</v>
      </c>
      <c r="G63" t="s">
        <v>509</v>
      </c>
      <c r="H63" s="1">
        <v>3185.3981000000003</v>
      </c>
      <c r="I63" s="1">
        <v>1124.6783999999998</v>
      </c>
      <c r="J63" s="1">
        <v>2035.0499</v>
      </c>
      <c r="K63" s="2">
        <v>1.8758711846839686E-2</v>
      </c>
      <c r="L63" s="2">
        <v>1.3261153165900244E-2</v>
      </c>
      <c r="M63" s="2">
        <v>2.394204520053177E-2</v>
      </c>
      <c r="N63" s="3">
        <v>2.9339038610323107</v>
      </c>
    </row>
    <row r="64" spans="1:14" x14ac:dyDescent="0.25">
      <c r="A64" t="s">
        <v>510</v>
      </c>
      <c r="B64" t="s">
        <v>403</v>
      </c>
      <c r="C64">
        <v>4</v>
      </c>
      <c r="D64">
        <v>58</v>
      </c>
      <c r="E64" s="4" t="s">
        <v>1001</v>
      </c>
      <c r="F64" s="4" t="s">
        <v>1002</v>
      </c>
      <c r="G64" t="s">
        <v>511</v>
      </c>
      <c r="H64" s="1">
        <v>2536.7201999999997</v>
      </c>
      <c r="I64" s="1">
        <v>895.04199999999992</v>
      </c>
      <c r="J64" s="1">
        <v>1621.0638999999999</v>
      </c>
      <c r="K64" s="2">
        <v>1.949164156626506E-2</v>
      </c>
      <c r="L64" s="2">
        <v>1.3860717936011397E-2</v>
      </c>
      <c r="M64" s="2">
        <v>2.472264602714656E-2</v>
      </c>
      <c r="N64" s="3">
        <v>2.3822547988430185</v>
      </c>
    </row>
    <row r="65" spans="1:14" x14ac:dyDescent="0.25">
      <c r="A65" t="s">
        <v>512</v>
      </c>
      <c r="B65" t="s">
        <v>403</v>
      </c>
      <c r="C65">
        <v>4</v>
      </c>
      <c r="D65">
        <v>59</v>
      </c>
      <c r="E65" s="4" t="s">
        <v>1003</v>
      </c>
      <c r="F65" s="4" t="s">
        <v>1004</v>
      </c>
      <c r="G65" t="s">
        <v>513</v>
      </c>
      <c r="H65" s="1">
        <v>7211.42</v>
      </c>
      <c r="I65" s="1">
        <v>2413.8317000000002</v>
      </c>
      <c r="J65" s="1">
        <v>4741.5036999999993</v>
      </c>
      <c r="K65" s="2">
        <v>2.0180666754350863E-2</v>
      </c>
      <c r="L65" s="2">
        <v>1.360441695316463E-2</v>
      </c>
      <c r="M65" s="2">
        <v>2.6354425194399511E-2</v>
      </c>
      <c r="N65" s="3">
        <v>3.3987114774649947</v>
      </c>
    </row>
    <row r="66" spans="1:14" x14ac:dyDescent="0.25">
      <c r="A66" t="s">
        <v>514</v>
      </c>
      <c r="B66" t="s">
        <v>403</v>
      </c>
      <c r="C66">
        <v>4</v>
      </c>
      <c r="D66">
        <v>60</v>
      </c>
      <c r="E66" s="4" t="s">
        <v>1005</v>
      </c>
      <c r="F66" s="4" t="s">
        <v>1006</v>
      </c>
      <c r="G66" t="s">
        <v>515</v>
      </c>
      <c r="H66" s="1">
        <v>2147.4567999999999</v>
      </c>
      <c r="I66" s="1">
        <v>734.53849999999989</v>
      </c>
      <c r="J66" s="1">
        <v>1394.2473</v>
      </c>
      <c r="K66" s="2">
        <v>1.5165869574429017E-2</v>
      </c>
      <c r="L66" s="2">
        <v>1.0259634052657307E-2</v>
      </c>
      <c r="M66" s="2">
        <v>1.9916964987214833E-2</v>
      </c>
      <c r="N66" s="3">
        <v>2.6375052812576758</v>
      </c>
    </row>
    <row r="67" spans="1:14" x14ac:dyDescent="0.25">
      <c r="A67" t="s">
        <v>516</v>
      </c>
      <c r="B67" t="s">
        <v>403</v>
      </c>
      <c r="C67">
        <v>4</v>
      </c>
      <c r="D67">
        <v>61</v>
      </c>
      <c r="E67" s="4" t="s">
        <v>1007</v>
      </c>
      <c r="F67" s="4" t="s">
        <v>1008</v>
      </c>
      <c r="G67" t="s">
        <v>517</v>
      </c>
      <c r="H67" s="1">
        <v>1939.0431999999998</v>
      </c>
      <c r="I67" s="1">
        <v>686.45790000000011</v>
      </c>
      <c r="J67" s="1">
        <v>1232.8308</v>
      </c>
      <c r="K67" s="2">
        <v>2.1879436721429859E-2</v>
      </c>
      <c r="L67" s="2">
        <v>1.5457282143661341E-2</v>
      </c>
      <c r="M67" s="2">
        <v>2.7883267743248744E-2</v>
      </c>
      <c r="N67" s="3">
        <v>2.350982322558743</v>
      </c>
    </row>
    <row r="68" spans="1:14" x14ac:dyDescent="0.25">
      <c r="A68" t="s">
        <v>518</v>
      </c>
      <c r="B68" t="s">
        <v>403</v>
      </c>
      <c r="C68">
        <v>4</v>
      </c>
      <c r="D68">
        <v>62</v>
      </c>
      <c r="E68" s="4" t="s">
        <v>1009</v>
      </c>
      <c r="F68" s="4" t="s">
        <v>1010</v>
      </c>
      <c r="G68" t="s">
        <v>519</v>
      </c>
      <c r="H68" s="1">
        <v>1251.4283</v>
      </c>
      <c r="I68" s="1">
        <v>440.3913</v>
      </c>
      <c r="J68" s="1">
        <v>798.04690000000005</v>
      </c>
      <c r="K68" s="2">
        <v>2.200042720016877E-2</v>
      </c>
      <c r="L68" s="2">
        <v>1.5773892331387228E-2</v>
      </c>
      <c r="M68" s="2">
        <v>2.7554013741670408E-2</v>
      </c>
      <c r="N68" s="3">
        <v>1.9051674633864142</v>
      </c>
    </row>
    <row r="69" spans="1:14" x14ac:dyDescent="0.25">
      <c r="A69" t="s">
        <v>338</v>
      </c>
      <c r="B69" t="s">
        <v>334</v>
      </c>
      <c r="C69" t="s">
        <v>6</v>
      </c>
      <c r="D69" t="s">
        <v>4</v>
      </c>
      <c r="E69" s="4" t="s">
        <v>334</v>
      </c>
      <c r="F69" s="4" t="s">
        <v>1011</v>
      </c>
      <c r="G69" t="s">
        <v>100</v>
      </c>
      <c r="H69" s="1">
        <v>13902.518399999999</v>
      </c>
      <c r="I69" s="1">
        <v>4581.4848000000002</v>
      </c>
      <c r="J69" s="1">
        <v>9228.8095000000012</v>
      </c>
      <c r="K69" s="2">
        <v>2.0355495427431893E-2</v>
      </c>
      <c r="L69" s="2">
        <v>1.355328531069268E-2</v>
      </c>
      <c r="M69" s="2">
        <v>2.6753972303312647E-2</v>
      </c>
      <c r="N69" s="3">
        <v>33.113849085365857</v>
      </c>
    </row>
    <row r="70" spans="1:14" x14ac:dyDescent="0.25">
      <c r="A70" t="s">
        <v>333</v>
      </c>
      <c r="B70" t="s">
        <v>334</v>
      </c>
      <c r="C70">
        <v>0</v>
      </c>
      <c r="D70">
        <v>11</v>
      </c>
      <c r="E70" s="4" t="s">
        <v>1012</v>
      </c>
      <c r="F70" s="4" t="s">
        <v>1013</v>
      </c>
      <c r="G70" t="s">
        <v>335</v>
      </c>
      <c r="H70" s="1">
        <v>11629.1767</v>
      </c>
      <c r="I70" s="1">
        <v>3827.8850000000002</v>
      </c>
      <c r="J70" s="1">
        <v>7719.8782999999994</v>
      </c>
      <c r="K70" s="2">
        <v>2.0425284709634815E-2</v>
      </c>
      <c r="L70" s="2">
        <v>1.3606097335570279E-2</v>
      </c>
      <c r="M70" s="2">
        <v>2.6803643894783621E-2</v>
      </c>
      <c r="N70" s="3">
        <v>35.652635661291313</v>
      </c>
    </row>
    <row r="71" spans="1:14" x14ac:dyDescent="0.25">
      <c r="A71" t="s">
        <v>336</v>
      </c>
      <c r="B71" t="s">
        <v>334</v>
      </c>
      <c r="C71">
        <v>0</v>
      </c>
      <c r="D71">
        <v>12</v>
      </c>
      <c r="E71" s="4" t="s">
        <v>1014</v>
      </c>
      <c r="F71" s="4" t="s">
        <v>1015</v>
      </c>
      <c r="G71" t="s">
        <v>337</v>
      </c>
      <c r="H71" s="1">
        <v>2273.3416999999999</v>
      </c>
      <c r="I71" s="1">
        <v>753.59979999999996</v>
      </c>
      <c r="J71" s="1">
        <v>1508.9312</v>
      </c>
      <c r="K71" s="2">
        <v>2.0005823081120085E-2</v>
      </c>
      <c r="L71" s="2">
        <v>1.3291236177004884E-2</v>
      </c>
      <c r="M71" s="2">
        <v>2.6502699569684728E-2</v>
      </c>
      <c r="N71" s="3">
        <v>24.27227952167414</v>
      </c>
    </row>
    <row r="72" spans="1:14" x14ac:dyDescent="0.25">
      <c r="A72" t="s">
        <v>637</v>
      </c>
      <c r="B72" t="s">
        <v>494</v>
      </c>
      <c r="C72" t="s">
        <v>6</v>
      </c>
      <c r="D72" t="s">
        <v>4</v>
      </c>
      <c r="E72" s="4" t="s">
        <v>494</v>
      </c>
      <c r="F72" s="4" t="s">
        <v>1016</v>
      </c>
      <c r="G72" t="s">
        <v>100</v>
      </c>
      <c r="H72" s="1">
        <v>363080.5626</v>
      </c>
      <c r="I72" s="1">
        <v>121801.04149999999</v>
      </c>
      <c r="J72" s="1">
        <v>238370.24759999997</v>
      </c>
      <c r="K72" s="2">
        <v>2.0246898386635639E-2</v>
      </c>
      <c r="L72" s="2">
        <v>1.3843181001680829E-2</v>
      </c>
      <c r="M72" s="2">
        <v>2.6096970183993463E-2</v>
      </c>
      <c r="N72" s="3">
        <v>10.643637809656006</v>
      </c>
    </row>
    <row r="73" spans="1:14" x14ac:dyDescent="0.25">
      <c r="A73" t="s">
        <v>521</v>
      </c>
      <c r="B73" t="s">
        <v>494</v>
      </c>
      <c r="C73">
        <v>1</v>
      </c>
      <c r="D73" t="s">
        <v>4</v>
      </c>
      <c r="E73" s="4" t="s">
        <v>1017</v>
      </c>
      <c r="F73" s="4" t="s">
        <v>1018</v>
      </c>
      <c r="G73" t="s">
        <v>522</v>
      </c>
      <c r="H73" s="1">
        <v>108383.76610000001</v>
      </c>
      <c r="I73" s="1">
        <v>36276.570500000002</v>
      </c>
      <c r="J73" s="1">
        <v>71240.821800000005</v>
      </c>
      <c r="K73" s="2">
        <v>2.0833732885763876E-2</v>
      </c>
      <c r="L73" s="2">
        <v>1.4289281513641094E-2</v>
      </c>
      <c r="M73" s="2">
        <v>2.6746116357779619E-2</v>
      </c>
      <c r="N73" s="3">
        <v>20.479404364429278</v>
      </c>
    </row>
    <row r="74" spans="1:14" x14ac:dyDescent="0.25">
      <c r="A74" t="s">
        <v>523</v>
      </c>
      <c r="B74" t="s">
        <v>494</v>
      </c>
      <c r="C74">
        <v>1</v>
      </c>
      <c r="D74">
        <v>11</v>
      </c>
      <c r="E74" s="4" t="s">
        <v>1019</v>
      </c>
      <c r="F74" s="4" t="s">
        <v>1020</v>
      </c>
      <c r="G74" t="s">
        <v>524</v>
      </c>
      <c r="H74" s="1">
        <v>11724.8868</v>
      </c>
      <c r="I74" s="1">
        <v>3850.7258000000002</v>
      </c>
      <c r="J74" s="1">
        <v>7785.4967999999999</v>
      </c>
      <c r="K74" s="2">
        <v>1.8932666552558236E-2</v>
      </c>
      <c r="L74" s="2">
        <v>1.2865128042363397E-2</v>
      </c>
      <c r="M74" s="2">
        <v>2.433127423987199E-2</v>
      </c>
      <c r="N74" s="3">
        <v>53.929841313647032</v>
      </c>
    </row>
    <row r="75" spans="1:14" x14ac:dyDescent="0.25">
      <c r="A75" t="s">
        <v>525</v>
      </c>
      <c r="B75" t="s">
        <v>494</v>
      </c>
      <c r="C75">
        <v>1</v>
      </c>
      <c r="D75">
        <v>12</v>
      </c>
      <c r="E75" s="4" t="s">
        <v>1021</v>
      </c>
      <c r="F75" s="4" t="s">
        <v>1022</v>
      </c>
      <c r="G75" t="s">
        <v>526</v>
      </c>
      <c r="H75" s="1">
        <v>10100.8151</v>
      </c>
      <c r="I75" s="1">
        <v>3322</v>
      </c>
      <c r="J75" s="1">
        <v>6703.2568000000001</v>
      </c>
      <c r="K75" s="2">
        <v>2.0258759902926252E-2</v>
      </c>
      <c r="L75" s="2">
        <v>1.3471863999870229E-2</v>
      </c>
      <c r="M75" s="2">
        <v>2.6600014285600909E-2</v>
      </c>
      <c r="N75" s="3">
        <v>43.3883810137457</v>
      </c>
    </row>
    <row r="76" spans="1:14" x14ac:dyDescent="0.25">
      <c r="A76" t="s">
        <v>527</v>
      </c>
      <c r="B76" t="s">
        <v>494</v>
      </c>
      <c r="C76">
        <v>1</v>
      </c>
      <c r="D76">
        <v>13</v>
      </c>
      <c r="E76" s="4" t="s">
        <v>1023</v>
      </c>
      <c r="F76" s="4" t="s">
        <v>1024</v>
      </c>
      <c r="G76" t="s">
        <v>528</v>
      </c>
      <c r="H76" s="1">
        <v>12503.448</v>
      </c>
      <c r="I76" s="1">
        <v>3996.0886</v>
      </c>
      <c r="J76" s="1">
        <v>8438.2932000000001</v>
      </c>
      <c r="K76" s="2">
        <v>2.1442728546463868E-2</v>
      </c>
      <c r="L76" s="2">
        <v>1.4120204943375559E-2</v>
      </c>
      <c r="M76" s="2">
        <v>2.8117896462559647E-2</v>
      </c>
      <c r="N76" s="3">
        <v>59.443985927545882</v>
      </c>
    </row>
    <row r="77" spans="1:14" x14ac:dyDescent="0.25">
      <c r="A77" t="s">
        <v>529</v>
      </c>
      <c r="B77" t="s">
        <v>494</v>
      </c>
      <c r="C77">
        <v>1</v>
      </c>
      <c r="D77">
        <v>14</v>
      </c>
      <c r="E77" s="4" t="s">
        <v>1025</v>
      </c>
      <c r="F77" s="4" t="s">
        <v>1026</v>
      </c>
      <c r="G77" t="s">
        <v>530</v>
      </c>
      <c r="H77" s="1">
        <v>4813.0263999999997</v>
      </c>
      <c r="I77" s="1">
        <v>1589.4345999999996</v>
      </c>
      <c r="J77" s="1">
        <v>3192.5182</v>
      </c>
      <c r="K77" s="2">
        <v>2.1200891551405161E-2</v>
      </c>
      <c r="L77" s="2">
        <v>1.4352201905277888E-2</v>
      </c>
      <c r="M77" s="2">
        <v>2.7456617501612556E-2</v>
      </c>
      <c r="N77" s="3">
        <v>34.935228279015746</v>
      </c>
    </row>
    <row r="78" spans="1:14" x14ac:dyDescent="0.25">
      <c r="A78" t="s">
        <v>531</v>
      </c>
      <c r="B78" t="s">
        <v>494</v>
      </c>
      <c r="C78">
        <v>1</v>
      </c>
      <c r="D78">
        <v>16</v>
      </c>
      <c r="E78" s="4" t="s">
        <v>1027</v>
      </c>
      <c r="F78" s="4" t="s">
        <v>1028</v>
      </c>
      <c r="G78" t="s">
        <v>532</v>
      </c>
      <c r="H78" s="1">
        <v>5072.7473</v>
      </c>
      <c r="I78" s="1">
        <v>1715.3117999999999</v>
      </c>
      <c r="J78" s="1">
        <v>3317.7750999999998</v>
      </c>
      <c r="K78" s="2">
        <v>1.9402064225446925E-2</v>
      </c>
      <c r="L78" s="2">
        <v>1.3332647778943687E-2</v>
      </c>
      <c r="M78" s="2">
        <v>2.4983434363210565E-2</v>
      </c>
      <c r="N78" s="3">
        <v>29.757419487299817</v>
      </c>
    </row>
    <row r="79" spans="1:14" x14ac:dyDescent="0.25">
      <c r="A79" t="s">
        <v>533</v>
      </c>
      <c r="B79" t="s">
        <v>494</v>
      </c>
      <c r="C79">
        <v>1</v>
      </c>
      <c r="D79">
        <v>17</v>
      </c>
      <c r="E79" s="4" t="s">
        <v>1029</v>
      </c>
      <c r="F79" s="4" t="s">
        <v>1030</v>
      </c>
      <c r="G79" t="s">
        <v>534</v>
      </c>
      <c r="H79" s="1">
        <v>4091.6592000000001</v>
      </c>
      <c r="I79" s="1">
        <v>1332.0303000000001</v>
      </c>
      <c r="J79" s="1">
        <v>2726.1546999999996</v>
      </c>
      <c r="K79" s="2">
        <v>2.3944634831460674E-2</v>
      </c>
      <c r="L79" s="2">
        <v>1.6167967033633948E-2</v>
      </c>
      <c r="M79" s="2">
        <v>3.0806444577537201E-2</v>
      </c>
      <c r="N79" s="3">
        <v>44.825363716038559</v>
      </c>
    </row>
    <row r="80" spans="1:14" x14ac:dyDescent="0.25">
      <c r="A80" t="s">
        <v>535</v>
      </c>
      <c r="B80" t="s">
        <v>494</v>
      </c>
      <c r="C80">
        <v>1</v>
      </c>
      <c r="D80">
        <v>19</v>
      </c>
      <c r="E80" s="4" t="s">
        <v>1031</v>
      </c>
      <c r="F80" s="4" t="s">
        <v>1032</v>
      </c>
      <c r="G80" t="s">
        <v>536</v>
      </c>
      <c r="H80" s="1">
        <v>4389.8364000000001</v>
      </c>
      <c r="I80" s="1">
        <v>1446.2478000000001</v>
      </c>
      <c r="J80" s="1">
        <v>2917.1229999999996</v>
      </c>
      <c r="K80" s="2">
        <v>2.0821786376636991E-2</v>
      </c>
      <c r="L80" s="2">
        <v>1.3958304057445085E-2</v>
      </c>
      <c r="M80" s="2">
        <v>2.7207653637016514E-2</v>
      </c>
      <c r="N80" s="3">
        <v>56.944304060189388</v>
      </c>
    </row>
    <row r="81" spans="1:14" x14ac:dyDescent="0.25">
      <c r="A81" t="s">
        <v>537</v>
      </c>
      <c r="B81" t="s">
        <v>494</v>
      </c>
      <c r="C81">
        <v>1</v>
      </c>
      <c r="D81">
        <v>20</v>
      </c>
      <c r="E81" s="4" t="s">
        <v>1033</v>
      </c>
      <c r="F81" s="4" t="s">
        <v>1034</v>
      </c>
      <c r="G81" t="s">
        <v>538</v>
      </c>
      <c r="H81" s="1">
        <v>2398.4195999999997</v>
      </c>
      <c r="I81" s="1">
        <v>795.25690000000009</v>
      </c>
      <c r="J81" s="1">
        <v>1587.8946000000001</v>
      </c>
      <c r="K81" s="2">
        <v>2.1608551813611543E-2</v>
      </c>
      <c r="L81" s="2">
        <v>1.4548091980096592E-2</v>
      </c>
      <c r="M81" s="2">
        <v>2.8189146103319726E-2</v>
      </c>
      <c r="N81" s="3">
        <v>32.184911433172303</v>
      </c>
    </row>
    <row r="82" spans="1:14" x14ac:dyDescent="0.25">
      <c r="A82" t="s">
        <v>539</v>
      </c>
      <c r="B82" t="s">
        <v>494</v>
      </c>
      <c r="C82">
        <v>1</v>
      </c>
      <c r="D82">
        <v>22</v>
      </c>
      <c r="E82" s="4" t="s">
        <v>1035</v>
      </c>
      <c r="F82" s="4" t="s">
        <v>1036</v>
      </c>
      <c r="G82" t="s">
        <v>540</v>
      </c>
      <c r="H82" s="1">
        <v>3402.6943999999999</v>
      </c>
      <c r="I82" s="1">
        <v>1126.9709</v>
      </c>
      <c r="J82" s="1">
        <v>2251.3595</v>
      </c>
      <c r="K82" s="2">
        <v>2.1352248995983935E-2</v>
      </c>
      <c r="L82" s="2">
        <v>1.4547003394818707E-2</v>
      </c>
      <c r="M82" s="2">
        <v>2.7492819548413094E-2</v>
      </c>
      <c r="N82" s="3">
        <v>38.00194773285682</v>
      </c>
    </row>
    <row r="83" spans="1:14" x14ac:dyDescent="0.25">
      <c r="A83" t="s">
        <v>541</v>
      </c>
      <c r="B83" t="s">
        <v>494</v>
      </c>
      <c r="C83">
        <v>1</v>
      </c>
      <c r="D83">
        <v>24</v>
      </c>
      <c r="E83" s="4" t="s">
        <v>1037</v>
      </c>
      <c r="F83" s="4" t="s">
        <v>1038</v>
      </c>
      <c r="G83" t="s">
        <v>542</v>
      </c>
      <c r="H83" s="1">
        <v>7256.009</v>
      </c>
      <c r="I83" s="1">
        <v>2359.5297999999998</v>
      </c>
      <c r="J83" s="1">
        <v>4857.5334999999995</v>
      </c>
      <c r="K83" s="2">
        <v>2.0475105959106274E-2</v>
      </c>
      <c r="L83" s="2">
        <v>1.3584953393172776E-2</v>
      </c>
      <c r="M83" s="2">
        <v>2.6882500899305457E-2</v>
      </c>
      <c r="N83" s="3">
        <v>43.0904982481145</v>
      </c>
    </row>
    <row r="84" spans="1:14" x14ac:dyDescent="0.25">
      <c r="A84" t="s">
        <v>543</v>
      </c>
      <c r="B84" t="s">
        <v>494</v>
      </c>
      <c r="C84">
        <v>1</v>
      </c>
      <c r="D84">
        <v>54</v>
      </c>
      <c r="E84" s="4" t="s">
        <v>1039</v>
      </c>
      <c r="F84" s="4" t="s">
        <v>1040</v>
      </c>
      <c r="G84" t="s">
        <v>544</v>
      </c>
      <c r="H84" s="1">
        <v>5868.8393999999998</v>
      </c>
      <c r="I84" s="1">
        <v>1997.9449</v>
      </c>
      <c r="J84" s="1">
        <v>3833.1917999999996</v>
      </c>
      <c r="K84" s="2">
        <v>1.887244399853364E-2</v>
      </c>
      <c r="L84" s="2">
        <v>1.2920977442636521E-2</v>
      </c>
      <c r="M84" s="2">
        <v>2.4517364051526741E-2</v>
      </c>
      <c r="N84" s="3">
        <v>4.7598434699389287</v>
      </c>
    </row>
    <row r="85" spans="1:14" x14ac:dyDescent="0.25">
      <c r="A85" t="s">
        <v>545</v>
      </c>
      <c r="B85" t="s">
        <v>494</v>
      </c>
      <c r="C85">
        <v>1</v>
      </c>
      <c r="D85">
        <v>58</v>
      </c>
      <c r="E85" s="4" t="s">
        <v>1041</v>
      </c>
      <c r="F85" s="4" t="s">
        <v>1042</v>
      </c>
      <c r="G85" t="s">
        <v>546</v>
      </c>
      <c r="H85" s="1">
        <v>11148.072700000001</v>
      </c>
      <c r="I85" s="1">
        <v>3907.6386000000002</v>
      </c>
      <c r="J85" s="1">
        <v>7109.6079</v>
      </c>
      <c r="K85" s="2">
        <v>2.2953345590960378E-2</v>
      </c>
      <c r="L85" s="2">
        <v>1.6649149357704354E-2</v>
      </c>
      <c r="M85" s="2">
        <v>2.8327501105670196E-2</v>
      </c>
      <c r="N85" s="3">
        <v>27.376044153037668</v>
      </c>
    </row>
    <row r="86" spans="1:14" x14ac:dyDescent="0.25">
      <c r="A86" t="s">
        <v>547</v>
      </c>
      <c r="B86" t="s">
        <v>494</v>
      </c>
      <c r="C86">
        <v>1</v>
      </c>
      <c r="D86">
        <v>62</v>
      </c>
      <c r="E86" s="4" t="s">
        <v>1043</v>
      </c>
      <c r="F86" s="4" t="s">
        <v>1044</v>
      </c>
      <c r="G86" t="s">
        <v>548</v>
      </c>
      <c r="H86" s="1">
        <v>9345.1370000000006</v>
      </c>
      <c r="I86" s="1">
        <v>3255.0074</v>
      </c>
      <c r="J86" s="1">
        <v>5989.0676000000003</v>
      </c>
      <c r="K86" s="2">
        <v>2.072060300616177E-2</v>
      </c>
      <c r="L86" s="2">
        <v>1.4848537958342076E-2</v>
      </c>
      <c r="M86" s="2">
        <v>2.5838000284736814E-2</v>
      </c>
      <c r="N86" s="3">
        <v>16.212374657367892</v>
      </c>
    </row>
    <row r="87" spans="1:14" x14ac:dyDescent="0.25">
      <c r="A87" t="s">
        <v>549</v>
      </c>
      <c r="B87" t="s">
        <v>494</v>
      </c>
      <c r="C87">
        <v>1</v>
      </c>
      <c r="D87">
        <v>66</v>
      </c>
      <c r="E87" s="4" t="s">
        <v>1045</v>
      </c>
      <c r="F87" s="4" t="s">
        <v>1046</v>
      </c>
      <c r="G87" t="s">
        <v>550</v>
      </c>
      <c r="H87" s="1">
        <v>6185.8922000000002</v>
      </c>
      <c r="I87" s="1">
        <v>2128.4531999999999</v>
      </c>
      <c r="J87" s="1">
        <v>3998.5077999999999</v>
      </c>
      <c r="K87" s="2">
        <v>2.0693101175840903E-2</v>
      </c>
      <c r="L87" s="2">
        <v>1.4587138911543179E-2</v>
      </c>
      <c r="M87" s="2">
        <v>2.6130280613245155E-2</v>
      </c>
      <c r="N87" s="3">
        <v>10.981913435591537</v>
      </c>
    </row>
    <row r="88" spans="1:14" x14ac:dyDescent="0.25">
      <c r="A88" t="s">
        <v>551</v>
      </c>
      <c r="B88" t="s">
        <v>494</v>
      </c>
      <c r="C88">
        <v>1</v>
      </c>
      <c r="D88">
        <v>70</v>
      </c>
      <c r="E88" s="4" t="s">
        <v>1047</v>
      </c>
      <c r="F88" s="4" t="s">
        <v>1048</v>
      </c>
      <c r="G88" t="s">
        <v>552</v>
      </c>
      <c r="H88" s="1">
        <v>10082.2826</v>
      </c>
      <c r="I88" s="1">
        <v>3453.9299000000001</v>
      </c>
      <c r="J88" s="1">
        <v>6533.0412999999999</v>
      </c>
      <c r="K88" s="2">
        <v>2.1927110169657402E-2</v>
      </c>
      <c r="L88" s="2">
        <v>1.5409905102682735E-2</v>
      </c>
      <c r="M88" s="2">
        <v>2.7720905750364913E-2</v>
      </c>
      <c r="N88" s="3">
        <v>9.6684719984656695</v>
      </c>
    </row>
    <row r="89" spans="1:14" x14ac:dyDescent="0.25">
      <c r="A89" t="s">
        <v>553</v>
      </c>
      <c r="B89" t="s">
        <v>494</v>
      </c>
      <c r="C89">
        <v>3</v>
      </c>
      <c r="D89" t="s">
        <v>4</v>
      </c>
      <c r="E89" s="4" t="s">
        <v>1049</v>
      </c>
      <c r="F89" s="4" t="s">
        <v>1050</v>
      </c>
      <c r="G89" t="s">
        <v>554</v>
      </c>
      <c r="H89" s="1">
        <v>84963.972699999998</v>
      </c>
      <c r="I89" s="1">
        <v>29335.493500000004</v>
      </c>
      <c r="J89" s="1">
        <v>54804.514299999995</v>
      </c>
      <c r="K89" s="2">
        <v>1.901226177604173E-2</v>
      </c>
      <c r="L89" s="2">
        <v>1.3375810639825824E-2</v>
      </c>
      <c r="M89" s="2">
        <v>2.4082179512586954E-2</v>
      </c>
      <c r="N89" s="3">
        <v>11.537653509069724</v>
      </c>
    </row>
    <row r="90" spans="1:14" x14ac:dyDescent="0.25">
      <c r="A90" t="s">
        <v>555</v>
      </c>
      <c r="B90" t="s">
        <v>494</v>
      </c>
      <c r="C90">
        <v>3</v>
      </c>
      <c r="D90">
        <v>14</v>
      </c>
      <c r="E90" s="4" t="s">
        <v>1051</v>
      </c>
      <c r="F90" s="4" t="s">
        <v>1052</v>
      </c>
      <c r="G90" t="s">
        <v>556</v>
      </c>
      <c r="H90" s="1">
        <v>6002.6595000000007</v>
      </c>
      <c r="I90" s="1">
        <v>1905.1637000000001</v>
      </c>
      <c r="J90" s="1">
        <v>4055.2674999999999</v>
      </c>
      <c r="K90" s="2">
        <v>1.8342284986157711E-2</v>
      </c>
      <c r="L90" s="2">
        <v>1.218696394759736E-2</v>
      </c>
      <c r="M90" s="2">
        <v>2.3724726496226527E-2</v>
      </c>
      <c r="N90" s="3">
        <v>42.553945129732035</v>
      </c>
    </row>
    <row r="91" spans="1:14" x14ac:dyDescent="0.25">
      <c r="A91" t="s">
        <v>557</v>
      </c>
      <c r="B91" t="s">
        <v>494</v>
      </c>
      <c r="C91">
        <v>3</v>
      </c>
      <c r="D91">
        <v>15</v>
      </c>
      <c r="E91" s="4" t="s">
        <v>1053</v>
      </c>
      <c r="F91" s="4" t="s">
        <v>1054</v>
      </c>
      <c r="G91" t="s">
        <v>558</v>
      </c>
      <c r="H91" s="1">
        <v>17696.018800000002</v>
      </c>
      <c r="I91" s="1">
        <v>6171.7947999999997</v>
      </c>
      <c r="J91" s="1">
        <v>11334.688599999999</v>
      </c>
      <c r="K91" s="2">
        <v>1.6299719618592862E-2</v>
      </c>
      <c r="L91" s="2">
        <v>1.1658798416224629E-2</v>
      </c>
      <c r="M91" s="2">
        <v>2.0375283302414542E-2</v>
      </c>
      <c r="N91" s="3">
        <v>43.692794745808747</v>
      </c>
    </row>
    <row r="92" spans="1:14" x14ac:dyDescent="0.25">
      <c r="A92" t="s">
        <v>559</v>
      </c>
      <c r="B92" t="s">
        <v>494</v>
      </c>
      <c r="C92">
        <v>3</v>
      </c>
      <c r="D92">
        <v>16</v>
      </c>
      <c r="E92" s="4" t="s">
        <v>1055</v>
      </c>
      <c r="F92" s="4" t="s">
        <v>1056</v>
      </c>
      <c r="G92" t="s">
        <v>560</v>
      </c>
      <c r="H92" s="1">
        <v>3550.5768000000003</v>
      </c>
      <c r="I92" s="1">
        <v>1209.4636999999998</v>
      </c>
      <c r="J92" s="1">
        <v>2306.9784</v>
      </c>
      <c r="K92" s="2">
        <v>2.1671265518377912E-2</v>
      </c>
      <c r="L92" s="2">
        <v>1.5158656172058102E-2</v>
      </c>
      <c r="M92" s="2">
        <v>2.7447364100367633E-2</v>
      </c>
      <c r="N92" s="3">
        <v>45.018090528718147</v>
      </c>
    </row>
    <row r="93" spans="1:14" x14ac:dyDescent="0.25">
      <c r="A93" t="s">
        <v>561</v>
      </c>
      <c r="B93" t="s">
        <v>494</v>
      </c>
      <c r="C93">
        <v>3</v>
      </c>
      <c r="D93">
        <v>34</v>
      </c>
      <c r="E93" s="4" t="s">
        <v>1057</v>
      </c>
      <c r="F93" s="4" t="s">
        <v>1058</v>
      </c>
      <c r="G93" t="s">
        <v>562</v>
      </c>
      <c r="H93" s="1">
        <v>10767.920300000002</v>
      </c>
      <c r="I93" s="1">
        <v>3655.9993999999997</v>
      </c>
      <c r="J93" s="1">
        <v>7017.1578</v>
      </c>
      <c r="K93" s="2">
        <v>1.9385416362867149E-2</v>
      </c>
      <c r="L93" s="2">
        <v>1.3049590594013463E-2</v>
      </c>
      <c r="M93" s="2">
        <v>2.5488853372465974E-2</v>
      </c>
      <c r="N93" s="3">
        <v>15.232377954760864</v>
      </c>
    </row>
    <row r="94" spans="1:14" x14ac:dyDescent="0.25">
      <c r="A94" t="s">
        <v>563</v>
      </c>
      <c r="B94" t="s">
        <v>494</v>
      </c>
      <c r="C94">
        <v>3</v>
      </c>
      <c r="D94">
        <v>58</v>
      </c>
      <c r="E94" s="4" t="s">
        <v>1059</v>
      </c>
      <c r="F94" s="4" t="s">
        <v>1060</v>
      </c>
      <c r="G94" t="s">
        <v>564</v>
      </c>
      <c r="H94" s="1">
        <v>5126.7160000000003</v>
      </c>
      <c r="I94" s="1">
        <v>1769.6261999999999</v>
      </c>
      <c r="J94" s="1">
        <v>3316.7538</v>
      </c>
      <c r="K94" s="2">
        <v>1.9439849538529209E-2</v>
      </c>
      <c r="L94" s="2">
        <v>1.353328744809232E-2</v>
      </c>
      <c r="M94" s="2">
        <v>2.4945313287354939E-2</v>
      </c>
      <c r="N94" s="3">
        <v>5.4453217771829765</v>
      </c>
    </row>
    <row r="95" spans="1:14" x14ac:dyDescent="0.25">
      <c r="A95" t="s">
        <v>565</v>
      </c>
      <c r="B95" t="s">
        <v>494</v>
      </c>
      <c r="C95">
        <v>3</v>
      </c>
      <c r="D95">
        <v>62</v>
      </c>
      <c r="E95" s="4" t="s">
        <v>1061</v>
      </c>
      <c r="F95" s="4" t="s">
        <v>1062</v>
      </c>
      <c r="G95" t="s">
        <v>566</v>
      </c>
      <c r="H95" s="1">
        <v>9150.188299999998</v>
      </c>
      <c r="I95" s="1">
        <v>3231.1239999999993</v>
      </c>
      <c r="J95" s="1">
        <v>5821.1911999999993</v>
      </c>
      <c r="K95" s="2">
        <v>1.9464799857048343E-2</v>
      </c>
      <c r="L95" s="2">
        <v>1.4044579287322546E-2</v>
      </c>
      <c r="M95" s="2">
        <v>2.4252234956900678E-2</v>
      </c>
      <c r="N95" s="3">
        <v>12.9843315690142</v>
      </c>
    </row>
    <row r="96" spans="1:14" x14ac:dyDescent="0.25">
      <c r="A96" t="s">
        <v>567</v>
      </c>
      <c r="B96" t="s">
        <v>494</v>
      </c>
      <c r="C96">
        <v>3</v>
      </c>
      <c r="D96">
        <v>66</v>
      </c>
      <c r="E96" s="4" t="s">
        <v>1063</v>
      </c>
      <c r="F96" s="4" t="s">
        <v>1064</v>
      </c>
      <c r="G96" t="s">
        <v>568</v>
      </c>
      <c r="H96" s="1">
        <v>3830.9850000000001</v>
      </c>
      <c r="I96" s="1">
        <v>1337.3001999999999</v>
      </c>
      <c r="J96" s="1">
        <v>2459.3150000000001</v>
      </c>
      <c r="K96" s="2">
        <v>1.9866132545115121E-2</v>
      </c>
      <c r="L96" s="2">
        <v>1.4058494176022875E-2</v>
      </c>
      <c r="M96" s="2">
        <v>2.5167986818944697E-2</v>
      </c>
      <c r="N96" s="3">
        <v>3.0679049914713348</v>
      </c>
    </row>
    <row r="97" spans="1:14" x14ac:dyDescent="0.25">
      <c r="A97" t="s">
        <v>569</v>
      </c>
      <c r="B97" t="s">
        <v>494</v>
      </c>
      <c r="C97">
        <v>3</v>
      </c>
      <c r="D97">
        <v>70</v>
      </c>
      <c r="E97" s="4" t="s">
        <v>1065</v>
      </c>
      <c r="F97" s="4" t="s">
        <v>1066</v>
      </c>
      <c r="G97" t="s">
        <v>570</v>
      </c>
      <c r="H97" s="1">
        <v>4884.4800999999998</v>
      </c>
      <c r="I97" s="1">
        <v>1682.0758999999998</v>
      </c>
      <c r="J97" s="1">
        <v>3163.4153999999999</v>
      </c>
      <c r="K97" s="2">
        <v>1.9205888991121491E-2</v>
      </c>
      <c r="L97" s="2">
        <v>1.3365826506368743E-2</v>
      </c>
      <c r="M97" s="2">
        <v>2.4623192421753985E-2</v>
      </c>
      <c r="N97" s="3">
        <v>7.7789493717252469</v>
      </c>
    </row>
    <row r="98" spans="1:14" x14ac:dyDescent="0.25">
      <c r="A98" t="s">
        <v>571</v>
      </c>
      <c r="B98" t="s">
        <v>494</v>
      </c>
      <c r="C98">
        <v>3</v>
      </c>
      <c r="D98">
        <v>74</v>
      </c>
      <c r="E98" s="4" t="s">
        <v>1067</v>
      </c>
      <c r="F98" s="4" t="s">
        <v>1068</v>
      </c>
      <c r="G98" t="s">
        <v>572</v>
      </c>
      <c r="H98" s="1">
        <v>5656.4794000000002</v>
      </c>
      <c r="I98" s="1">
        <v>1918.1678999999999</v>
      </c>
      <c r="J98" s="1">
        <v>3688.922</v>
      </c>
      <c r="K98" s="2">
        <v>2.0759931882659073E-2</v>
      </c>
      <c r="L98" s="2">
        <v>1.4307318619516816E-2</v>
      </c>
      <c r="M98" s="2">
        <v>2.6653675524920161E-2</v>
      </c>
      <c r="N98" s="3">
        <v>6.1560422266964139</v>
      </c>
    </row>
    <row r="99" spans="1:14" x14ac:dyDescent="0.25">
      <c r="A99" t="s">
        <v>573</v>
      </c>
      <c r="B99" t="s">
        <v>494</v>
      </c>
      <c r="C99">
        <v>3</v>
      </c>
      <c r="D99">
        <v>78</v>
      </c>
      <c r="E99" s="4" t="s">
        <v>1069</v>
      </c>
      <c r="F99" s="4" t="s">
        <v>1070</v>
      </c>
      <c r="G99" t="s">
        <v>574</v>
      </c>
      <c r="H99" s="1">
        <v>6452.4135999999999</v>
      </c>
      <c r="I99" s="1">
        <v>2256.5922999999998</v>
      </c>
      <c r="J99" s="1">
        <v>4121.5001999999995</v>
      </c>
      <c r="K99" s="2">
        <v>2.2763449577534352E-2</v>
      </c>
      <c r="L99" s="2">
        <v>1.6402991160992062E-2</v>
      </c>
      <c r="M99" s="2">
        <v>2.8252093801196847E-2</v>
      </c>
      <c r="N99" s="3">
        <v>14.754444342815329</v>
      </c>
    </row>
    <row r="100" spans="1:14" x14ac:dyDescent="0.25">
      <c r="A100" t="s">
        <v>575</v>
      </c>
      <c r="B100" t="s">
        <v>494</v>
      </c>
      <c r="C100">
        <v>3</v>
      </c>
      <c r="D100">
        <v>82</v>
      </c>
      <c r="E100" s="4" t="s">
        <v>1071</v>
      </c>
      <c r="F100" s="4" t="s">
        <v>1072</v>
      </c>
      <c r="G100" t="s">
        <v>576</v>
      </c>
      <c r="H100" s="1">
        <v>11845.534900000001</v>
      </c>
      <c r="I100" s="1">
        <v>4198.1854000000003</v>
      </c>
      <c r="J100" s="1">
        <v>7519.3244000000004</v>
      </c>
      <c r="K100" s="2">
        <v>1.9749799759911969E-2</v>
      </c>
      <c r="L100" s="2">
        <v>1.4275026607229686E-2</v>
      </c>
      <c r="M100" s="2">
        <v>2.459811637393805E-2</v>
      </c>
      <c r="N100" s="3">
        <v>10.271793428777066</v>
      </c>
    </row>
    <row r="101" spans="1:14" x14ac:dyDescent="0.25">
      <c r="A101" t="s">
        <v>577</v>
      </c>
      <c r="B101" t="s">
        <v>494</v>
      </c>
      <c r="C101">
        <v>5</v>
      </c>
      <c r="D101" t="s">
        <v>4</v>
      </c>
      <c r="E101" s="4" t="s">
        <v>1073</v>
      </c>
      <c r="F101" s="4" t="s">
        <v>1074</v>
      </c>
      <c r="G101" t="s">
        <v>578</v>
      </c>
      <c r="H101" s="1">
        <v>51735.78869999999</v>
      </c>
      <c r="I101" s="1">
        <v>17072.910899999999</v>
      </c>
      <c r="J101" s="1">
        <v>34314.532299999999</v>
      </c>
      <c r="K101" s="2">
        <v>1.9719246087179575E-2</v>
      </c>
      <c r="L101" s="2">
        <v>1.3220221166712095E-2</v>
      </c>
      <c r="M101" s="2">
        <v>2.5757890023607653E-2</v>
      </c>
      <c r="N101" s="3">
        <v>7.478053105147902</v>
      </c>
    </row>
    <row r="102" spans="1:14" x14ac:dyDescent="0.25">
      <c r="A102" t="s">
        <v>579</v>
      </c>
      <c r="B102" t="s">
        <v>494</v>
      </c>
      <c r="C102">
        <v>5</v>
      </c>
      <c r="D102">
        <v>12</v>
      </c>
      <c r="E102" s="4" t="s">
        <v>1075</v>
      </c>
      <c r="F102" s="4" t="s">
        <v>1076</v>
      </c>
      <c r="G102" t="s">
        <v>580</v>
      </c>
      <c r="H102" s="1">
        <v>2517.3897000000002</v>
      </c>
      <c r="I102" s="1">
        <v>797.45300000000009</v>
      </c>
      <c r="J102" s="1">
        <v>1710.4115999999999</v>
      </c>
      <c r="K102" s="2">
        <v>2.1445947880016698E-2</v>
      </c>
      <c r="L102" s="2">
        <v>1.3965657344004484E-2</v>
      </c>
      <c r="M102" s="2">
        <v>2.8373504528715038E-2</v>
      </c>
      <c r="N102" s="3">
        <v>25.021267269655105</v>
      </c>
    </row>
    <row r="103" spans="1:14" x14ac:dyDescent="0.25">
      <c r="A103" t="s">
        <v>581</v>
      </c>
      <c r="B103" t="s">
        <v>494</v>
      </c>
      <c r="C103">
        <v>5</v>
      </c>
      <c r="D103">
        <v>13</v>
      </c>
      <c r="E103" s="4" t="s">
        <v>1077</v>
      </c>
      <c r="F103" s="4" t="s">
        <v>1078</v>
      </c>
      <c r="G103" t="s">
        <v>582</v>
      </c>
      <c r="H103" s="1">
        <v>5250.6373999999996</v>
      </c>
      <c r="I103" s="1">
        <v>1657.2566999999999</v>
      </c>
      <c r="J103" s="1">
        <v>3576.6345999999999</v>
      </c>
      <c r="K103" s="2">
        <v>2.0144089098958772E-2</v>
      </c>
      <c r="L103" s="2">
        <v>1.2769935582302085E-2</v>
      </c>
      <c r="M103" s="2">
        <v>2.7328422323420642E-2</v>
      </c>
      <c r="N103" s="3">
        <v>50.034661711454163</v>
      </c>
    </row>
    <row r="104" spans="1:14" x14ac:dyDescent="0.25">
      <c r="A104" t="s">
        <v>583</v>
      </c>
      <c r="B104" t="s">
        <v>494</v>
      </c>
      <c r="C104">
        <v>5</v>
      </c>
      <c r="D104">
        <v>15</v>
      </c>
      <c r="E104" s="4" t="s">
        <v>1079</v>
      </c>
      <c r="F104" s="4" t="s">
        <v>1080</v>
      </c>
      <c r="G104" t="s">
        <v>584</v>
      </c>
      <c r="H104" s="1">
        <v>5491.5199000000002</v>
      </c>
      <c r="I104" s="1">
        <v>1769.9758999999999</v>
      </c>
      <c r="J104" s="1">
        <v>3675.2746999999999</v>
      </c>
      <c r="K104" s="2">
        <v>1.7471167508168454E-2</v>
      </c>
      <c r="L104" s="2">
        <v>1.1734439391126786E-2</v>
      </c>
      <c r="M104" s="2">
        <v>2.2481081825021561E-2</v>
      </c>
      <c r="N104" s="3">
        <v>18.107095423371145</v>
      </c>
    </row>
    <row r="105" spans="1:14" x14ac:dyDescent="0.25">
      <c r="A105" t="s">
        <v>585</v>
      </c>
      <c r="B105" t="s">
        <v>494</v>
      </c>
      <c r="C105">
        <v>5</v>
      </c>
      <c r="D105">
        <v>54</v>
      </c>
      <c r="E105" s="4" t="s">
        <v>1081</v>
      </c>
      <c r="F105" s="4" t="s">
        <v>1082</v>
      </c>
      <c r="G105" t="s">
        <v>586</v>
      </c>
      <c r="H105" s="1">
        <v>6560.8886000000002</v>
      </c>
      <c r="I105" s="1">
        <v>2245.1356999999998</v>
      </c>
      <c r="J105" s="1">
        <v>4266.7722000000003</v>
      </c>
      <c r="K105" s="2">
        <v>1.7699793350527144E-2</v>
      </c>
      <c r="L105" s="2">
        <v>1.2123090256216419E-2</v>
      </c>
      <c r="M105" s="2">
        <v>2.3003823572225728E-2</v>
      </c>
      <c r="N105" s="3">
        <v>4.6171575954622863</v>
      </c>
    </row>
    <row r="106" spans="1:14" x14ac:dyDescent="0.25">
      <c r="A106" t="s">
        <v>587</v>
      </c>
      <c r="B106" t="s">
        <v>494</v>
      </c>
      <c r="C106">
        <v>5</v>
      </c>
      <c r="D106">
        <v>58</v>
      </c>
      <c r="E106" s="4" t="s">
        <v>1083</v>
      </c>
      <c r="F106" s="4" t="s">
        <v>1084</v>
      </c>
      <c r="G106" t="s">
        <v>588</v>
      </c>
      <c r="H106" s="1">
        <v>4281.1472000000003</v>
      </c>
      <c r="I106" s="1">
        <v>1423.2468999999999</v>
      </c>
      <c r="J106" s="1">
        <v>2835.6208999999999</v>
      </c>
      <c r="K106" s="2">
        <v>1.9466042222717334E-2</v>
      </c>
      <c r="L106" s="2">
        <v>1.3109750009211156E-2</v>
      </c>
      <c r="M106" s="2">
        <v>2.5462406501144882E-2</v>
      </c>
      <c r="N106" s="3">
        <v>3.8497794163931482</v>
      </c>
    </row>
    <row r="107" spans="1:14" x14ac:dyDescent="0.25">
      <c r="A107" t="s">
        <v>589</v>
      </c>
      <c r="B107" t="s">
        <v>494</v>
      </c>
      <c r="C107">
        <v>5</v>
      </c>
      <c r="D107">
        <v>62</v>
      </c>
      <c r="E107" s="4" t="s">
        <v>1085</v>
      </c>
      <c r="F107" s="4" t="s">
        <v>1086</v>
      </c>
      <c r="G107" t="s">
        <v>590</v>
      </c>
      <c r="H107" s="1">
        <v>13440.903699999999</v>
      </c>
      <c r="I107" s="1">
        <v>4425.0743000000002</v>
      </c>
      <c r="J107" s="1">
        <v>8914.8230000000003</v>
      </c>
      <c r="K107" s="2">
        <v>2.1845856798984493E-2</v>
      </c>
      <c r="L107" s="2">
        <v>1.4749313543475581E-2</v>
      </c>
      <c r="M107" s="2">
        <v>2.8279299712601749E-2</v>
      </c>
      <c r="N107" s="3">
        <v>17.654968015657222</v>
      </c>
    </row>
    <row r="108" spans="1:14" x14ac:dyDescent="0.25">
      <c r="A108" t="s">
        <v>591</v>
      </c>
      <c r="B108" t="s">
        <v>494</v>
      </c>
      <c r="C108">
        <v>5</v>
      </c>
      <c r="D108">
        <v>66</v>
      </c>
      <c r="E108" s="4" t="s">
        <v>1087</v>
      </c>
      <c r="F108" s="4" t="s">
        <v>1088</v>
      </c>
      <c r="G108" t="s">
        <v>592</v>
      </c>
      <c r="H108" s="1">
        <v>8468.1962999999996</v>
      </c>
      <c r="I108" s="1">
        <v>2844.9677000000001</v>
      </c>
      <c r="J108" s="1">
        <v>5567.7047000000002</v>
      </c>
      <c r="K108" s="2">
        <v>1.8918524219528433E-2</v>
      </c>
      <c r="L108" s="2">
        <v>1.2778733161750504E-2</v>
      </c>
      <c r="M108" s="2">
        <v>2.4747444006382763E-2</v>
      </c>
      <c r="N108" s="3">
        <v>4.7156615026506881</v>
      </c>
    </row>
    <row r="109" spans="1:14" x14ac:dyDescent="0.25">
      <c r="A109" t="s">
        <v>593</v>
      </c>
      <c r="B109" t="s">
        <v>494</v>
      </c>
      <c r="C109">
        <v>5</v>
      </c>
      <c r="D109">
        <v>70</v>
      </c>
      <c r="E109" s="4" t="s">
        <v>1089</v>
      </c>
      <c r="F109" s="4" t="s">
        <v>1090</v>
      </c>
      <c r="G109" t="s">
        <v>594</v>
      </c>
      <c r="H109" s="1">
        <v>5725.1059000000005</v>
      </c>
      <c r="I109" s="1">
        <v>1909.8007</v>
      </c>
      <c r="J109" s="1">
        <v>3767.2905999999998</v>
      </c>
      <c r="K109" s="2">
        <v>2.0609993772117086E-2</v>
      </c>
      <c r="L109" s="2">
        <v>1.3909894535972847E-2</v>
      </c>
      <c r="M109" s="2">
        <v>2.6816319179983627E-2</v>
      </c>
      <c r="N109" s="3">
        <v>4.3391409038888593</v>
      </c>
    </row>
    <row r="110" spans="1:14" x14ac:dyDescent="0.25">
      <c r="A110" t="s">
        <v>595</v>
      </c>
      <c r="B110" t="s">
        <v>494</v>
      </c>
      <c r="C110">
        <v>7</v>
      </c>
      <c r="D110" t="s">
        <v>4</v>
      </c>
      <c r="E110" s="4" t="s">
        <v>1091</v>
      </c>
      <c r="F110" s="4" t="s">
        <v>1092</v>
      </c>
      <c r="G110" t="s">
        <v>596</v>
      </c>
      <c r="H110" s="1">
        <v>42628.525399999991</v>
      </c>
      <c r="I110" s="1">
        <v>14186.146199999999</v>
      </c>
      <c r="J110" s="1">
        <v>28076.708299999998</v>
      </c>
      <c r="K110" s="2">
        <v>2.0740679216273941E-2</v>
      </c>
      <c r="L110" s="2">
        <v>1.3992600549203418E-2</v>
      </c>
      <c r="M110" s="2">
        <v>2.6958522695630632E-2</v>
      </c>
      <c r="N110" s="3">
        <v>6.5328069820544634</v>
      </c>
    </row>
    <row r="111" spans="1:14" x14ac:dyDescent="0.25">
      <c r="A111" t="s">
        <v>597</v>
      </c>
      <c r="B111" t="s">
        <v>494</v>
      </c>
      <c r="C111">
        <v>7</v>
      </c>
      <c r="D111">
        <v>11</v>
      </c>
      <c r="E111" s="4" t="s">
        <v>1093</v>
      </c>
      <c r="F111" s="4" t="s">
        <v>1094</v>
      </c>
      <c r="G111" t="s">
        <v>598</v>
      </c>
      <c r="H111" s="1">
        <v>6858.2909</v>
      </c>
      <c r="I111" s="1">
        <v>2234.6961000000001</v>
      </c>
      <c r="J111" s="1">
        <v>4563.8171000000002</v>
      </c>
      <c r="K111" s="2">
        <v>2.0546969914855627E-2</v>
      </c>
      <c r="L111" s="2">
        <v>1.3873378735767765E-2</v>
      </c>
      <c r="M111" s="2">
        <v>2.6425047478981868E-2</v>
      </c>
      <c r="N111" s="3">
        <v>26.498303454138011</v>
      </c>
    </row>
    <row r="112" spans="1:14" x14ac:dyDescent="0.25">
      <c r="A112" t="s">
        <v>599</v>
      </c>
      <c r="B112" t="s">
        <v>494</v>
      </c>
      <c r="C112">
        <v>7</v>
      </c>
      <c r="D112">
        <v>54</v>
      </c>
      <c r="E112" s="4" t="s">
        <v>1095</v>
      </c>
      <c r="F112" s="4" t="s">
        <v>1096</v>
      </c>
      <c r="G112" t="s">
        <v>600</v>
      </c>
      <c r="H112" s="1">
        <v>6954.9697999999999</v>
      </c>
      <c r="I112" s="1">
        <v>2349.8559</v>
      </c>
      <c r="J112" s="1">
        <v>4548.8437000000004</v>
      </c>
      <c r="K112" s="2">
        <v>1.9102704053745985E-2</v>
      </c>
      <c r="L112" s="2">
        <v>1.2922372473108819E-2</v>
      </c>
      <c r="M112" s="2">
        <v>2.4960868420041814E-2</v>
      </c>
      <c r="N112" s="3">
        <v>7.1759162616976706</v>
      </c>
    </row>
    <row r="113" spans="1:14" x14ac:dyDescent="0.25">
      <c r="A113" t="s">
        <v>601</v>
      </c>
      <c r="B113" t="s">
        <v>494</v>
      </c>
      <c r="C113">
        <v>7</v>
      </c>
      <c r="D113">
        <v>58</v>
      </c>
      <c r="E113" s="4" t="s">
        <v>1097</v>
      </c>
      <c r="F113" s="4" t="s">
        <v>1098</v>
      </c>
      <c r="G113" t="s">
        <v>602</v>
      </c>
      <c r="H113" s="1">
        <v>5689.5349999999999</v>
      </c>
      <c r="I113" s="1">
        <v>1857.5316000000003</v>
      </c>
      <c r="J113" s="1">
        <v>3788.8829999999998</v>
      </c>
      <c r="K113" s="2">
        <v>2.2687084052746796E-2</v>
      </c>
      <c r="L113" s="2">
        <v>1.5106918566351388E-2</v>
      </c>
      <c r="M113" s="2">
        <v>2.9641405369883588E-2</v>
      </c>
      <c r="N113" s="3">
        <v>12.631902044803622</v>
      </c>
    </row>
    <row r="114" spans="1:14" x14ac:dyDescent="0.25">
      <c r="A114" t="s">
        <v>603</v>
      </c>
      <c r="B114" t="s">
        <v>494</v>
      </c>
      <c r="C114">
        <v>7</v>
      </c>
      <c r="D114">
        <v>62</v>
      </c>
      <c r="E114" s="4" t="s">
        <v>1099</v>
      </c>
      <c r="F114" s="4" t="s">
        <v>1100</v>
      </c>
      <c r="G114" t="s">
        <v>604</v>
      </c>
      <c r="H114" s="1">
        <v>3115.1158999999998</v>
      </c>
      <c r="I114" s="1">
        <v>1049.9424999999999</v>
      </c>
      <c r="J114" s="1">
        <v>2038.0407999999998</v>
      </c>
      <c r="K114" s="2">
        <v>2.2145321219617962E-2</v>
      </c>
      <c r="L114" s="2">
        <v>1.4986547053198017E-2</v>
      </c>
      <c r="M114" s="2">
        <v>2.8864162701110353E-2</v>
      </c>
      <c r="N114" s="3">
        <v>2.5928616969918927</v>
      </c>
    </row>
    <row r="115" spans="1:14" x14ac:dyDescent="0.25">
      <c r="A115" t="s">
        <v>605</v>
      </c>
      <c r="B115" t="s">
        <v>494</v>
      </c>
      <c r="C115">
        <v>7</v>
      </c>
      <c r="D115">
        <v>66</v>
      </c>
      <c r="E115" s="4" t="s">
        <v>1101</v>
      </c>
      <c r="F115" s="4" t="s">
        <v>1102</v>
      </c>
      <c r="G115" t="s">
        <v>606</v>
      </c>
      <c r="H115" s="1">
        <v>7898.8958000000002</v>
      </c>
      <c r="I115" s="1">
        <v>2637.5145999999995</v>
      </c>
      <c r="J115" s="1">
        <v>5187.7449000000006</v>
      </c>
      <c r="K115" s="2">
        <v>2.2672502446963328E-2</v>
      </c>
      <c r="L115" s="2">
        <v>1.5427219606352174E-2</v>
      </c>
      <c r="M115" s="2">
        <v>2.9238921578573607E-2</v>
      </c>
      <c r="N115" s="3">
        <v>6.3382836096355382</v>
      </c>
    </row>
    <row r="116" spans="1:14" x14ac:dyDescent="0.25">
      <c r="A116" t="s">
        <v>607</v>
      </c>
      <c r="B116" t="s">
        <v>494</v>
      </c>
      <c r="C116">
        <v>7</v>
      </c>
      <c r="D116">
        <v>70</v>
      </c>
      <c r="E116" s="4" t="s">
        <v>1103</v>
      </c>
      <c r="F116" s="4" t="s">
        <v>1104</v>
      </c>
      <c r="G116" t="s">
        <v>608</v>
      </c>
      <c r="H116" s="1">
        <v>6897.4461999999994</v>
      </c>
      <c r="I116" s="1">
        <v>2301.9874999999997</v>
      </c>
      <c r="J116" s="1">
        <v>4530.0553999999993</v>
      </c>
      <c r="K116" s="2">
        <v>2.2198983618164848E-2</v>
      </c>
      <c r="L116" s="2">
        <v>1.5015736603502819E-2</v>
      </c>
      <c r="M116" s="2">
        <v>2.8779615641180391E-2</v>
      </c>
      <c r="N116" s="3">
        <v>5.9852363308197596</v>
      </c>
    </row>
    <row r="117" spans="1:14" x14ac:dyDescent="0.25">
      <c r="A117" t="s">
        <v>609</v>
      </c>
      <c r="B117" t="s">
        <v>494</v>
      </c>
      <c r="C117">
        <v>7</v>
      </c>
      <c r="D117">
        <v>74</v>
      </c>
      <c r="E117" s="4" t="s">
        <v>1105</v>
      </c>
      <c r="F117" s="4" t="s">
        <v>1106</v>
      </c>
      <c r="G117" t="s">
        <v>610</v>
      </c>
      <c r="H117" s="1">
        <v>5214.2717999999995</v>
      </c>
      <c r="I117" s="1">
        <v>1754.6180000000002</v>
      </c>
      <c r="J117" s="1">
        <v>3419.3233999999998</v>
      </c>
      <c r="K117" s="2">
        <v>1.6990686565218807E-2</v>
      </c>
      <c r="L117" s="2">
        <v>1.1421658356225021E-2</v>
      </c>
      <c r="M117" s="2">
        <v>2.2309440979199832E-2</v>
      </c>
      <c r="N117" s="3">
        <v>4.182123676612127</v>
      </c>
    </row>
    <row r="118" spans="1:14" x14ac:dyDescent="0.25">
      <c r="A118" t="s">
        <v>611</v>
      </c>
      <c r="B118" t="s">
        <v>494</v>
      </c>
      <c r="C118">
        <v>9</v>
      </c>
      <c r="D118" t="s">
        <v>4</v>
      </c>
      <c r="E118" s="4" t="s">
        <v>1107</v>
      </c>
      <c r="F118" s="4" t="s">
        <v>1108</v>
      </c>
      <c r="G118" t="s">
        <v>612</v>
      </c>
      <c r="H118" s="1">
        <v>75368.509699999995</v>
      </c>
      <c r="I118" s="1">
        <v>24929.920399999999</v>
      </c>
      <c r="J118" s="1">
        <v>49933.670899999997</v>
      </c>
      <c r="K118" s="2">
        <v>2.1037982641716097E-2</v>
      </c>
      <c r="L118" s="2">
        <v>1.4152874467633357E-2</v>
      </c>
      <c r="M118" s="2">
        <v>2.7420670084891841E-2</v>
      </c>
      <c r="N118" s="3">
        <v>9.4064719229295548</v>
      </c>
    </row>
    <row r="119" spans="1:14" x14ac:dyDescent="0.25">
      <c r="A119" t="s">
        <v>613</v>
      </c>
      <c r="B119" t="s">
        <v>494</v>
      </c>
      <c r="C119">
        <v>9</v>
      </c>
      <c r="D119">
        <v>11</v>
      </c>
      <c r="E119" s="4" t="s">
        <v>1109</v>
      </c>
      <c r="F119" s="4" t="s">
        <v>1110</v>
      </c>
      <c r="G119" t="s">
        <v>614</v>
      </c>
      <c r="H119" s="1">
        <v>7956.6381999999994</v>
      </c>
      <c r="I119" s="1">
        <v>2521.5108999999998</v>
      </c>
      <c r="J119" s="1">
        <v>5398.0648999999994</v>
      </c>
      <c r="K119" s="2">
        <v>2.1821248505325973E-2</v>
      </c>
      <c r="L119" s="2">
        <v>1.4189786661714471E-2</v>
      </c>
      <c r="M119" s="2">
        <v>2.8877621449855291E-2</v>
      </c>
      <c r="N119" s="3">
        <v>54.624730193601536</v>
      </c>
    </row>
    <row r="120" spans="1:14" x14ac:dyDescent="0.25">
      <c r="A120" t="s">
        <v>615</v>
      </c>
      <c r="B120" t="s">
        <v>494</v>
      </c>
      <c r="C120">
        <v>9</v>
      </c>
      <c r="D120">
        <v>13</v>
      </c>
      <c r="E120" s="4" t="s">
        <v>1111</v>
      </c>
      <c r="F120" s="4" t="s">
        <v>1112</v>
      </c>
      <c r="G120" t="s">
        <v>616</v>
      </c>
      <c r="H120" s="1">
        <v>11606.863300000001</v>
      </c>
      <c r="I120" s="1">
        <v>3841.8674999999994</v>
      </c>
      <c r="J120" s="1">
        <v>7680.2866999999987</v>
      </c>
      <c r="K120" s="2">
        <v>1.9772854465852373E-2</v>
      </c>
      <c r="L120" s="2">
        <v>1.3321962577933739E-2</v>
      </c>
      <c r="M120" s="2">
        <v>2.5718919778718385E-2</v>
      </c>
      <c r="N120" s="3">
        <v>41.348235901820388</v>
      </c>
    </row>
    <row r="121" spans="1:14" x14ac:dyDescent="0.25">
      <c r="A121" t="s">
        <v>617</v>
      </c>
      <c r="B121" t="s">
        <v>494</v>
      </c>
      <c r="C121">
        <v>9</v>
      </c>
      <c r="D121">
        <v>14</v>
      </c>
      <c r="E121" s="4" t="s">
        <v>1113</v>
      </c>
      <c r="F121" s="4" t="s">
        <v>1114</v>
      </c>
      <c r="G121" t="s">
        <v>618</v>
      </c>
      <c r="H121" s="1">
        <v>4191.4056999999993</v>
      </c>
      <c r="I121" s="1">
        <v>1347.0805</v>
      </c>
      <c r="J121" s="1">
        <v>2821.5432999999998</v>
      </c>
      <c r="K121" s="2">
        <v>2.2198595972756256E-2</v>
      </c>
      <c r="L121" s="2">
        <v>1.4615490191823627E-2</v>
      </c>
      <c r="M121" s="2">
        <v>2.919462057405376E-2</v>
      </c>
      <c r="N121" s="3">
        <v>26.122815207229664</v>
      </c>
    </row>
    <row r="122" spans="1:14" x14ac:dyDescent="0.25">
      <c r="A122" t="s">
        <v>619</v>
      </c>
      <c r="B122" t="s">
        <v>494</v>
      </c>
      <c r="C122">
        <v>9</v>
      </c>
      <c r="D122">
        <v>15</v>
      </c>
      <c r="E122" s="4" t="s">
        <v>1115</v>
      </c>
      <c r="F122" s="4" t="s">
        <v>1116</v>
      </c>
      <c r="G122" t="s">
        <v>620</v>
      </c>
      <c r="H122" s="1">
        <v>3596.4616999999998</v>
      </c>
      <c r="I122" s="1">
        <v>1190.2294999999999</v>
      </c>
      <c r="J122" s="1">
        <v>2377.8932</v>
      </c>
      <c r="K122" s="2">
        <v>2.0079513262725349E-2</v>
      </c>
      <c r="L122" s="2">
        <v>1.3521647505225847E-2</v>
      </c>
      <c r="M122" s="2">
        <v>2.6105736274111564E-2</v>
      </c>
      <c r="N122" s="3">
        <v>15.883326855981981</v>
      </c>
    </row>
    <row r="123" spans="1:14" x14ac:dyDescent="0.25">
      <c r="A123" t="s">
        <v>621</v>
      </c>
      <c r="B123" t="s">
        <v>494</v>
      </c>
      <c r="C123">
        <v>9</v>
      </c>
      <c r="D123">
        <v>16</v>
      </c>
      <c r="E123" s="4" t="s">
        <v>1117</v>
      </c>
      <c r="F123" s="4" t="s">
        <v>1118</v>
      </c>
      <c r="G123" t="s">
        <v>622</v>
      </c>
      <c r="H123" s="1">
        <v>3360.0120000000002</v>
      </c>
      <c r="I123" s="1">
        <v>1045.3381999999999</v>
      </c>
      <c r="J123" s="1">
        <v>2307.9322000000002</v>
      </c>
      <c r="K123" s="2">
        <v>2.1487024697200301E-2</v>
      </c>
      <c r="L123" s="2">
        <v>1.3637988753930252E-2</v>
      </c>
      <c r="M123" s="2">
        <v>2.8948663530887427E-2</v>
      </c>
      <c r="N123" s="3">
        <v>65.344457409568264</v>
      </c>
    </row>
    <row r="124" spans="1:14" x14ac:dyDescent="0.25">
      <c r="A124" t="s">
        <v>623</v>
      </c>
      <c r="B124" t="s">
        <v>494</v>
      </c>
      <c r="C124">
        <v>9</v>
      </c>
      <c r="D124">
        <v>54</v>
      </c>
      <c r="E124" s="4" t="s">
        <v>1119</v>
      </c>
      <c r="F124" s="4" t="s">
        <v>1120</v>
      </c>
      <c r="G124" t="s">
        <v>624</v>
      </c>
      <c r="H124" s="1">
        <v>7393.3392999999996</v>
      </c>
      <c r="I124" s="1">
        <v>2461.7977000000001</v>
      </c>
      <c r="J124" s="1">
        <v>4881.5373</v>
      </c>
      <c r="K124" s="2">
        <v>2.2798120544194191E-2</v>
      </c>
      <c r="L124" s="2">
        <v>1.5631454060575273E-2</v>
      </c>
      <c r="M124" s="2">
        <v>2.9264758461925829E-2</v>
      </c>
      <c r="N124" s="3">
        <v>18.04838223806269</v>
      </c>
    </row>
    <row r="125" spans="1:14" x14ac:dyDescent="0.25">
      <c r="A125" t="s">
        <v>625</v>
      </c>
      <c r="B125" t="s">
        <v>494</v>
      </c>
      <c r="C125">
        <v>9</v>
      </c>
      <c r="D125">
        <v>58</v>
      </c>
      <c r="E125" s="4" t="s">
        <v>1121</v>
      </c>
      <c r="F125" s="4" t="s">
        <v>1122</v>
      </c>
      <c r="G125" t="s">
        <v>626</v>
      </c>
      <c r="H125" s="1">
        <v>5608.5625999999993</v>
      </c>
      <c r="I125" s="1">
        <v>1878.47</v>
      </c>
      <c r="J125" s="1">
        <v>3687.7123000000001</v>
      </c>
      <c r="K125" s="2">
        <v>2.1532057203186482E-2</v>
      </c>
      <c r="L125" s="2">
        <v>1.4455662693251865E-2</v>
      </c>
      <c r="M125" s="2">
        <v>2.8252270011032116E-2</v>
      </c>
      <c r="N125" s="3">
        <v>2.8612633598106281</v>
      </c>
    </row>
    <row r="126" spans="1:14" x14ac:dyDescent="0.25">
      <c r="A126" t="s">
        <v>627</v>
      </c>
      <c r="B126" t="s">
        <v>494</v>
      </c>
      <c r="C126">
        <v>9</v>
      </c>
      <c r="D126">
        <v>62</v>
      </c>
      <c r="E126" s="4" t="s">
        <v>1123</v>
      </c>
      <c r="F126" s="4" t="s">
        <v>1124</v>
      </c>
      <c r="G126" t="s">
        <v>628</v>
      </c>
      <c r="H126" s="1">
        <v>8672.4853000000003</v>
      </c>
      <c r="I126" s="1">
        <v>2950.9052999999999</v>
      </c>
      <c r="J126" s="1">
        <v>5650.7582999999995</v>
      </c>
      <c r="K126" s="2">
        <v>2.1043592400271767E-2</v>
      </c>
      <c r="L126" s="2">
        <v>1.4549595448113323E-2</v>
      </c>
      <c r="M126" s="2">
        <v>2.6997980439840804E-2</v>
      </c>
      <c r="N126" s="3">
        <v>8.1734164891712062</v>
      </c>
    </row>
    <row r="127" spans="1:14" x14ac:dyDescent="0.25">
      <c r="A127" t="s">
        <v>629</v>
      </c>
      <c r="B127" t="s">
        <v>494</v>
      </c>
      <c r="C127">
        <v>9</v>
      </c>
      <c r="D127">
        <v>66</v>
      </c>
      <c r="E127" s="4" t="s">
        <v>1125</v>
      </c>
      <c r="F127" s="4" t="s">
        <v>1126</v>
      </c>
      <c r="G127" t="s">
        <v>630</v>
      </c>
      <c r="H127" s="1">
        <v>2596.866</v>
      </c>
      <c r="I127" s="1">
        <v>879.16539999999998</v>
      </c>
      <c r="J127" s="1">
        <v>1697.8620000000001</v>
      </c>
      <c r="K127" s="2">
        <v>1.9268158041179744E-2</v>
      </c>
      <c r="L127" s="2">
        <v>1.300348173347138E-2</v>
      </c>
      <c r="M127" s="2">
        <v>2.5278969701481427E-2</v>
      </c>
      <c r="N127" s="3">
        <v>3.6465666863257225</v>
      </c>
    </row>
    <row r="128" spans="1:14" x14ac:dyDescent="0.25">
      <c r="A128" t="s">
        <v>631</v>
      </c>
      <c r="B128" t="s">
        <v>494</v>
      </c>
      <c r="C128">
        <v>9</v>
      </c>
      <c r="D128">
        <v>70</v>
      </c>
      <c r="E128" s="4" t="s">
        <v>1127</v>
      </c>
      <c r="F128" s="4" t="s">
        <v>1128</v>
      </c>
      <c r="G128" t="s">
        <v>632</v>
      </c>
      <c r="H128" s="1">
        <v>5668.6631999999991</v>
      </c>
      <c r="I128" s="1">
        <v>1944.1241</v>
      </c>
      <c r="J128" s="1">
        <v>3673.2665999999999</v>
      </c>
      <c r="K128" s="2">
        <v>2.0375483268034934E-2</v>
      </c>
      <c r="L128" s="2">
        <v>1.4051403605140289E-2</v>
      </c>
      <c r="M128" s="2">
        <v>2.6265384835397421E-2</v>
      </c>
      <c r="N128" s="3">
        <v>5.0037189841908738</v>
      </c>
    </row>
    <row r="129" spans="1:14" x14ac:dyDescent="0.25">
      <c r="A129" t="s">
        <v>633</v>
      </c>
      <c r="B129" t="s">
        <v>494</v>
      </c>
      <c r="C129">
        <v>9</v>
      </c>
      <c r="D129">
        <v>74</v>
      </c>
      <c r="E129" s="4" t="s">
        <v>1129</v>
      </c>
      <c r="F129" s="4" t="s">
        <v>1130</v>
      </c>
      <c r="G129" t="s">
        <v>634</v>
      </c>
      <c r="H129" s="1">
        <v>6146.2461000000003</v>
      </c>
      <c r="I129" s="1">
        <v>2054.4773999999998</v>
      </c>
      <c r="J129" s="1">
        <v>4051.6887999999999</v>
      </c>
      <c r="K129" s="2">
        <v>2.0358414651111951E-2</v>
      </c>
      <c r="L129" s="2">
        <v>1.3694507472237404E-2</v>
      </c>
      <c r="M129" s="2">
        <v>2.6676908085330523E-2</v>
      </c>
      <c r="N129" s="3">
        <v>4.6260027998765647</v>
      </c>
    </row>
    <row r="130" spans="1:14" x14ac:dyDescent="0.25">
      <c r="A130" t="s">
        <v>635</v>
      </c>
      <c r="B130" t="s">
        <v>494</v>
      </c>
      <c r="C130">
        <v>9</v>
      </c>
      <c r="D130">
        <v>78</v>
      </c>
      <c r="E130" s="4" t="s">
        <v>1131</v>
      </c>
      <c r="F130" s="4" t="s">
        <v>1132</v>
      </c>
      <c r="G130" t="s">
        <v>636</v>
      </c>
      <c r="H130" s="1">
        <v>8570.9663</v>
      </c>
      <c r="I130" s="1">
        <v>2814.9539</v>
      </c>
      <c r="J130" s="1">
        <v>5705.1252999999997</v>
      </c>
      <c r="K130" s="2">
        <v>2.1710630930488219E-2</v>
      </c>
      <c r="L130" s="2">
        <v>1.4638041330393543E-2</v>
      </c>
      <c r="M130" s="2">
        <v>2.8176519424332518E-2</v>
      </c>
      <c r="N130" s="3">
        <v>15.778366193553136</v>
      </c>
    </row>
    <row r="131" spans="1:14" x14ac:dyDescent="0.25">
      <c r="A131" t="s">
        <v>401</v>
      </c>
      <c r="B131" t="s">
        <v>343</v>
      </c>
      <c r="C131" t="s">
        <v>6</v>
      </c>
      <c r="D131" t="s">
        <v>4</v>
      </c>
      <c r="E131" s="4" t="s">
        <v>343</v>
      </c>
      <c r="F131" s="4" t="s">
        <v>1133</v>
      </c>
      <c r="G131" t="s">
        <v>100</v>
      </c>
      <c r="H131" s="1">
        <v>122348.4137</v>
      </c>
      <c r="I131" s="1">
        <v>42268.394399999997</v>
      </c>
      <c r="J131" s="1">
        <v>78790.915600000008</v>
      </c>
      <c r="K131" s="2">
        <v>1.9526355447476936E-2</v>
      </c>
      <c r="L131" s="2">
        <v>1.3665629845550208E-2</v>
      </c>
      <c r="M131" s="2">
        <v>2.4833517641552401E-2</v>
      </c>
      <c r="N131" s="3">
        <v>5.7941971890083579</v>
      </c>
    </row>
    <row r="132" spans="1:14" x14ac:dyDescent="0.25">
      <c r="A132" t="s">
        <v>342</v>
      </c>
      <c r="B132" t="s">
        <v>343</v>
      </c>
      <c r="C132">
        <v>4</v>
      </c>
      <c r="D132" t="s">
        <v>4</v>
      </c>
      <c r="E132" s="4" t="s">
        <v>1134</v>
      </c>
      <c r="F132" s="4" t="s">
        <v>1135</v>
      </c>
      <c r="G132" t="s">
        <v>344</v>
      </c>
      <c r="H132" s="1">
        <v>74615.199099999998</v>
      </c>
      <c r="I132" s="1">
        <v>25948.950400000002</v>
      </c>
      <c r="J132" s="1">
        <v>47838.012499999997</v>
      </c>
      <c r="K132" s="2">
        <v>1.8659752235963271E-2</v>
      </c>
      <c r="L132" s="2">
        <v>1.3163676725576714E-2</v>
      </c>
      <c r="M132" s="2">
        <v>2.3594929887988478E-2</v>
      </c>
      <c r="N132" s="3">
        <v>10.023198992510999</v>
      </c>
    </row>
    <row r="133" spans="1:14" x14ac:dyDescent="0.25">
      <c r="A133" t="s">
        <v>345</v>
      </c>
      <c r="B133" t="s">
        <v>343</v>
      </c>
      <c r="C133">
        <v>4</v>
      </c>
      <c r="D133">
        <v>11</v>
      </c>
      <c r="E133" s="4" t="s">
        <v>1136</v>
      </c>
      <c r="F133" s="4" t="s">
        <v>1137</v>
      </c>
      <c r="G133" t="s">
        <v>346</v>
      </c>
      <c r="H133" s="1">
        <v>2683.0319</v>
      </c>
      <c r="I133" s="1">
        <v>888.24040000000002</v>
      </c>
      <c r="J133" s="1">
        <v>1770.4852999999998</v>
      </c>
      <c r="K133" s="2">
        <v>1.6852474451500246E-2</v>
      </c>
      <c r="L133" s="2">
        <v>1.0936631493406554E-2</v>
      </c>
      <c r="M133" s="2">
        <v>2.270143992819592E-2</v>
      </c>
      <c r="N133" s="3">
        <v>21.979453592201196</v>
      </c>
    </row>
    <row r="134" spans="1:14" x14ac:dyDescent="0.25">
      <c r="A134" t="s">
        <v>347</v>
      </c>
      <c r="B134" t="s">
        <v>343</v>
      </c>
      <c r="C134">
        <v>4</v>
      </c>
      <c r="D134">
        <v>12</v>
      </c>
      <c r="E134" s="4" t="s">
        <v>1138</v>
      </c>
      <c r="F134" s="4" t="s">
        <v>1139</v>
      </c>
      <c r="G134" t="s">
        <v>348</v>
      </c>
      <c r="H134" s="1">
        <v>11057.018399999999</v>
      </c>
      <c r="I134" s="1">
        <v>3690.797</v>
      </c>
      <c r="J134" s="1">
        <v>7264.6628000000001</v>
      </c>
      <c r="K134" s="2">
        <v>1.468286342582756E-2</v>
      </c>
      <c r="L134" s="2">
        <v>9.9302797366488098E-3</v>
      </c>
      <c r="M134" s="2">
        <v>1.9048108341964156E-2</v>
      </c>
      <c r="N134" s="3">
        <v>44.529090250090611</v>
      </c>
    </row>
    <row r="135" spans="1:14" x14ac:dyDescent="0.25">
      <c r="A135" t="s">
        <v>349</v>
      </c>
      <c r="B135" t="s">
        <v>343</v>
      </c>
      <c r="C135">
        <v>4</v>
      </c>
      <c r="D135">
        <v>13</v>
      </c>
      <c r="E135" s="4" t="s">
        <v>1140</v>
      </c>
      <c r="F135" s="4" t="s">
        <v>1141</v>
      </c>
      <c r="G135" t="s">
        <v>350</v>
      </c>
      <c r="H135" s="1">
        <v>1974.2716</v>
      </c>
      <c r="I135" s="1">
        <v>670.35519999999997</v>
      </c>
      <c r="J135" s="1">
        <v>1286.6405</v>
      </c>
      <c r="K135" s="2">
        <v>1.5334862983906046E-2</v>
      </c>
      <c r="L135" s="2">
        <v>1.052379472205215E-2</v>
      </c>
      <c r="M135" s="2">
        <v>1.9780774848182029E-2</v>
      </c>
      <c r="N135" s="3">
        <v>43.990008912655966</v>
      </c>
    </row>
    <row r="136" spans="1:14" x14ac:dyDescent="0.25">
      <c r="A136" t="s">
        <v>351</v>
      </c>
      <c r="B136" t="s">
        <v>343</v>
      </c>
      <c r="C136">
        <v>4</v>
      </c>
      <c r="D136">
        <v>14</v>
      </c>
      <c r="E136" s="4" t="s">
        <v>1142</v>
      </c>
      <c r="F136" s="4" t="s">
        <v>1143</v>
      </c>
      <c r="G136" t="s">
        <v>352</v>
      </c>
      <c r="H136" s="1">
        <v>5468.0383000000002</v>
      </c>
      <c r="I136" s="1">
        <v>1831.4344999999998</v>
      </c>
      <c r="J136" s="1">
        <v>3579.3797</v>
      </c>
      <c r="K136" s="2">
        <v>1.9645034885141303E-2</v>
      </c>
      <c r="L136" s="2">
        <v>1.3776088248347034E-2</v>
      </c>
      <c r="M136" s="2">
        <v>2.4617636297361054E-2</v>
      </c>
      <c r="N136" s="3">
        <v>26.821201255702164</v>
      </c>
    </row>
    <row r="137" spans="1:14" x14ac:dyDescent="0.25">
      <c r="A137" t="s">
        <v>353</v>
      </c>
      <c r="B137" t="s">
        <v>343</v>
      </c>
      <c r="C137">
        <v>4</v>
      </c>
      <c r="D137">
        <v>31</v>
      </c>
      <c r="E137" s="4" t="s">
        <v>1144</v>
      </c>
      <c r="F137" s="4" t="s">
        <v>1145</v>
      </c>
      <c r="G137" t="s">
        <v>354</v>
      </c>
      <c r="H137" s="1">
        <v>5514.4363000000003</v>
      </c>
      <c r="I137" s="1">
        <v>1923.4383999999998</v>
      </c>
      <c r="J137" s="1">
        <v>3540.3641999999995</v>
      </c>
      <c r="K137" s="2">
        <v>2.0447011427766285E-2</v>
      </c>
      <c r="L137" s="2">
        <v>1.4427447156422987E-2</v>
      </c>
      <c r="M137" s="2">
        <v>2.5960317064586142E-2</v>
      </c>
      <c r="N137" s="3">
        <v>7.6645812890044063</v>
      </c>
    </row>
    <row r="138" spans="1:14" x14ac:dyDescent="0.25">
      <c r="A138" t="s">
        <v>355</v>
      </c>
      <c r="B138" t="s">
        <v>343</v>
      </c>
      <c r="C138">
        <v>4</v>
      </c>
      <c r="D138">
        <v>32</v>
      </c>
      <c r="E138" s="4" t="s">
        <v>1146</v>
      </c>
      <c r="F138" s="4" t="s">
        <v>1147</v>
      </c>
      <c r="G138" t="s">
        <v>356</v>
      </c>
      <c r="H138" s="1">
        <v>5497.1019999999999</v>
      </c>
      <c r="I138" s="1">
        <v>1988.0506999999998</v>
      </c>
      <c r="J138" s="1">
        <v>3445.1013999999996</v>
      </c>
      <c r="K138" s="2">
        <v>1.848392899774377E-2</v>
      </c>
      <c r="L138" s="2">
        <v>1.3452226191926162E-2</v>
      </c>
      <c r="M138" s="2">
        <v>2.3026751686016585E-2</v>
      </c>
      <c r="N138" s="3">
        <v>8.3461405320053448</v>
      </c>
    </row>
    <row r="139" spans="1:14" x14ac:dyDescent="0.25">
      <c r="A139" t="s">
        <v>357</v>
      </c>
      <c r="B139" t="s">
        <v>343</v>
      </c>
      <c r="C139">
        <v>4</v>
      </c>
      <c r="D139">
        <v>33</v>
      </c>
      <c r="E139" s="4" t="s">
        <v>1148</v>
      </c>
      <c r="F139" s="4" t="s">
        <v>1149</v>
      </c>
      <c r="G139" t="s">
        <v>358</v>
      </c>
      <c r="H139" s="1">
        <v>4844.4202000000005</v>
      </c>
      <c r="I139" s="1">
        <v>1739.9409000000001</v>
      </c>
      <c r="J139" s="1">
        <v>3043.5163000000002</v>
      </c>
      <c r="K139" s="2">
        <v>1.7646489585685876E-2</v>
      </c>
      <c r="L139" s="2">
        <v>1.2670241398143092E-2</v>
      </c>
      <c r="M139" s="2">
        <v>2.2182901728121516E-2</v>
      </c>
      <c r="N139" s="3">
        <v>10.693376156104454</v>
      </c>
    </row>
    <row r="140" spans="1:14" x14ac:dyDescent="0.25">
      <c r="A140" t="s">
        <v>359</v>
      </c>
      <c r="B140" t="s">
        <v>343</v>
      </c>
      <c r="C140">
        <v>4</v>
      </c>
      <c r="D140">
        <v>34</v>
      </c>
      <c r="E140" s="4" t="s">
        <v>1150</v>
      </c>
      <c r="F140" s="4" t="s">
        <v>1151</v>
      </c>
      <c r="G140" t="s">
        <v>360</v>
      </c>
      <c r="H140" s="1">
        <v>5295.9263000000001</v>
      </c>
      <c r="I140" s="1">
        <v>1829.2194999999999</v>
      </c>
      <c r="J140" s="1">
        <v>3401.81</v>
      </c>
      <c r="K140" s="2">
        <v>2.2386864865321859E-2</v>
      </c>
      <c r="L140" s="2">
        <v>1.5923148905795714E-2</v>
      </c>
      <c r="M140" s="2">
        <v>2.7955639925710436E-2</v>
      </c>
      <c r="N140" s="3">
        <v>10.991047443134651</v>
      </c>
    </row>
    <row r="141" spans="1:14" x14ac:dyDescent="0.25">
      <c r="A141" t="s">
        <v>361</v>
      </c>
      <c r="B141" t="s">
        <v>343</v>
      </c>
      <c r="C141">
        <v>4</v>
      </c>
      <c r="D141">
        <v>35</v>
      </c>
      <c r="E141" s="4" t="s">
        <v>1152</v>
      </c>
      <c r="F141" s="4" t="s">
        <v>1153</v>
      </c>
      <c r="G141" t="s">
        <v>362</v>
      </c>
      <c r="H141" s="1">
        <v>8258.9565000000002</v>
      </c>
      <c r="I141" s="1">
        <v>2913.2529000000004</v>
      </c>
      <c r="J141" s="1">
        <v>5257.1338999999998</v>
      </c>
      <c r="K141" s="2">
        <v>1.9713465807375583E-2</v>
      </c>
      <c r="L141" s="2">
        <v>1.4104005712764156E-2</v>
      </c>
      <c r="M141" s="2">
        <v>2.475168389086372E-2</v>
      </c>
      <c r="N141" s="3">
        <v>5.9105691609652764</v>
      </c>
    </row>
    <row r="142" spans="1:14" x14ac:dyDescent="0.25">
      <c r="A142" t="s">
        <v>363</v>
      </c>
      <c r="B142" t="s">
        <v>343</v>
      </c>
      <c r="C142">
        <v>4</v>
      </c>
      <c r="D142">
        <v>36</v>
      </c>
      <c r="E142" s="4" t="s">
        <v>1154</v>
      </c>
      <c r="F142" s="4" t="s">
        <v>1155</v>
      </c>
      <c r="G142" t="s">
        <v>364</v>
      </c>
      <c r="H142" s="1">
        <v>4810.4429</v>
      </c>
      <c r="I142" s="1">
        <v>1739.3021999999999</v>
      </c>
      <c r="J142" s="1">
        <v>2992.8530000000001</v>
      </c>
      <c r="K142" s="2">
        <v>2.0234474940585105E-2</v>
      </c>
      <c r="L142" s="2">
        <v>1.4951193136884089E-2</v>
      </c>
      <c r="M142" s="2">
        <v>2.4652216172582227E-2</v>
      </c>
      <c r="N142" s="3">
        <v>21.617053430998066</v>
      </c>
    </row>
    <row r="143" spans="1:14" x14ac:dyDescent="0.25">
      <c r="A143" t="s">
        <v>365</v>
      </c>
      <c r="B143" t="s">
        <v>343</v>
      </c>
      <c r="C143">
        <v>4</v>
      </c>
      <c r="D143">
        <v>37</v>
      </c>
      <c r="E143" s="4" t="s">
        <v>1156</v>
      </c>
      <c r="F143" s="4" t="s">
        <v>1157</v>
      </c>
      <c r="G143" t="s">
        <v>366</v>
      </c>
      <c r="H143" s="1">
        <v>2154.9994999999999</v>
      </c>
      <c r="I143" s="1">
        <v>746.50059999999996</v>
      </c>
      <c r="J143" s="1">
        <v>1384.9996000000001</v>
      </c>
      <c r="K143" s="2">
        <v>2.2262851505196388E-2</v>
      </c>
      <c r="L143" s="2">
        <v>1.5592701827676239E-2</v>
      </c>
      <c r="M143" s="2">
        <v>2.8309784763812525E-2</v>
      </c>
      <c r="N143" s="3">
        <v>3.4536908825744823</v>
      </c>
    </row>
    <row r="144" spans="1:14" x14ac:dyDescent="0.25">
      <c r="A144" t="s">
        <v>367</v>
      </c>
      <c r="B144" t="s">
        <v>343</v>
      </c>
      <c r="C144">
        <v>4</v>
      </c>
      <c r="D144">
        <v>38</v>
      </c>
      <c r="E144" s="4" t="s">
        <v>1158</v>
      </c>
      <c r="F144" s="4" t="s">
        <v>1159</v>
      </c>
      <c r="G144" t="s">
        <v>368</v>
      </c>
      <c r="H144" s="1">
        <v>7008.3095999999996</v>
      </c>
      <c r="I144" s="1">
        <v>2491.8058999999998</v>
      </c>
      <c r="J144" s="1">
        <v>4423.0702000000001</v>
      </c>
      <c r="K144" s="2">
        <v>1.9792340973532302E-2</v>
      </c>
      <c r="L144" s="2">
        <v>1.4286485262331079E-2</v>
      </c>
      <c r="M144" s="2">
        <v>2.4617059691108948E-2</v>
      </c>
      <c r="N144" s="3">
        <v>19.673000224567705</v>
      </c>
    </row>
    <row r="145" spans="1:14" x14ac:dyDescent="0.25">
      <c r="A145" t="s">
        <v>369</v>
      </c>
      <c r="B145" t="s">
        <v>343</v>
      </c>
      <c r="C145">
        <v>4</v>
      </c>
      <c r="D145">
        <v>39</v>
      </c>
      <c r="E145" s="4" t="s">
        <v>1160</v>
      </c>
      <c r="F145" s="4" t="s">
        <v>1161</v>
      </c>
      <c r="G145" t="s">
        <v>370</v>
      </c>
      <c r="H145" s="1">
        <v>3987.1212999999998</v>
      </c>
      <c r="I145" s="1">
        <v>1414.3662000000002</v>
      </c>
      <c r="J145" s="1">
        <v>2522.6903000000002</v>
      </c>
      <c r="K145" s="2">
        <v>2.1303618352506184E-2</v>
      </c>
      <c r="L145" s="2">
        <v>1.5379898218829518E-2</v>
      </c>
      <c r="M145" s="2">
        <v>2.6500239508377543E-2</v>
      </c>
      <c r="N145" s="3">
        <v>4.9138182916158293</v>
      </c>
    </row>
    <row r="146" spans="1:14" x14ac:dyDescent="0.25">
      <c r="A146" t="s">
        <v>371</v>
      </c>
      <c r="B146" t="s">
        <v>343</v>
      </c>
      <c r="C146">
        <v>4</v>
      </c>
      <c r="D146">
        <v>40</v>
      </c>
      <c r="E146" s="4" t="s">
        <v>1162</v>
      </c>
      <c r="F146" s="4" t="s">
        <v>1163</v>
      </c>
      <c r="G146" t="s">
        <v>372</v>
      </c>
      <c r="H146" s="1">
        <v>6061.1242999999995</v>
      </c>
      <c r="I146" s="1">
        <v>2082.2460000000001</v>
      </c>
      <c r="J146" s="1">
        <v>3925.3053</v>
      </c>
      <c r="K146" s="2">
        <v>1.9777864321608038E-2</v>
      </c>
      <c r="L146" s="2">
        <v>1.376454956503345E-2</v>
      </c>
      <c r="M146" s="2">
        <v>2.5294523275595421E-2</v>
      </c>
      <c r="N146" s="3">
        <v>5.5068089146512085</v>
      </c>
    </row>
    <row r="147" spans="1:14" x14ac:dyDescent="0.25">
      <c r="A147" t="s">
        <v>373</v>
      </c>
      <c r="B147" t="s">
        <v>343</v>
      </c>
      <c r="C147">
        <v>5</v>
      </c>
      <c r="D147" t="s">
        <v>4</v>
      </c>
      <c r="E147" s="4" t="s">
        <v>1164</v>
      </c>
      <c r="F147" s="4" t="s">
        <v>1165</v>
      </c>
      <c r="G147" t="s">
        <v>374</v>
      </c>
      <c r="H147" s="1">
        <v>20876.348099999999</v>
      </c>
      <c r="I147" s="1">
        <v>7180.0494999999992</v>
      </c>
      <c r="J147" s="1">
        <v>13479.6888</v>
      </c>
      <c r="K147" s="2">
        <v>1.993421713000185E-2</v>
      </c>
      <c r="L147" s="2">
        <v>1.3882485953263907E-2</v>
      </c>
      <c r="M147" s="2">
        <v>2.5430496170244878E-2</v>
      </c>
      <c r="N147" s="3">
        <v>3.8799438164658828</v>
      </c>
    </row>
    <row r="148" spans="1:14" x14ac:dyDescent="0.25">
      <c r="A148" t="s">
        <v>375</v>
      </c>
      <c r="B148" t="s">
        <v>343</v>
      </c>
      <c r="C148">
        <v>5</v>
      </c>
      <c r="D148">
        <v>31</v>
      </c>
      <c r="E148" s="4" t="s">
        <v>1166</v>
      </c>
      <c r="F148" s="4" t="s">
        <v>1167</v>
      </c>
      <c r="G148" t="s">
        <v>376</v>
      </c>
      <c r="H148" s="1">
        <v>4896.5797000000002</v>
      </c>
      <c r="I148" s="1">
        <v>1702.4793</v>
      </c>
      <c r="J148" s="1">
        <v>3138.1377999999995</v>
      </c>
      <c r="K148" s="2">
        <v>1.8211293309927254E-2</v>
      </c>
      <c r="L148" s="2">
        <v>1.2884393234192304E-2</v>
      </c>
      <c r="M148" s="2">
        <v>2.2949501612537566E-2</v>
      </c>
      <c r="N148" s="3">
        <v>5.7299425435311742</v>
      </c>
    </row>
    <row r="149" spans="1:14" x14ac:dyDescent="0.25">
      <c r="A149" t="s">
        <v>377</v>
      </c>
      <c r="B149" t="s">
        <v>343</v>
      </c>
      <c r="C149">
        <v>5</v>
      </c>
      <c r="D149">
        <v>32</v>
      </c>
      <c r="E149" s="4" t="s">
        <v>1168</v>
      </c>
      <c r="F149" s="4" t="s">
        <v>1169</v>
      </c>
      <c r="G149" t="s">
        <v>378</v>
      </c>
      <c r="H149" s="1">
        <v>5341.9943999999996</v>
      </c>
      <c r="I149" s="1">
        <v>1816.1010000000001</v>
      </c>
      <c r="J149" s="1">
        <v>3476.1992999999998</v>
      </c>
      <c r="K149" s="2">
        <v>2.1049954881648059E-2</v>
      </c>
      <c r="L149" s="2">
        <v>1.4518354784555121E-2</v>
      </c>
      <c r="M149" s="2">
        <v>2.7012824139190438E-2</v>
      </c>
      <c r="N149" s="3">
        <v>5.0098418831473319</v>
      </c>
    </row>
    <row r="150" spans="1:14" x14ac:dyDescent="0.25">
      <c r="A150" t="s">
        <v>379</v>
      </c>
      <c r="B150" t="s">
        <v>343</v>
      </c>
      <c r="C150">
        <v>5</v>
      </c>
      <c r="D150">
        <v>33</v>
      </c>
      <c r="E150" s="4" t="s">
        <v>1170</v>
      </c>
      <c r="F150" s="4" t="s">
        <v>1171</v>
      </c>
      <c r="G150" t="s">
        <v>380</v>
      </c>
      <c r="H150" s="1">
        <v>3448.2902999999997</v>
      </c>
      <c r="I150" s="1">
        <v>1185.8128999999999</v>
      </c>
      <c r="J150" s="1">
        <v>2231.7833000000001</v>
      </c>
      <c r="K150" s="2">
        <v>2.0038529663011451E-2</v>
      </c>
      <c r="L150" s="2">
        <v>1.3857649203585325E-2</v>
      </c>
      <c r="M150" s="2">
        <v>2.5797384177917514E-2</v>
      </c>
      <c r="N150" s="3">
        <v>4.6696959807161038</v>
      </c>
    </row>
    <row r="151" spans="1:14" x14ac:dyDescent="0.25">
      <c r="A151" t="s">
        <v>381</v>
      </c>
      <c r="B151" t="s">
        <v>343</v>
      </c>
      <c r="C151">
        <v>5</v>
      </c>
      <c r="D151">
        <v>34</v>
      </c>
      <c r="E151" s="4" t="s">
        <v>1172</v>
      </c>
      <c r="F151" s="4" t="s">
        <v>1173</v>
      </c>
      <c r="G151" t="s">
        <v>382</v>
      </c>
      <c r="H151" s="1">
        <v>4628.6925999999994</v>
      </c>
      <c r="I151" s="1">
        <v>1585.5980999999999</v>
      </c>
      <c r="J151" s="1">
        <v>2997.8161</v>
      </c>
      <c r="K151" s="2">
        <v>1.8766390159255294E-2</v>
      </c>
      <c r="L151" s="2">
        <v>1.3059433837942905E-2</v>
      </c>
      <c r="M151" s="2">
        <v>2.393771739304023E-2</v>
      </c>
      <c r="N151" s="3">
        <v>3.6666687262846867</v>
      </c>
    </row>
    <row r="152" spans="1:14" x14ac:dyDescent="0.25">
      <c r="A152" t="s">
        <v>383</v>
      </c>
      <c r="B152" t="s">
        <v>343</v>
      </c>
      <c r="C152">
        <v>5</v>
      </c>
      <c r="D152">
        <v>35</v>
      </c>
      <c r="E152" s="4" t="s">
        <v>1174</v>
      </c>
      <c r="F152" s="4" t="s">
        <v>1175</v>
      </c>
      <c r="G152" t="s">
        <v>384</v>
      </c>
      <c r="H152" s="1">
        <v>2560.7910999999999</v>
      </c>
      <c r="I152" s="1">
        <v>890.05819999999994</v>
      </c>
      <c r="J152" s="1">
        <v>1635.7523000000001</v>
      </c>
      <c r="K152" s="2">
        <v>2.4186243601125822E-2</v>
      </c>
      <c r="L152" s="2">
        <v>1.6796086201690819E-2</v>
      </c>
      <c r="M152" s="2">
        <v>3.0929779147600502E-2</v>
      </c>
      <c r="N152" s="3">
        <v>1.7552769533418784</v>
      </c>
    </row>
    <row r="153" spans="1:14" x14ac:dyDescent="0.25">
      <c r="A153" t="s">
        <v>385</v>
      </c>
      <c r="B153" t="s">
        <v>343</v>
      </c>
      <c r="C153">
        <v>6</v>
      </c>
      <c r="D153" t="s">
        <v>4</v>
      </c>
      <c r="E153" s="4" t="s">
        <v>1176</v>
      </c>
      <c r="F153" s="4" t="s">
        <v>1177</v>
      </c>
      <c r="G153" t="s">
        <v>386</v>
      </c>
      <c r="H153" s="1">
        <v>26856.8665</v>
      </c>
      <c r="I153" s="1">
        <v>9139.3944999999985</v>
      </c>
      <c r="J153" s="1">
        <v>17473.2143</v>
      </c>
      <c r="K153" s="2">
        <v>2.201701927246822E-2</v>
      </c>
      <c r="L153" s="2">
        <v>1.5116731559342889E-2</v>
      </c>
      <c r="M153" s="2">
        <v>2.8400878201012621E-2</v>
      </c>
      <c r="N153" s="3">
        <v>3.2393381257651508</v>
      </c>
    </row>
    <row r="154" spans="1:14" x14ac:dyDescent="0.25">
      <c r="A154" t="s">
        <v>387</v>
      </c>
      <c r="B154" t="s">
        <v>343</v>
      </c>
      <c r="C154">
        <v>6</v>
      </c>
      <c r="D154">
        <v>11</v>
      </c>
      <c r="E154" s="4" t="s">
        <v>1178</v>
      </c>
      <c r="F154" s="4" t="s">
        <v>1179</v>
      </c>
      <c r="G154" t="s">
        <v>388</v>
      </c>
      <c r="H154" s="1">
        <v>3894.7197000000001</v>
      </c>
      <c r="I154" s="1">
        <v>1237.2081000000001</v>
      </c>
      <c r="J154" s="1">
        <v>2634.7285999999999</v>
      </c>
      <c r="K154" s="2">
        <v>1.9320483666939507E-2</v>
      </c>
      <c r="L154" s="2">
        <v>1.249616794772087E-2</v>
      </c>
      <c r="M154" s="2">
        <v>2.5685123515763613E-2</v>
      </c>
      <c r="N154" s="3">
        <v>36.46741292134832</v>
      </c>
    </row>
    <row r="155" spans="1:14" x14ac:dyDescent="0.25">
      <c r="A155" t="s">
        <v>389</v>
      </c>
      <c r="B155" t="s">
        <v>343</v>
      </c>
      <c r="C155">
        <v>6</v>
      </c>
      <c r="D155">
        <v>31</v>
      </c>
      <c r="E155" s="4" t="s">
        <v>1180</v>
      </c>
      <c r="F155" s="4" t="s">
        <v>1181</v>
      </c>
      <c r="G155" t="s">
        <v>390</v>
      </c>
      <c r="H155" s="1">
        <v>4703.3274999999994</v>
      </c>
      <c r="I155" s="1">
        <v>1596.5436999999999</v>
      </c>
      <c r="J155" s="1">
        <v>3056.0005999999998</v>
      </c>
      <c r="K155" s="2">
        <v>2.1130573176868055E-2</v>
      </c>
      <c r="L155" s="2">
        <v>1.4436339879918981E-2</v>
      </c>
      <c r="M155" s="2">
        <v>2.7287668762054431E-2</v>
      </c>
      <c r="N155" s="3">
        <v>3.4071960504487793</v>
      </c>
    </row>
    <row r="156" spans="1:14" x14ac:dyDescent="0.25">
      <c r="A156" t="s">
        <v>391</v>
      </c>
      <c r="B156" t="s">
        <v>343</v>
      </c>
      <c r="C156">
        <v>6</v>
      </c>
      <c r="D156">
        <v>32</v>
      </c>
      <c r="E156" s="4" t="s">
        <v>1182</v>
      </c>
      <c r="F156" s="4" t="s">
        <v>1183</v>
      </c>
      <c r="G156" t="s">
        <v>392</v>
      </c>
      <c r="H156" s="1">
        <v>2804.1829000000002</v>
      </c>
      <c r="I156" s="1">
        <v>988.3927000000001</v>
      </c>
      <c r="J156" s="1">
        <v>1777.6983</v>
      </c>
      <c r="K156" s="2">
        <v>2.3207863178541576E-2</v>
      </c>
      <c r="L156" s="2">
        <v>1.6330860994993642E-2</v>
      </c>
      <c r="M156" s="2">
        <v>2.9477967366431202E-2</v>
      </c>
      <c r="N156" s="3">
        <v>2.5544822591664773</v>
      </c>
    </row>
    <row r="157" spans="1:14" x14ac:dyDescent="0.25">
      <c r="A157" t="s">
        <v>393</v>
      </c>
      <c r="B157" t="s">
        <v>343</v>
      </c>
      <c r="C157">
        <v>6</v>
      </c>
      <c r="D157">
        <v>33</v>
      </c>
      <c r="E157" s="4" t="s">
        <v>1184</v>
      </c>
      <c r="F157" s="4" t="s">
        <v>1185</v>
      </c>
      <c r="G157" t="s">
        <v>394</v>
      </c>
      <c r="H157" s="1">
        <v>5482.1851999999999</v>
      </c>
      <c r="I157" s="1">
        <v>1908.7058000000002</v>
      </c>
      <c r="J157" s="1">
        <v>3524.7782000000002</v>
      </c>
      <c r="K157" s="2">
        <v>2.3167458469444246E-2</v>
      </c>
      <c r="L157" s="2">
        <v>1.6437073078314188E-2</v>
      </c>
      <c r="M157" s="2">
        <v>2.924860137248882E-2</v>
      </c>
      <c r="N157" s="3">
        <v>4.2387483666447601</v>
      </c>
    </row>
    <row r="158" spans="1:14" x14ac:dyDescent="0.25">
      <c r="A158" t="s">
        <v>395</v>
      </c>
      <c r="B158" t="s">
        <v>343</v>
      </c>
      <c r="C158">
        <v>6</v>
      </c>
      <c r="D158">
        <v>34</v>
      </c>
      <c r="E158" s="4" t="s">
        <v>1186</v>
      </c>
      <c r="F158" s="4" t="s">
        <v>1187</v>
      </c>
      <c r="G158" t="s">
        <v>396</v>
      </c>
      <c r="H158" s="1">
        <v>3972.7570999999998</v>
      </c>
      <c r="I158" s="1">
        <v>1355.0452</v>
      </c>
      <c r="J158" s="1">
        <v>2588.4926</v>
      </c>
      <c r="K158" s="2">
        <v>2.2043685565580229E-2</v>
      </c>
      <c r="L158" s="2">
        <v>1.5025839145718057E-2</v>
      </c>
      <c r="M158" s="2">
        <v>2.8747932608478362E-2</v>
      </c>
      <c r="N158" s="3">
        <v>2.5813718559333596</v>
      </c>
    </row>
    <row r="159" spans="1:14" x14ac:dyDescent="0.25">
      <c r="A159" t="s">
        <v>397</v>
      </c>
      <c r="B159" t="s">
        <v>343</v>
      </c>
      <c r="C159">
        <v>6</v>
      </c>
      <c r="D159">
        <v>35</v>
      </c>
      <c r="E159" s="4" t="s">
        <v>1188</v>
      </c>
      <c r="F159" s="4" t="s">
        <v>1189</v>
      </c>
      <c r="G159" t="s">
        <v>398</v>
      </c>
      <c r="H159" s="1">
        <v>3516.3354999999997</v>
      </c>
      <c r="I159" s="1">
        <v>1201.0516</v>
      </c>
      <c r="J159" s="1">
        <v>2281.9643999999998</v>
      </c>
      <c r="K159" s="2">
        <v>2.2403748255847289E-2</v>
      </c>
      <c r="L159" s="2">
        <v>1.53591089286171E-2</v>
      </c>
      <c r="M159" s="2">
        <v>2.8975486000888829E-2</v>
      </c>
      <c r="N159" s="3">
        <v>1.9020584735219341</v>
      </c>
    </row>
    <row r="160" spans="1:14" x14ac:dyDescent="0.25">
      <c r="A160" t="s">
        <v>399</v>
      </c>
      <c r="B160" t="s">
        <v>343</v>
      </c>
      <c r="C160">
        <v>6</v>
      </c>
      <c r="D160">
        <v>36</v>
      </c>
      <c r="E160" s="4" t="s">
        <v>1190</v>
      </c>
      <c r="F160" s="4" t="s">
        <v>1191</v>
      </c>
      <c r="G160" t="s">
        <v>400</v>
      </c>
      <c r="H160" s="1">
        <v>2483.3586</v>
      </c>
      <c r="I160" s="1">
        <v>852.44740000000013</v>
      </c>
      <c r="J160" s="1">
        <v>1609.5516</v>
      </c>
      <c r="K160" s="2">
        <v>2.4583571082095093E-2</v>
      </c>
      <c r="L160" s="2">
        <v>1.7060890623436409E-2</v>
      </c>
      <c r="M160" s="2">
        <v>3.1527689414714406E-2</v>
      </c>
      <c r="N160" s="3">
        <v>2.423190773103832</v>
      </c>
    </row>
    <row r="161" spans="1:14" x14ac:dyDescent="0.25">
      <c r="A161" t="s">
        <v>716</v>
      </c>
      <c r="B161" t="s">
        <v>639</v>
      </c>
      <c r="C161" t="s">
        <v>6</v>
      </c>
      <c r="D161" t="s">
        <v>4</v>
      </c>
      <c r="E161" s="4" t="s">
        <v>639</v>
      </c>
      <c r="F161" s="4" t="s">
        <v>1192</v>
      </c>
      <c r="G161" t="s">
        <v>100</v>
      </c>
      <c r="H161" s="1">
        <v>84536.156699999992</v>
      </c>
      <c r="I161" s="1">
        <v>28933.625599999996</v>
      </c>
      <c r="J161" s="1">
        <v>54794.612499999996</v>
      </c>
      <c r="K161" s="2">
        <v>2.0695075919667922E-2</v>
      </c>
      <c r="L161" s="2">
        <v>1.4340785972870413E-2</v>
      </c>
      <c r="M161" s="2">
        <v>2.6505809841781518E-2</v>
      </c>
      <c r="N161" s="3">
        <v>4.2570327676503172</v>
      </c>
    </row>
    <row r="162" spans="1:14" x14ac:dyDescent="0.25">
      <c r="A162" t="s">
        <v>638</v>
      </c>
      <c r="B162" t="s">
        <v>639</v>
      </c>
      <c r="C162">
        <v>1</v>
      </c>
      <c r="D162" t="s">
        <v>4</v>
      </c>
      <c r="E162" s="4" t="s">
        <v>1193</v>
      </c>
      <c r="F162" s="4" t="s">
        <v>1194</v>
      </c>
      <c r="G162" t="s">
        <v>640</v>
      </c>
      <c r="H162" s="1">
        <v>32334.307999999997</v>
      </c>
      <c r="I162" s="1">
        <v>11071.9144</v>
      </c>
      <c r="J162" s="1">
        <v>20958.477899999998</v>
      </c>
      <c r="K162" s="2">
        <v>2.1615503865604641E-2</v>
      </c>
      <c r="L162" s="2">
        <v>1.4993005015762275E-2</v>
      </c>
      <c r="M162" s="2">
        <v>2.7671135694792667E-2</v>
      </c>
      <c r="N162" s="3">
        <v>4.0042833807847247</v>
      </c>
    </row>
    <row r="163" spans="1:14" x14ac:dyDescent="0.25">
      <c r="A163" t="s">
        <v>641</v>
      </c>
      <c r="B163" t="s">
        <v>639</v>
      </c>
      <c r="C163">
        <v>1</v>
      </c>
      <c r="D163">
        <v>11</v>
      </c>
      <c r="E163" s="4" t="s">
        <v>1195</v>
      </c>
      <c r="F163" s="4" t="s">
        <v>1196</v>
      </c>
      <c r="G163" t="s">
        <v>642</v>
      </c>
      <c r="H163" s="1">
        <v>2527.4922999999999</v>
      </c>
      <c r="I163" s="1">
        <v>806.75400000000002</v>
      </c>
      <c r="J163" s="1">
        <v>1704.5909999999999</v>
      </c>
      <c r="K163" s="2">
        <v>2.2166318494352064E-2</v>
      </c>
      <c r="L163" s="2">
        <v>1.450266053066801E-2</v>
      </c>
      <c r="M163" s="2">
        <v>2.9190201383656415E-2</v>
      </c>
      <c r="N163" s="3">
        <v>24.01417862232779</v>
      </c>
    </row>
    <row r="164" spans="1:14" x14ac:dyDescent="0.25">
      <c r="A164" t="s">
        <v>643</v>
      </c>
      <c r="B164" t="s">
        <v>639</v>
      </c>
      <c r="C164">
        <v>1</v>
      </c>
      <c r="D164">
        <v>31</v>
      </c>
      <c r="E164" s="4" t="s">
        <v>1197</v>
      </c>
      <c r="F164" s="4" t="s">
        <v>1198</v>
      </c>
      <c r="G164" t="s">
        <v>644</v>
      </c>
      <c r="H164" s="1">
        <v>3133.0623999999998</v>
      </c>
      <c r="I164" s="1">
        <v>1084.0228999999999</v>
      </c>
      <c r="J164" s="1">
        <v>2011.3931</v>
      </c>
      <c r="K164" s="2">
        <v>2.415119751478104E-2</v>
      </c>
      <c r="L164" s="2">
        <v>1.7002947219825894E-2</v>
      </c>
      <c r="M164" s="2">
        <v>3.0488587582610804E-2</v>
      </c>
      <c r="N164" s="3">
        <v>3.9809184010571523</v>
      </c>
    </row>
    <row r="165" spans="1:14" x14ac:dyDescent="0.25">
      <c r="A165" t="s">
        <v>645</v>
      </c>
      <c r="B165" t="s">
        <v>639</v>
      </c>
      <c r="C165">
        <v>1</v>
      </c>
      <c r="D165">
        <v>32</v>
      </c>
      <c r="E165" s="4" t="s">
        <v>1199</v>
      </c>
      <c r="F165" s="4" t="s">
        <v>1200</v>
      </c>
      <c r="G165" t="s">
        <v>646</v>
      </c>
      <c r="H165" s="1">
        <v>2715.5517</v>
      </c>
      <c r="I165" s="1">
        <v>922.09220000000005</v>
      </c>
      <c r="J165" s="1">
        <v>1772.8183999999999</v>
      </c>
      <c r="K165" s="2">
        <v>2.109903811040752E-2</v>
      </c>
      <c r="L165" s="2">
        <v>1.4439502654285223E-2</v>
      </c>
      <c r="M165" s="2">
        <v>2.7338901397156338E-2</v>
      </c>
      <c r="N165" s="3">
        <v>4.2273291509698305</v>
      </c>
    </row>
    <row r="166" spans="1:14" x14ac:dyDescent="0.25">
      <c r="A166" t="s">
        <v>647</v>
      </c>
      <c r="B166" t="s">
        <v>639</v>
      </c>
      <c r="C166">
        <v>1</v>
      </c>
      <c r="D166">
        <v>33</v>
      </c>
      <c r="E166" s="4" t="s">
        <v>1201</v>
      </c>
      <c r="F166" s="4" t="s">
        <v>1202</v>
      </c>
      <c r="G166" t="s">
        <v>648</v>
      </c>
      <c r="H166" s="1">
        <v>3448.7941000000001</v>
      </c>
      <c r="I166" s="1">
        <v>1188.4864000000002</v>
      </c>
      <c r="J166" s="1">
        <v>2226.7570000000001</v>
      </c>
      <c r="K166" s="2">
        <v>2.1816764296558704E-2</v>
      </c>
      <c r="L166" s="2">
        <v>1.5397893373064717E-2</v>
      </c>
      <c r="M166" s="2">
        <v>2.7526509673032946E-2</v>
      </c>
      <c r="N166" s="3">
        <v>3.9921681001053377</v>
      </c>
    </row>
    <row r="167" spans="1:14" x14ac:dyDescent="0.25">
      <c r="A167" t="s">
        <v>649</v>
      </c>
      <c r="B167" t="s">
        <v>639</v>
      </c>
      <c r="C167">
        <v>1</v>
      </c>
      <c r="D167">
        <v>34</v>
      </c>
      <c r="E167" s="4" t="s">
        <v>1203</v>
      </c>
      <c r="F167" s="4" t="s">
        <v>1204</v>
      </c>
      <c r="G167" t="s">
        <v>650</v>
      </c>
      <c r="H167" s="1">
        <v>1886.8788</v>
      </c>
      <c r="I167" s="1">
        <v>647.9579</v>
      </c>
      <c r="J167" s="1">
        <v>1222.1015</v>
      </c>
      <c r="K167" s="2">
        <v>2.3375604558969275E-2</v>
      </c>
      <c r="L167" s="2">
        <v>1.6190447515054596E-2</v>
      </c>
      <c r="M167" s="2">
        <v>3.0027801665888598E-2</v>
      </c>
      <c r="N167" s="3">
        <v>2.4289468738333997</v>
      </c>
    </row>
    <row r="168" spans="1:14" x14ac:dyDescent="0.25">
      <c r="A168" t="s">
        <v>651</v>
      </c>
      <c r="B168" t="s">
        <v>639</v>
      </c>
      <c r="C168">
        <v>1</v>
      </c>
      <c r="D168">
        <v>35</v>
      </c>
      <c r="E168" s="4" t="s">
        <v>1205</v>
      </c>
      <c r="F168" s="4" t="s">
        <v>1206</v>
      </c>
      <c r="G168" t="s">
        <v>652</v>
      </c>
      <c r="H168" s="1">
        <v>1457.4486000000002</v>
      </c>
      <c r="I168" s="1">
        <v>490.6542</v>
      </c>
      <c r="J168" s="1">
        <v>956.36839999999995</v>
      </c>
      <c r="K168" s="2">
        <v>2.3664874080568953E-2</v>
      </c>
      <c r="L168" s="2">
        <v>1.590915339969521E-2</v>
      </c>
      <c r="M168" s="2">
        <v>3.1105457620503478E-2</v>
      </c>
      <c r="N168" s="3">
        <v>2.1048316797365803</v>
      </c>
    </row>
    <row r="169" spans="1:14" x14ac:dyDescent="0.25">
      <c r="A169" t="s">
        <v>653</v>
      </c>
      <c r="B169" t="s">
        <v>639</v>
      </c>
      <c r="C169">
        <v>1</v>
      </c>
      <c r="D169">
        <v>37</v>
      </c>
      <c r="E169" s="4" t="s">
        <v>1207</v>
      </c>
      <c r="F169" s="4" t="s">
        <v>1208</v>
      </c>
      <c r="G169" t="s">
        <v>654</v>
      </c>
      <c r="H169" s="1">
        <v>4407.4070000000002</v>
      </c>
      <c r="I169" s="1">
        <v>1521.0495000000001</v>
      </c>
      <c r="J169" s="1">
        <v>2845.7405000000003</v>
      </c>
      <c r="K169" s="2">
        <v>2.0570463784485134E-2</v>
      </c>
      <c r="L169" s="2">
        <v>1.4383990883815936E-2</v>
      </c>
      <c r="M169" s="2">
        <v>2.6224880889847303E-2</v>
      </c>
      <c r="N169" s="3">
        <v>5.3898071490589805</v>
      </c>
    </row>
    <row r="170" spans="1:14" x14ac:dyDescent="0.25">
      <c r="A170" t="s">
        <v>655</v>
      </c>
      <c r="B170" t="s">
        <v>639</v>
      </c>
      <c r="C170">
        <v>1</v>
      </c>
      <c r="D170">
        <v>38</v>
      </c>
      <c r="E170" s="4" t="s">
        <v>1209</v>
      </c>
      <c r="F170" s="4" t="s">
        <v>1210</v>
      </c>
      <c r="G170" t="s">
        <v>656</v>
      </c>
      <c r="H170" s="1">
        <v>3889.8941</v>
      </c>
      <c r="I170" s="1">
        <v>1333.7832999999998</v>
      </c>
      <c r="J170" s="1">
        <v>2519.3980000000001</v>
      </c>
      <c r="K170" s="2">
        <v>2.1379975376633085E-2</v>
      </c>
      <c r="L170" s="2">
        <v>1.4904605086715535E-2</v>
      </c>
      <c r="M170" s="2">
        <v>2.7250581376483188E-2</v>
      </c>
      <c r="N170" s="3">
        <v>6.2033842056581516</v>
      </c>
    </row>
    <row r="171" spans="1:14" x14ac:dyDescent="0.25">
      <c r="A171" t="s">
        <v>657</v>
      </c>
      <c r="B171" t="s">
        <v>639</v>
      </c>
      <c r="C171">
        <v>1</v>
      </c>
      <c r="D171">
        <v>40</v>
      </c>
      <c r="E171" s="4" t="s">
        <v>1211</v>
      </c>
      <c r="F171" s="4" t="s">
        <v>1212</v>
      </c>
      <c r="G171" t="s">
        <v>658</v>
      </c>
      <c r="H171" s="1">
        <v>2231.5194000000001</v>
      </c>
      <c r="I171" s="1">
        <v>765.88249999999994</v>
      </c>
      <c r="J171" s="1">
        <v>1441.8898999999999</v>
      </c>
      <c r="K171" s="2">
        <v>2.1678496556145992E-2</v>
      </c>
      <c r="L171" s="2">
        <v>1.49568898175995E-2</v>
      </c>
      <c r="M171" s="2">
        <v>2.7872840269857532E-2</v>
      </c>
      <c r="N171" s="3">
        <v>2.2516491433414729</v>
      </c>
    </row>
    <row r="172" spans="1:14" x14ac:dyDescent="0.25">
      <c r="A172" t="s">
        <v>659</v>
      </c>
      <c r="B172" t="s">
        <v>639</v>
      </c>
      <c r="C172">
        <v>1</v>
      </c>
      <c r="D172">
        <v>41</v>
      </c>
      <c r="E172" s="4" t="s">
        <v>1213</v>
      </c>
      <c r="F172" s="4" t="s">
        <v>1214</v>
      </c>
      <c r="G172" t="s">
        <v>660</v>
      </c>
      <c r="H172" s="1">
        <v>2624.8161</v>
      </c>
      <c r="I172" s="1">
        <v>935.34309999999994</v>
      </c>
      <c r="J172" s="1">
        <v>1659.4856</v>
      </c>
      <c r="K172" s="2">
        <v>2.1460706576838802E-2</v>
      </c>
      <c r="L172" s="2">
        <v>1.5453830648492357E-2</v>
      </c>
      <c r="M172" s="2">
        <v>2.6859906446757197E-2</v>
      </c>
      <c r="N172" s="3">
        <v>3.3555125025567603</v>
      </c>
    </row>
    <row r="173" spans="1:14" x14ac:dyDescent="0.25">
      <c r="A173" t="s">
        <v>661</v>
      </c>
      <c r="B173" t="s">
        <v>639</v>
      </c>
      <c r="C173">
        <v>1</v>
      </c>
      <c r="D173">
        <v>43</v>
      </c>
      <c r="E173" s="4" t="s">
        <v>1215</v>
      </c>
      <c r="F173" s="4" t="s">
        <v>1216</v>
      </c>
      <c r="G173" t="s">
        <v>662</v>
      </c>
      <c r="H173" s="1">
        <v>4011.4435000000003</v>
      </c>
      <c r="I173" s="1">
        <v>1375.8883999999998</v>
      </c>
      <c r="J173" s="1">
        <v>2597.9344999999998</v>
      </c>
      <c r="K173" s="2">
        <v>1.9898329340218356E-2</v>
      </c>
      <c r="L173" s="2">
        <v>1.3728954878365162E-2</v>
      </c>
      <c r="M173" s="2">
        <v>2.5625962970634943E-2</v>
      </c>
      <c r="N173" s="3">
        <v>4.0558961214915481</v>
      </c>
    </row>
    <row r="174" spans="1:14" x14ac:dyDescent="0.25">
      <c r="A174" t="s">
        <v>663</v>
      </c>
      <c r="B174" t="s">
        <v>639</v>
      </c>
      <c r="C174">
        <v>2</v>
      </c>
      <c r="D174" t="s">
        <v>4</v>
      </c>
      <c r="E174" s="4" t="s">
        <v>1217</v>
      </c>
      <c r="F174" s="4" t="s">
        <v>1218</v>
      </c>
      <c r="G174" t="s">
        <v>664</v>
      </c>
      <c r="H174" s="1">
        <v>10810.868299999998</v>
      </c>
      <c r="I174" s="1">
        <v>3629.3703</v>
      </c>
      <c r="J174" s="1">
        <v>7091.0744000000004</v>
      </c>
      <c r="K174" s="2">
        <v>2.035918227066686E-2</v>
      </c>
      <c r="L174" s="2">
        <v>1.3734920376621608E-2</v>
      </c>
      <c r="M174" s="2">
        <v>2.6581926279131664E-2</v>
      </c>
      <c r="N174" s="3">
        <v>2.194734744671953</v>
      </c>
    </row>
    <row r="175" spans="1:14" x14ac:dyDescent="0.25">
      <c r="A175" t="s">
        <v>665</v>
      </c>
      <c r="B175" t="s">
        <v>639</v>
      </c>
      <c r="C175">
        <v>2</v>
      </c>
      <c r="D175">
        <v>11</v>
      </c>
      <c r="E175" s="4" t="s">
        <v>1219</v>
      </c>
      <c r="F175" s="4" t="s">
        <v>1220</v>
      </c>
      <c r="G175" t="s">
        <v>666</v>
      </c>
      <c r="H175" s="1">
        <v>2008.5692000000001</v>
      </c>
      <c r="I175" s="1">
        <v>613.88869999999997</v>
      </c>
      <c r="J175" s="1">
        <v>1387.8400000000001</v>
      </c>
      <c r="K175" s="2">
        <v>1.8154752521783148E-2</v>
      </c>
      <c r="L175" s="2">
        <v>1.1275598780398207E-2</v>
      </c>
      <c r="M175" s="2">
        <v>2.4698177676537588E-2</v>
      </c>
      <c r="N175" s="3">
        <v>17.158458909960704</v>
      </c>
    </row>
    <row r="176" spans="1:14" x14ac:dyDescent="0.25">
      <c r="A176" t="s">
        <v>667</v>
      </c>
      <c r="B176" t="s">
        <v>639</v>
      </c>
      <c r="C176">
        <v>2</v>
      </c>
      <c r="D176">
        <v>31</v>
      </c>
      <c r="E176" s="4" t="s">
        <v>1221</v>
      </c>
      <c r="F176" s="4" t="s">
        <v>1222</v>
      </c>
      <c r="G176" t="s">
        <v>668</v>
      </c>
      <c r="H176" s="1">
        <v>2489.6619999999998</v>
      </c>
      <c r="I176" s="1">
        <v>856.92579999999998</v>
      </c>
      <c r="J176" s="1">
        <v>1606.9793999999997</v>
      </c>
      <c r="K176" s="2">
        <v>2.217724608505104E-2</v>
      </c>
      <c r="L176" s="2">
        <v>1.526843774499323E-2</v>
      </c>
      <c r="M176" s="2">
        <v>2.8625519256118843E-2</v>
      </c>
      <c r="N176" s="3">
        <v>2.1316694350737193</v>
      </c>
    </row>
    <row r="177" spans="1:14" x14ac:dyDescent="0.25">
      <c r="A177" t="s">
        <v>669</v>
      </c>
      <c r="B177" t="s">
        <v>639</v>
      </c>
      <c r="C177">
        <v>2</v>
      </c>
      <c r="D177">
        <v>32</v>
      </c>
      <c r="E177" s="4" t="s">
        <v>1223</v>
      </c>
      <c r="F177" s="4" t="s">
        <v>1224</v>
      </c>
      <c r="G177" t="s">
        <v>670</v>
      </c>
      <c r="H177" s="1">
        <v>1974.0407</v>
      </c>
      <c r="I177" s="1">
        <v>663.68779999999992</v>
      </c>
      <c r="J177" s="1">
        <v>1294.4299999999998</v>
      </c>
      <c r="K177" s="2">
        <v>2.0028618824890168E-2</v>
      </c>
      <c r="L177" s="2">
        <v>1.3387280135549458E-2</v>
      </c>
      <c r="M177" s="2">
        <v>2.6425028069817287E-2</v>
      </c>
      <c r="N177" s="3">
        <v>1.2133382709978795</v>
      </c>
    </row>
    <row r="178" spans="1:14" x14ac:dyDescent="0.25">
      <c r="A178" t="s">
        <v>671</v>
      </c>
      <c r="B178" t="s">
        <v>639</v>
      </c>
      <c r="C178">
        <v>2</v>
      </c>
      <c r="D178">
        <v>33</v>
      </c>
      <c r="E178" s="4" t="s">
        <v>1225</v>
      </c>
      <c r="F178" s="4" t="s">
        <v>1226</v>
      </c>
      <c r="G178" t="s">
        <v>672</v>
      </c>
      <c r="H178" s="1">
        <v>1398.3793000000001</v>
      </c>
      <c r="I178" s="1">
        <v>503.053</v>
      </c>
      <c r="J178" s="1">
        <v>877.0924</v>
      </c>
      <c r="K178" s="2">
        <v>2.3074423708397275E-2</v>
      </c>
      <c r="L178" s="2">
        <v>1.6533112038649884E-2</v>
      </c>
      <c r="M178" s="2">
        <v>2.90658934252386E-2</v>
      </c>
      <c r="N178" s="3">
        <v>1.5339161291737968</v>
      </c>
    </row>
    <row r="179" spans="1:14" x14ac:dyDescent="0.25">
      <c r="A179" t="s">
        <v>673</v>
      </c>
      <c r="B179" t="s">
        <v>639</v>
      </c>
      <c r="C179">
        <v>2</v>
      </c>
      <c r="D179">
        <v>35</v>
      </c>
      <c r="E179" s="4" t="s">
        <v>1227</v>
      </c>
      <c r="F179" s="4" t="s">
        <v>1228</v>
      </c>
      <c r="G179" t="s">
        <v>674</v>
      </c>
      <c r="H179" s="1">
        <v>2940.2171000000003</v>
      </c>
      <c r="I179" s="1">
        <v>991.81499999999994</v>
      </c>
      <c r="J179" s="1">
        <v>1924.7325999999998</v>
      </c>
      <c r="K179" s="2">
        <v>1.9740287354392563E-2</v>
      </c>
      <c r="L179" s="2">
        <v>1.3462394635755296E-2</v>
      </c>
      <c r="M179" s="2">
        <v>2.5570366138803272E-2</v>
      </c>
      <c r="N179" s="3">
        <v>2.6674926513282045</v>
      </c>
    </row>
    <row r="180" spans="1:14" x14ac:dyDescent="0.25">
      <c r="A180" t="s">
        <v>675</v>
      </c>
      <c r="B180" t="s">
        <v>639</v>
      </c>
      <c r="C180">
        <v>3</v>
      </c>
      <c r="D180" t="s">
        <v>4</v>
      </c>
      <c r="E180" s="4" t="s">
        <v>1229</v>
      </c>
      <c r="F180" s="4" t="s">
        <v>1230</v>
      </c>
      <c r="G180" t="s">
        <v>676</v>
      </c>
      <c r="H180" s="1">
        <v>41390.9804</v>
      </c>
      <c r="I180" s="1">
        <v>14232.340899999999</v>
      </c>
      <c r="J180" s="1">
        <v>26745.0602</v>
      </c>
      <c r="K180" s="2">
        <v>2.0112704475128671E-2</v>
      </c>
      <c r="L180" s="2">
        <v>1.4023945076168141E-2</v>
      </c>
      <c r="M180" s="2">
        <v>2.564017382934583E-2</v>
      </c>
      <c r="N180" s="3">
        <v>6.0415616315187188</v>
      </c>
    </row>
    <row r="181" spans="1:14" x14ac:dyDescent="0.25">
      <c r="A181" t="s">
        <v>677</v>
      </c>
      <c r="B181" t="s">
        <v>639</v>
      </c>
      <c r="C181">
        <v>3</v>
      </c>
      <c r="D181">
        <v>11</v>
      </c>
      <c r="E181" s="4" t="s">
        <v>1231</v>
      </c>
      <c r="F181" s="4" t="s">
        <v>1232</v>
      </c>
      <c r="G181" t="s">
        <v>678</v>
      </c>
      <c r="H181" s="1">
        <v>1126.8820000000001</v>
      </c>
      <c r="I181" s="1">
        <v>370.05789999999996</v>
      </c>
      <c r="J181" s="1">
        <v>746.23709999999994</v>
      </c>
      <c r="K181" s="2">
        <v>2.3205494120796526E-2</v>
      </c>
      <c r="L181" s="2">
        <v>1.5754519136617139E-2</v>
      </c>
      <c r="M181" s="2">
        <v>2.9763764358647093E-2</v>
      </c>
      <c r="N181" s="3">
        <v>25.680993618960802</v>
      </c>
    </row>
    <row r="182" spans="1:14" x14ac:dyDescent="0.25">
      <c r="A182" t="s">
        <v>679</v>
      </c>
      <c r="B182" t="s">
        <v>639</v>
      </c>
      <c r="C182">
        <v>3</v>
      </c>
      <c r="D182">
        <v>12</v>
      </c>
      <c r="E182" s="4" t="s">
        <v>1233</v>
      </c>
      <c r="F182" s="4" t="s">
        <v>1234</v>
      </c>
      <c r="G182" t="s">
        <v>680</v>
      </c>
      <c r="H182" s="1">
        <v>1937.7196000000001</v>
      </c>
      <c r="I182" s="1">
        <v>643.56179999999995</v>
      </c>
      <c r="J182" s="1">
        <v>1275.9078999999999</v>
      </c>
      <c r="K182" s="2">
        <v>1.9407277279783666E-2</v>
      </c>
      <c r="L182" s="2">
        <v>1.2781002124997517E-2</v>
      </c>
      <c r="M182" s="2">
        <v>2.578008364988281E-2</v>
      </c>
      <c r="N182" s="3">
        <v>13.870576950608449</v>
      </c>
    </row>
    <row r="183" spans="1:14" x14ac:dyDescent="0.25">
      <c r="A183" t="s">
        <v>681</v>
      </c>
      <c r="B183" t="s">
        <v>639</v>
      </c>
      <c r="C183">
        <v>3</v>
      </c>
      <c r="D183">
        <v>13</v>
      </c>
      <c r="E183" s="4" t="s">
        <v>1235</v>
      </c>
      <c r="F183" s="4" t="s">
        <v>1236</v>
      </c>
      <c r="G183" t="s">
        <v>682</v>
      </c>
      <c r="H183" s="1">
        <v>873.68790000000001</v>
      </c>
      <c r="I183" s="1">
        <v>278.40209999999996</v>
      </c>
      <c r="J183" s="1">
        <v>591.82860000000005</v>
      </c>
      <c r="K183" s="2">
        <v>1.8717738929237098E-2</v>
      </c>
      <c r="L183" s="2">
        <v>1.2609932964942476E-2</v>
      </c>
      <c r="M183" s="2">
        <v>2.4059051180942318E-2</v>
      </c>
      <c r="N183" s="3">
        <v>10.533975162768266</v>
      </c>
    </row>
    <row r="184" spans="1:14" x14ac:dyDescent="0.25">
      <c r="A184" t="s">
        <v>683</v>
      </c>
      <c r="B184" t="s">
        <v>639</v>
      </c>
      <c r="C184">
        <v>3</v>
      </c>
      <c r="D184">
        <v>14</v>
      </c>
      <c r="E184" s="4" t="s">
        <v>1237</v>
      </c>
      <c r="F184" s="4" t="s">
        <v>1238</v>
      </c>
      <c r="G184" t="s">
        <v>684</v>
      </c>
      <c r="H184" s="1">
        <v>3150.2501000000002</v>
      </c>
      <c r="I184" s="1">
        <v>1065.1033</v>
      </c>
      <c r="J184" s="1">
        <v>2056.0709000000002</v>
      </c>
      <c r="K184" s="2">
        <v>1.841594577372984E-2</v>
      </c>
      <c r="L184" s="2">
        <v>1.241089839198322E-2</v>
      </c>
      <c r="M184" s="2">
        <v>2.4120680189110875E-2</v>
      </c>
      <c r="N184" s="3">
        <v>40.685136252098665</v>
      </c>
    </row>
    <row r="185" spans="1:14" x14ac:dyDescent="0.25">
      <c r="A185" t="s">
        <v>685</v>
      </c>
      <c r="B185" t="s">
        <v>639</v>
      </c>
      <c r="C185">
        <v>3</v>
      </c>
      <c r="D185">
        <v>15</v>
      </c>
      <c r="E185" s="4" t="s">
        <v>1239</v>
      </c>
      <c r="F185" s="4" t="s">
        <v>1240</v>
      </c>
      <c r="G185" t="s">
        <v>686</v>
      </c>
      <c r="H185" s="1">
        <v>3740.7391000000002</v>
      </c>
      <c r="I185" s="1">
        <v>1257.0210999999999</v>
      </c>
      <c r="J185" s="1">
        <v>2443.5713000000001</v>
      </c>
      <c r="K185" s="2">
        <v>1.7229060234526847E-2</v>
      </c>
      <c r="L185" s="2">
        <v>1.1903721626151761E-2</v>
      </c>
      <c r="M185" s="2">
        <v>2.1911703835220904E-2</v>
      </c>
      <c r="N185" s="3">
        <v>38.276262150823698</v>
      </c>
    </row>
    <row r="186" spans="1:14" x14ac:dyDescent="0.25">
      <c r="A186" t="s">
        <v>687</v>
      </c>
      <c r="B186" t="s">
        <v>639</v>
      </c>
      <c r="C186">
        <v>3</v>
      </c>
      <c r="D186">
        <v>16</v>
      </c>
      <c r="E186" s="4" t="s">
        <v>1241</v>
      </c>
      <c r="F186" s="4" t="s">
        <v>1242</v>
      </c>
      <c r="G186" t="s">
        <v>688</v>
      </c>
      <c r="H186" s="1">
        <v>1321.0616</v>
      </c>
      <c r="I186" s="1">
        <v>443.73929999999996</v>
      </c>
      <c r="J186" s="1">
        <v>861.8655</v>
      </c>
      <c r="K186" s="2">
        <v>2.485628057499812E-2</v>
      </c>
      <c r="L186" s="2">
        <v>1.7096486226160661E-2</v>
      </c>
      <c r="M186" s="2">
        <v>3.169438826168499E-2</v>
      </c>
      <c r="N186" s="3">
        <v>11.282445981723461</v>
      </c>
    </row>
    <row r="187" spans="1:14" x14ac:dyDescent="0.25">
      <c r="A187" t="s">
        <v>689</v>
      </c>
      <c r="B187" t="s">
        <v>639</v>
      </c>
      <c r="C187">
        <v>3</v>
      </c>
      <c r="D187">
        <v>17</v>
      </c>
      <c r="E187" s="4" t="s">
        <v>1243</v>
      </c>
      <c r="F187" s="4" t="s">
        <v>1244</v>
      </c>
      <c r="G187" t="s">
        <v>690</v>
      </c>
      <c r="H187" s="1">
        <v>1063.5323999999998</v>
      </c>
      <c r="I187" s="1">
        <v>339.37719999999996</v>
      </c>
      <c r="J187" s="1">
        <v>717.46810000000005</v>
      </c>
      <c r="K187" s="2">
        <v>2.6323104719946533E-2</v>
      </c>
      <c r="L187" s="2">
        <v>1.7157593528816985E-2</v>
      </c>
      <c r="M187" s="2">
        <v>3.4789705668428456E-2</v>
      </c>
      <c r="N187" s="3">
        <v>17.332666232073009</v>
      </c>
    </row>
    <row r="188" spans="1:14" x14ac:dyDescent="0.25">
      <c r="A188" t="s">
        <v>691</v>
      </c>
      <c r="B188" t="s">
        <v>639</v>
      </c>
      <c r="C188">
        <v>3</v>
      </c>
      <c r="D188">
        <v>18</v>
      </c>
      <c r="E188" s="4" t="s">
        <v>1245</v>
      </c>
      <c r="F188" s="4" t="s">
        <v>1246</v>
      </c>
      <c r="G188" t="s">
        <v>692</v>
      </c>
      <c r="H188" s="1">
        <v>1112.9532999999999</v>
      </c>
      <c r="I188" s="1">
        <v>351.98780000000005</v>
      </c>
      <c r="J188" s="1">
        <v>756.22949999999992</v>
      </c>
      <c r="K188" s="2">
        <v>2.2092050101234665E-2</v>
      </c>
      <c r="L188" s="2">
        <v>1.4447637811435375E-2</v>
      </c>
      <c r="M188" s="2">
        <v>2.9068979434941376E-2</v>
      </c>
      <c r="N188" s="3">
        <v>26.058377429173493</v>
      </c>
    </row>
    <row r="189" spans="1:14" x14ac:dyDescent="0.25">
      <c r="A189" t="s">
        <v>693</v>
      </c>
      <c r="B189" t="s">
        <v>639</v>
      </c>
      <c r="C189">
        <v>3</v>
      </c>
      <c r="D189">
        <v>19</v>
      </c>
      <c r="E189" s="4" t="s">
        <v>1247</v>
      </c>
      <c r="F189" s="4" t="s">
        <v>1248</v>
      </c>
      <c r="G189" t="s">
        <v>694</v>
      </c>
      <c r="H189" s="1">
        <v>1644.521</v>
      </c>
      <c r="I189" s="1">
        <v>539.16869999999994</v>
      </c>
      <c r="J189" s="1">
        <v>1092.0452</v>
      </c>
      <c r="K189" s="2">
        <v>1.9735041401656064E-2</v>
      </c>
      <c r="L189" s="2">
        <v>1.3124846640701069E-2</v>
      </c>
      <c r="M189" s="2">
        <v>2.5847223668639053E-2</v>
      </c>
      <c r="N189" s="3">
        <v>15.124813758852202</v>
      </c>
    </row>
    <row r="190" spans="1:14" x14ac:dyDescent="0.25">
      <c r="A190" t="s">
        <v>695</v>
      </c>
      <c r="B190" t="s">
        <v>639</v>
      </c>
      <c r="C190">
        <v>3</v>
      </c>
      <c r="D190">
        <v>20</v>
      </c>
      <c r="E190" s="4" t="s">
        <v>1249</v>
      </c>
      <c r="F190" s="4" t="s">
        <v>1250</v>
      </c>
      <c r="G190" t="s">
        <v>696</v>
      </c>
      <c r="H190" s="1">
        <v>779.86259999999993</v>
      </c>
      <c r="I190" s="1">
        <v>262.87620000000004</v>
      </c>
      <c r="J190" s="1">
        <v>509.1626</v>
      </c>
      <c r="K190" s="2">
        <v>2.279700078926598E-2</v>
      </c>
      <c r="L190" s="2">
        <v>1.5505261295269555E-2</v>
      </c>
      <c r="M190" s="2">
        <v>2.9508119385685309E-2</v>
      </c>
      <c r="N190" s="3">
        <v>11.039957531143827</v>
      </c>
    </row>
    <row r="191" spans="1:14" x14ac:dyDescent="0.25">
      <c r="A191" t="s">
        <v>697</v>
      </c>
      <c r="B191" t="s">
        <v>639</v>
      </c>
      <c r="C191">
        <v>3</v>
      </c>
      <c r="D191">
        <v>31</v>
      </c>
      <c r="E191" s="4" t="s">
        <v>1251</v>
      </c>
      <c r="F191" s="4" t="s">
        <v>1252</v>
      </c>
      <c r="G191" t="s">
        <v>698</v>
      </c>
      <c r="H191" s="1">
        <v>2301.2248</v>
      </c>
      <c r="I191" s="1">
        <v>803.779</v>
      </c>
      <c r="J191" s="1">
        <v>1476.0595999999998</v>
      </c>
      <c r="K191" s="2">
        <v>1.7805273745783168E-2</v>
      </c>
      <c r="L191" s="2">
        <v>1.2483172591591731E-2</v>
      </c>
      <c r="M191" s="2">
        <v>2.2759380155732013E-2</v>
      </c>
      <c r="N191" s="3">
        <v>3.9131817640757047</v>
      </c>
    </row>
    <row r="192" spans="1:14" x14ac:dyDescent="0.25">
      <c r="A192" t="s">
        <v>699</v>
      </c>
      <c r="B192" t="s">
        <v>639</v>
      </c>
      <c r="C192">
        <v>3</v>
      </c>
      <c r="D192">
        <v>32</v>
      </c>
      <c r="E192" s="4" t="s">
        <v>1253</v>
      </c>
      <c r="F192" s="4" t="s">
        <v>1254</v>
      </c>
      <c r="G192" t="s">
        <v>700</v>
      </c>
      <c r="H192" s="1">
        <v>2964.6925999999999</v>
      </c>
      <c r="I192" s="1">
        <v>1043.4871000000001</v>
      </c>
      <c r="J192" s="1">
        <v>1889.4724999999999</v>
      </c>
      <c r="K192" s="2">
        <v>2.2348052163425298E-2</v>
      </c>
      <c r="L192" s="2">
        <v>1.6093758289891732E-2</v>
      </c>
      <c r="M192" s="2">
        <v>2.7859286072365898E-2</v>
      </c>
      <c r="N192" s="3">
        <v>4.985693192519844</v>
      </c>
    </row>
    <row r="193" spans="1:14" x14ac:dyDescent="0.25">
      <c r="A193" t="s">
        <v>701</v>
      </c>
      <c r="B193" t="s">
        <v>639</v>
      </c>
      <c r="C193">
        <v>3</v>
      </c>
      <c r="D193">
        <v>33</v>
      </c>
      <c r="E193" s="4" t="s">
        <v>1255</v>
      </c>
      <c r="F193" s="4" t="s">
        <v>1256</v>
      </c>
      <c r="G193" t="s">
        <v>702</v>
      </c>
      <c r="H193" s="1">
        <v>1503.3065000000001</v>
      </c>
      <c r="I193" s="1">
        <v>518.42319999999995</v>
      </c>
      <c r="J193" s="1">
        <v>970.85539999999992</v>
      </c>
      <c r="K193" s="2">
        <v>2.0017130264577038E-2</v>
      </c>
      <c r="L193" s="2">
        <v>1.3938355648760552E-2</v>
      </c>
      <c r="M193" s="2">
        <v>2.5611507109504838E-2</v>
      </c>
      <c r="N193" s="3">
        <v>2.3292271579306183</v>
      </c>
    </row>
    <row r="194" spans="1:14" x14ac:dyDescent="0.25">
      <c r="A194" t="s">
        <v>703</v>
      </c>
      <c r="B194" t="s">
        <v>639</v>
      </c>
      <c r="C194">
        <v>3</v>
      </c>
      <c r="D194">
        <v>34</v>
      </c>
      <c r="E194" s="4" t="s">
        <v>1257</v>
      </c>
      <c r="F194" s="4" t="s">
        <v>1258</v>
      </c>
      <c r="G194" t="s">
        <v>704</v>
      </c>
      <c r="H194" s="1">
        <v>2309.3818000000001</v>
      </c>
      <c r="I194" s="1">
        <v>808.74349999999993</v>
      </c>
      <c r="J194" s="1">
        <v>1482.1089999999999</v>
      </c>
      <c r="K194" s="2">
        <v>1.7891782297114082E-2</v>
      </c>
      <c r="L194" s="2">
        <v>1.2562225259789683E-2</v>
      </c>
      <c r="M194" s="2">
        <v>2.2908819710646715E-2</v>
      </c>
      <c r="N194" s="3">
        <v>4.9844207027540364</v>
      </c>
    </row>
    <row r="195" spans="1:14" x14ac:dyDescent="0.25">
      <c r="A195" t="s">
        <v>705</v>
      </c>
      <c r="B195" t="s">
        <v>639</v>
      </c>
      <c r="C195">
        <v>3</v>
      </c>
      <c r="D195">
        <v>35</v>
      </c>
      <c r="E195" s="4" t="s">
        <v>1259</v>
      </c>
      <c r="F195" s="4" t="s">
        <v>1260</v>
      </c>
      <c r="G195" t="s">
        <v>680</v>
      </c>
      <c r="H195" s="1">
        <v>2151.5628000000002</v>
      </c>
      <c r="I195" s="1">
        <v>735.64940000000001</v>
      </c>
      <c r="J195" s="1">
        <v>1394.5659999999998</v>
      </c>
      <c r="K195" s="2">
        <v>2.0286853295869205E-2</v>
      </c>
      <c r="L195" s="2">
        <v>1.4110470892874269E-2</v>
      </c>
      <c r="M195" s="2">
        <v>2.5862653462408659E-2</v>
      </c>
      <c r="N195" s="3">
        <v>3.3618168750000001</v>
      </c>
    </row>
    <row r="196" spans="1:14" x14ac:dyDescent="0.25">
      <c r="A196" t="s">
        <v>706</v>
      </c>
      <c r="B196" t="s">
        <v>639</v>
      </c>
      <c r="C196">
        <v>3</v>
      </c>
      <c r="D196">
        <v>36</v>
      </c>
      <c r="E196" s="4" t="s">
        <v>1261</v>
      </c>
      <c r="F196" s="4" t="s">
        <v>1262</v>
      </c>
      <c r="G196" t="s">
        <v>707</v>
      </c>
      <c r="H196" s="1">
        <v>1578.7417</v>
      </c>
      <c r="I196" s="1">
        <v>553.34979999999996</v>
      </c>
      <c r="J196" s="1">
        <v>1007.8265</v>
      </c>
      <c r="K196" s="2">
        <v>2.2385243739897344E-2</v>
      </c>
      <c r="L196" s="2">
        <v>1.5786539997717675E-2</v>
      </c>
      <c r="M196" s="2">
        <v>2.8410286406945932E-2</v>
      </c>
      <c r="N196" s="3">
        <v>2.7522911037115811</v>
      </c>
    </row>
    <row r="197" spans="1:14" x14ac:dyDescent="0.25">
      <c r="A197" t="s">
        <v>708</v>
      </c>
      <c r="B197" t="s">
        <v>639</v>
      </c>
      <c r="C197">
        <v>3</v>
      </c>
      <c r="D197">
        <v>37</v>
      </c>
      <c r="E197" s="4" t="s">
        <v>1263</v>
      </c>
      <c r="F197" s="4" t="s">
        <v>1264</v>
      </c>
      <c r="G197" t="s">
        <v>709</v>
      </c>
      <c r="H197" s="1">
        <v>2322.7832000000003</v>
      </c>
      <c r="I197" s="1">
        <v>819.96949999999993</v>
      </c>
      <c r="J197" s="1">
        <v>1480.9337</v>
      </c>
      <c r="K197" s="2">
        <v>2.1048091630722392E-2</v>
      </c>
      <c r="L197" s="2">
        <v>1.5061617163534834E-2</v>
      </c>
      <c r="M197" s="2">
        <v>2.6485445765894663E-2</v>
      </c>
      <c r="N197" s="3">
        <v>3.6297457534417834</v>
      </c>
    </row>
    <row r="198" spans="1:14" x14ac:dyDescent="0.25">
      <c r="A198" t="s">
        <v>710</v>
      </c>
      <c r="B198" t="s">
        <v>639</v>
      </c>
      <c r="C198">
        <v>3</v>
      </c>
      <c r="D198">
        <v>38</v>
      </c>
      <c r="E198" s="4" t="s">
        <v>1265</v>
      </c>
      <c r="F198" s="4" t="s">
        <v>1266</v>
      </c>
      <c r="G198" t="s">
        <v>711</v>
      </c>
      <c r="H198" s="1">
        <v>3318.5432999999998</v>
      </c>
      <c r="I198" s="1">
        <v>1187.9863</v>
      </c>
      <c r="J198" s="1">
        <v>2087.6336000000001</v>
      </c>
      <c r="K198" s="2">
        <v>2.152089350912121E-2</v>
      </c>
      <c r="L198" s="2">
        <v>1.5625230829935551E-2</v>
      </c>
      <c r="M198" s="2">
        <v>2.6705985595681263E-2</v>
      </c>
      <c r="N198" s="3">
        <v>10.880826584478179</v>
      </c>
    </row>
    <row r="199" spans="1:14" x14ac:dyDescent="0.25">
      <c r="A199" t="s">
        <v>712</v>
      </c>
      <c r="B199" t="s">
        <v>639</v>
      </c>
      <c r="C199">
        <v>3</v>
      </c>
      <c r="D199">
        <v>39</v>
      </c>
      <c r="E199" s="4" t="s">
        <v>1267</v>
      </c>
      <c r="F199" s="4" t="s">
        <v>1268</v>
      </c>
      <c r="G199" t="s">
        <v>713</v>
      </c>
      <c r="H199" s="1">
        <v>3909.5189999999998</v>
      </c>
      <c r="I199" s="1">
        <v>1393.2692</v>
      </c>
      <c r="J199" s="1">
        <v>2472.4572999999996</v>
      </c>
      <c r="K199" s="2">
        <v>1.8538278430833281E-2</v>
      </c>
      <c r="L199" s="2">
        <v>1.3394887275873672E-2</v>
      </c>
      <c r="M199" s="2">
        <v>2.3134319853285172E-2</v>
      </c>
      <c r="N199" s="3">
        <v>6.4581719968283329</v>
      </c>
    </row>
    <row r="200" spans="1:14" x14ac:dyDescent="0.25">
      <c r="A200" t="s">
        <v>714</v>
      </c>
      <c r="B200" t="s">
        <v>639</v>
      </c>
      <c r="C200">
        <v>3</v>
      </c>
      <c r="D200">
        <v>40</v>
      </c>
      <c r="E200" s="4" t="s">
        <v>1269</v>
      </c>
      <c r="F200" s="4" t="s">
        <v>1270</v>
      </c>
      <c r="G200" t="s">
        <v>715</v>
      </c>
      <c r="H200" s="1">
        <v>2280.0150999999996</v>
      </c>
      <c r="I200" s="1">
        <v>816.38850000000002</v>
      </c>
      <c r="J200" s="1">
        <v>1432.7598999999998</v>
      </c>
      <c r="K200" s="2">
        <v>2.3971645306109571E-2</v>
      </c>
      <c r="L200" s="2">
        <v>1.740106786597323E-2</v>
      </c>
      <c r="M200" s="2">
        <v>2.9727159366765562E-2</v>
      </c>
      <c r="N200" s="3">
        <v>2.391156032385267</v>
      </c>
    </row>
    <row r="201" spans="1:14" x14ac:dyDescent="0.25">
      <c r="A201" t="s">
        <v>2</v>
      </c>
      <c r="B201" t="s">
        <v>3</v>
      </c>
      <c r="C201">
        <v>1</v>
      </c>
      <c r="D201" t="s">
        <v>4</v>
      </c>
      <c r="E201" s="4" t="s">
        <v>1272</v>
      </c>
      <c r="F201" s="4" t="s">
        <v>1273</v>
      </c>
      <c r="G201" t="s">
        <v>5</v>
      </c>
      <c r="H201" s="1">
        <v>79716.8416</v>
      </c>
      <c r="I201" s="1">
        <v>27759.791000000001</v>
      </c>
      <c r="J201" s="1">
        <v>51032.664000000004</v>
      </c>
      <c r="K201" s="2">
        <v>1.9239391632705171E-2</v>
      </c>
      <c r="L201" s="2">
        <v>1.3429380086246683E-2</v>
      </c>
      <c r="M201" s="2">
        <v>2.4578372161570161E-2</v>
      </c>
      <c r="N201" s="3">
        <v>2.2346090975067647</v>
      </c>
    </row>
    <row r="202" spans="1:14" x14ac:dyDescent="0.25">
      <c r="A202" t="s">
        <v>7</v>
      </c>
      <c r="B202" t="s">
        <v>3</v>
      </c>
      <c r="C202">
        <v>1</v>
      </c>
      <c r="D202">
        <v>11</v>
      </c>
      <c r="E202" s="4" t="s">
        <v>1274</v>
      </c>
      <c r="F202" s="4" t="s">
        <v>1275</v>
      </c>
      <c r="G202" t="s">
        <v>8</v>
      </c>
      <c r="H202" s="1">
        <v>11479.997699999998</v>
      </c>
      <c r="I202" s="1">
        <v>3864.4687999999996</v>
      </c>
      <c r="J202" s="1">
        <v>7488.7569999999996</v>
      </c>
      <c r="K202" s="2">
        <v>1.8083577808232124E-2</v>
      </c>
      <c r="L202" s="2">
        <v>1.2185410182916637E-2</v>
      </c>
      <c r="M202" s="2">
        <v>2.3572455625120007E-2</v>
      </c>
      <c r="N202" s="3">
        <v>1.0874412540056777</v>
      </c>
    </row>
    <row r="203" spans="1:14" x14ac:dyDescent="0.25">
      <c r="A203" t="s">
        <v>101</v>
      </c>
      <c r="B203" t="s">
        <v>102</v>
      </c>
      <c r="C203">
        <v>1</v>
      </c>
      <c r="D203" t="s">
        <v>4</v>
      </c>
      <c r="E203" s="4" t="s">
        <v>1369</v>
      </c>
      <c r="F203" s="4" t="s">
        <v>1370</v>
      </c>
      <c r="G203" t="s">
        <v>103</v>
      </c>
      <c r="H203" s="1">
        <v>85477.177599999995</v>
      </c>
      <c r="I203" s="1">
        <v>29983.833099999996</v>
      </c>
      <c r="J203" s="1">
        <v>54492.903599999998</v>
      </c>
      <c r="K203" s="2">
        <v>1.8240333850956528E-2</v>
      </c>
      <c r="L203" s="2">
        <v>1.2930882573011547E-2</v>
      </c>
      <c r="M203" s="2">
        <v>2.3018174307020484E-2</v>
      </c>
      <c r="N203" s="3">
        <v>412.23620737882806</v>
      </c>
    </row>
    <row r="204" spans="1:14" x14ac:dyDescent="0.25">
      <c r="A204" t="s">
        <v>104</v>
      </c>
      <c r="B204" t="s">
        <v>102</v>
      </c>
      <c r="C204">
        <v>1</v>
      </c>
      <c r="D204">
        <v>61</v>
      </c>
      <c r="E204" s="4" t="s">
        <v>1371</v>
      </c>
      <c r="F204" s="4" t="s">
        <v>1372</v>
      </c>
      <c r="G204" t="s">
        <v>105</v>
      </c>
      <c r="H204" s="1">
        <v>2435.4674</v>
      </c>
      <c r="I204" s="1">
        <v>825.90159999999992</v>
      </c>
      <c r="J204" s="1">
        <v>1584.4032</v>
      </c>
      <c r="K204" s="2">
        <v>1.7779600090523505E-2</v>
      </c>
      <c r="L204" s="2">
        <v>1.1926032461156356E-2</v>
      </c>
      <c r="M204" s="2">
        <v>2.3393276144635235E-2</v>
      </c>
      <c r="N204" s="3">
        <v>3.9424167961667962</v>
      </c>
    </row>
    <row r="205" spans="1:14" x14ac:dyDescent="0.25">
      <c r="A205" t="s">
        <v>106</v>
      </c>
      <c r="B205" t="s">
        <v>102</v>
      </c>
      <c r="C205">
        <v>1</v>
      </c>
      <c r="D205">
        <v>62</v>
      </c>
      <c r="E205" s="4" t="s">
        <v>1373</v>
      </c>
      <c r="F205" s="4" t="s">
        <v>1374</v>
      </c>
      <c r="G205" t="s">
        <v>107</v>
      </c>
      <c r="H205" s="1">
        <v>24376.0298</v>
      </c>
      <c r="I205" s="1">
        <v>8364.8457999999991</v>
      </c>
      <c r="J205" s="1">
        <v>15739.101999999999</v>
      </c>
      <c r="K205" s="2">
        <v>1.6565339637976823E-2</v>
      </c>
      <c r="L205" s="2">
        <v>1.1661442225654808E-2</v>
      </c>
      <c r="M205" s="2">
        <v>2.0868605144523999E-2</v>
      </c>
      <c r="N205" s="3">
        <v>38.011523515469065</v>
      </c>
    </row>
    <row r="206" spans="1:14" x14ac:dyDescent="0.25">
      <c r="A206" t="s">
        <v>108</v>
      </c>
      <c r="B206" t="s">
        <v>102</v>
      </c>
      <c r="C206">
        <v>1</v>
      </c>
      <c r="D206">
        <v>63</v>
      </c>
      <c r="E206" s="4" t="s">
        <v>1375</v>
      </c>
      <c r="F206" s="4" t="s">
        <v>1376</v>
      </c>
      <c r="G206" t="s">
        <v>109</v>
      </c>
      <c r="H206" s="1">
        <v>1188.8257000000001</v>
      </c>
      <c r="I206" s="1">
        <v>390.86670000000004</v>
      </c>
      <c r="J206" s="1">
        <v>790.32709999999997</v>
      </c>
      <c r="K206" s="2">
        <v>1.877369875560609E-2</v>
      </c>
      <c r="L206" s="2">
        <v>1.2479381245809522E-2</v>
      </c>
      <c r="M206" s="2">
        <v>2.4695406680623689E-2</v>
      </c>
      <c r="N206" s="3">
        <v>1.8507732664943799</v>
      </c>
    </row>
    <row r="207" spans="1:14" x14ac:dyDescent="0.25">
      <c r="A207" t="s">
        <v>99</v>
      </c>
      <c r="B207" t="s">
        <v>3</v>
      </c>
      <c r="C207" t="s">
        <v>6</v>
      </c>
      <c r="D207" t="s">
        <v>4</v>
      </c>
      <c r="E207" s="4" t="s">
        <v>3</v>
      </c>
      <c r="F207" s="4" t="s">
        <v>1271</v>
      </c>
      <c r="G207" t="s">
        <v>100</v>
      </c>
      <c r="H207" s="1">
        <v>214842.01850000001</v>
      </c>
      <c r="I207" s="1">
        <v>74311.243300000002</v>
      </c>
      <c r="J207" s="1">
        <v>138171.4601</v>
      </c>
      <c r="K207" s="2">
        <v>1.9408408511903799E-2</v>
      </c>
      <c r="L207" s="2">
        <v>1.3506977452213347E-2</v>
      </c>
      <c r="M207" s="2">
        <v>2.4815989701571884E-2</v>
      </c>
      <c r="N207" s="3">
        <v>312.82964966437089</v>
      </c>
    </row>
    <row r="208" spans="1:14" x14ac:dyDescent="0.25">
      <c r="A208" t="s">
        <v>9</v>
      </c>
      <c r="B208" t="s">
        <v>3</v>
      </c>
      <c r="C208">
        <v>1</v>
      </c>
      <c r="D208">
        <v>15</v>
      </c>
      <c r="E208" s="4" t="s">
        <v>1276</v>
      </c>
      <c r="F208" s="4" t="s">
        <v>1277</v>
      </c>
      <c r="G208" t="s">
        <v>10</v>
      </c>
      <c r="H208" s="1">
        <v>7401.6145999999999</v>
      </c>
      <c r="I208" s="1">
        <v>2673.8100999999997</v>
      </c>
      <c r="J208" s="1">
        <v>4621.6228000000001</v>
      </c>
      <c r="K208" s="2">
        <v>1.8899026146461037E-2</v>
      </c>
      <c r="L208" s="2">
        <v>1.3712620199088152E-2</v>
      </c>
      <c r="M208" s="2">
        <v>2.3501649114420979E-2</v>
      </c>
      <c r="N208" s="3">
        <v>8.6257861737833288</v>
      </c>
    </row>
    <row r="209" spans="1:14" x14ac:dyDescent="0.25">
      <c r="A209" t="s">
        <v>11</v>
      </c>
      <c r="B209" t="s">
        <v>3</v>
      </c>
      <c r="C209">
        <v>1</v>
      </c>
      <c r="D209">
        <v>16</v>
      </c>
      <c r="E209" s="4" t="s">
        <v>1278</v>
      </c>
      <c r="F209" s="4" t="s">
        <v>1279</v>
      </c>
      <c r="G209" t="s">
        <v>12</v>
      </c>
      <c r="H209" s="1">
        <v>10483.2093</v>
      </c>
      <c r="I209" s="1">
        <v>3732.3285999999998</v>
      </c>
      <c r="J209" s="1">
        <v>6610.6981999999989</v>
      </c>
      <c r="K209" s="2">
        <v>1.9636663051479885E-2</v>
      </c>
      <c r="L209" s="2">
        <v>1.3990129056199233E-2</v>
      </c>
      <c r="M209" s="2">
        <v>2.4752123740059005E-2</v>
      </c>
      <c r="N209" s="3">
        <v>104.9475352888177</v>
      </c>
    </row>
    <row r="210" spans="1:14" x14ac:dyDescent="0.25">
      <c r="A210" t="s">
        <v>13</v>
      </c>
      <c r="B210" t="s">
        <v>3</v>
      </c>
      <c r="C210">
        <v>1</v>
      </c>
      <c r="D210">
        <v>17</v>
      </c>
      <c r="E210" s="4" t="s">
        <v>1280</v>
      </c>
      <c r="F210" s="4" t="s">
        <v>1281</v>
      </c>
      <c r="G210" t="s">
        <v>14</v>
      </c>
      <c r="H210" s="1">
        <v>5373.4565000000002</v>
      </c>
      <c r="I210" s="1">
        <v>1890.1996000000001</v>
      </c>
      <c r="J210" s="1">
        <v>3412.7936</v>
      </c>
      <c r="K210" s="2">
        <v>2.0887828324645388E-2</v>
      </c>
      <c r="L210" s="2">
        <v>1.4756462882436981E-2</v>
      </c>
      <c r="M210" s="2">
        <v>2.6422991638278104E-2</v>
      </c>
      <c r="N210" s="3">
        <v>4.8853601658317496</v>
      </c>
    </row>
    <row r="211" spans="1:14" x14ac:dyDescent="0.25">
      <c r="A211" t="s">
        <v>15</v>
      </c>
      <c r="B211" t="s">
        <v>3</v>
      </c>
      <c r="C211">
        <v>1</v>
      </c>
      <c r="D211">
        <v>18</v>
      </c>
      <c r="E211" s="4" t="s">
        <v>1282</v>
      </c>
      <c r="F211" s="4" t="s">
        <v>1283</v>
      </c>
      <c r="G211" t="s">
        <v>16</v>
      </c>
      <c r="H211" s="1">
        <v>10213.7871</v>
      </c>
      <c r="I211" s="1">
        <v>3591.8726999999994</v>
      </c>
      <c r="J211" s="1">
        <v>6505.0227999999988</v>
      </c>
      <c r="K211" s="2">
        <v>1.8775896166063708E-2</v>
      </c>
      <c r="L211" s="2">
        <v>1.3305154077811238E-2</v>
      </c>
      <c r="M211" s="2">
        <v>2.3738966437123886E-2</v>
      </c>
      <c r="N211" s="3">
        <v>13.149218677583809</v>
      </c>
    </row>
    <row r="212" spans="1:14" x14ac:dyDescent="0.25">
      <c r="A212" t="s">
        <v>17</v>
      </c>
      <c r="B212" t="s">
        <v>3</v>
      </c>
      <c r="C212">
        <v>1</v>
      </c>
      <c r="D212">
        <v>19</v>
      </c>
      <c r="E212" s="4" t="s">
        <v>1284</v>
      </c>
      <c r="F212" s="4" t="s">
        <v>1285</v>
      </c>
      <c r="G212" t="s">
        <v>18</v>
      </c>
      <c r="H212" s="1">
        <v>8633.0789999999997</v>
      </c>
      <c r="I212" s="1">
        <v>3028.0322999999999</v>
      </c>
      <c r="J212" s="1">
        <v>5506.0729000000001</v>
      </c>
      <c r="K212" s="2">
        <v>2.0257930157359477E-2</v>
      </c>
      <c r="L212" s="2">
        <v>1.4360324099762402E-2</v>
      </c>
      <c r="M212" s="2">
        <v>2.5574313158102529E-2</v>
      </c>
      <c r="N212" s="3">
        <v>5.8171642847035514</v>
      </c>
    </row>
    <row r="213" spans="1:14" x14ac:dyDescent="0.25">
      <c r="A213" t="s">
        <v>19</v>
      </c>
      <c r="B213" t="s">
        <v>3</v>
      </c>
      <c r="C213">
        <v>1</v>
      </c>
      <c r="D213">
        <v>21</v>
      </c>
      <c r="E213" s="4" t="s">
        <v>1286</v>
      </c>
      <c r="F213" s="4" t="s">
        <v>1287</v>
      </c>
      <c r="G213" t="s">
        <v>20</v>
      </c>
      <c r="H213" s="1">
        <v>2426.9304999999999</v>
      </c>
      <c r="I213" s="1">
        <v>799.995</v>
      </c>
      <c r="J213" s="1">
        <v>1608.5111000000002</v>
      </c>
      <c r="K213" s="2">
        <v>1.9267469831692599E-2</v>
      </c>
      <c r="L213" s="2">
        <v>1.2592991956176114E-2</v>
      </c>
      <c r="M213" s="2">
        <v>2.5763796389729792E-2</v>
      </c>
      <c r="N213" s="3">
        <v>1.8609574965685933</v>
      </c>
    </row>
    <row r="214" spans="1:14" x14ac:dyDescent="0.25">
      <c r="A214" t="s">
        <v>21</v>
      </c>
      <c r="B214" t="s">
        <v>3</v>
      </c>
      <c r="C214">
        <v>1</v>
      </c>
      <c r="D214">
        <v>25</v>
      </c>
      <c r="E214" s="4" t="s">
        <v>1288</v>
      </c>
      <c r="F214" s="4" t="s">
        <v>1289</v>
      </c>
      <c r="G214" t="s">
        <v>20</v>
      </c>
      <c r="H214" s="1">
        <v>6065.2475999999997</v>
      </c>
      <c r="I214" s="1">
        <v>2155.8800999999999</v>
      </c>
      <c r="J214" s="1">
        <v>3839.6057999999998</v>
      </c>
      <c r="K214" s="2">
        <v>1.7679432648920912E-2</v>
      </c>
      <c r="L214" s="2">
        <v>1.2506410762144539E-2</v>
      </c>
      <c r="M214" s="2">
        <v>2.2495141956575232E-2</v>
      </c>
      <c r="N214" s="3">
        <v>9.6712816914883444</v>
      </c>
    </row>
    <row r="215" spans="1:14" x14ac:dyDescent="0.25">
      <c r="A215" t="s">
        <v>22</v>
      </c>
      <c r="B215" t="s">
        <v>3</v>
      </c>
      <c r="C215">
        <v>1</v>
      </c>
      <c r="D215">
        <v>26</v>
      </c>
      <c r="E215" s="4" t="s">
        <v>1290</v>
      </c>
      <c r="F215" s="4" t="s">
        <v>1291</v>
      </c>
      <c r="G215" t="s">
        <v>23</v>
      </c>
      <c r="H215" s="1">
        <v>2099.9354000000003</v>
      </c>
      <c r="I215" s="1">
        <v>724.20119999999997</v>
      </c>
      <c r="J215" s="1">
        <v>1352.4669999999999</v>
      </c>
      <c r="K215" s="2">
        <v>1.8747749308097493E-2</v>
      </c>
      <c r="L215" s="2">
        <v>1.2806387267904508E-2</v>
      </c>
      <c r="M215" s="2">
        <v>2.4386350522899385E-2</v>
      </c>
      <c r="N215" s="3">
        <v>1.3894067050860468</v>
      </c>
    </row>
    <row r="216" spans="1:14" x14ac:dyDescent="0.25">
      <c r="A216" t="s">
        <v>24</v>
      </c>
      <c r="B216" t="s">
        <v>3</v>
      </c>
      <c r="C216">
        <v>1</v>
      </c>
      <c r="D216">
        <v>27</v>
      </c>
      <c r="E216" s="4" t="s">
        <v>1292</v>
      </c>
      <c r="F216" s="4" t="s">
        <v>1293</v>
      </c>
      <c r="G216" t="s">
        <v>25</v>
      </c>
      <c r="H216" s="1">
        <v>3566.0347999999999</v>
      </c>
      <c r="I216" s="1">
        <v>1202.5109</v>
      </c>
      <c r="J216" s="1">
        <v>2331.3152</v>
      </c>
      <c r="K216" s="2">
        <v>1.8206967185912457E-2</v>
      </c>
      <c r="L216" s="2">
        <v>1.2231329210488842E-2</v>
      </c>
      <c r="M216" s="2">
        <v>2.3899404389678823E-2</v>
      </c>
      <c r="N216" s="3">
        <v>0.51546969296172462</v>
      </c>
    </row>
    <row r="217" spans="1:14" x14ac:dyDescent="0.25">
      <c r="A217" t="s">
        <v>26</v>
      </c>
      <c r="B217" t="s">
        <v>3</v>
      </c>
      <c r="C217">
        <v>1</v>
      </c>
      <c r="D217">
        <v>28</v>
      </c>
      <c r="E217" s="4" t="s">
        <v>1294</v>
      </c>
      <c r="F217" s="4" t="s">
        <v>1295</v>
      </c>
      <c r="G217" t="s">
        <v>27</v>
      </c>
      <c r="H217" s="1">
        <v>2862.4110999999998</v>
      </c>
      <c r="I217" s="1">
        <v>977.60919999999999</v>
      </c>
      <c r="J217" s="1">
        <v>1858.6666999999998</v>
      </c>
      <c r="K217" s="2">
        <v>2.1632326690396837E-2</v>
      </c>
      <c r="L217" s="2">
        <v>1.4829561761448963E-2</v>
      </c>
      <c r="M217" s="2">
        <v>2.799281153046778E-2</v>
      </c>
      <c r="N217" s="3">
        <v>20.41808331550039</v>
      </c>
    </row>
    <row r="218" spans="1:14" x14ac:dyDescent="0.25">
      <c r="A218" t="s">
        <v>28</v>
      </c>
      <c r="B218" t="s">
        <v>3</v>
      </c>
      <c r="C218">
        <v>1</v>
      </c>
      <c r="D218">
        <v>35</v>
      </c>
      <c r="E218" s="4" t="s">
        <v>1296</v>
      </c>
      <c r="F218" s="4" t="s">
        <v>1297</v>
      </c>
      <c r="G218" t="s">
        <v>29</v>
      </c>
      <c r="H218" s="1">
        <v>2892.8158000000003</v>
      </c>
      <c r="I218" s="1">
        <v>986.77959999999996</v>
      </c>
      <c r="J218" s="1">
        <v>1874.8353</v>
      </c>
      <c r="K218" s="2">
        <v>2.1837186726251588E-2</v>
      </c>
      <c r="L218" s="2">
        <v>1.4930393996247654E-2</v>
      </c>
      <c r="M218" s="2">
        <v>2.8243978608014461E-2</v>
      </c>
      <c r="N218" s="3">
        <v>16.680981432360745</v>
      </c>
    </row>
    <row r="219" spans="1:14" x14ac:dyDescent="0.25">
      <c r="A219" t="s">
        <v>30</v>
      </c>
      <c r="B219" t="s">
        <v>3</v>
      </c>
      <c r="C219">
        <v>1</v>
      </c>
      <c r="D219">
        <v>36</v>
      </c>
      <c r="E219" s="4" t="s">
        <v>1298</v>
      </c>
      <c r="F219" s="4" t="s">
        <v>1299</v>
      </c>
      <c r="G219" t="s">
        <v>31</v>
      </c>
      <c r="H219" s="1">
        <v>6218.3222000000005</v>
      </c>
      <c r="I219" s="1">
        <v>2132.1028999999999</v>
      </c>
      <c r="J219" s="1">
        <v>4022.2955999999999</v>
      </c>
      <c r="K219" s="2">
        <v>1.9803447748740457E-2</v>
      </c>
      <c r="L219" s="2">
        <v>1.3625401968302657E-2</v>
      </c>
      <c r="M219" s="2">
        <v>2.5534817993677073E-2</v>
      </c>
      <c r="N219" s="3">
        <v>5.7296939038773411</v>
      </c>
    </row>
    <row r="220" spans="1:14" x14ac:dyDescent="0.25">
      <c r="A220" t="s">
        <v>32</v>
      </c>
      <c r="B220" t="s">
        <v>3</v>
      </c>
      <c r="C220">
        <v>2</v>
      </c>
      <c r="D220" t="s">
        <v>4</v>
      </c>
      <c r="E220" s="4" t="s">
        <v>1300</v>
      </c>
      <c r="F220" s="4" t="s">
        <v>1301</v>
      </c>
      <c r="G220" t="s">
        <v>33</v>
      </c>
      <c r="H220" s="1">
        <v>54860.441499999994</v>
      </c>
      <c r="I220" s="1">
        <v>18741.524099999999</v>
      </c>
      <c r="J220" s="1">
        <v>35582.233399999997</v>
      </c>
      <c r="K220" s="2">
        <v>1.9557190239735851E-2</v>
      </c>
      <c r="L220" s="2">
        <v>1.3438435316835182E-2</v>
      </c>
      <c r="M220" s="2">
        <v>2.5226537814744758E-2</v>
      </c>
      <c r="N220" s="3">
        <v>74.293354143249857</v>
      </c>
    </row>
    <row r="221" spans="1:14" x14ac:dyDescent="0.25">
      <c r="A221" t="s">
        <v>34</v>
      </c>
      <c r="B221" t="s">
        <v>3</v>
      </c>
      <c r="C221">
        <v>2</v>
      </c>
      <c r="D221">
        <v>11</v>
      </c>
      <c r="E221" s="4" t="s">
        <v>1302</v>
      </c>
      <c r="F221" s="4" t="s">
        <v>1303</v>
      </c>
      <c r="G221" t="s">
        <v>35</v>
      </c>
      <c r="H221" s="1">
        <v>1474.5591999999999</v>
      </c>
      <c r="I221" s="1">
        <v>488.71440000000001</v>
      </c>
      <c r="J221" s="1">
        <v>970.61390000000006</v>
      </c>
      <c r="K221" s="2">
        <v>2.6750343776644956E-2</v>
      </c>
      <c r="L221" s="2">
        <v>1.8482505105513955E-2</v>
      </c>
      <c r="M221" s="2">
        <v>3.3841703566821243E-2</v>
      </c>
      <c r="N221" s="3">
        <v>13.54173202314262</v>
      </c>
    </row>
    <row r="222" spans="1:14" x14ac:dyDescent="0.25">
      <c r="A222" t="s">
        <v>36</v>
      </c>
      <c r="B222" t="s">
        <v>3</v>
      </c>
      <c r="C222">
        <v>2</v>
      </c>
      <c r="D222">
        <v>12</v>
      </c>
      <c r="E222" s="4" t="s">
        <v>1304</v>
      </c>
      <c r="F222" s="4" t="s">
        <v>1305</v>
      </c>
      <c r="G222" t="s">
        <v>37</v>
      </c>
      <c r="H222" s="1">
        <v>5792.9678000000004</v>
      </c>
      <c r="I222" s="1">
        <v>1904.8337000000001</v>
      </c>
      <c r="J222" s="1">
        <v>3836.6283000000003</v>
      </c>
      <c r="K222" s="2">
        <v>1.8502445926436958E-2</v>
      </c>
      <c r="L222" s="2">
        <v>1.1873375137911476E-2</v>
      </c>
      <c r="M222" s="2">
        <v>2.5131356648303783E-2</v>
      </c>
      <c r="N222" s="3">
        <v>39.959769607505002</v>
      </c>
    </row>
    <row r="223" spans="1:14" x14ac:dyDescent="0.25">
      <c r="A223" t="s">
        <v>38</v>
      </c>
      <c r="B223" t="s">
        <v>3</v>
      </c>
      <c r="C223">
        <v>2</v>
      </c>
      <c r="D223">
        <v>15</v>
      </c>
      <c r="E223" s="4" t="s">
        <v>1306</v>
      </c>
      <c r="F223" s="4" t="s">
        <v>1307</v>
      </c>
      <c r="G223" t="s">
        <v>37</v>
      </c>
      <c r="H223" s="1">
        <v>8765.9575999999997</v>
      </c>
      <c r="I223" s="1">
        <v>3058.4210999999996</v>
      </c>
      <c r="J223" s="1">
        <v>5617.0065000000004</v>
      </c>
      <c r="K223" s="2">
        <v>1.9732836896036304E-2</v>
      </c>
      <c r="L223" s="2">
        <v>1.3817813851151399E-2</v>
      </c>
      <c r="M223" s="2">
        <v>2.5200461656489887E-2</v>
      </c>
      <c r="N223" s="3">
        <v>7.785457129154306</v>
      </c>
    </row>
    <row r="224" spans="1:14" x14ac:dyDescent="0.25">
      <c r="A224" t="s">
        <v>39</v>
      </c>
      <c r="B224" t="s">
        <v>3</v>
      </c>
      <c r="C224">
        <v>2</v>
      </c>
      <c r="D224">
        <v>16</v>
      </c>
      <c r="E224" s="4" t="s">
        <v>1308</v>
      </c>
      <c r="F224" s="4" t="s">
        <v>1309</v>
      </c>
      <c r="G224" t="s">
        <v>40</v>
      </c>
      <c r="H224" s="1">
        <v>4731.6962999999996</v>
      </c>
      <c r="I224" s="1">
        <v>1628.3854999999999</v>
      </c>
      <c r="J224" s="1">
        <v>3062.2768000000001</v>
      </c>
      <c r="K224" s="2">
        <v>2.0481937771082773E-2</v>
      </c>
      <c r="L224" s="2">
        <v>1.4184913368816257E-2</v>
      </c>
      <c r="M224" s="2">
        <v>2.6348739040276715E-2</v>
      </c>
      <c r="N224" s="3">
        <v>4.457346615797654</v>
      </c>
    </row>
    <row r="225" spans="1:14" x14ac:dyDescent="0.25">
      <c r="A225" t="s">
        <v>41</v>
      </c>
      <c r="B225" t="s">
        <v>3</v>
      </c>
      <c r="C225">
        <v>2</v>
      </c>
      <c r="D225">
        <v>21</v>
      </c>
      <c r="E225" s="4" t="s">
        <v>1310</v>
      </c>
      <c r="F225" s="4" t="s">
        <v>1311</v>
      </c>
      <c r="G225" t="s">
        <v>42</v>
      </c>
      <c r="H225" s="1">
        <v>2643.7923000000001</v>
      </c>
      <c r="I225" s="1">
        <v>854.29459999999995</v>
      </c>
      <c r="J225" s="1">
        <v>1764.6276000000003</v>
      </c>
      <c r="K225" s="2">
        <v>1.6487121075114589E-2</v>
      </c>
      <c r="L225" s="2">
        <v>1.1078620707542276E-2</v>
      </c>
      <c r="M225" s="2">
        <v>2.1198510385257621E-2</v>
      </c>
      <c r="N225" s="3">
        <v>26.958216579993884</v>
      </c>
    </row>
    <row r="226" spans="1:14" x14ac:dyDescent="0.25">
      <c r="A226" t="s">
        <v>43</v>
      </c>
      <c r="B226" t="s">
        <v>3</v>
      </c>
      <c r="C226">
        <v>2</v>
      </c>
      <c r="D226">
        <v>22</v>
      </c>
      <c r="E226" s="4" t="s">
        <v>1312</v>
      </c>
      <c r="F226" s="4" t="s">
        <v>1313</v>
      </c>
      <c r="G226" t="s">
        <v>44</v>
      </c>
      <c r="H226" s="1">
        <v>5570.3554999999997</v>
      </c>
      <c r="I226" s="1">
        <v>1854.3475999999998</v>
      </c>
      <c r="J226" s="1">
        <v>3667.0319999999997</v>
      </c>
      <c r="K226" s="2">
        <v>1.800548049261402E-2</v>
      </c>
      <c r="L226" s="2">
        <v>1.2019910159263123E-2</v>
      </c>
      <c r="M226" s="2">
        <v>2.3643474728718156E-2</v>
      </c>
      <c r="N226" s="3">
        <v>6.9866115215291797</v>
      </c>
    </row>
    <row r="227" spans="1:14" x14ac:dyDescent="0.25">
      <c r="A227" t="s">
        <v>45</v>
      </c>
      <c r="B227" t="s">
        <v>3</v>
      </c>
      <c r="C227">
        <v>2</v>
      </c>
      <c r="D227">
        <v>25</v>
      </c>
      <c r="E227" s="4" t="s">
        <v>1314</v>
      </c>
      <c r="F227" s="4" t="s">
        <v>1315</v>
      </c>
      <c r="G227" t="s">
        <v>46</v>
      </c>
      <c r="H227" s="1">
        <v>2900.2245000000003</v>
      </c>
      <c r="I227" s="1">
        <v>1004.8565000000001</v>
      </c>
      <c r="J227" s="1">
        <v>1868.4069</v>
      </c>
      <c r="K227" s="2">
        <v>2.0205695474971263E-2</v>
      </c>
      <c r="L227" s="2">
        <v>1.3945300248414451E-2</v>
      </c>
      <c r="M227" s="2">
        <v>2.613960799127004E-2</v>
      </c>
      <c r="N227" s="3">
        <v>5.05617939330544</v>
      </c>
    </row>
    <row r="228" spans="1:14" x14ac:dyDescent="0.25">
      <c r="A228" t="s">
        <v>47</v>
      </c>
      <c r="B228" t="s">
        <v>3</v>
      </c>
      <c r="C228">
        <v>2</v>
      </c>
      <c r="D228">
        <v>26</v>
      </c>
      <c r="E228" s="4" t="s">
        <v>1316</v>
      </c>
      <c r="F228" s="4" t="s">
        <v>1317</v>
      </c>
      <c r="G228" t="s">
        <v>48</v>
      </c>
      <c r="H228" s="1">
        <v>10927.8681</v>
      </c>
      <c r="I228" s="1">
        <v>3840.0025999999998</v>
      </c>
      <c r="J228" s="1">
        <v>6971.0816999999997</v>
      </c>
      <c r="K228" s="2">
        <v>1.9955020497603285E-2</v>
      </c>
      <c r="L228" s="2">
        <v>1.4258300070177522E-2</v>
      </c>
      <c r="M228" s="2">
        <v>2.5048082340428587E-2</v>
      </c>
      <c r="N228" s="3">
        <v>12.55513976493296</v>
      </c>
    </row>
    <row r="229" spans="1:14" x14ac:dyDescent="0.25">
      <c r="A229" t="s">
        <v>49</v>
      </c>
      <c r="B229" t="s">
        <v>3</v>
      </c>
      <c r="C229">
        <v>2</v>
      </c>
      <c r="D229">
        <v>31</v>
      </c>
      <c r="E229" s="4" t="s">
        <v>1318</v>
      </c>
      <c r="F229" s="4" t="s">
        <v>1319</v>
      </c>
      <c r="G229" t="s">
        <v>50</v>
      </c>
      <c r="H229" s="1">
        <v>2564.4319999999998</v>
      </c>
      <c r="I229" s="1">
        <v>820.19609999999989</v>
      </c>
      <c r="J229" s="1">
        <v>1723.9814999999999</v>
      </c>
      <c r="K229" s="2">
        <v>2.0426885026524986E-2</v>
      </c>
      <c r="L229" s="2">
        <v>1.3293507188122982E-2</v>
      </c>
      <c r="M229" s="2">
        <v>2.7003453785066488E-2</v>
      </c>
      <c r="N229" s="3">
        <v>0.27437644440640246</v>
      </c>
    </row>
    <row r="230" spans="1:14" x14ac:dyDescent="0.25">
      <c r="A230" t="s">
        <v>51</v>
      </c>
      <c r="B230" t="s">
        <v>3</v>
      </c>
      <c r="C230">
        <v>2</v>
      </c>
      <c r="D230">
        <v>35</v>
      </c>
      <c r="E230" s="4" t="s">
        <v>1320</v>
      </c>
      <c r="F230" s="4" t="s">
        <v>1321</v>
      </c>
      <c r="G230" t="s">
        <v>52</v>
      </c>
      <c r="H230" s="1">
        <v>3133.0517</v>
      </c>
      <c r="I230" s="1">
        <v>1098.9936999999998</v>
      </c>
      <c r="J230" s="1">
        <v>1995.3132000000001</v>
      </c>
      <c r="K230" s="2">
        <v>1.9779741409243861E-2</v>
      </c>
      <c r="L230" s="2">
        <v>1.3821386170988754E-2</v>
      </c>
      <c r="M230" s="2">
        <v>2.5294590722969461E-2</v>
      </c>
      <c r="N230" s="3">
        <v>20.472109905906954</v>
      </c>
    </row>
    <row r="231" spans="1:14" x14ac:dyDescent="0.25">
      <c r="A231" t="s">
        <v>53</v>
      </c>
      <c r="B231" t="s">
        <v>3</v>
      </c>
      <c r="C231">
        <v>2</v>
      </c>
      <c r="D231">
        <v>36</v>
      </c>
      <c r="E231" s="4" t="s">
        <v>1322</v>
      </c>
      <c r="F231" s="4" t="s">
        <v>1323</v>
      </c>
      <c r="G231" t="s">
        <v>54</v>
      </c>
      <c r="H231" s="1">
        <v>4033.8443000000002</v>
      </c>
      <c r="I231" s="1">
        <v>1402.8198</v>
      </c>
      <c r="J231" s="1">
        <v>2588.2712999999999</v>
      </c>
      <c r="K231" s="2">
        <v>2.0280255901058294E-2</v>
      </c>
      <c r="L231" s="2">
        <v>1.4206633314429231E-2</v>
      </c>
      <c r="M231" s="2">
        <v>2.5841108814808156E-2</v>
      </c>
      <c r="N231" s="3">
        <v>2.9266596774310569</v>
      </c>
    </row>
    <row r="232" spans="1:14" x14ac:dyDescent="0.25">
      <c r="A232" t="s">
        <v>55</v>
      </c>
      <c r="B232" t="s">
        <v>3</v>
      </c>
      <c r="C232">
        <v>2</v>
      </c>
      <c r="D232">
        <v>37</v>
      </c>
      <c r="E232" s="4" t="s">
        <v>1324</v>
      </c>
      <c r="F232" s="4" t="s">
        <v>1325</v>
      </c>
      <c r="G232" t="s">
        <v>56</v>
      </c>
      <c r="H232" s="1">
        <v>2321.6922</v>
      </c>
      <c r="I232" s="1">
        <v>785.65849999999989</v>
      </c>
      <c r="J232" s="1">
        <v>1516.9937</v>
      </c>
      <c r="K232" s="2">
        <v>1.9686201721287148E-2</v>
      </c>
      <c r="L232" s="2">
        <v>1.3339306937417228E-2</v>
      </c>
      <c r="M232" s="2">
        <v>2.5695643410064875E-2</v>
      </c>
      <c r="N232" s="3">
        <v>3.4153079627532033</v>
      </c>
    </row>
    <row r="233" spans="1:14" x14ac:dyDescent="0.25">
      <c r="A233" t="s">
        <v>57</v>
      </c>
      <c r="B233" t="s">
        <v>3</v>
      </c>
      <c r="C233">
        <v>3</v>
      </c>
      <c r="D233" t="s">
        <v>4</v>
      </c>
      <c r="E233" s="4" t="s">
        <v>1326</v>
      </c>
      <c r="F233" s="4" t="s">
        <v>1327</v>
      </c>
      <c r="G233" t="s">
        <v>58</v>
      </c>
      <c r="H233" s="1">
        <v>44950.490400000002</v>
      </c>
      <c r="I233" s="1">
        <v>15522.3799</v>
      </c>
      <c r="J233" s="1">
        <v>28925.204599999997</v>
      </c>
      <c r="K233" s="2">
        <v>1.9850344782816633E-2</v>
      </c>
      <c r="L233" s="2">
        <v>1.389850622919349E-2</v>
      </c>
      <c r="M233" s="2">
        <v>2.5204272627700017E-2</v>
      </c>
      <c r="N233" s="3">
        <v>24.29309770096307</v>
      </c>
    </row>
    <row r="234" spans="1:14" x14ac:dyDescent="0.25">
      <c r="A234" t="s">
        <v>59</v>
      </c>
      <c r="B234" t="s">
        <v>3</v>
      </c>
      <c r="C234">
        <v>3</v>
      </c>
      <c r="D234">
        <v>11</v>
      </c>
      <c r="E234" s="4" t="s">
        <v>1328</v>
      </c>
      <c r="F234" s="4" t="s">
        <v>1329</v>
      </c>
      <c r="G234" t="s">
        <v>60</v>
      </c>
      <c r="H234" s="1">
        <v>3803.7040999999999</v>
      </c>
      <c r="I234" s="1">
        <v>1224.3778000000002</v>
      </c>
      <c r="J234" s="1">
        <v>2546.3761000000004</v>
      </c>
      <c r="K234" s="2">
        <v>1.6520533267315552E-2</v>
      </c>
      <c r="L234" s="2">
        <v>1.1148037403600144E-2</v>
      </c>
      <c r="M234" s="2">
        <v>2.114719546224629E-2</v>
      </c>
      <c r="N234" s="3">
        <v>4.94359920459567</v>
      </c>
    </row>
    <row r="235" spans="1:14" x14ac:dyDescent="0.25">
      <c r="A235" t="s">
        <v>61</v>
      </c>
      <c r="B235" t="s">
        <v>3</v>
      </c>
      <c r="C235">
        <v>3</v>
      </c>
      <c r="D235">
        <v>15</v>
      </c>
      <c r="E235" s="4" t="s">
        <v>1330</v>
      </c>
      <c r="F235" s="4" t="s">
        <v>1331</v>
      </c>
      <c r="G235" t="s">
        <v>62</v>
      </c>
      <c r="H235" s="1">
        <v>5419.3759</v>
      </c>
      <c r="I235" s="1">
        <v>1934.2908</v>
      </c>
      <c r="J235" s="1">
        <v>3407.7879999999996</v>
      </c>
      <c r="K235" s="2">
        <v>2.0622066249357866E-2</v>
      </c>
      <c r="L235" s="2">
        <v>1.4920363156717397E-2</v>
      </c>
      <c r="M235" s="2">
        <v>2.5592832359523556E-2</v>
      </c>
      <c r="N235" s="3">
        <v>5.2854943286551652</v>
      </c>
    </row>
    <row r="236" spans="1:14" x14ac:dyDescent="0.25">
      <c r="A236" t="s">
        <v>63</v>
      </c>
      <c r="B236" t="s">
        <v>3</v>
      </c>
      <c r="C236">
        <v>3</v>
      </c>
      <c r="D236">
        <v>16</v>
      </c>
      <c r="E236" s="4" t="s">
        <v>1332</v>
      </c>
      <c r="F236" s="4" t="s">
        <v>1333</v>
      </c>
      <c r="G236" t="s">
        <v>64</v>
      </c>
      <c r="H236" s="1">
        <v>3196.9196000000002</v>
      </c>
      <c r="I236" s="1">
        <v>1110.5806</v>
      </c>
      <c r="J236" s="1">
        <v>2053.4751999999999</v>
      </c>
      <c r="K236" s="2">
        <v>1.9330400343445218E-2</v>
      </c>
      <c r="L236" s="2">
        <v>1.3581428850951425E-2</v>
      </c>
      <c r="M236" s="2">
        <v>2.4559868916769322E-2</v>
      </c>
      <c r="N236" s="3">
        <v>4.3532225823143333</v>
      </c>
    </row>
    <row r="237" spans="1:14" x14ac:dyDescent="0.25">
      <c r="A237" t="s">
        <v>65</v>
      </c>
      <c r="B237" t="s">
        <v>3</v>
      </c>
      <c r="C237">
        <v>3</v>
      </c>
      <c r="D237">
        <v>17</v>
      </c>
      <c r="E237" s="4" t="s">
        <v>1334</v>
      </c>
      <c r="F237" s="4" t="s">
        <v>1335</v>
      </c>
      <c r="G237" t="s">
        <v>66</v>
      </c>
      <c r="H237" s="1">
        <v>8687.6836000000003</v>
      </c>
      <c r="I237" s="1">
        <v>2975.6352999999999</v>
      </c>
      <c r="J237" s="1">
        <v>5622.6346000000003</v>
      </c>
      <c r="K237" s="2">
        <v>2.0228424672684812E-2</v>
      </c>
      <c r="L237" s="2">
        <v>1.3890492995551323E-2</v>
      </c>
      <c r="M237" s="2">
        <v>2.6120444304044449E-2</v>
      </c>
      <c r="N237" s="3">
        <v>10.620899777500673</v>
      </c>
    </row>
    <row r="238" spans="1:14" x14ac:dyDescent="0.25">
      <c r="A238" t="s">
        <v>67</v>
      </c>
      <c r="B238" t="s">
        <v>3</v>
      </c>
      <c r="C238">
        <v>3</v>
      </c>
      <c r="D238">
        <v>25</v>
      </c>
      <c r="E238" s="4" t="s">
        <v>1336</v>
      </c>
      <c r="F238" s="4" t="s">
        <v>1337</v>
      </c>
      <c r="G238" t="s">
        <v>68</v>
      </c>
      <c r="H238" s="1">
        <v>2814.9079000000002</v>
      </c>
      <c r="I238" s="1">
        <v>979.32949999999994</v>
      </c>
      <c r="J238" s="1">
        <v>1808.33</v>
      </c>
      <c r="K238" s="2">
        <v>2.0185062564985121E-2</v>
      </c>
      <c r="L238" s="2">
        <v>1.4037145068585433E-2</v>
      </c>
      <c r="M238" s="2">
        <v>2.5948943864079897E-2</v>
      </c>
      <c r="N238" s="3">
        <v>3.4893678025560613</v>
      </c>
    </row>
    <row r="239" spans="1:14" x14ac:dyDescent="0.25">
      <c r="A239" t="s">
        <v>69</v>
      </c>
      <c r="B239" t="s">
        <v>3</v>
      </c>
      <c r="C239">
        <v>3</v>
      </c>
      <c r="D239">
        <v>26</v>
      </c>
      <c r="E239" s="4" t="s">
        <v>1338</v>
      </c>
      <c r="F239" s="4" t="s">
        <v>1339</v>
      </c>
      <c r="G239" t="s">
        <v>70</v>
      </c>
      <c r="H239" s="1">
        <v>4649.393</v>
      </c>
      <c r="I239" s="1">
        <v>1604.3664999999999</v>
      </c>
      <c r="J239" s="1">
        <v>2991.3218999999999</v>
      </c>
      <c r="K239" s="2">
        <v>2.18917558538664E-2</v>
      </c>
      <c r="L239" s="2">
        <v>1.520121373481647E-2</v>
      </c>
      <c r="M239" s="2">
        <v>2.799840788476118E-2</v>
      </c>
      <c r="N239" s="3">
        <v>4.1105057024135805</v>
      </c>
    </row>
    <row r="240" spans="1:14" x14ac:dyDescent="0.25">
      <c r="A240" t="s">
        <v>71</v>
      </c>
      <c r="B240" t="s">
        <v>3</v>
      </c>
      <c r="C240">
        <v>3</v>
      </c>
      <c r="D240">
        <v>27</v>
      </c>
      <c r="E240" s="4" t="s">
        <v>1340</v>
      </c>
      <c r="F240" s="4" t="s">
        <v>1341</v>
      </c>
      <c r="G240" t="s">
        <v>72</v>
      </c>
      <c r="H240" s="1">
        <v>2675.1835000000001</v>
      </c>
      <c r="I240" s="1">
        <v>944.85129999999992</v>
      </c>
      <c r="J240" s="1">
        <v>1693.1747</v>
      </c>
      <c r="K240" s="2">
        <v>1.9087729750556538E-2</v>
      </c>
      <c r="L240" s="2">
        <v>1.3411277181627206E-2</v>
      </c>
      <c r="M240" s="2">
        <v>2.429231994261119E-2</v>
      </c>
      <c r="N240" s="3">
        <v>0.30219798653927399</v>
      </c>
    </row>
    <row r="241" spans="1:14" x14ac:dyDescent="0.25">
      <c r="A241" t="s">
        <v>73</v>
      </c>
      <c r="B241" t="s">
        <v>3</v>
      </c>
      <c r="C241">
        <v>3</v>
      </c>
      <c r="D241">
        <v>35</v>
      </c>
      <c r="E241" s="4" t="s">
        <v>1342</v>
      </c>
      <c r="F241" s="4" t="s">
        <v>1343</v>
      </c>
      <c r="G241" t="s">
        <v>74</v>
      </c>
      <c r="H241" s="1">
        <v>5775.0277000000006</v>
      </c>
      <c r="I241" s="1">
        <v>1988.9627999999998</v>
      </c>
      <c r="J241" s="1">
        <v>3723.3786</v>
      </c>
      <c r="K241" s="2">
        <v>2.0240174187330238E-2</v>
      </c>
      <c r="L241" s="2">
        <v>1.4304351078060497E-2</v>
      </c>
      <c r="M241" s="2">
        <v>2.5453951695048504E-2</v>
      </c>
      <c r="N241" s="3">
        <v>5.618551053169238</v>
      </c>
    </row>
    <row r="242" spans="1:14" x14ac:dyDescent="0.25">
      <c r="A242" t="s">
        <v>75</v>
      </c>
      <c r="B242" t="s">
        <v>3</v>
      </c>
      <c r="C242">
        <v>3</v>
      </c>
      <c r="D242">
        <v>36</v>
      </c>
      <c r="E242" s="4" t="s">
        <v>1344</v>
      </c>
      <c r="F242" s="4" t="s">
        <v>1345</v>
      </c>
      <c r="G242" t="s">
        <v>76</v>
      </c>
      <c r="H242" s="1">
        <v>4468.0751</v>
      </c>
      <c r="I242" s="1">
        <v>1546.1127000000001</v>
      </c>
      <c r="J242" s="1">
        <v>2874.7555999999995</v>
      </c>
      <c r="K242" s="2">
        <v>1.9542051443542003E-2</v>
      </c>
      <c r="L242" s="2">
        <v>1.3806919923915665E-2</v>
      </c>
      <c r="M242" s="2">
        <v>2.4642592878328099E-2</v>
      </c>
      <c r="N242" s="3">
        <v>8.6070178378794875</v>
      </c>
    </row>
    <row r="243" spans="1:14" x14ac:dyDescent="0.25">
      <c r="A243" t="s">
        <v>77</v>
      </c>
      <c r="B243" t="s">
        <v>3</v>
      </c>
      <c r="C243">
        <v>3</v>
      </c>
      <c r="D243">
        <v>37</v>
      </c>
      <c r="E243" s="4" t="s">
        <v>1346</v>
      </c>
      <c r="F243" s="4" t="s">
        <v>1347</v>
      </c>
      <c r="G243" t="s">
        <v>78</v>
      </c>
      <c r="H243" s="1">
        <v>3460.22</v>
      </c>
      <c r="I243" s="1">
        <v>1213.8725999999999</v>
      </c>
      <c r="J243" s="1">
        <v>2203.9699000000001</v>
      </c>
      <c r="K243" s="2">
        <v>2.0280390812277647E-2</v>
      </c>
      <c r="L243" s="2">
        <v>1.4350581058555096E-2</v>
      </c>
      <c r="M243" s="2">
        <v>2.5618024688488006E-2</v>
      </c>
      <c r="N243" s="3">
        <v>3.7710281392358156</v>
      </c>
    </row>
    <row r="244" spans="1:14" x14ac:dyDescent="0.25">
      <c r="A244" t="s">
        <v>79</v>
      </c>
      <c r="B244" t="s">
        <v>3</v>
      </c>
      <c r="C244">
        <v>4</v>
      </c>
      <c r="D244" t="s">
        <v>4</v>
      </c>
      <c r="E244" s="4" t="s">
        <v>1348</v>
      </c>
      <c r="F244" s="4" t="s">
        <v>1349</v>
      </c>
      <c r="G244" t="s">
        <v>80</v>
      </c>
      <c r="H244" s="1">
        <v>35314.245000000003</v>
      </c>
      <c r="I244" s="1">
        <v>12287.5483</v>
      </c>
      <c r="J244" s="1">
        <v>22631.358099999998</v>
      </c>
      <c r="K244" s="2">
        <v>1.9021773029818743E-2</v>
      </c>
      <c r="L244" s="2">
        <v>1.3310601100591461E-2</v>
      </c>
      <c r="M244" s="2">
        <v>2.4246749277087389E-2</v>
      </c>
      <c r="N244" s="3">
        <v>297.55851870576339</v>
      </c>
    </row>
    <row r="245" spans="1:14" x14ac:dyDescent="0.25">
      <c r="A245" t="s">
        <v>81</v>
      </c>
      <c r="B245" t="s">
        <v>3</v>
      </c>
      <c r="C245">
        <v>4</v>
      </c>
      <c r="D245">
        <v>15</v>
      </c>
      <c r="E245" s="4" t="s">
        <v>1350</v>
      </c>
      <c r="F245" s="4" t="s">
        <v>1351</v>
      </c>
      <c r="G245" t="s">
        <v>82</v>
      </c>
      <c r="H245" s="1">
        <v>5709.9066999999995</v>
      </c>
      <c r="I245" s="1">
        <v>1981.6850999999999</v>
      </c>
      <c r="J245" s="1">
        <v>3662.7207000000003</v>
      </c>
      <c r="K245" s="2">
        <v>1.9912629556265431E-2</v>
      </c>
      <c r="L245" s="2">
        <v>1.3932765481748129E-2</v>
      </c>
      <c r="M245" s="2">
        <v>2.5344741758698001E-2</v>
      </c>
      <c r="N245" s="3">
        <v>4.2029418865702404</v>
      </c>
    </row>
    <row r="246" spans="1:14" x14ac:dyDescent="0.25">
      <c r="A246" t="s">
        <v>83</v>
      </c>
      <c r="B246" t="s">
        <v>3</v>
      </c>
      <c r="C246">
        <v>4</v>
      </c>
      <c r="D246">
        <v>16</v>
      </c>
      <c r="E246" s="4" t="s">
        <v>1352</v>
      </c>
      <c r="F246" s="4" t="s">
        <v>1353</v>
      </c>
      <c r="G246" t="s">
        <v>84</v>
      </c>
      <c r="H246" s="1">
        <v>3725.3026999999997</v>
      </c>
      <c r="I246" s="1">
        <v>1266.8738000000001</v>
      </c>
      <c r="J246" s="1">
        <v>2421.3361999999997</v>
      </c>
      <c r="K246" s="2">
        <v>1.6387130219811637E-2</v>
      </c>
      <c r="L246" s="2">
        <v>1.1434395053928428E-2</v>
      </c>
      <c r="M246" s="2">
        <v>2.0777581176632112E-2</v>
      </c>
      <c r="N246" s="3">
        <v>2.6429396323597225</v>
      </c>
    </row>
    <row r="247" spans="1:14" x14ac:dyDescent="0.25">
      <c r="A247" t="s">
        <v>85</v>
      </c>
      <c r="B247" t="s">
        <v>3</v>
      </c>
      <c r="C247">
        <v>4</v>
      </c>
      <c r="D247">
        <v>17</v>
      </c>
      <c r="E247" s="4" t="s">
        <v>1354</v>
      </c>
      <c r="F247" s="4" t="s">
        <v>1355</v>
      </c>
      <c r="G247" t="s">
        <v>86</v>
      </c>
      <c r="H247" s="1">
        <v>4114.3490000000002</v>
      </c>
      <c r="I247" s="1">
        <v>1394.4641000000001</v>
      </c>
      <c r="J247" s="1">
        <v>2679.2630999999997</v>
      </c>
      <c r="K247" s="2">
        <v>2.1776531611400748E-2</v>
      </c>
      <c r="L247" s="2">
        <v>1.4865087199385981E-2</v>
      </c>
      <c r="M247" s="2">
        <v>2.8165117159166163E-2</v>
      </c>
      <c r="N247" s="3">
        <v>6.1889453812482147</v>
      </c>
    </row>
    <row r="248" spans="1:14" x14ac:dyDescent="0.25">
      <c r="A248" t="s">
        <v>87</v>
      </c>
      <c r="B248" t="s">
        <v>3</v>
      </c>
      <c r="C248">
        <v>4</v>
      </c>
      <c r="D248">
        <v>21</v>
      </c>
      <c r="E248" s="4" t="s">
        <v>1356</v>
      </c>
      <c r="F248" s="4" t="s">
        <v>1357</v>
      </c>
      <c r="G248" t="s">
        <v>88</v>
      </c>
      <c r="H248" s="1">
        <v>2263.3244</v>
      </c>
      <c r="I248" s="1">
        <v>756.80489999999998</v>
      </c>
      <c r="J248" s="1">
        <v>1484.2792000000002</v>
      </c>
      <c r="K248" s="2">
        <v>1.7916111106713421E-2</v>
      </c>
      <c r="L248" s="2">
        <v>1.2077958825406958E-2</v>
      </c>
      <c r="M248" s="2">
        <v>2.3312431481568741E-2</v>
      </c>
      <c r="N248" s="3">
        <v>1.3867559585809695</v>
      </c>
    </row>
    <row r="249" spans="1:14" x14ac:dyDescent="0.25">
      <c r="A249" t="s">
        <v>89</v>
      </c>
      <c r="B249" t="s">
        <v>3</v>
      </c>
      <c r="C249">
        <v>4</v>
      </c>
      <c r="D249">
        <v>25</v>
      </c>
      <c r="E249" s="4" t="s">
        <v>1358</v>
      </c>
      <c r="F249" s="4" t="s">
        <v>1359</v>
      </c>
      <c r="G249" t="s">
        <v>90</v>
      </c>
      <c r="H249" s="1">
        <v>3620.9411</v>
      </c>
      <c r="I249" s="1">
        <v>1269.9567999999999</v>
      </c>
      <c r="J249" s="1">
        <v>2307.8136</v>
      </c>
      <c r="K249" s="2">
        <v>1.8469760312578107E-2</v>
      </c>
      <c r="L249" s="2">
        <v>1.2822536121404266E-2</v>
      </c>
      <c r="M249" s="2">
        <v>2.379042121105911E-2</v>
      </c>
      <c r="N249" s="3">
        <v>3.0068517641978691</v>
      </c>
    </row>
    <row r="250" spans="1:14" x14ac:dyDescent="0.25">
      <c r="A250" t="s">
        <v>91</v>
      </c>
      <c r="B250" t="s">
        <v>3</v>
      </c>
      <c r="C250">
        <v>4</v>
      </c>
      <c r="D250">
        <v>26</v>
      </c>
      <c r="E250" s="4" t="s">
        <v>1360</v>
      </c>
      <c r="F250" s="4" t="s">
        <v>1361</v>
      </c>
      <c r="G250" t="s">
        <v>92</v>
      </c>
      <c r="H250" s="1">
        <v>3489.0418</v>
      </c>
      <c r="I250" s="1">
        <v>1222.7411</v>
      </c>
      <c r="J250" s="1">
        <v>2229.8235999999997</v>
      </c>
      <c r="K250" s="2">
        <v>1.7467742387680108E-2</v>
      </c>
      <c r="L250" s="2">
        <v>1.2150377605978098E-2</v>
      </c>
      <c r="M250" s="2">
        <v>2.2498926423699397E-2</v>
      </c>
      <c r="N250" s="3">
        <v>4.9460467752345659E-2</v>
      </c>
    </row>
    <row r="251" spans="1:14" x14ac:dyDescent="0.25">
      <c r="A251" t="s">
        <v>93</v>
      </c>
      <c r="B251" t="s">
        <v>3</v>
      </c>
      <c r="C251">
        <v>4</v>
      </c>
      <c r="D251">
        <v>35</v>
      </c>
      <c r="E251" s="4" t="s">
        <v>1362</v>
      </c>
      <c r="F251" s="4" t="s">
        <v>1363</v>
      </c>
      <c r="G251" t="s">
        <v>94</v>
      </c>
      <c r="H251" s="1">
        <v>4543.5106999999998</v>
      </c>
      <c r="I251" s="1">
        <v>1653.6110999999996</v>
      </c>
      <c r="J251" s="1">
        <v>2824.7822999999999</v>
      </c>
      <c r="K251" s="2">
        <v>2.101268897963714E-2</v>
      </c>
      <c r="L251" s="2">
        <v>1.5520452582970412E-2</v>
      </c>
      <c r="M251" s="2">
        <v>2.5754057602363174E-2</v>
      </c>
      <c r="N251" s="3">
        <v>0.25919595533180256</v>
      </c>
    </row>
    <row r="252" spans="1:14" x14ac:dyDescent="0.25">
      <c r="A252" t="s">
        <v>95</v>
      </c>
      <c r="B252" t="s">
        <v>3</v>
      </c>
      <c r="C252">
        <v>4</v>
      </c>
      <c r="D252">
        <v>36</v>
      </c>
      <c r="E252" s="4" t="s">
        <v>1364</v>
      </c>
      <c r="F252" s="4" t="s">
        <v>1365</v>
      </c>
      <c r="G252" t="s">
        <v>96</v>
      </c>
      <c r="H252" s="1">
        <v>5308.5542000000005</v>
      </c>
      <c r="I252" s="1">
        <v>1856.0337</v>
      </c>
      <c r="J252" s="1">
        <v>3396.7761999999998</v>
      </c>
      <c r="K252" s="2">
        <v>1.8673353149128519E-2</v>
      </c>
      <c r="L252" s="2">
        <v>1.3091218603863815E-2</v>
      </c>
      <c r="M252" s="2">
        <v>2.3835687821034606E-2</v>
      </c>
      <c r="N252" s="3">
        <v>39.809180352455947</v>
      </c>
    </row>
    <row r="253" spans="1:14" x14ac:dyDescent="0.25">
      <c r="A253" t="s">
        <v>97</v>
      </c>
      <c r="B253" t="s">
        <v>3</v>
      </c>
      <c r="C253">
        <v>4</v>
      </c>
      <c r="D253">
        <v>37</v>
      </c>
      <c r="E253" s="4" t="s">
        <v>1366</v>
      </c>
      <c r="F253" s="4" t="s">
        <v>1367</v>
      </c>
      <c r="G253" t="s">
        <v>98</v>
      </c>
      <c r="H253" s="1">
        <v>2539.3144000000002</v>
      </c>
      <c r="I253" s="1">
        <v>885.3777</v>
      </c>
      <c r="J253" s="1">
        <v>1624.5632000000001</v>
      </c>
      <c r="K253" s="2">
        <v>1.9402889824486336E-2</v>
      </c>
      <c r="L253" s="2">
        <v>1.3486537494859023E-2</v>
      </c>
      <c r="M253" s="2">
        <v>2.4907445112228629E-2</v>
      </c>
      <c r="N253" s="3">
        <v>8.1726188407196432</v>
      </c>
    </row>
    <row r="254" spans="1:14" x14ac:dyDescent="0.25">
      <c r="A254" t="s">
        <v>293</v>
      </c>
      <c r="B254" t="s">
        <v>102</v>
      </c>
      <c r="C254" t="s">
        <v>6</v>
      </c>
      <c r="D254" t="s">
        <v>4</v>
      </c>
      <c r="E254" s="4" t="s">
        <v>102</v>
      </c>
      <c r="F254" s="4" t="s">
        <v>1368</v>
      </c>
      <c r="G254" t="s">
        <v>100</v>
      </c>
      <c r="H254" s="1">
        <v>250563.53470000002</v>
      </c>
      <c r="I254" s="1">
        <v>86183.934300000008</v>
      </c>
      <c r="J254" s="1">
        <v>161974.6874</v>
      </c>
      <c r="K254" s="2">
        <v>1.9161036983200912E-2</v>
      </c>
      <c r="L254" s="2">
        <v>1.3292209405821563E-2</v>
      </c>
      <c r="M254" s="2">
        <v>2.456794422751166E-2</v>
      </c>
      <c r="N254" s="3">
        <v>6731.9595566899525</v>
      </c>
    </row>
    <row r="255" spans="1:14" x14ac:dyDescent="0.25">
      <c r="A255" t="s">
        <v>110</v>
      </c>
      <c r="B255" t="s">
        <v>102</v>
      </c>
      <c r="C255">
        <v>1</v>
      </c>
      <c r="D255">
        <v>71</v>
      </c>
      <c r="E255" s="4" t="s">
        <v>1377</v>
      </c>
      <c r="F255" s="4" t="s">
        <v>1378</v>
      </c>
      <c r="G255" t="s">
        <v>111</v>
      </c>
      <c r="H255" s="1">
        <v>2336.1577000000002</v>
      </c>
      <c r="I255" s="1">
        <v>777.99689999999987</v>
      </c>
      <c r="J255" s="1">
        <v>1539.7103999999999</v>
      </c>
      <c r="K255" s="2">
        <v>2.1006723316248539E-2</v>
      </c>
      <c r="L255" s="2">
        <v>1.4160330894397727E-2</v>
      </c>
      <c r="M255" s="2">
        <v>2.7363872894007251E-2</v>
      </c>
      <c r="N255" s="3">
        <v>4.1036338245885231</v>
      </c>
    </row>
    <row r="256" spans="1:14" x14ac:dyDescent="0.25">
      <c r="A256" t="s">
        <v>112</v>
      </c>
      <c r="B256" t="s">
        <v>102</v>
      </c>
      <c r="C256">
        <v>1</v>
      </c>
      <c r="D256">
        <v>72</v>
      </c>
      <c r="E256" s="4" t="s">
        <v>1379</v>
      </c>
      <c r="F256" s="4" t="s">
        <v>1380</v>
      </c>
      <c r="G256" t="s">
        <v>113</v>
      </c>
      <c r="H256" s="1">
        <v>2428.4911000000002</v>
      </c>
      <c r="I256" s="1">
        <v>823.17540000000008</v>
      </c>
      <c r="J256" s="1">
        <v>1580.5842</v>
      </c>
      <c r="K256" s="2">
        <v>2.297053687974121E-2</v>
      </c>
      <c r="L256" s="2">
        <v>1.5828165439267794E-2</v>
      </c>
      <c r="M256" s="2">
        <v>2.942537838592572E-2</v>
      </c>
      <c r="N256" s="3">
        <v>2.8916460474143579</v>
      </c>
    </row>
    <row r="257" spans="1:14" x14ac:dyDescent="0.25">
      <c r="A257" t="s">
        <v>114</v>
      </c>
      <c r="B257" t="s">
        <v>102</v>
      </c>
      <c r="C257">
        <v>1</v>
      </c>
      <c r="D257">
        <v>73</v>
      </c>
      <c r="E257" s="4" t="s">
        <v>1381</v>
      </c>
      <c r="F257" s="4" t="s">
        <v>1382</v>
      </c>
      <c r="G257" t="s">
        <v>115</v>
      </c>
      <c r="H257" s="1">
        <v>2590.8534</v>
      </c>
      <c r="I257" s="1">
        <v>912.8617999999999</v>
      </c>
      <c r="J257" s="1">
        <v>1643.9543999999999</v>
      </c>
      <c r="K257" s="2">
        <v>2.0364021787828056E-2</v>
      </c>
      <c r="L257" s="2">
        <v>1.4552004591031545E-2</v>
      </c>
      <c r="M257" s="2">
        <v>2.5489245844703544E-2</v>
      </c>
      <c r="N257" s="3">
        <v>2.3326941395734107</v>
      </c>
    </row>
    <row r="258" spans="1:14" x14ac:dyDescent="0.25">
      <c r="A258" t="s">
        <v>116</v>
      </c>
      <c r="B258" t="s">
        <v>102</v>
      </c>
      <c r="C258">
        <v>1</v>
      </c>
      <c r="D258">
        <v>74</v>
      </c>
      <c r="E258" s="4" t="s">
        <v>1383</v>
      </c>
      <c r="F258" s="4" t="s">
        <v>1384</v>
      </c>
      <c r="G258" t="s">
        <v>117</v>
      </c>
      <c r="H258" s="1">
        <v>2623.4592000000002</v>
      </c>
      <c r="I258" s="1">
        <v>922.37379999999996</v>
      </c>
      <c r="J258" s="1">
        <v>1674.5695999999998</v>
      </c>
      <c r="K258" s="2">
        <v>1.7048290920433574E-2</v>
      </c>
      <c r="L258" s="2">
        <v>1.1960241182572613E-2</v>
      </c>
      <c r="M258" s="2">
        <v>2.1814517221614295E-2</v>
      </c>
      <c r="N258" s="3">
        <v>4.5297658678085506</v>
      </c>
    </row>
    <row r="259" spans="1:14" x14ac:dyDescent="0.25">
      <c r="A259" t="s">
        <v>118</v>
      </c>
      <c r="B259" t="s">
        <v>102</v>
      </c>
      <c r="C259">
        <v>1</v>
      </c>
      <c r="D259">
        <v>75</v>
      </c>
      <c r="E259" s="4" t="s">
        <v>1385</v>
      </c>
      <c r="F259" s="4" t="s">
        <v>1386</v>
      </c>
      <c r="G259" t="s">
        <v>119</v>
      </c>
      <c r="H259" s="1">
        <v>2506.6796999999997</v>
      </c>
      <c r="I259" s="1">
        <v>906.3189000000001</v>
      </c>
      <c r="J259" s="1">
        <v>1565.1707999999999</v>
      </c>
      <c r="K259" s="2">
        <v>1.7635038904757212E-2</v>
      </c>
      <c r="L259" s="2">
        <v>1.277009102181142E-2</v>
      </c>
      <c r="M259" s="2">
        <v>2.199200224813826E-2</v>
      </c>
      <c r="N259" s="3">
        <v>4.5625768110666174</v>
      </c>
    </row>
    <row r="260" spans="1:14" x14ac:dyDescent="0.25">
      <c r="A260" t="s">
        <v>120</v>
      </c>
      <c r="B260" t="s">
        <v>102</v>
      </c>
      <c r="C260">
        <v>1</v>
      </c>
      <c r="D260">
        <v>76</v>
      </c>
      <c r="E260" s="4" t="s">
        <v>1387</v>
      </c>
      <c r="F260" s="4" t="s">
        <v>1388</v>
      </c>
      <c r="G260" t="s">
        <v>121</v>
      </c>
      <c r="H260" s="1">
        <v>2154.3979000000004</v>
      </c>
      <c r="I260" s="1">
        <v>778.11869999999999</v>
      </c>
      <c r="J260" s="1">
        <v>1348.6624999999999</v>
      </c>
      <c r="K260" s="2">
        <v>1.6279141762567916E-2</v>
      </c>
      <c r="L260" s="2">
        <v>1.1557648718900854E-2</v>
      </c>
      <c r="M260" s="2">
        <v>2.0743547742094252E-2</v>
      </c>
      <c r="N260" s="3">
        <v>1.7748615138733281</v>
      </c>
    </row>
    <row r="261" spans="1:14" x14ac:dyDescent="0.25">
      <c r="A261" t="s">
        <v>122</v>
      </c>
      <c r="B261" t="s">
        <v>102</v>
      </c>
      <c r="C261">
        <v>1</v>
      </c>
      <c r="D261">
        <v>77</v>
      </c>
      <c r="E261" s="4" t="s">
        <v>1389</v>
      </c>
      <c r="F261" s="4" t="s">
        <v>1390</v>
      </c>
      <c r="G261" t="s">
        <v>123</v>
      </c>
      <c r="H261" s="1">
        <v>2112.9034000000001</v>
      </c>
      <c r="I261" s="1">
        <v>752.08189999999991</v>
      </c>
      <c r="J261" s="1">
        <v>1336.5146</v>
      </c>
      <c r="K261" s="2">
        <v>1.5348709864884499E-2</v>
      </c>
      <c r="L261" s="2">
        <v>1.0842070436951286E-2</v>
      </c>
      <c r="M261" s="2">
        <v>1.9570301495028773E-2</v>
      </c>
      <c r="N261" s="3">
        <v>2.4265327591157049</v>
      </c>
    </row>
    <row r="262" spans="1:14" x14ac:dyDescent="0.25">
      <c r="A262" t="s">
        <v>124</v>
      </c>
      <c r="B262" t="s">
        <v>102</v>
      </c>
      <c r="C262">
        <v>1</v>
      </c>
      <c r="D262">
        <v>78</v>
      </c>
      <c r="E262" s="4" t="s">
        <v>1391</v>
      </c>
      <c r="F262" s="4" t="s">
        <v>1392</v>
      </c>
      <c r="G262" t="s">
        <v>125</v>
      </c>
      <c r="H262" s="1">
        <v>2542.8179</v>
      </c>
      <c r="I262" s="1">
        <v>913.57479999999998</v>
      </c>
      <c r="J262" s="1">
        <v>1600.1724999999999</v>
      </c>
      <c r="K262" s="2">
        <v>1.4196486634359856E-2</v>
      </c>
      <c r="L262" s="2">
        <v>9.9961134879038866E-3</v>
      </c>
      <c r="M262" s="2">
        <v>1.8241196721498352E-2</v>
      </c>
      <c r="N262" s="3">
        <v>3.1791184597111957</v>
      </c>
    </row>
    <row r="263" spans="1:14" x14ac:dyDescent="0.25">
      <c r="A263" t="s">
        <v>126</v>
      </c>
      <c r="B263" t="s">
        <v>102</v>
      </c>
      <c r="C263">
        <v>1</v>
      </c>
      <c r="D263">
        <v>79</v>
      </c>
      <c r="E263" s="4" t="s">
        <v>1393</v>
      </c>
      <c r="F263" s="4" t="s">
        <v>1394</v>
      </c>
      <c r="G263" t="s">
        <v>127</v>
      </c>
      <c r="H263" s="1">
        <v>4376.0838000000003</v>
      </c>
      <c r="I263" s="1">
        <v>1576.0202999999999</v>
      </c>
      <c r="J263" s="1">
        <v>2741.8620000000001</v>
      </c>
      <c r="K263" s="2">
        <v>1.9952962794090829E-2</v>
      </c>
      <c r="L263" s="2">
        <v>1.4635331426554984E-2</v>
      </c>
      <c r="M263" s="2">
        <v>2.4561173119300572E-2</v>
      </c>
      <c r="N263" s="3">
        <v>10.064590156393745</v>
      </c>
    </row>
    <row r="264" spans="1:14" x14ac:dyDescent="0.25">
      <c r="A264" t="s">
        <v>128</v>
      </c>
      <c r="B264" t="s">
        <v>102</v>
      </c>
      <c r="C264">
        <v>1</v>
      </c>
      <c r="D264">
        <v>80</v>
      </c>
      <c r="E264" s="4" t="s">
        <v>1395</v>
      </c>
      <c r="F264" s="4" t="s">
        <v>1396</v>
      </c>
      <c r="G264" t="s">
        <v>129</v>
      </c>
      <c r="H264" s="1">
        <v>2154.9344000000001</v>
      </c>
      <c r="I264" s="1">
        <v>739.18169999999998</v>
      </c>
      <c r="J264" s="1">
        <v>1393.3295000000001</v>
      </c>
      <c r="K264" s="2">
        <v>2.4358624119728261E-2</v>
      </c>
      <c r="L264" s="2">
        <v>1.7202674020805695E-2</v>
      </c>
      <c r="M264" s="2">
        <v>3.0623972482306916E-2</v>
      </c>
      <c r="N264" s="3">
        <v>2.1289400420861284</v>
      </c>
    </row>
    <row r="265" spans="1:14" x14ac:dyDescent="0.25">
      <c r="A265" t="s">
        <v>130</v>
      </c>
      <c r="B265" t="s">
        <v>102</v>
      </c>
      <c r="C265">
        <v>1</v>
      </c>
      <c r="D265">
        <v>81</v>
      </c>
      <c r="E265" s="4" t="s">
        <v>1397</v>
      </c>
      <c r="F265" s="4" t="s">
        <v>1398</v>
      </c>
      <c r="G265" t="s">
        <v>131</v>
      </c>
      <c r="H265" s="1">
        <v>2188.6118999999999</v>
      </c>
      <c r="I265" s="1">
        <v>786.61339999999996</v>
      </c>
      <c r="J265" s="1">
        <v>1374.1218999999999</v>
      </c>
      <c r="K265" s="2">
        <v>1.822764780838004E-2</v>
      </c>
      <c r="L265" s="2">
        <v>1.3093420110857732E-2</v>
      </c>
      <c r="M265" s="2">
        <v>2.2904322098876551E-2</v>
      </c>
      <c r="N265" s="3">
        <v>2.7209019481084575</v>
      </c>
    </row>
    <row r="266" spans="1:14" x14ac:dyDescent="0.25">
      <c r="A266" t="s">
        <v>132</v>
      </c>
      <c r="B266" t="s">
        <v>102</v>
      </c>
      <c r="C266">
        <v>1</v>
      </c>
      <c r="D266">
        <v>82</v>
      </c>
      <c r="E266" s="4" t="s">
        <v>1399</v>
      </c>
      <c r="F266" s="4" t="s">
        <v>1400</v>
      </c>
      <c r="G266" t="s">
        <v>133</v>
      </c>
      <c r="H266" s="1">
        <v>2143.4567000000002</v>
      </c>
      <c r="I266" s="1">
        <v>747.81119999999999</v>
      </c>
      <c r="J266" s="1">
        <v>1373.7024999999999</v>
      </c>
      <c r="K266" s="2">
        <v>2.1493459077873374E-2</v>
      </c>
      <c r="L266" s="2">
        <v>1.5302050337630447E-2</v>
      </c>
      <c r="M266" s="2">
        <v>2.7011611215982379E-2</v>
      </c>
      <c r="N266" s="3">
        <v>2.4744945856710769</v>
      </c>
    </row>
    <row r="267" spans="1:14" x14ac:dyDescent="0.25">
      <c r="A267" t="s">
        <v>134</v>
      </c>
      <c r="B267" t="s">
        <v>102</v>
      </c>
      <c r="C267">
        <v>1</v>
      </c>
      <c r="D267">
        <v>83</v>
      </c>
      <c r="E267" s="4" t="s">
        <v>1401</v>
      </c>
      <c r="F267" s="4" t="s">
        <v>1402</v>
      </c>
      <c r="G267" t="s">
        <v>135</v>
      </c>
      <c r="H267" s="1">
        <v>2072.6376</v>
      </c>
      <c r="I267" s="1">
        <v>718.79360000000008</v>
      </c>
      <c r="J267" s="1">
        <v>1336.0138999999999</v>
      </c>
      <c r="K267" s="2">
        <v>1.7983840347071584E-2</v>
      </c>
      <c r="L267" s="2">
        <v>1.2316545579163812E-2</v>
      </c>
      <c r="M267" s="2">
        <v>2.348416066092459E-2</v>
      </c>
      <c r="N267" s="3">
        <v>2.573650056498578</v>
      </c>
    </row>
    <row r="268" spans="1:14" x14ac:dyDescent="0.25">
      <c r="A268" t="s">
        <v>136</v>
      </c>
      <c r="B268" t="s">
        <v>102</v>
      </c>
      <c r="C268">
        <v>1</v>
      </c>
      <c r="D268">
        <v>84</v>
      </c>
      <c r="E268" s="4" t="s">
        <v>1403</v>
      </c>
      <c r="F268" s="4" t="s">
        <v>1404</v>
      </c>
      <c r="G268" t="s">
        <v>107</v>
      </c>
      <c r="H268" s="1">
        <v>6822.1607000000004</v>
      </c>
      <c r="I268" s="1">
        <v>2484.4782</v>
      </c>
      <c r="J268" s="1">
        <v>4232.8460000000005</v>
      </c>
      <c r="K268" s="2">
        <v>1.955496644891665E-2</v>
      </c>
      <c r="L268" s="2">
        <v>1.4311427929562618E-2</v>
      </c>
      <c r="M268" s="2">
        <v>2.4150430763964174E-2</v>
      </c>
      <c r="N268" s="3">
        <v>10.270316893987294</v>
      </c>
    </row>
    <row r="269" spans="1:14" x14ac:dyDescent="0.25">
      <c r="A269" t="s">
        <v>137</v>
      </c>
      <c r="B269" t="s">
        <v>102</v>
      </c>
      <c r="C269">
        <v>1</v>
      </c>
      <c r="D269">
        <v>85</v>
      </c>
      <c r="E269" s="4" t="s">
        <v>1405</v>
      </c>
      <c r="F269" s="4" t="s">
        <v>1406</v>
      </c>
      <c r="G269" t="s">
        <v>138</v>
      </c>
      <c r="H269" s="1">
        <v>1676.1626999999999</v>
      </c>
      <c r="I269" s="1">
        <v>582.52109999999993</v>
      </c>
      <c r="J269" s="1">
        <v>1081.7136</v>
      </c>
      <c r="K269" s="2">
        <v>1.7337222796855605E-2</v>
      </c>
      <c r="L269" s="2">
        <v>1.1966579017646212E-2</v>
      </c>
      <c r="M269" s="2">
        <v>2.2535230516030916E-2</v>
      </c>
      <c r="N269" s="3">
        <v>2.2659421132320334</v>
      </c>
    </row>
    <row r="270" spans="1:14" x14ac:dyDescent="0.25">
      <c r="A270" t="s">
        <v>139</v>
      </c>
      <c r="B270" t="s">
        <v>102</v>
      </c>
      <c r="C270">
        <v>1</v>
      </c>
      <c r="D270">
        <v>86</v>
      </c>
      <c r="E270" s="4" t="s">
        <v>1407</v>
      </c>
      <c r="F270" s="4" t="s">
        <v>1408</v>
      </c>
      <c r="G270" t="s">
        <v>140</v>
      </c>
      <c r="H270" s="1">
        <v>2107.1358</v>
      </c>
      <c r="I270" s="1">
        <v>763.60299999999995</v>
      </c>
      <c r="J270" s="1">
        <v>1316.4637</v>
      </c>
      <c r="K270" s="2">
        <v>1.6571916854763235E-2</v>
      </c>
      <c r="L270" s="2">
        <v>1.1813347978774423E-2</v>
      </c>
      <c r="M270" s="2">
        <v>2.105937579984643E-2</v>
      </c>
      <c r="N270" s="3">
        <v>2.7687218973786218</v>
      </c>
    </row>
    <row r="271" spans="1:14" x14ac:dyDescent="0.25">
      <c r="A271" t="s">
        <v>141</v>
      </c>
      <c r="B271" t="s">
        <v>102</v>
      </c>
      <c r="C271">
        <v>1</v>
      </c>
      <c r="D271">
        <v>87</v>
      </c>
      <c r="E271" s="4" t="s">
        <v>1409</v>
      </c>
      <c r="F271" s="4" t="s">
        <v>1410</v>
      </c>
      <c r="G271" t="s">
        <v>109</v>
      </c>
      <c r="H271" s="1">
        <v>5089.6903999999995</v>
      </c>
      <c r="I271" s="1">
        <v>1798.8588999999997</v>
      </c>
      <c r="J271" s="1">
        <v>3236.5239000000001</v>
      </c>
      <c r="K271" s="2">
        <v>1.9501999747109963E-2</v>
      </c>
      <c r="L271" s="2">
        <v>1.391734737298167E-2</v>
      </c>
      <c r="M271" s="2">
        <v>2.4569375996356183E-2</v>
      </c>
      <c r="N271" s="3">
        <v>3.5358577234360342</v>
      </c>
    </row>
    <row r="272" spans="1:14" x14ac:dyDescent="0.25">
      <c r="A272" t="s">
        <v>142</v>
      </c>
      <c r="B272" t="s">
        <v>102</v>
      </c>
      <c r="C272">
        <v>1</v>
      </c>
      <c r="D272">
        <v>88</v>
      </c>
      <c r="E272" s="4" t="s">
        <v>1411</v>
      </c>
      <c r="F272" s="4" t="s">
        <v>1412</v>
      </c>
      <c r="G272" t="s">
        <v>143</v>
      </c>
      <c r="H272" s="1">
        <v>3004.1518999999998</v>
      </c>
      <c r="I272" s="1">
        <v>1088.5569</v>
      </c>
      <c r="J272" s="1">
        <v>1867.6071999999999</v>
      </c>
      <c r="K272" s="2">
        <v>2.2074419510331244E-2</v>
      </c>
      <c r="L272" s="2">
        <v>1.6488289912147836E-2</v>
      </c>
      <c r="M272" s="2">
        <v>2.6652688663089393E-2</v>
      </c>
      <c r="N272" s="3">
        <v>6.1595831624702688</v>
      </c>
    </row>
    <row r="273" spans="1:14" x14ac:dyDescent="0.25">
      <c r="A273" t="s">
        <v>144</v>
      </c>
      <c r="B273" t="s">
        <v>102</v>
      </c>
      <c r="C273">
        <v>1</v>
      </c>
      <c r="D273">
        <v>89</v>
      </c>
      <c r="E273" s="4" t="s">
        <v>1413</v>
      </c>
      <c r="F273" s="4" t="s">
        <v>1414</v>
      </c>
      <c r="G273" t="s">
        <v>145</v>
      </c>
      <c r="H273" s="1">
        <v>3815.8843999999999</v>
      </c>
      <c r="I273" s="1">
        <v>1341.1607999999999</v>
      </c>
      <c r="J273" s="1">
        <v>2428.1860999999999</v>
      </c>
      <c r="K273" s="2">
        <v>2.1547834139895757E-2</v>
      </c>
      <c r="L273" s="2">
        <v>1.5316349184596408E-2</v>
      </c>
      <c r="M273" s="2">
        <v>2.7122994694219492E-2</v>
      </c>
      <c r="N273" s="3">
        <v>2.4879279678698101</v>
      </c>
    </row>
    <row r="274" spans="1:14" x14ac:dyDescent="0.25">
      <c r="A274" t="s">
        <v>146</v>
      </c>
      <c r="B274" t="s">
        <v>102</v>
      </c>
      <c r="C274">
        <v>1</v>
      </c>
      <c r="D274">
        <v>90</v>
      </c>
      <c r="E274" s="4" t="s">
        <v>1415</v>
      </c>
      <c r="F274" s="4" t="s">
        <v>1416</v>
      </c>
      <c r="G274" t="s">
        <v>147</v>
      </c>
      <c r="H274" s="1">
        <v>2730.1840999999995</v>
      </c>
      <c r="I274" s="1">
        <v>988.11770000000001</v>
      </c>
      <c r="J274" s="1">
        <v>1707.3619999999999</v>
      </c>
      <c r="K274" s="2">
        <v>2.0171588054496554E-2</v>
      </c>
      <c r="L274" s="2">
        <v>1.4677703836841402E-2</v>
      </c>
      <c r="M274" s="2">
        <v>2.5098299204727531E-2</v>
      </c>
      <c r="N274" s="3">
        <v>2.8254000827900234</v>
      </c>
    </row>
    <row r="275" spans="1:14" x14ac:dyDescent="0.25">
      <c r="A275" t="s">
        <v>148</v>
      </c>
      <c r="B275" t="s">
        <v>102</v>
      </c>
      <c r="C275">
        <v>2</v>
      </c>
      <c r="D275" t="s">
        <v>4</v>
      </c>
      <c r="E275" s="4" t="s">
        <v>1417</v>
      </c>
      <c r="F275" s="4" t="s">
        <v>1418</v>
      </c>
      <c r="G275" t="s">
        <v>149</v>
      </c>
      <c r="H275" s="1">
        <v>23063.8115</v>
      </c>
      <c r="I275" s="1">
        <v>7853.3002999999999</v>
      </c>
      <c r="J275" s="1">
        <v>15049.5335</v>
      </c>
      <c r="K275" s="2">
        <v>1.86219540454475E-2</v>
      </c>
      <c r="L275" s="2">
        <v>1.2650107037752352E-2</v>
      </c>
      <c r="M275" s="2">
        <v>2.4363073662943831E-2</v>
      </c>
      <c r="N275" s="3">
        <v>2.2335560548321962</v>
      </c>
    </row>
    <row r="276" spans="1:14" x14ac:dyDescent="0.25">
      <c r="A276" t="s">
        <v>150</v>
      </c>
      <c r="B276" t="s">
        <v>102</v>
      </c>
      <c r="C276">
        <v>2</v>
      </c>
      <c r="D276">
        <v>61</v>
      </c>
      <c r="E276" s="4" t="s">
        <v>1419</v>
      </c>
      <c r="F276" s="4" t="s">
        <v>1420</v>
      </c>
      <c r="G276" t="s">
        <v>151</v>
      </c>
      <c r="H276" s="1">
        <v>1455.7798</v>
      </c>
      <c r="I276" s="1">
        <v>470.01080000000002</v>
      </c>
      <c r="J276" s="1">
        <v>975.995</v>
      </c>
      <c r="K276" s="2">
        <v>2.0106344953317496E-2</v>
      </c>
      <c r="L276" s="2">
        <v>1.3276016156822869E-2</v>
      </c>
      <c r="M276" s="2">
        <v>2.637753033701792E-2</v>
      </c>
      <c r="N276" s="3">
        <v>22.114230593954126</v>
      </c>
    </row>
    <row r="277" spans="1:14" x14ac:dyDescent="0.25">
      <c r="A277" t="s">
        <v>152</v>
      </c>
      <c r="B277" t="s">
        <v>102</v>
      </c>
      <c r="C277">
        <v>2</v>
      </c>
      <c r="D277">
        <v>62</v>
      </c>
      <c r="E277" s="4" t="s">
        <v>1421</v>
      </c>
      <c r="F277" s="4" t="s">
        <v>1422</v>
      </c>
      <c r="G277" t="s">
        <v>153</v>
      </c>
      <c r="H277" s="1">
        <v>1079.0767000000001</v>
      </c>
      <c r="I277" s="1">
        <v>337.34479999999996</v>
      </c>
      <c r="J277" s="1">
        <v>739.42259999999999</v>
      </c>
      <c r="K277" s="2">
        <v>2.0565985629609866E-2</v>
      </c>
      <c r="L277" s="2">
        <v>1.3310637626262625E-2</v>
      </c>
      <c r="M277" s="2">
        <v>2.7259819354838708E-2</v>
      </c>
      <c r="N277" s="3">
        <v>15.5128910293272</v>
      </c>
    </row>
    <row r="278" spans="1:14" x14ac:dyDescent="0.25">
      <c r="A278" t="s">
        <v>154</v>
      </c>
      <c r="B278" t="s">
        <v>102</v>
      </c>
      <c r="C278">
        <v>2</v>
      </c>
      <c r="D278">
        <v>63</v>
      </c>
      <c r="E278" s="4" t="s">
        <v>1423</v>
      </c>
      <c r="F278" s="4" t="s">
        <v>1424</v>
      </c>
      <c r="G278" t="s">
        <v>155</v>
      </c>
      <c r="H278" s="1">
        <v>950.93060000000014</v>
      </c>
      <c r="I278" s="1">
        <v>304.39839999999998</v>
      </c>
      <c r="J278" s="1">
        <v>642.86540000000002</v>
      </c>
      <c r="K278" s="2">
        <v>1.9896443068167555E-2</v>
      </c>
      <c r="L278" s="2">
        <v>1.2621735705104282E-2</v>
      </c>
      <c r="M278" s="2">
        <v>2.7151471892553958E-2</v>
      </c>
      <c r="N278" s="3">
        <v>14.069101938156534</v>
      </c>
    </row>
    <row r="279" spans="1:14" x14ac:dyDescent="0.25">
      <c r="A279" t="s">
        <v>156</v>
      </c>
      <c r="B279" t="s">
        <v>102</v>
      </c>
      <c r="C279">
        <v>2</v>
      </c>
      <c r="D279">
        <v>71</v>
      </c>
      <c r="E279" s="4" t="s">
        <v>1425</v>
      </c>
      <c r="F279" s="4" t="s">
        <v>1426</v>
      </c>
      <c r="G279" t="s">
        <v>157</v>
      </c>
      <c r="H279" s="1">
        <v>2179.5881999999997</v>
      </c>
      <c r="I279" s="1">
        <v>735.27839999999992</v>
      </c>
      <c r="J279" s="1">
        <v>1432.6604</v>
      </c>
      <c r="K279" s="2">
        <v>1.8265828067646612E-2</v>
      </c>
      <c r="L279" s="2">
        <v>1.2347866391253966E-2</v>
      </c>
      <c r="M279" s="2">
        <v>2.3965947908128272E-2</v>
      </c>
      <c r="N279" s="3">
        <v>2.5309615987551815</v>
      </c>
    </row>
    <row r="280" spans="1:14" x14ac:dyDescent="0.25">
      <c r="A280" t="s">
        <v>158</v>
      </c>
      <c r="B280" t="s">
        <v>102</v>
      </c>
      <c r="C280">
        <v>2</v>
      </c>
      <c r="D280">
        <v>72</v>
      </c>
      <c r="E280" s="4" t="s">
        <v>1427</v>
      </c>
      <c r="F280" s="4" t="s">
        <v>1428</v>
      </c>
      <c r="G280" t="s">
        <v>159</v>
      </c>
      <c r="H280" s="1">
        <v>1517.3993</v>
      </c>
      <c r="I280" s="1">
        <v>515.2091999999999</v>
      </c>
      <c r="J280" s="1">
        <v>992.9351999999999</v>
      </c>
      <c r="K280" s="2">
        <v>1.9365698423840214E-2</v>
      </c>
      <c r="L280" s="2">
        <v>1.3175694959466022E-2</v>
      </c>
      <c r="M280" s="2">
        <v>2.5296423112198103E-2</v>
      </c>
      <c r="N280" s="3">
        <v>1.5422762153536544</v>
      </c>
    </row>
    <row r="281" spans="1:14" x14ac:dyDescent="0.25">
      <c r="A281" t="s">
        <v>160</v>
      </c>
      <c r="B281" t="s">
        <v>102</v>
      </c>
      <c r="C281">
        <v>2</v>
      </c>
      <c r="D281">
        <v>73</v>
      </c>
      <c r="E281" s="4" t="s">
        <v>1429</v>
      </c>
      <c r="F281" s="4" t="s">
        <v>1430</v>
      </c>
      <c r="G281" t="s">
        <v>161</v>
      </c>
      <c r="H281" s="1">
        <v>2069.4845</v>
      </c>
      <c r="I281" s="1">
        <v>721.36450000000002</v>
      </c>
      <c r="J281" s="1">
        <v>1330.0425</v>
      </c>
      <c r="K281" s="2">
        <v>1.6927190858675917E-2</v>
      </c>
      <c r="L281" s="2">
        <v>1.1609258573796612E-2</v>
      </c>
      <c r="M281" s="2">
        <v>2.2122760765788993E-2</v>
      </c>
      <c r="N281" s="3">
        <v>1.9428860452889705</v>
      </c>
    </row>
    <row r="282" spans="1:14" x14ac:dyDescent="0.25">
      <c r="A282" t="s">
        <v>162</v>
      </c>
      <c r="B282" t="s">
        <v>102</v>
      </c>
      <c r="C282">
        <v>2</v>
      </c>
      <c r="D282">
        <v>74</v>
      </c>
      <c r="E282" s="4" t="s">
        <v>1431</v>
      </c>
      <c r="F282" s="4" t="s">
        <v>1432</v>
      </c>
      <c r="G282" t="s">
        <v>151</v>
      </c>
      <c r="H282" s="1">
        <v>2624.0369000000001</v>
      </c>
      <c r="I282" s="1">
        <v>940.22089999999992</v>
      </c>
      <c r="J282" s="1">
        <v>1655.5282999999999</v>
      </c>
      <c r="K282" s="2">
        <v>1.6534782416917668E-2</v>
      </c>
      <c r="L282" s="2">
        <v>1.1677006669233348E-2</v>
      </c>
      <c r="M282" s="2">
        <v>2.1176125302191123E-2</v>
      </c>
      <c r="N282" s="3">
        <v>1.9472360619485445</v>
      </c>
    </row>
    <row r="283" spans="1:14" x14ac:dyDescent="0.25">
      <c r="A283" t="s">
        <v>163</v>
      </c>
      <c r="B283" t="s">
        <v>102</v>
      </c>
      <c r="C283">
        <v>2</v>
      </c>
      <c r="D283">
        <v>75</v>
      </c>
      <c r="E283" s="4" t="s">
        <v>1433</v>
      </c>
      <c r="F283" s="4" t="s">
        <v>1434</v>
      </c>
      <c r="G283" t="s">
        <v>153</v>
      </c>
      <c r="H283" s="1">
        <v>3804.2877999999996</v>
      </c>
      <c r="I283" s="1">
        <v>1296.0401999999999</v>
      </c>
      <c r="J283" s="1">
        <v>2483.0688999999998</v>
      </c>
      <c r="K283" s="2">
        <v>1.9809562441744817E-2</v>
      </c>
      <c r="L283" s="2">
        <v>1.357522388997706E-2</v>
      </c>
      <c r="M283" s="2">
        <v>2.571209978047467E-2</v>
      </c>
      <c r="N283" s="3">
        <v>2.4862676129976733</v>
      </c>
    </row>
    <row r="284" spans="1:14" x14ac:dyDescent="0.25">
      <c r="A284" t="s">
        <v>164</v>
      </c>
      <c r="B284" t="s">
        <v>102</v>
      </c>
      <c r="C284">
        <v>2</v>
      </c>
      <c r="D284">
        <v>76</v>
      </c>
      <c r="E284" s="4" t="s">
        <v>1435</v>
      </c>
      <c r="F284" s="4" t="s">
        <v>1436</v>
      </c>
      <c r="G284" t="s">
        <v>165</v>
      </c>
      <c r="H284" s="1">
        <v>1539.5042999999998</v>
      </c>
      <c r="I284" s="1">
        <v>510.82939999999996</v>
      </c>
      <c r="J284" s="1">
        <v>1022.8608000000002</v>
      </c>
      <c r="K284" s="2">
        <v>1.9824666477799523E-2</v>
      </c>
      <c r="L284" s="2">
        <v>1.318439540585882E-2</v>
      </c>
      <c r="M284" s="2">
        <v>2.6287188712703354E-2</v>
      </c>
      <c r="N284" s="3">
        <v>1.5793189302311266</v>
      </c>
    </row>
    <row r="285" spans="1:14" x14ac:dyDescent="0.25">
      <c r="A285" t="s">
        <v>166</v>
      </c>
      <c r="B285" t="s">
        <v>102</v>
      </c>
      <c r="C285">
        <v>2</v>
      </c>
      <c r="D285">
        <v>77</v>
      </c>
      <c r="E285" s="4" t="s">
        <v>1437</v>
      </c>
      <c r="F285" s="4" t="s">
        <v>1438</v>
      </c>
      <c r="G285" t="s">
        <v>167</v>
      </c>
      <c r="H285" s="1">
        <v>2435.4982</v>
      </c>
      <c r="I285" s="1">
        <v>835.8805000000001</v>
      </c>
      <c r="J285" s="1">
        <v>1577.0225</v>
      </c>
      <c r="K285" s="2">
        <v>2.0184969210750959E-2</v>
      </c>
      <c r="L285" s="2">
        <v>1.3851464885825077E-2</v>
      </c>
      <c r="M285" s="2">
        <v>2.6147306550826522E-2</v>
      </c>
      <c r="N285" s="3">
        <v>1.9009359901967671</v>
      </c>
    </row>
    <row r="286" spans="1:14" x14ac:dyDescent="0.25">
      <c r="A286" t="s">
        <v>168</v>
      </c>
      <c r="B286" t="s">
        <v>102</v>
      </c>
      <c r="C286">
        <v>2</v>
      </c>
      <c r="D286">
        <v>78</v>
      </c>
      <c r="E286" s="4" t="s">
        <v>1439</v>
      </c>
      <c r="F286" s="4" t="s">
        <v>1440</v>
      </c>
      <c r="G286" t="s">
        <v>169</v>
      </c>
      <c r="H286" s="1">
        <v>1757.1603</v>
      </c>
      <c r="I286" s="1">
        <v>598.91860000000008</v>
      </c>
      <c r="J286" s="1">
        <v>1149.1361999999999</v>
      </c>
      <c r="K286" s="2">
        <v>1.7458298641814623E-2</v>
      </c>
      <c r="L286" s="2">
        <v>1.1830023505244239E-2</v>
      </c>
      <c r="M286" s="2">
        <v>2.2972616048938466E-2</v>
      </c>
      <c r="N286" s="3">
        <v>1.4623261097518352</v>
      </c>
    </row>
    <row r="287" spans="1:14" x14ac:dyDescent="0.25">
      <c r="A287" t="s">
        <v>170</v>
      </c>
      <c r="B287" t="s">
        <v>102</v>
      </c>
      <c r="C287">
        <v>2</v>
      </c>
      <c r="D287">
        <v>79</v>
      </c>
      <c r="E287" s="4" t="s">
        <v>1441</v>
      </c>
      <c r="F287" s="4" t="s">
        <v>1442</v>
      </c>
      <c r="G287" t="s">
        <v>171</v>
      </c>
      <c r="H287" s="1">
        <v>1651.0648999999999</v>
      </c>
      <c r="I287" s="1">
        <v>587.80459999999994</v>
      </c>
      <c r="J287" s="1">
        <v>1047.9956999999999</v>
      </c>
      <c r="K287" s="2">
        <v>1.7159804400469769E-2</v>
      </c>
      <c r="L287" s="2">
        <v>1.1886847320525782E-2</v>
      </c>
      <c r="M287" s="2">
        <v>2.2408871640259155E-2</v>
      </c>
      <c r="N287" s="3">
        <v>1.8813839194147539</v>
      </c>
    </row>
    <row r="288" spans="1:14" x14ac:dyDescent="0.25">
      <c r="A288" t="s">
        <v>172</v>
      </c>
      <c r="B288" t="s">
        <v>102</v>
      </c>
      <c r="C288">
        <v>3</v>
      </c>
      <c r="D288" t="s">
        <v>4</v>
      </c>
      <c r="E288" s="4" t="s">
        <v>1443</v>
      </c>
      <c r="F288" s="4" t="s">
        <v>1444</v>
      </c>
      <c r="G288" t="s">
        <v>173</v>
      </c>
      <c r="H288" s="1">
        <v>20920.609399999998</v>
      </c>
      <c r="I288" s="1">
        <v>7036.6724000000004</v>
      </c>
      <c r="J288" s="1">
        <v>13737.9661</v>
      </c>
      <c r="K288" s="2">
        <v>1.8859816149193746E-2</v>
      </c>
      <c r="L288" s="2">
        <v>1.2725440673031191E-2</v>
      </c>
      <c r="M288" s="2">
        <v>2.4694892217979967E-2</v>
      </c>
      <c r="N288" s="3">
        <v>2.1589428299283502</v>
      </c>
    </row>
    <row r="289" spans="1:14" x14ac:dyDescent="0.25">
      <c r="A289" t="s">
        <v>174</v>
      </c>
      <c r="B289" t="s">
        <v>102</v>
      </c>
      <c r="C289">
        <v>3</v>
      </c>
      <c r="D289">
        <v>61</v>
      </c>
      <c r="E289" s="4" t="s">
        <v>1445</v>
      </c>
      <c r="F289" s="4" t="s">
        <v>1446</v>
      </c>
      <c r="G289" t="s">
        <v>175</v>
      </c>
      <c r="H289" s="1">
        <v>978.24520000000007</v>
      </c>
      <c r="I289" s="1">
        <v>302.09859999999998</v>
      </c>
      <c r="J289" s="1">
        <v>673.94920000000002</v>
      </c>
      <c r="K289" s="2">
        <v>2.330820109602097E-2</v>
      </c>
      <c r="L289" s="2">
        <v>1.4613195956077974E-2</v>
      </c>
      <c r="M289" s="2">
        <v>3.1645264591256987E-2</v>
      </c>
      <c r="N289" s="3">
        <v>19.51416716537004</v>
      </c>
    </row>
    <row r="290" spans="1:14" x14ac:dyDescent="0.25">
      <c r="A290" t="s">
        <v>176</v>
      </c>
      <c r="B290" t="s">
        <v>102</v>
      </c>
      <c r="C290">
        <v>3</v>
      </c>
      <c r="D290">
        <v>62</v>
      </c>
      <c r="E290" s="4" t="s">
        <v>1447</v>
      </c>
      <c r="F290" s="4" t="s">
        <v>1448</v>
      </c>
      <c r="G290" t="s">
        <v>177</v>
      </c>
      <c r="H290" s="1">
        <v>2586.1028999999999</v>
      </c>
      <c r="I290" s="1">
        <v>819.25900000000013</v>
      </c>
      <c r="J290" s="1">
        <v>1750.078</v>
      </c>
      <c r="K290" s="2">
        <v>1.6945828582661686E-2</v>
      </c>
      <c r="L290" s="2">
        <v>1.1037507578309196E-2</v>
      </c>
      <c r="M290" s="2">
        <v>2.2326695158512471E-2</v>
      </c>
      <c r="N290" s="3">
        <v>31.98643042671614</v>
      </c>
    </row>
    <row r="291" spans="1:14" x14ac:dyDescent="0.25">
      <c r="A291" t="s">
        <v>178</v>
      </c>
      <c r="B291" t="s">
        <v>102</v>
      </c>
      <c r="C291">
        <v>3</v>
      </c>
      <c r="D291">
        <v>63</v>
      </c>
      <c r="E291" s="4" t="s">
        <v>1449</v>
      </c>
      <c r="F291" s="4" t="s">
        <v>1450</v>
      </c>
      <c r="G291" t="s">
        <v>179</v>
      </c>
      <c r="H291" s="1">
        <v>964.39119999999991</v>
      </c>
      <c r="I291" s="1">
        <v>304.4085</v>
      </c>
      <c r="J291" s="1">
        <v>656.3913</v>
      </c>
      <c r="K291" s="2">
        <v>2.2680884289746E-2</v>
      </c>
      <c r="L291" s="2">
        <v>1.4818834582805959E-2</v>
      </c>
      <c r="M291" s="2">
        <v>2.9865834015834015E-2</v>
      </c>
      <c r="N291" s="3">
        <v>13.665738982570497</v>
      </c>
    </row>
    <row r="292" spans="1:14" x14ac:dyDescent="0.25">
      <c r="A292" t="s">
        <v>180</v>
      </c>
      <c r="B292" t="s">
        <v>102</v>
      </c>
      <c r="C292">
        <v>3</v>
      </c>
      <c r="D292">
        <v>71</v>
      </c>
      <c r="E292" s="4" t="s">
        <v>1451</v>
      </c>
      <c r="F292" s="4" t="s">
        <v>1452</v>
      </c>
      <c r="G292" t="s">
        <v>181</v>
      </c>
      <c r="H292" s="1">
        <v>2071.6961000000001</v>
      </c>
      <c r="I292" s="1">
        <v>713.74160000000006</v>
      </c>
      <c r="J292" s="1">
        <v>1339.5342000000001</v>
      </c>
      <c r="K292" s="2">
        <v>2.0092291652523058E-2</v>
      </c>
      <c r="L292" s="2">
        <v>1.3814799187070553E-2</v>
      </c>
      <c r="M292" s="2">
        <v>2.6038686727315141E-2</v>
      </c>
      <c r="N292" s="3">
        <v>1.6496103099843138</v>
      </c>
    </row>
    <row r="293" spans="1:14" x14ac:dyDescent="0.25">
      <c r="A293" t="s">
        <v>182</v>
      </c>
      <c r="B293" t="s">
        <v>102</v>
      </c>
      <c r="C293">
        <v>3</v>
      </c>
      <c r="D293">
        <v>72</v>
      </c>
      <c r="E293" s="4" t="s">
        <v>1453</v>
      </c>
      <c r="F293" s="4" t="s">
        <v>1454</v>
      </c>
      <c r="G293" t="s">
        <v>183</v>
      </c>
      <c r="H293" s="1">
        <v>2486.7912000000001</v>
      </c>
      <c r="I293" s="1">
        <v>845.26310000000001</v>
      </c>
      <c r="J293" s="1">
        <v>1627.3912</v>
      </c>
      <c r="K293" s="2">
        <v>1.94459830155925E-2</v>
      </c>
      <c r="L293" s="2">
        <v>1.3156255447640394E-2</v>
      </c>
      <c r="M293" s="2">
        <v>2.5574240186064055E-2</v>
      </c>
      <c r="N293" s="3">
        <v>1.6287282801621663</v>
      </c>
    </row>
    <row r="294" spans="1:14" x14ac:dyDescent="0.25">
      <c r="A294" t="s">
        <v>184</v>
      </c>
      <c r="B294" t="s">
        <v>102</v>
      </c>
      <c r="C294">
        <v>3</v>
      </c>
      <c r="D294">
        <v>73</v>
      </c>
      <c r="E294" s="4" t="s">
        <v>1455</v>
      </c>
      <c r="F294" s="4" t="s">
        <v>1456</v>
      </c>
      <c r="G294" t="s">
        <v>185</v>
      </c>
      <c r="H294" s="1">
        <v>2351.8527000000004</v>
      </c>
      <c r="I294" s="1">
        <v>805.54790000000003</v>
      </c>
      <c r="J294" s="1">
        <v>1525.7943</v>
      </c>
      <c r="K294" s="2">
        <v>1.7608828175889671E-2</v>
      </c>
      <c r="L294" s="2">
        <v>1.193421976621876E-2</v>
      </c>
      <c r="M294" s="2">
        <v>2.3096398837455723E-2</v>
      </c>
      <c r="N294" s="3">
        <v>1.7499294627112214</v>
      </c>
    </row>
    <row r="295" spans="1:14" x14ac:dyDescent="0.25">
      <c r="A295" t="s">
        <v>186</v>
      </c>
      <c r="B295" t="s">
        <v>102</v>
      </c>
      <c r="C295">
        <v>3</v>
      </c>
      <c r="D295">
        <v>74</v>
      </c>
      <c r="E295" s="4" t="s">
        <v>1457</v>
      </c>
      <c r="F295" s="4" t="s">
        <v>1458</v>
      </c>
      <c r="G295" t="s">
        <v>187</v>
      </c>
      <c r="H295" s="1">
        <v>1802.9290000000001</v>
      </c>
      <c r="I295" s="1">
        <v>615.17229999999995</v>
      </c>
      <c r="J295" s="1">
        <v>1175.7539999999999</v>
      </c>
      <c r="K295" s="2">
        <v>1.9108540359504832E-2</v>
      </c>
      <c r="L295" s="2">
        <v>1.3104665232303005E-2</v>
      </c>
      <c r="M295" s="2">
        <v>2.480022780484718E-2</v>
      </c>
      <c r="N295" s="3">
        <v>1.262811775500627</v>
      </c>
    </row>
    <row r="296" spans="1:14" x14ac:dyDescent="0.25">
      <c r="A296" t="s">
        <v>188</v>
      </c>
      <c r="B296" t="s">
        <v>102</v>
      </c>
      <c r="C296">
        <v>3</v>
      </c>
      <c r="D296">
        <v>75</v>
      </c>
      <c r="E296" s="4" t="s">
        <v>1459</v>
      </c>
      <c r="F296" s="4" t="s">
        <v>1460</v>
      </c>
      <c r="G296" t="s">
        <v>177</v>
      </c>
      <c r="H296" s="1">
        <v>3282.7613000000001</v>
      </c>
      <c r="I296" s="1">
        <v>1165.848</v>
      </c>
      <c r="J296" s="1">
        <v>2085.6072999999997</v>
      </c>
      <c r="K296" s="2">
        <v>1.6958864401876304E-2</v>
      </c>
      <c r="L296" s="2">
        <v>1.2009023392836909E-2</v>
      </c>
      <c r="M296" s="2">
        <v>2.1614526743426846E-2</v>
      </c>
      <c r="N296" s="3">
        <v>2.3588647452341429</v>
      </c>
    </row>
    <row r="297" spans="1:14" x14ac:dyDescent="0.25">
      <c r="A297" t="s">
        <v>189</v>
      </c>
      <c r="B297" t="s">
        <v>102</v>
      </c>
      <c r="C297">
        <v>3</v>
      </c>
      <c r="D297">
        <v>76</v>
      </c>
      <c r="E297" s="4" t="s">
        <v>1461</v>
      </c>
      <c r="F297" s="4" t="s">
        <v>1462</v>
      </c>
      <c r="G297" t="s">
        <v>190</v>
      </c>
      <c r="H297" s="1">
        <v>2826.3186999999998</v>
      </c>
      <c r="I297" s="1">
        <v>942.5779</v>
      </c>
      <c r="J297" s="1">
        <v>1865.7274</v>
      </c>
      <c r="K297" s="2">
        <v>1.9201969576530854E-2</v>
      </c>
      <c r="L297" s="2">
        <v>1.2743738845925045E-2</v>
      </c>
      <c r="M297" s="2">
        <v>2.5479377261864118E-2</v>
      </c>
      <c r="N297" s="3">
        <v>1.9380116706437367</v>
      </c>
    </row>
    <row r="298" spans="1:14" x14ac:dyDescent="0.25">
      <c r="A298" t="s">
        <v>191</v>
      </c>
      <c r="B298" t="s">
        <v>102</v>
      </c>
      <c r="C298">
        <v>3</v>
      </c>
      <c r="D298">
        <v>77</v>
      </c>
      <c r="E298" s="4" t="s">
        <v>1463</v>
      </c>
      <c r="F298" s="4" t="s">
        <v>1464</v>
      </c>
      <c r="G298" t="s">
        <v>192</v>
      </c>
      <c r="H298" s="1">
        <v>1569.5210999999999</v>
      </c>
      <c r="I298" s="1">
        <v>522.75549999999998</v>
      </c>
      <c r="J298" s="1">
        <v>1037.7392</v>
      </c>
      <c r="K298" s="2">
        <v>2.1647372558755377E-2</v>
      </c>
      <c r="L298" s="2">
        <v>1.4472342958389856E-2</v>
      </c>
      <c r="M298" s="2">
        <v>2.852263969436275E-2</v>
      </c>
      <c r="N298" s="3">
        <v>1.4475638459764815</v>
      </c>
    </row>
    <row r="299" spans="1:14" x14ac:dyDescent="0.25">
      <c r="A299" t="s">
        <v>193</v>
      </c>
      <c r="B299" t="s">
        <v>102</v>
      </c>
      <c r="C299">
        <v>4</v>
      </c>
      <c r="D299" t="s">
        <v>4</v>
      </c>
      <c r="E299" s="4" t="s">
        <v>1465</v>
      </c>
      <c r="F299" s="4" t="s">
        <v>1466</v>
      </c>
      <c r="G299" t="s">
        <v>194</v>
      </c>
      <c r="H299" s="1">
        <v>22865.723999999998</v>
      </c>
      <c r="I299" s="1">
        <v>7551.3290000000006</v>
      </c>
      <c r="J299" s="1">
        <v>15168.051599999999</v>
      </c>
      <c r="K299" s="2">
        <v>2.1420243151640962E-2</v>
      </c>
      <c r="L299" s="2">
        <v>1.4362610149439958E-2</v>
      </c>
      <c r="M299" s="2">
        <v>2.7999851583570077E-2</v>
      </c>
      <c r="N299" s="3">
        <v>3.1621144631213567</v>
      </c>
    </row>
    <row r="300" spans="1:14" x14ac:dyDescent="0.25">
      <c r="A300" t="s">
        <v>195</v>
      </c>
      <c r="B300" t="s">
        <v>102</v>
      </c>
      <c r="C300">
        <v>4</v>
      </c>
      <c r="D300">
        <v>61</v>
      </c>
      <c r="E300" s="4" t="s">
        <v>1467</v>
      </c>
      <c r="F300" s="4" t="s">
        <v>1468</v>
      </c>
      <c r="G300" t="s">
        <v>196</v>
      </c>
      <c r="H300" s="1">
        <v>1516.0910000000001</v>
      </c>
      <c r="I300" s="1">
        <v>468.91999999999996</v>
      </c>
      <c r="J300" s="1">
        <v>1041.4933000000001</v>
      </c>
      <c r="K300" s="2">
        <v>1.9539269512320861E-2</v>
      </c>
      <c r="L300" s="2">
        <v>1.2516549220585094E-2</v>
      </c>
      <c r="M300" s="2">
        <v>2.5954278807814993E-2</v>
      </c>
      <c r="N300" s="3">
        <v>27.757067008421828</v>
      </c>
    </row>
    <row r="301" spans="1:14" x14ac:dyDescent="0.25">
      <c r="A301" t="s">
        <v>197</v>
      </c>
      <c r="B301" t="s">
        <v>102</v>
      </c>
      <c r="C301">
        <v>4</v>
      </c>
      <c r="D301">
        <v>62</v>
      </c>
      <c r="E301" s="4" t="s">
        <v>1469</v>
      </c>
      <c r="F301" s="4" t="s">
        <v>1470</v>
      </c>
      <c r="G301" t="s">
        <v>198</v>
      </c>
      <c r="H301" s="1">
        <v>1578.7568999999999</v>
      </c>
      <c r="I301" s="1">
        <v>492.90030000000002</v>
      </c>
      <c r="J301" s="1">
        <v>1080.4719</v>
      </c>
      <c r="K301" s="2">
        <v>2.1146803380794832E-2</v>
      </c>
      <c r="L301" s="2">
        <v>1.3515596808248102E-2</v>
      </c>
      <c r="M301" s="2">
        <v>2.829349272022625E-2</v>
      </c>
      <c r="N301" s="3">
        <v>23.602285842427865</v>
      </c>
    </row>
    <row r="302" spans="1:14" x14ac:dyDescent="0.25">
      <c r="A302" t="s">
        <v>199</v>
      </c>
      <c r="B302" t="s">
        <v>102</v>
      </c>
      <c r="C302">
        <v>4</v>
      </c>
      <c r="D302">
        <v>63</v>
      </c>
      <c r="E302" s="4" t="s">
        <v>1471</v>
      </c>
      <c r="F302" s="4" t="s">
        <v>1472</v>
      </c>
      <c r="G302" t="s">
        <v>200</v>
      </c>
      <c r="H302" s="1">
        <v>998.846</v>
      </c>
      <c r="I302" s="1">
        <v>317.83980000000003</v>
      </c>
      <c r="J302" s="1">
        <v>674.85529999999994</v>
      </c>
      <c r="K302" s="2">
        <v>2.421503551601251E-2</v>
      </c>
      <c r="L302" s="2">
        <v>1.5764299176668984E-2</v>
      </c>
      <c r="M302" s="2">
        <v>3.2003381230141792E-2</v>
      </c>
      <c r="N302" s="3">
        <v>20.684323876579004</v>
      </c>
    </row>
    <row r="303" spans="1:14" x14ac:dyDescent="0.25">
      <c r="A303" t="s">
        <v>201</v>
      </c>
      <c r="B303" t="s">
        <v>102</v>
      </c>
      <c r="C303">
        <v>4</v>
      </c>
      <c r="D303">
        <v>64</v>
      </c>
      <c r="E303" s="4" t="s">
        <v>1473</v>
      </c>
      <c r="F303" s="4" t="s">
        <v>1474</v>
      </c>
      <c r="G303" t="s">
        <v>202</v>
      </c>
      <c r="H303" s="1">
        <v>1073.5916999999999</v>
      </c>
      <c r="I303" s="1">
        <v>323.74250000000001</v>
      </c>
      <c r="J303" s="1">
        <v>749.68330000000003</v>
      </c>
      <c r="K303" s="2">
        <v>2.3374519921619857E-2</v>
      </c>
      <c r="L303" s="2">
        <v>1.4650307720155671E-2</v>
      </c>
      <c r="M303" s="2">
        <v>3.1457003188989592E-2</v>
      </c>
      <c r="N303" s="3">
        <v>18.503821096173731</v>
      </c>
    </row>
    <row r="304" spans="1:14" x14ac:dyDescent="0.25">
      <c r="A304" t="s">
        <v>203</v>
      </c>
      <c r="B304" t="s">
        <v>102</v>
      </c>
      <c r="C304">
        <v>4</v>
      </c>
      <c r="D304">
        <v>71</v>
      </c>
      <c r="E304" s="4" t="s">
        <v>1475</v>
      </c>
      <c r="F304" s="4" t="s">
        <v>1476</v>
      </c>
      <c r="G304" t="s">
        <v>196</v>
      </c>
      <c r="H304" s="1">
        <v>2516.1859999999997</v>
      </c>
      <c r="I304" s="1">
        <v>875.15920000000006</v>
      </c>
      <c r="J304" s="1">
        <v>1620.7684999999999</v>
      </c>
      <c r="K304" s="2">
        <v>1.7106903444243503E-2</v>
      </c>
      <c r="L304" s="2">
        <v>1.1870589352322823E-2</v>
      </c>
      <c r="M304" s="2">
        <v>2.2093053529804663E-2</v>
      </c>
      <c r="N304" s="3">
        <v>2.1546562310004367</v>
      </c>
    </row>
    <row r="305" spans="1:14" x14ac:dyDescent="0.25">
      <c r="A305" t="s">
        <v>204</v>
      </c>
      <c r="B305" t="s">
        <v>102</v>
      </c>
      <c r="C305">
        <v>4</v>
      </c>
      <c r="D305">
        <v>72</v>
      </c>
      <c r="E305" s="4" t="s">
        <v>1477</v>
      </c>
      <c r="F305" s="4" t="s">
        <v>1478</v>
      </c>
      <c r="G305" t="s">
        <v>198</v>
      </c>
      <c r="H305" s="1">
        <v>2168.9883</v>
      </c>
      <c r="I305" s="1">
        <v>728.01709999999991</v>
      </c>
      <c r="J305" s="1">
        <v>1426.9236000000001</v>
      </c>
      <c r="K305" s="2">
        <v>2.0924869761518871E-2</v>
      </c>
      <c r="L305" s="2">
        <v>1.418860066263886E-2</v>
      </c>
      <c r="M305" s="2">
        <v>2.7259458220303366E-2</v>
      </c>
      <c r="N305" s="3">
        <v>1.7029971812849884</v>
      </c>
    </row>
    <row r="306" spans="1:14" x14ac:dyDescent="0.25">
      <c r="A306" t="s">
        <v>205</v>
      </c>
      <c r="B306" t="s">
        <v>102</v>
      </c>
      <c r="C306">
        <v>4</v>
      </c>
      <c r="D306">
        <v>73</v>
      </c>
      <c r="E306" s="4" t="s">
        <v>1479</v>
      </c>
      <c r="F306" s="4" t="s">
        <v>1480</v>
      </c>
      <c r="G306" t="s">
        <v>200</v>
      </c>
      <c r="H306" s="1">
        <v>1912.0549999999998</v>
      </c>
      <c r="I306" s="1">
        <v>650.8546</v>
      </c>
      <c r="J306" s="1">
        <v>1241.8591999999999</v>
      </c>
      <c r="K306" s="2">
        <v>2.2001415322302254E-2</v>
      </c>
      <c r="L306" s="2">
        <v>1.5167193325876212E-2</v>
      </c>
      <c r="M306" s="2">
        <v>2.8227921989362182E-2</v>
      </c>
      <c r="N306" s="3">
        <v>3.2384658378781208</v>
      </c>
    </row>
    <row r="307" spans="1:14" x14ac:dyDescent="0.25">
      <c r="A307" t="s">
        <v>206</v>
      </c>
      <c r="B307" t="s">
        <v>102</v>
      </c>
      <c r="C307">
        <v>4</v>
      </c>
      <c r="D307">
        <v>74</v>
      </c>
      <c r="E307" s="4" t="s">
        <v>1481</v>
      </c>
      <c r="F307" s="4" t="s">
        <v>1482</v>
      </c>
      <c r="G307" t="s">
        <v>207</v>
      </c>
      <c r="H307" s="1">
        <v>2134.3582999999999</v>
      </c>
      <c r="I307" s="1">
        <v>750.1617</v>
      </c>
      <c r="J307" s="1">
        <v>1363.2894000000001</v>
      </c>
      <c r="K307" s="2">
        <v>1.8383950766156468E-2</v>
      </c>
      <c r="L307" s="2">
        <v>1.300039339375769E-2</v>
      </c>
      <c r="M307" s="2">
        <v>2.3345595588738957E-2</v>
      </c>
      <c r="N307" s="3">
        <v>3.3202530995753148</v>
      </c>
    </row>
    <row r="308" spans="1:14" x14ac:dyDescent="0.25">
      <c r="A308" t="s">
        <v>208</v>
      </c>
      <c r="B308" t="s">
        <v>102</v>
      </c>
      <c r="C308">
        <v>4</v>
      </c>
      <c r="D308">
        <v>75</v>
      </c>
      <c r="E308" s="4" t="s">
        <v>1483</v>
      </c>
      <c r="F308" s="4" t="s">
        <v>1484</v>
      </c>
      <c r="G308" t="s">
        <v>202</v>
      </c>
      <c r="H308" s="1">
        <v>2442.2060000000001</v>
      </c>
      <c r="I308" s="1">
        <v>809.98039999999992</v>
      </c>
      <c r="J308" s="1">
        <v>1612.346</v>
      </c>
      <c r="K308" s="2">
        <v>2.5623548173872902E-2</v>
      </c>
      <c r="L308" s="2">
        <v>1.7364412811387897E-2</v>
      </c>
      <c r="M308" s="2">
        <v>3.3131531901777457E-2</v>
      </c>
      <c r="N308" s="3">
        <v>2.7363039483709048</v>
      </c>
    </row>
    <row r="309" spans="1:14" x14ac:dyDescent="0.25">
      <c r="A309" t="s">
        <v>209</v>
      </c>
      <c r="B309" t="s">
        <v>102</v>
      </c>
      <c r="C309">
        <v>4</v>
      </c>
      <c r="D309">
        <v>76</v>
      </c>
      <c r="E309" s="4" t="s">
        <v>1485</v>
      </c>
      <c r="F309" s="4" t="s">
        <v>1486</v>
      </c>
      <c r="G309" t="s">
        <v>210</v>
      </c>
      <c r="H309" s="1">
        <v>1568.8653999999999</v>
      </c>
      <c r="I309" s="1">
        <v>518.41800000000001</v>
      </c>
      <c r="J309" s="1">
        <v>1040.2902999999999</v>
      </c>
      <c r="K309" s="2">
        <v>2.3368815074104415E-2</v>
      </c>
      <c r="L309" s="2">
        <v>1.5622528929604629E-2</v>
      </c>
      <c r="M309" s="2">
        <v>3.0640932520397041E-2</v>
      </c>
      <c r="N309" s="3">
        <v>2.4081189273818477</v>
      </c>
    </row>
    <row r="310" spans="1:14" x14ac:dyDescent="0.25">
      <c r="A310" t="s">
        <v>211</v>
      </c>
      <c r="B310" t="s">
        <v>102</v>
      </c>
      <c r="C310">
        <v>4</v>
      </c>
      <c r="D310">
        <v>77</v>
      </c>
      <c r="E310" s="4" t="s">
        <v>1487</v>
      </c>
      <c r="F310" s="4" t="s">
        <v>1488</v>
      </c>
      <c r="G310" t="s">
        <v>212</v>
      </c>
      <c r="H310" s="1">
        <v>1652.5846000000001</v>
      </c>
      <c r="I310" s="1">
        <v>533.91899999999998</v>
      </c>
      <c r="J310" s="1">
        <v>1110.2966000000001</v>
      </c>
      <c r="K310" s="2">
        <v>2.3002082260421743E-2</v>
      </c>
      <c r="L310" s="2">
        <v>1.5105927288159569E-2</v>
      </c>
      <c r="M310" s="2">
        <v>3.0419084931506853E-2</v>
      </c>
      <c r="N310" s="3">
        <v>2.5102296685603185</v>
      </c>
    </row>
    <row r="311" spans="1:14" x14ac:dyDescent="0.25">
      <c r="A311" t="s">
        <v>213</v>
      </c>
      <c r="B311" t="s">
        <v>102</v>
      </c>
      <c r="C311">
        <v>4</v>
      </c>
      <c r="D311">
        <v>78</v>
      </c>
      <c r="E311" s="4" t="s">
        <v>1489</v>
      </c>
      <c r="F311" s="4" t="s">
        <v>1490</v>
      </c>
      <c r="G311" t="s">
        <v>214</v>
      </c>
      <c r="H311" s="1">
        <v>1422.6182000000001</v>
      </c>
      <c r="I311" s="1">
        <v>480.95640000000003</v>
      </c>
      <c r="J311" s="1">
        <v>933.37839999999994</v>
      </c>
      <c r="K311" s="2">
        <v>2.1284571650857297E-2</v>
      </c>
      <c r="L311" s="2">
        <v>1.4562521573258245E-2</v>
      </c>
      <c r="M311" s="2">
        <v>2.7605761438585074E-2</v>
      </c>
      <c r="N311" s="3">
        <v>2.7361199369157978</v>
      </c>
    </row>
    <row r="312" spans="1:14" x14ac:dyDescent="0.25">
      <c r="A312" t="s">
        <v>215</v>
      </c>
      <c r="B312" t="s">
        <v>102</v>
      </c>
      <c r="C312">
        <v>4</v>
      </c>
      <c r="D312">
        <v>79</v>
      </c>
      <c r="E312" s="4" t="s">
        <v>1491</v>
      </c>
      <c r="F312" s="4" t="s">
        <v>1492</v>
      </c>
      <c r="G312" t="s">
        <v>216</v>
      </c>
      <c r="H312" s="1">
        <v>1880.5765999999999</v>
      </c>
      <c r="I312" s="1">
        <v>600.45999999999992</v>
      </c>
      <c r="J312" s="1">
        <v>1272.3957999999998</v>
      </c>
      <c r="K312" s="2">
        <v>2.5698660799693896E-2</v>
      </c>
      <c r="L312" s="2">
        <v>1.6811131642309199E-2</v>
      </c>
      <c r="M312" s="2">
        <v>3.396678590496529E-2</v>
      </c>
      <c r="N312" s="3">
        <v>3.1013681415637313</v>
      </c>
    </row>
    <row r="313" spans="1:14" x14ac:dyDescent="0.25">
      <c r="A313" t="s">
        <v>217</v>
      </c>
      <c r="B313" t="s">
        <v>102</v>
      </c>
      <c r="C313">
        <v>5</v>
      </c>
      <c r="D313" t="s">
        <v>4</v>
      </c>
      <c r="E313" s="4" t="s">
        <v>1493</v>
      </c>
      <c r="F313" s="4" t="s">
        <v>1494</v>
      </c>
      <c r="G313" t="s">
        <v>218</v>
      </c>
      <c r="H313" s="1">
        <v>34265.1993</v>
      </c>
      <c r="I313" s="1">
        <v>11612.9087</v>
      </c>
      <c r="J313" s="1">
        <v>22351.8701</v>
      </c>
      <c r="K313" s="2">
        <v>1.9354484831402605E-2</v>
      </c>
      <c r="L313" s="2">
        <v>1.3301234379832086E-2</v>
      </c>
      <c r="M313" s="2">
        <v>2.4909281079111275E-2</v>
      </c>
      <c r="N313" s="3">
        <v>4.7303514231006574</v>
      </c>
    </row>
    <row r="314" spans="1:14" x14ac:dyDescent="0.25">
      <c r="A314" t="s">
        <v>219</v>
      </c>
      <c r="B314" t="s">
        <v>102</v>
      </c>
      <c r="C314">
        <v>5</v>
      </c>
      <c r="D314">
        <v>61</v>
      </c>
      <c r="E314" s="4" t="s">
        <v>1495</v>
      </c>
      <c r="F314" s="4" t="s">
        <v>1496</v>
      </c>
      <c r="G314" t="s">
        <v>220</v>
      </c>
      <c r="H314" s="1">
        <v>881.75429999999994</v>
      </c>
      <c r="I314" s="1">
        <v>283.34010000000001</v>
      </c>
      <c r="J314" s="1">
        <v>592.86719999999991</v>
      </c>
      <c r="K314" s="2">
        <v>2.1070908308839342E-2</v>
      </c>
      <c r="L314" s="2">
        <v>1.4133085594573025E-2</v>
      </c>
      <c r="M314" s="2">
        <v>2.7196990687646218E-2</v>
      </c>
      <c r="N314" s="3">
        <v>8.8254859373436094</v>
      </c>
    </row>
    <row r="315" spans="1:14" x14ac:dyDescent="0.25">
      <c r="A315" t="s">
        <v>221</v>
      </c>
      <c r="B315" t="s">
        <v>102</v>
      </c>
      <c r="C315">
        <v>5</v>
      </c>
      <c r="D315">
        <v>62</v>
      </c>
      <c r="E315" s="4" t="s">
        <v>1497</v>
      </c>
      <c r="F315" s="4" t="s">
        <v>1498</v>
      </c>
      <c r="G315" t="s">
        <v>222</v>
      </c>
      <c r="H315" s="1">
        <v>2007.7488000000001</v>
      </c>
      <c r="I315" s="1">
        <v>673.72720000000004</v>
      </c>
      <c r="J315" s="1">
        <v>1309.5594999999998</v>
      </c>
      <c r="K315" s="2">
        <v>1.7932412782908486E-2</v>
      </c>
      <c r="L315" s="2">
        <v>1.2060131748532149E-2</v>
      </c>
      <c r="M315" s="2">
        <v>2.334413882847873E-2</v>
      </c>
      <c r="N315" s="3">
        <v>26.088212058212061</v>
      </c>
    </row>
    <row r="316" spans="1:14" x14ac:dyDescent="0.25">
      <c r="A316" t="s">
        <v>223</v>
      </c>
      <c r="B316" t="s">
        <v>102</v>
      </c>
      <c r="C316">
        <v>5</v>
      </c>
      <c r="D316">
        <v>63</v>
      </c>
      <c r="E316" s="4" t="s">
        <v>1499</v>
      </c>
      <c r="F316" s="4" t="s">
        <v>1500</v>
      </c>
      <c r="G316" t="s">
        <v>224</v>
      </c>
      <c r="H316" s="1">
        <v>2141.0700999999999</v>
      </c>
      <c r="I316" s="1">
        <v>700.18200000000002</v>
      </c>
      <c r="J316" s="1">
        <v>1428.5188000000001</v>
      </c>
      <c r="K316" s="2">
        <v>1.6760106616150544E-2</v>
      </c>
      <c r="L316" s="2">
        <v>1.1184479976997909E-2</v>
      </c>
      <c r="M316" s="2">
        <v>2.1928295341162023E-2</v>
      </c>
      <c r="N316" s="3">
        <v>33.797475927387531</v>
      </c>
    </row>
    <row r="317" spans="1:14" x14ac:dyDescent="0.25">
      <c r="A317" t="s">
        <v>225</v>
      </c>
      <c r="B317" t="s">
        <v>102</v>
      </c>
      <c r="C317">
        <v>5</v>
      </c>
      <c r="D317">
        <v>64</v>
      </c>
      <c r="E317" s="4" t="s">
        <v>1501</v>
      </c>
      <c r="F317" s="4" t="s">
        <v>1502</v>
      </c>
      <c r="G317" t="s">
        <v>226</v>
      </c>
      <c r="H317" s="1">
        <v>10170.055700000001</v>
      </c>
      <c r="I317" s="1">
        <v>3311.8593999999998</v>
      </c>
      <c r="J317" s="1">
        <v>6785.1393000000007</v>
      </c>
      <c r="K317" s="2">
        <v>1.9619487619727413E-2</v>
      </c>
      <c r="L317" s="2">
        <v>1.3100346904951207E-2</v>
      </c>
      <c r="M317" s="2">
        <v>2.5550498572816487E-2</v>
      </c>
      <c r="N317" s="3">
        <v>54.545753285063029</v>
      </c>
    </row>
    <row r="318" spans="1:14" x14ac:dyDescent="0.25">
      <c r="A318" t="s">
        <v>227</v>
      </c>
      <c r="B318" t="s">
        <v>102</v>
      </c>
      <c r="C318">
        <v>5</v>
      </c>
      <c r="D318">
        <v>65</v>
      </c>
      <c r="E318" s="4" t="s">
        <v>1503</v>
      </c>
      <c r="F318" s="4" t="s">
        <v>1504</v>
      </c>
      <c r="G318" t="s">
        <v>228</v>
      </c>
      <c r="H318" s="1">
        <v>843.55309999999997</v>
      </c>
      <c r="I318" s="1">
        <v>280.00980000000004</v>
      </c>
      <c r="J318" s="1">
        <v>557.44219999999996</v>
      </c>
      <c r="K318" s="2">
        <v>2.0679375858011374E-2</v>
      </c>
      <c r="L318" s="2">
        <v>1.4074380497612468E-2</v>
      </c>
      <c r="M318" s="2">
        <v>2.6675704646599987E-2</v>
      </c>
      <c r="N318" s="3">
        <v>20.675321078431374</v>
      </c>
    </row>
    <row r="319" spans="1:14" x14ac:dyDescent="0.25">
      <c r="A319" t="s">
        <v>229</v>
      </c>
      <c r="B319" t="s">
        <v>102</v>
      </c>
      <c r="C319">
        <v>5</v>
      </c>
      <c r="D319">
        <v>71</v>
      </c>
      <c r="E319" s="4" t="s">
        <v>1505</v>
      </c>
      <c r="F319" s="4" t="s">
        <v>1506</v>
      </c>
      <c r="G319" t="s">
        <v>220</v>
      </c>
      <c r="H319" s="1">
        <v>3487.0529999999999</v>
      </c>
      <c r="I319" s="1">
        <v>1193.1667</v>
      </c>
      <c r="J319" s="1">
        <v>2266.9259999999999</v>
      </c>
      <c r="K319" s="2">
        <v>1.8956629283116515E-2</v>
      </c>
      <c r="L319" s="2">
        <v>1.2906075716603569E-2</v>
      </c>
      <c r="M319" s="2">
        <v>2.4775418310582629E-2</v>
      </c>
      <c r="N319" s="3">
        <v>1.7688834441722086</v>
      </c>
    </row>
    <row r="320" spans="1:14" x14ac:dyDescent="0.25">
      <c r="A320" t="s">
        <v>230</v>
      </c>
      <c r="B320" t="s">
        <v>102</v>
      </c>
      <c r="C320">
        <v>5</v>
      </c>
      <c r="D320">
        <v>72</v>
      </c>
      <c r="E320" s="4" t="s">
        <v>1507</v>
      </c>
      <c r="F320" s="4" t="s">
        <v>1508</v>
      </c>
      <c r="G320" t="s">
        <v>231</v>
      </c>
      <c r="H320" s="1">
        <v>2441.3233</v>
      </c>
      <c r="I320" s="1">
        <v>900.22220000000004</v>
      </c>
      <c r="J320" s="1">
        <v>1508.4266</v>
      </c>
      <c r="K320" s="2">
        <v>1.7915207931254631E-2</v>
      </c>
      <c r="L320" s="2">
        <v>1.3284863421040983E-2</v>
      </c>
      <c r="M320" s="2">
        <v>2.2018254802358847E-2</v>
      </c>
      <c r="N320" s="3">
        <v>4.3242937863114639</v>
      </c>
    </row>
    <row r="321" spans="1:14" x14ac:dyDescent="0.25">
      <c r="A321" t="s">
        <v>232</v>
      </c>
      <c r="B321" t="s">
        <v>102</v>
      </c>
      <c r="C321">
        <v>5</v>
      </c>
      <c r="D321">
        <v>73</v>
      </c>
      <c r="E321" s="4" t="s">
        <v>1509</v>
      </c>
      <c r="F321" s="4" t="s">
        <v>1510</v>
      </c>
      <c r="G321" t="s">
        <v>224</v>
      </c>
      <c r="H321" s="1">
        <v>2474.0349999999999</v>
      </c>
      <c r="I321" s="1">
        <v>854.06790000000001</v>
      </c>
      <c r="J321" s="1">
        <v>1597.7824000000001</v>
      </c>
      <c r="K321" s="2">
        <v>2.1075885745440295E-2</v>
      </c>
      <c r="L321" s="2">
        <v>1.4966842492639843E-2</v>
      </c>
      <c r="M321" s="2">
        <v>2.6487117683139102E-2</v>
      </c>
      <c r="N321" s="3">
        <v>8.0472124642206602</v>
      </c>
    </row>
    <row r="322" spans="1:14" x14ac:dyDescent="0.25">
      <c r="A322" t="s">
        <v>233</v>
      </c>
      <c r="B322" t="s">
        <v>102</v>
      </c>
      <c r="C322">
        <v>5</v>
      </c>
      <c r="D322">
        <v>74</v>
      </c>
      <c r="E322" s="4" t="s">
        <v>1511</v>
      </c>
      <c r="F322" s="4" t="s">
        <v>1512</v>
      </c>
      <c r="G322" t="s">
        <v>234</v>
      </c>
      <c r="H322" s="1">
        <v>3500.5408000000002</v>
      </c>
      <c r="I322" s="1">
        <v>1230.2789</v>
      </c>
      <c r="J322" s="1">
        <v>2229.8442</v>
      </c>
      <c r="K322" s="2">
        <v>2.0547300208376133E-2</v>
      </c>
      <c r="L322" s="2">
        <v>1.4655598837347818E-2</v>
      </c>
      <c r="M322" s="2">
        <v>2.5802707737881715E-2</v>
      </c>
      <c r="N322" s="3">
        <v>4.3783029817890737</v>
      </c>
    </row>
    <row r="323" spans="1:14" x14ac:dyDescent="0.25">
      <c r="A323" t="s">
        <v>235</v>
      </c>
      <c r="B323" t="s">
        <v>102</v>
      </c>
      <c r="C323">
        <v>5</v>
      </c>
      <c r="D323">
        <v>75</v>
      </c>
      <c r="E323" s="4" t="s">
        <v>1513</v>
      </c>
      <c r="F323" s="4" t="s">
        <v>1514</v>
      </c>
      <c r="G323" t="s">
        <v>236</v>
      </c>
      <c r="H323" s="1">
        <v>1958.2592000000002</v>
      </c>
      <c r="I323" s="1">
        <v>675.98839999999996</v>
      </c>
      <c r="J323" s="1">
        <v>1263.5316</v>
      </c>
      <c r="K323" s="2">
        <v>1.9511569885616357E-2</v>
      </c>
      <c r="L323" s="2">
        <v>1.3430855735034074E-2</v>
      </c>
      <c r="M323" s="2">
        <v>2.5253964383506886E-2</v>
      </c>
      <c r="N323" s="3">
        <v>1.5450386208528937</v>
      </c>
    </row>
    <row r="324" spans="1:14" x14ac:dyDescent="0.25">
      <c r="A324" t="s">
        <v>237</v>
      </c>
      <c r="B324" t="s">
        <v>102</v>
      </c>
      <c r="C324">
        <v>5</v>
      </c>
      <c r="D324">
        <v>76</v>
      </c>
      <c r="E324" s="4" t="s">
        <v>1515</v>
      </c>
      <c r="F324" s="4" t="s">
        <v>1516</v>
      </c>
      <c r="G324" t="s">
        <v>238</v>
      </c>
      <c r="H324" s="1">
        <v>2397.8664999999996</v>
      </c>
      <c r="I324" s="1">
        <v>843.33239999999989</v>
      </c>
      <c r="J324" s="1">
        <v>1534.6786</v>
      </c>
      <c r="K324" s="2">
        <v>1.8887084705178088E-2</v>
      </c>
      <c r="L324" s="2">
        <v>1.3342600386039299E-2</v>
      </c>
      <c r="M324" s="2">
        <v>2.4072634584013049E-2</v>
      </c>
      <c r="N324" s="3">
        <v>2.6787314975143826</v>
      </c>
    </row>
    <row r="325" spans="1:14" x14ac:dyDescent="0.25">
      <c r="A325" t="s">
        <v>239</v>
      </c>
      <c r="B325" t="s">
        <v>102</v>
      </c>
      <c r="C325">
        <v>5</v>
      </c>
      <c r="D325">
        <v>77</v>
      </c>
      <c r="E325" s="4" t="s">
        <v>1517</v>
      </c>
      <c r="F325" s="4" t="s">
        <v>1518</v>
      </c>
      <c r="G325" t="s">
        <v>240</v>
      </c>
      <c r="H325" s="1">
        <v>1961.9395</v>
      </c>
      <c r="I325" s="1">
        <v>666.7337</v>
      </c>
      <c r="J325" s="1">
        <v>1277.1536999999998</v>
      </c>
      <c r="K325" s="2">
        <v>2.0784798660917651E-2</v>
      </c>
      <c r="L325" s="2">
        <v>1.4157809016201983E-2</v>
      </c>
      <c r="M325" s="2">
        <v>2.7001135306553906E-2</v>
      </c>
      <c r="N325" s="3">
        <v>2.0209929129153879</v>
      </c>
    </row>
    <row r="326" spans="1:14" x14ac:dyDescent="0.25">
      <c r="A326" t="s">
        <v>241</v>
      </c>
      <c r="B326" t="s">
        <v>102</v>
      </c>
      <c r="C326">
        <v>6</v>
      </c>
      <c r="D326" t="s">
        <v>4</v>
      </c>
      <c r="E326" s="4" t="s">
        <v>1519</v>
      </c>
      <c r="F326" s="4" t="s">
        <v>1520</v>
      </c>
      <c r="G326" t="s">
        <v>242</v>
      </c>
      <c r="H326" s="1">
        <v>27111.315399999999</v>
      </c>
      <c r="I326" s="1">
        <v>9402.7451999999994</v>
      </c>
      <c r="J326" s="1">
        <v>17429.374</v>
      </c>
      <c r="K326" s="2">
        <v>2.058372286891743E-2</v>
      </c>
      <c r="L326" s="2">
        <v>1.440159719158947E-2</v>
      </c>
      <c r="M326" s="2">
        <v>2.6240047092263498E-2</v>
      </c>
      <c r="N326" s="3">
        <v>3.1783301856378334</v>
      </c>
    </row>
    <row r="327" spans="1:14" x14ac:dyDescent="0.25">
      <c r="A327" t="s">
        <v>243</v>
      </c>
      <c r="B327" t="s">
        <v>102</v>
      </c>
      <c r="C327">
        <v>6</v>
      </c>
      <c r="D327">
        <v>61</v>
      </c>
      <c r="E327" s="4" t="s">
        <v>1521</v>
      </c>
      <c r="F327" s="4" t="s">
        <v>1522</v>
      </c>
      <c r="G327" t="s">
        <v>244</v>
      </c>
      <c r="H327" s="1">
        <v>1404.5510999999999</v>
      </c>
      <c r="I327" s="1">
        <v>454.14139999999998</v>
      </c>
      <c r="J327" s="1">
        <v>942.53869999999995</v>
      </c>
      <c r="K327" s="2">
        <v>1.9915083585009995E-2</v>
      </c>
      <c r="L327" s="2">
        <v>1.3234100711038583E-2</v>
      </c>
      <c r="M327" s="2">
        <v>2.6029071276683878E-2</v>
      </c>
      <c r="N327" s="3">
        <v>22.490810248198557</v>
      </c>
    </row>
    <row r="328" spans="1:14" x14ac:dyDescent="0.25">
      <c r="A328" t="s">
        <v>245</v>
      </c>
      <c r="B328" t="s">
        <v>102</v>
      </c>
      <c r="C328">
        <v>6</v>
      </c>
      <c r="D328">
        <v>62</v>
      </c>
      <c r="E328" s="4" t="s">
        <v>1523</v>
      </c>
      <c r="F328" s="4" t="s">
        <v>1524</v>
      </c>
      <c r="G328" t="s">
        <v>246</v>
      </c>
      <c r="H328" s="1">
        <v>1343.6621</v>
      </c>
      <c r="I328" s="1">
        <v>422.58889999999997</v>
      </c>
      <c r="J328" s="1">
        <v>911.1724999999999</v>
      </c>
      <c r="K328" s="2">
        <v>2.4867894951140064E-2</v>
      </c>
      <c r="L328" s="2">
        <v>1.5914921101193837E-2</v>
      </c>
      <c r="M328" s="2">
        <v>3.3158866770988754E-2</v>
      </c>
      <c r="N328" s="3">
        <v>37.637593837535015</v>
      </c>
    </row>
    <row r="329" spans="1:14" x14ac:dyDescent="0.25">
      <c r="A329" t="s">
        <v>247</v>
      </c>
      <c r="B329" t="s">
        <v>102</v>
      </c>
      <c r="C329">
        <v>6</v>
      </c>
      <c r="D329">
        <v>63</v>
      </c>
      <c r="E329" s="4" t="s">
        <v>1525</v>
      </c>
      <c r="F329" s="4" t="s">
        <v>1526</v>
      </c>
      <c r="G329" t="s">
        <v>248</v>
      </c>
      <c r="H329" s="1">
        <v>2699.4838999999997</v>
      </c>
      <c r="I329" s="1">
        <v>819.6710999999998</v>
      </c>
      <c r="J329" s="1">
        <v>1872.5176999999999</v>
      </c>
      <c r="K329" s="2">
        <v>2.1109508132624334E-2</v>
      </c>
      <c r="L329" s="2">
        <v>1.3404050628771398E-2</v>
      </c>
      <c r="M329" s="2">
        <v>2.806152797134679E-2</v>
      </c>
      <c r="N329" s="3">
        <v>30.816026255707762</v>
      </c>
    </row>
    <row r="330" spans="1:14" x14ac:dyDescent="0.25">
      <c r="A330" t="s">
        <v>249</v>
      </c>
      <c r="B330" t="s">
        <v>102</v>
      </c>
      <c r="C330">
        <v>6</v>
      </c>
      <c r="D330">
        <v>71</v>
      </c>
      <c r="E330" s="4" t="s">
        <v>1527</v>
      </c>
      <c r="F330" s="4" t="s">
        <v>1528</v>
      </c>
      <c r="G330" t="s">
        <v>244</v>
      </c>
      <c r="H330" s="1">
        <v>3471.0968000000003</v>
      </c>
      <c r="I330" s="1">
        <v>1256.0031999999999</v>
      </c>
      <c r="J330" s="1">
        <v>2169.0257999999999</v>
      </c>
      <c r="K330" s="2">
        <v>1.9925013776634828E-2</v>
      </c>
      <c r="L330" s="2">
        <v>1.4508527203419197E-2</v>
      </c>
      <c r="M330" s="2">
        <v>2.4749832264542776E-2</v>
      </c>
      <c r="N330" s="3">
        <v>4.9665142366576056</v>
      </c>
    </row>
    <row r="331" spans="1:14" x14ac:dyDescent="0.25">
      <c r="A331" t="s">
        <v>250</v>
      </c>
      <c r="B331" t="s">
        <v>102</v>
      </c>
      <c r="C331">
        <v>6</v>
      </c>
      <c r="D331">
        <v>72</v>
      </c>
      <c r="E331" s="4" t="s">
        <v>1529</v>
      </c>
      <c r="F331" s="4" t="s">
        <v>1530</v>
      </c>
      <c r="G331" t="s">
        <v>251</v>
      </c>
      <c r="H331" s="1">
        <v>2465.4946</v>
      </c>
      <c r="I331" s="1">
        <v>844.73000000000013</v>
      </c>
      <c r="J331" s="1">
        <v>1593.5784999999998</v>
      </c>
      <c r="K331" s="2">
        <v>2.3886285337828675E-2</v>
      </c>
      <c r="L331" s="2">
        <v>1.6607293816966483E-2</v>
      </c>
      <c r="M331" s="2">
        <v>3.0439105686398103E-2</v>
      </c>
      <c r="N331" s="3">
        <v>2.16872611801133</v>
      </c>
    </row>
    <row r="332" spans="1:14" x14ac:dyDescent="0.25">
      <c r="A332" t="s">
        <v>252</v>
      </c>
      <c r="B332" t="s">
        <v>102</v>
      </c>
      <c r="C332">
        <v>6</v>
      </c>
      <c r="D332">
        <v>73</v>
      </c>
      <c r="E332" s="4" t="s">
        <v>1531</v>
      </c>
      <c r="F332" s="4" t="s">
        <v>1532</v>
      </c>
      <c r="G332" t="s">
        <v>253</v>
      </c>
      <c r="H332" s="1">
        <v>1686.3807999999999</v>
      </c>
      <c r="I332" s="1">
        <v>586.97929999999997</v>
      </c>
      <c r="J332" s="1">
        <v>1083.0125</v>
      </c>
      <c r="K332" s="2">
        <v>2.1161761827079933E-2</v>
      </c>
      <c r="L332" s="2">
        <v>1.4793943594525795E-2</v>
      </c>
      <c r="M332" s="2">
        <v>2.706651588233824E-2</v>
      </c>
      <c r="N332" s="3">
        <v>1.6505312610108442</v>
      </c>
    </row>
    <row r="333" spans="1:14" x14ac:dyDescent="0.25">
      <c r="A333" t="s">
        <v>254</v>
      </c>
      <c r="B333" t="s">
        <v>102</v>
      </c>
      <c r="C333">
        <v>6</v>
      </c>
      <c r="D333">
        <v>74</v>
      </c>
      <c r="E333" s="4" t="s">
        <v>1533</v>
      </c>
      <c r="F333" s="4" t="s">
        <v>1534</v>
      </c>
      <c r="G333" t="s">
        <v>255</v>
      </c>
      <c r="H333" s="1">
        <v>1585.0525</v>
      </c>
      <c r="I333" s="1">
        <v>552.70529999999997</v>
      </c>
      <c r="J333" s="1">
        <v>1020.8464999999999</v>
      </c>
      <c r="K333" s="2">
        <v>1.8736066620172815E-2</v>
      </c>
      <c r="L333" s="2">
        <v>1.3014629838937553E-2</v>
      </c>
      <c r="M333" s="2">
        <v>2.4230293608032086E-2</v>
      </c>
      <c r="N333" s="3">
        <v>1.657675252826321</v>
      </c>
    </row>
    <row r="334" spans="1:14" x14ac:dyDescent="0.25">
      <c r="A334" t="s">
        <v>256</v>
      </c>
      <c r="B334" t="s">
        <v>102</v>
      </c>
      <c r="C334">
        <v>6</v>
      </c>
      <c r="D334">
        <v>75</v>
      </c>
      <c r="E334" s="4" t="s">
        <v>1535</v>
      </c>
      <c r="F334" s="4" t="s">
        <v>1536</v>
      </c>
      <c r="G334" t="s">
        <v>257</v>
      </c>
      <c r="H334" s="1">
        <v>1768.0632000000001</v>
      </c>
      <c r="I334" s="1">
        <v>620.44310000000007</v>
      </c>
      <c r="J334" s="1">
        <v>1128.7097999999999</v>
      </c>
      <c r="K334" s="2">
        <v>1.944871464871465E-2</v>
      </c>
      <c r="L334" s="2">
        <v>1.354945513310476E-2</v>
      </c>
      <c r="M334" s="2">
        <v>2.5016840285473643E-2</v>
      </c>
      <c r="N334" s="3">
        <v>2.5843587569795656</v>
      </c>
    </row>
    <row r="335" spans="1:14" x14ac:dyDescent="0.25">
      <c r="A335" t="s">
        <v>258</v>
      </c>
      <c r="B335" t="s">
        <v>102</v>
      </c>
      <c r="C335">
        <v>6</v>
      </c>
      <c r="D335">
        <v>76</v>
      </c>
      <c r="E335" s="4" t="s">
        <v>1537</v>
      </c>
      <c r="F335" s="4" t="s">
        <v>1538</v>
      </c>
      <c r="G335" t="s">
        <v>259</v>
      </c>
      <c r="H335" s="1">
        <v>2536.9791000000005</v>
      </c>
      <c r="I335" s="1">
        <v>910.23750000000007</v>
      </c>
      <c r="J335" s="1">
        <v>1596.5260000000001</v>
      </c>
      <c r="K335" s="2">
        <v>1.9703773804715899E-2</v>
      </c>
      <c r="L335" s="2">
        <v>1.4180362984888614E-2</v>
      </c>
      <c r="M335" s="2">
        <v>2.4727038998853888E-2</v>
      </c>
      <c r="N335" s="3">
        <v>3.5453465720115154</v>
      </c>
    </row>
    <row r="336" spans="1:14" x14ac:dyDescent="0.25">
      <c r="A336" t="s">
        <v>260</v>
      </c>
      <c r="B336" t="s">
        <v>102</v>
      </c>
      <c r="C336">
        <v>6</v>
      </c>
      <c r="D336">
        <v>77</v>
      </c>
      <c r="E336" s="4" t="s">
        <v>1539</v>
      </c>
      <c r="F336" s="4" t="s">
        <v>1540</v>
      </c>
      <c r="G336" t="s">
        <v>261</v>
      </c>
      <c r="H336" s="1">
        <v>2712.8987000000002</v>
      </c>
      <c r="I336" s="1">
        <v>943.11180000000002</v>
      </c>
      <c r="J336" s="1">
        <v>1744.1813999999999</v>
      </c>
      <c r="K336" s="2">
        <v>2.1468750840818267E-2</v>
      </c>
      <c r="L336" s="2">
        <v>1.4981205025971757E-2</v>
      </c>
      <c r="M336" s="2">
        <v>2.7505541537879263E-2</v>
      </c>
      <c r="N336" s="3">
        <v>2.0533751390791637</v>
      </c>
    </row>
    <row r="337" spans="1:14" x14ac:dyDescent="0.25">
      <c r="A337" t="s">
        <v>262</v>
      </c>
      <c r="B337" t="s">
        <v>102</v>
      </c>
      <c r="C337">
        <v>6</v>
      </c>
      <c r="D337">
        <v>78</v>
      </c>
      <c r="E337" s="4" t="s">
        <v>1541</v>
      </c>
      <c r="F337" s="4" t="s">
        <v>1542</v>
      </c>
      <c r="G337" t="s">
        <v>246</v>
      </c>
      <c r="H337" s="1">
        <v>2336.1985</v>
      </c>
      <c r="I337" s="1">
        <v>850.83929999999998</v>
      </c>
      <c r="J337" s="1">
        <v>1450.9928</v>
      </c>
      <c r="K337" s="2">
        <v>2.0296061890778934E-2</v>
      </c>
      <c r="L337" s="2">
        <v>1.4728557332779392E-2</v>
      </c>
      <c r="M337" s="2">
        <v>2.530595416652133E-2</v>
      </c>
      <c r="N337" s="3">
        <v>2.7765940883537956</v>
      </c>
    </row>
    <row r="338" spans="1:14" x14ac:dyDescent="0.25">
      <c r="A338" t="s">
        <v>263</v>
      </c>
      <c r="B338" t="s">
        <v>102</v>
      </c>
      <c r="C338">
        <v>6</v>
      </c>
      <c r="D338">
        <v>79</v>
      </c>
      <c r="E338" s="4" t="s">
        <v>1543</v>
      </c>
      <c r="F338" s="4" t="s">
        <v>1544</v>
      </c>
      <c r="G338" t="s">
        <v>248</v>
      </c>
      <c r="H338" s="1">
        <v>3101.4541000000004</v>
      </c>
      <c r="I338" s="1">
        <v>1141.2942999999998</v>
      </c>
      <c r="J338" s="1">
        <v>1916.2717999999998</v>
      </c>
      <c r="K338" s="2">
        <v>1.9164416006525208E-2</v>
      </c>
      <c r="L338" s="2">
        <v>1.4161033079385559E-2</v>
      </c>
      <c r="M338" s="2">
        <v>2.3587786804529786E-2</v>
      </c>
      <c r="N338" s="3">
        <v>3.2027903878722794</v>
      </c>
    </row>
    <row r="339" spans="1:14" x14ac:dyDescent="0.25">
      <c r="A339" t="s">
        <v>264</v>
      </c>
      <c r="B339" t="s">
        <v>102</v>
      </c>
      <c r="C339">
        <v>7</v>
      </c>
      <c r="D339" t="s">
        <v>4</v>
      </c>
      <c r="E339" s="4" t="s">
        <v>1545</v>
      </c>
      <c r="F339" s="4" t="s">
        <v>1546</v>
      </c>
      <c r="G339" t="s">
        <v>265</v>
      </c>
      <c r="H339" s="1">
        <v>36859.697500000002</v>
      </c>
      <c r="I339" s="1">
        <v>12743.1456</v>
      </c>
      <c r="J339" s="1">
        <v>23744.988499999999</v>
      </c>
      <c r="K339" s="2">
        <v>1.9525688993375197E-2</v>
      </c>
      <c r="L339" s="2">
        <v>1.3563507206362417E-2</v>
      </c>
      <c r="M339" s="2">
        <v>2.5041195924647531E-2</v>
      </c>
      <c r="N339" s="3">
        <v>3.6890611832715816</v>
      </c>
    </row>
    <row r="340" spans="1:14" x14ac:dyDescent="0.25">
      <c r="A340" t="s">
        <v>266</v>
      </c>
      <c r="B340" t="s">
        <v>102</v>
      </c>
      <c r="C340">
        <v>7</v>
      </c>
      <c r="D340">
        <v>61</v>
      </c>
      <c r="E340" s="4" t="s">
        <v>1547</v>
      </c>
      <c r="F340" s="4" t="s">
        <v>1548</v>
      </c>
      <c r="G340" t="s">
        <v>267</v>
      </c>
      <c r="H340" s="1">
        <v>5700.6167000000005</v>
      </c>
      <c r="I340" s="1">
        <v>1836.1239</v>
      </c>
      <c r="J340" s="1">
        <v>3824.2610000000004</v>
      </c>
      <c r="K340" s="2">
        <v>1.9315285208463925E-2</v>
      </c>
      <c r="L340" s="2">
        <v>1.2649140247178937E-2</v>
      </c>
      <c r="M340" s="2">
        <v>2.5498983177420539E-2</v>
      </c>
      <c r="N340" s="3">
        <v>38.814030775515768</v>
      </c>
    </row>
    <row r="341" spans="1:14" x14ac:dyDescent="0.25">
      <c r="A341" t="s">
        <v>268</v>
      </c>
      <c r="B341" t="s">
        <v>102</v>
      </c>
      <c r="C341">
        <v>7</v>
      </c>
      <c r="D341">
        <v>62</v>
      </c>
      <c r="E341" s="4" t="s">
        <v>1549</v>
      </c>
      <c r="F341" s="4" t="s">
        <v>1550</v>
      </c>
      <c r="G341" t="s">
        <v>269</v>
      </c>
      <c r="H341" s="1">
        <v>1030.3371</v>
      </c>
      <c r="I341" s="1">
        <v>341.41920000000005</v>
      </c>
      <c r="J341" s="1">
        <v>677.58739999999989</v>
      </c>
      <c r="K341" s="2">
        <v>2.3473836374820586E-2</v>
      </c>
      <c r="L341" s="2">
        <v>1.5799130032392413E-2</v>
      </c>
      <c r="M341" s="2">
        <v>3.0408266391419463E-2</v>
      </c>
      <c r="N341" s="3">
        <v>25.745554722638676</v>
      </c>
    </row>
    <row r="342" spans="1:14" x14ac:dyDescent="0.25">
      <c r="A342" t="s">
        <v>270</v>
      </c>
      <c r="B342" t="s">
        <v>102</v>
      </c>
      <c r="C342">
        <v>7</v>
      </c>
      <c r="D342">
        <v>63</v>
      </c>
      <c r="E342" s="4" t="s">
        <v>1551</v>
      </c>
      <c r="F342" s="4" t="s">
        <v>1552</v>
      </c>
      <c r="G342" t="s">
        <v>271</v>
      </c>
      <c r="H342" s="1">
        <v>1496.1582999999998</v>
      </c>
      <c r="I342" s="1">
        <v>515.54289999999992</v>
      </c>
      <c r="J342" s="1">
        <v>959.95299999999997</v>
      </c>
      <c r="K342" s="2">
        <v>2.1712718591725078E-2</v>
      </c>
      <c r="L342" s="2">
        <v>1.5100404206086521E-2</v>
      </c>
      <c r="M342" s="2">
        <v>2.7611833400448715E-2</v>
      </c>
      <c r="N342" s="3">
        <v>23.643462389380527</v>
      </c>
    </row>
    <row r="343" spans="1:14" x14ac:dyDescent="0.25">
      <c r="A343" t="s">
        <v>272</v>
      </c>
      <c r="B343" t="s">
        <v>102</v>
      </c>
      <c r="C343">
        <v>7</v>
      </c>
      <c r="D343">
        <v>64</v>
      </c>
      <c r="E343" s="4" t="s">
        <v>1553</v>
      </c>
      <c r="F343" s="4" t="s">
        <v>1554</v>
      </c>
      <c r="G343" t="s">
        <v>273</v>
      </c>
      <c r="H343" s="1">
        <v>935.20939999999996</v>
      </c>
      <c r="I343" s="1">
        <v>310.31659999999999</v>
      </c>
      <c r="J343" s="1">
        <v>616.87989999999991</v>
      </c>
      <c r="K343" s="2">
        <v>2.133379108971873E-2</v>
      </c>
      <c r="L343" s="2">
        <v>1.4293717181022569E-2</v>
      </c>
      <c r="M343" s="2">
        <v>2.7879057260360642E-2</v>
      </c>
      <c r="N343" s="3">
        <v>13.339172728569391</v>
      </c>
    </row>
    <row r="344" spans="1:14" x14ac:dyDescent="0.25">
      <c r="A344" t="s">
        <v>274</v>
      </c>
      <c r="B344" t="s">
        <v>102</v>
      </c>
      <c r="C344">
        <v>7</v>
      </c>
      <c r="D344">
        <v>71</v>
      </c>
      <c r="E344" s="4" t="s">
        <v>1555</v>
      </c>
      <c r="F344" s="4" t="s">
        <v>1556</v>
      </c>
      <c r="G344" t="s">
        <v>275</v>
      </c>
      <c r="H344" s="1">
        <v>2386.2040999999999</v>
      </c>
      <c r="I344" s="1">
        <v>860.43370000000004</v>
      </c>
      <c r="J344" s="1">
        <v>1498.3347999999999</v>
      </c>
      <c r="K344" s="2">
        <v>1.7861343902512049E-2</v>
      </c>
      <c r="L344" s="2">
        <v>1.2909539241721805E-2</v>
      </c>
      <c r="M344" s="2">
        <v>2.2381578908058853E-2</v>
      </c>
      <c r="N344" s="3">
        <v>3.0582950117912437</v>
      </c>
    </row>
    <row r="345" spans="1:14" x14ac:dyDescent="0.25">
      <c r="A345" t="s">
        <v>276</v>
      </c>
      <c r="B345" t="s">
        <v>102</v>
      </c>
      <c r="C345">
        <v>7</v>
      </c>
      <c r="D345">
        <v>72</v>
      </c>
      <c r="E345" s="4" t="s">
        <v>1557</v>
      </c>
      <c r="F345" s="4" t="s">
        <v>1558</v>
      </c>
      <c r="G345" t="s">
        <v>267</v>
      </c>
      <c r="H345" s="1">
        <v>4748.5066000000006</v>
      </c>
      <c r="I345" s="1">
        <v>1669.4638000000002</v>
      </c>
      <c r="J345" s="1">
        <v>3026.2912000000001</v>
      </c>
      <c r="K345" s="2">
        <v>1.8878189827220178E-2</v>
      </c>
      <c r="L345" s="2">
        <v>1.3376363505252111E-2</v>
      </c>
      <c r="M345" s="2">
        <v>2.3880398020942658E-2</v>
      </c>
      <c r="N345" s="3">
        <v>4.4352866563299784</v>
      </c>
    </row>
    <row r="346" spans="1:14" x14ac:dyDescent="0.25">
      <c r="A346" t="s">
        <v>277</v>
      </c>
      <c r="B346" t="s">
        <v>102</v>
      </c>
      <c r="C346">
        <v>7</v>
      </c>
      <c r="D346">
        <v>73</v>
      </c>
      <c r="E346" s="4" t="s">
        <v>1559</v>
      </c>
      <c r="F346" s="4" t="s">
        <v>1560</v>
      </c>
      <c r="G346" t="s">
        <v>278</v>
      </c>
      <c r="H346" s="1">
        <v>1825.3240999999998</v>
      </c>
      <c r="I346" s="1">
        <v>623.6046</v>
      </c>
      <c r="J346" s="1">
        <v>1187.925</v>
      </c>
      <c r="K346" s="2">
        <v>1.900963435081909E-2</v>
      </c>
      <c r="L346" s="2">
        <v>1.2955325646618885E-2</v>
      </c>
      <c r="M346" s="2">
        <v>2.4807354968049117E-2</v>
      </c>
      <c r="N346" s="3">
        <v>2.3040330459588754</v>
      </c>
    </row>
    <row r="347" spans="1:14" x14ac:dyDescent="0.25">
      <c r="A347" t="s">
        <v>279</v>
      </c>
      <c r="B347" t="s">
        <v>102</v>
      </c>
      <c r="C347">
        <v>7</v>
      </c>
      <c r="D347">
        <v>74</v>
      </c>
      <c r="E347" s="4" t="s">
        <v>1561</v>
      </c>
      <c r="F347" s="4" t="s">
        <v>1562</v>
      </c>
      <c r="G347" t="s">
        <v>280</v>
      </c>
      <c r="H347" s="1">
        <v>2255.1736000000001</v>
      </c>
      <c r="I347" s="1">
        <v>786.41970000000003</v>
      </c>
      <c r="J347" s="1">
        <v>1449.5373</v>
      </c>
      <c r="K347" s="2">
        <v>1.7934213937509443E-2</v>
      </c>
      <c r="L347" s="2">
        <v>1.2369757455643639E-2</v>
      </c>
      <c r="M347" s="2">
        <v>2.3315328690225345E-2</v>
      </c>
      <c r="N347" s="3">
        <v>2.9579926547743969</v>
      </c>
    </row>
    <row r="348" spans="1:14" x14ac:dyDescent="0.25">
      <c r="A348" t="s">
        <v>281</v>
      </c>
      <c r="B348" t="s">
        <v>102</v>
      </c>
      <c r="C348">
        <v>7</v>
      </c>
      <c r="D348">
        <v>75</v>
      </c>
      <c r="E348" s="4" t="s">
        <v>1563</v>
      </c>
      <c r="F348" s="4" t="s">
        <v>1564</v>
      </c>
      <c r="G348" t="s">
        <v>282</v>
      </c>
      <c r="H348" s="1">
        <v>3272.9628000000002</v>
      </c>
      <c r="I348" s="1">
        <v>1139.9431</v>
      </c>
      <c r="J348" s="1">
        <v>2101.1577000000002</v>
      </c>
      <c r="K348" s="2">
        <v>1.8788535017221587E-2</v>
      </c>
      <c r="L348" s="2">
        <v>1.3183105123164103E-2</v>
      </c>
      <c r="M348" s="2">
        <v>2.395027584634675E-2</v>
      </c>
      <c r="N348" s="3">
        <v>6.3449185794044665</v>
      </c>
    </row>
    <row r="349" spans="1:14" x14ac:dyDescent="0.25">
      <c r="A349" t="s">
        <v>283</v>
      </c>
      <c r="B349" t="s">
        <v>102</v>
      </c>
      <c r="C349">
        <v>7</v>
      </c>
      <c r="D349">
        <v>76</v>
      </c>
      <c r="E349" s="4" t="s">
        <v>1565</v>
      </c>
      <c r="F349" s="4" t="s">
        <v>1566</v>
      </c>
      <c r="G349" t="s">
        <v>284</v>
      </c>
      <c r="H349" s="1">
        <v>1796.9070999999999</v>
      </c>
      <c r="I349" s="1">
        <v>629.19209999999998</v>
      </c>
      <c r="J349" s="1">
        <v>1145.1752999999999</v>
      </c>
      <c r="K349" s="2">
        <v>2.2002315444048536E-2</v>
      </c>
      <c r="L349" s="2">
        <v>1.5618520541144347E-2</v>
      </c>
      <c r="M349" s="2">
        <v>2.7671933597525612E-2</v>
      </c>
      <c r="N349" s="3">
        <v>5.5564708247008259</v>
      </c>
    </row>
    <row r="350" spans="1:14" x14ac:dyDescent="0.25">
      <c r="A350" t="s">
        <v>285</v>
      </c>
      <c r="B350" t="s">
        <v>102</v>
      </c>
      <c r="C350">
        <v>7</v>
      </c>
      <c r="D350">
        <v>77</v>
      </c>
      <c r="E350" s="4" t="s">
        <v>1567</v>
      </c>
      <c r="F350" s="4" t="s">
        <v>1568</v>
      </c>
      <c r="G350" t="s">
        <v>286</v>
      </c>
      <c r="H350" s="1">
        <v>2755.2150999999999</v>
      </c>
      <c r="I350" s="1">
        <v>992.67419999999993</v>
      </c>
      <c r="J350" s="1">
        <v>1725.1867999999999</v>
      </c>
      <c r="K350" s="2">
        <v>1.9635787080589526E-2</v>
      </c>
      <c r="L350" s="2">
        <v>1.418754573519323E-2</v>
      </c>
      <c r="M350" s="2">
        <v>2.4523608347074542E-2</v>
      </c>
      <c r="N350" s="3">
        <v>1.9758435942486283</v>
      </c>
    </row>
    <row r="351" spans="1:14" x14ac:dyDescent="0.25">
      <c r="A351" t="s">
        <v>287</v>
      </c>
      <c r="B351" t="s">
        <v>102</v>
      </c>
      <c r="C351">
        <v>7</v>
      </c>
      <c r="D351">
        <v>78</v>
      </c>
      <c r="E351" s="4" t="s">
        <v>1569</v>
      </c>
      <c r="F351" s="4" t="s">
        <v>1570</v>
      </c>
      <c r="G351" t="s">
        <v>288</v>
      </c>
      <c r="H351" s="1">
        <v>2870.1379000000002</v>
      </c>
      <c r="I351" s="1">
        <v>1005.4619</v>
      </c>
      <c r="J351" s="1">
        <v>1833.8067999999998</v>
      </c>
      <c r="K351" s="2">
        <v>1.9925839865038427E-2</v>
      </c>
      <c r="L351" s="2">
        <v>1.3847811535918908E-2</v>
      </c>
      <c r="M351" s="2">
        <v>2.5671703554379626E-2</v>
      </c>
      <c r="N351" s="3">
        <v>2.3342235216616922</v>
      </c>
    </row>
    <row r="352" spans="1:14" x14ac:dyDescent="0.25">
      <c r="A352" t="s">
        <v>289</v>
      </c>
      <c r="B352" t="s">
        <v>102</v>
      </c>
      <c r="C352">
        <v>7</v>
      </c>
      <c r="D352">
        <v>79</v>
      </c>
      <c r="E352" s="4" t="s">
        <v>1571</v>
      </c>
      <c r="F352" s="4" t="s">
        <v>1572</v>
      </c>
      <c r="G352" t="s">
        <v>290</v>
      </c>
      <c r="H352" s="1">
        <v>2492.8191000000002</v>
      </c>
      <c r="I352" s="1">
        <v>856.80439999999999</v>
      </c>
      <c r="J352" s="1">
        <v>1617.7427</v>
      </c>
      <c r="K352" s="2">
        <v>1.8673361748666628E-2</v>
      </c>
      <c r="L352" s="2">
        <v>1.2633320063107297E-2</v>
      </c>
      <c r="M352" s="2">
        <v>2.4632549676437E-2</v>
      </c>
      <c r="N352" s="3">
        <v>1.9557964976698208</v>
      </c>
    </row>
    <row r="353" spans="1:14" x14ac:dyDescent="0.25">
      <c r="A353" t="s">
        <v>291</v>
      </c>
      <c r="B353" t="s">
        <v>102</v>
      </c>
      <c r="C353">
        <v>7</v>
      </c>
      <c r="D353">
        <v>80</v>
      </c>
      <c r="E353" s="4" t="s">
        <v>1573</v>
      </c>
      <c r="F353" s="4" t="s">
        <v>1574</v>
      </c>
      <c r="G353" t="s">
        <v>292</v>
      </c>
      <c r="H353" s="1">
        <v>3294.1255999999998</v>
      </c>
      <c r="I353" s="1">
        <v>1175.7455</v>
      </c>
      <c r="J353" s="1">
        <v>2081.1495999999997</v>
      </c>
      <c r="K353" s="2">
        <v>2.1202904185064559E-2</v>
      </c>
      <c r="L353" s="2">
        <v>1.535376810269402E-2</v>
      </c>
      <c r="M353" s="2">
        <v>2.6415556260709523E-2</v>
      </c>
      <c r="N353" s="3">
        <v>2.155855470258313</v>
      </c>
    </row>
    <row r="354" spans="1:14" x14ac:dyDescent="0.25">
      <c r="A354" t="s">
        <v>729</v>
      </c>
      <c r="B354">
        <v>10</v>
      </c>
      <c r="C354" t="s">
        <v>6</v>
      </c>
      <c r="D354" t="s">
        <v>4</v>
      </c>
      <c r="E354" s="4" t="s">
        <v>1575</v>
      </c>
      <c r="F354" s="4" t="s">
        <v>1576</v>
      </c>
      <c r="G354" t="s">
        <v>100</v>
      </c>
      <c r="H354" s="1">
        <v>22417.165799999999</v>
      </c>
      <c r="I354" s="1">
        <v>7501.3011999999999</v>
      </c>
      <c r="J354" s="1">
        <v>14750.527099999999</v>
      </c>
      <c r="K354" s="2">
        <v>2.2631965787287142E-2</v>
      </c>
      <c r="L354" s="2">
        <v>1.5429728134211234E-2</v>
      </c>
      <c r="M354" s="2">
        <v>2.9246608704272824E-2</v>
      </c>
      <c r="N354" s="3">
        <v>8.7189007817665587</v>
      </c>
    </row>
    <row r="355" spans="1:14" x14ac:dyDescent="0.25">
      <c r="A355" t="s">
        <v>717</v>
      </c>
      <c r="B355">
        <v>10</v>
      </c>
      <c r="C355">
        <v>0</v>
      </c>
      <c r="D355">
        <v>41</v>
      </c>
      <c r="E355" s="4" t="s">
        <v>1577</v>
      </c>
      <c r="F355" s="4" t="s">
        <v>1578</v>
      </c>
      <c r="G355" t="s">
        <v>718</v>
      </c>
      <c r="H355" s="1">
        <v>7204.9827000000005</v>
      </c>
      <c r="I355" s="1">
        <v>2367.732</v>
      </c>
      <c r="J355" s="1">
        <v>4791.9354000000003</v>
      </c>
      <c r="K355" s="2">
        <v>2.1852617164278696E-2</v>
      </c>
      <c r="L355" s="2">
        <v>1.4615358974833799E-2</v>
      </c>
      <c r="M355" s="2">
        <v>2.8573598878983933E-2</v>
      </c>
      <c r="N355" s="3">
        <v>17.532504440929554</v>
      </c>
    </row>
    <row r="356" spans="1:14" x14ac:dyDescent="0.25">
      <c r="A356" t="s">
        <v>719</v>
      </c>
      <c r="B356">
        <v>10</v>
      </c>
      <c r="C356">
        <v>0</v>
      </c>
      <c r="D356">
        <v>42</v>
      </c>
      <c r="E356" s="4" t="s">
        <v>1579</v>
      </c>
      <c r="F356" s="4" t="s">
        <v>1580</v>
      </c>
      <c r="G356" t="s">
        <v>720</v>
      </c>
      <c r="H356" s="1">
        <v>2202.5569</v>
      </c>
      <c r="I356" s="1">
        <v>737.72709999999995</v>
      </c>
      <c r="J356" s="1">
        <v>1450.2646999999999</v>
      </c>
      <c r="K356" s="2">
        <v>2.130833059226438E-2</v>
      </c>
      <c r="L356" s="2">
        <v>1.4434669719026374E-2</v>
      </c>
      <c r="M356" s="2">
        <v>2.7752013088905046E-2</v>
      </c>
      <c r="N356" s="3">
        <v>3.9567364279811739</v>
      </c>
    </row>
    <row r="357" spans="1:14" x14ac:dyDescent="0.25">
      <c r="A357" t="s">
        <v>721</v>
      </c>
      <c r="B357">
        <v>10</v>
      </c>
      <c r="C357">
        <v>0</v>
      </c>
      <c r="D357">
        <v>43</v>
      </c>
      <c r="E357" s="4" t="s">
        <v>1581</v>
      </c>
      <c r="F357" s="4" t="s">
        <v>1582</v>
      </c>
      <c r="G357" t="s">
        <v>722</v>
      </c>
      <c r="H357" s="1">
        <v>3046.7157999999999</v>
      </c>
      <c r="I357" s="1">
        <v>1019.8021</v>
      </c>
      <c r="J357" s="1">
        <v>2008.1761999999999</v>
      </c>
      <c r="K357" s="2">
        <v>2.3045215799585496E-2</v>
      </c>
      <c r="L357" s="2">
        <v>1.570980667026111E-2</v>
      </c>
      <c r="M357" s="2">
        <v>2.9843161789838164E-2</v>
      </c>
      <c r="N357" s="3">
        <v>12.196620496397117</v>
      </c>
    </row>
    <row r="358" spans="1:14" x14ac:dyDescent="0.25">
      <c r="A358" t="s">
        <v>723</v>
      </c>
      <c r="B358">
        <v>10</v>
      </c>
      <c r="C358">
        <v>0</v>
      </c>
      <c r="D358">
        <v>44</v>
      </c>
      <c r="E358" s="4" t="s">
        <v>1583</v>
      </c>
      <c r="F358" s="4" t="s">
        <v>1584</v>
      </c>
      <c r="G358" t="s">
        <v>724</v>
      </c>
      <c r="H358" s="1">
        <v>4423.2632000000003</v>
      </c>
      <c r="I358" s="1">
        <v>1477.6549</v>
      </c>
      <c r="J358" s="1">
        <v>2916.1286</v>
      </c>
      <c r="K358" s="2">
        <v>2.2660043749775875E-2</v>
      </c>
      <c r="L358" s="2">
        <v>1.5464729461015176E-2</v>
      </c>
      <c r="M358" s="2">
        <v>2.9263415319464931E-2</v>
      </c>
      <c r="N358" s="3">
        <v>9.6293963208882118</v>
      </c>
    </row>
    <row r="359" spans="1:14" x14ac:dyDescent="0.25">
      <c r="A359" t="s">
        <v>725</v>
      </c>
      <c r="B359">
        <v>10</v>
      </c>
      <c r="C359">
        <v>0</v>
      </c>
      <c r="D359">
        <v>45</v>
      </c>
      <c r="E359" s="4" t="s">
        <v>1585</v>
      </c>
      <c r="F359" s="4" t="s">
        <v>1586</v>
      </c>
      <c r="G359" t="s">
        <v>726</v>
      </c>
      <c r="H359" s="1">
        <v>3502.2186000000002</v>
      </c>
      <c r="I359" s="1">
        <v>1184.8237000000001</v>
      </c>
      <c r="J359" s="1">
        <v>2282.9874</v>
      </c>
      <c r="K359" s="2">
        <v>2.4554399814906997E-2</v>
      </c>
      <c r="L359" s="2">
        <v>1.7076078403113065E-2</v>
      </c>
      <c r="M359" s="2">
        <v>3.1168765529858287E-2</v>
      </c>
      <c r="N359" s="3">
        <v>8.3731049322208158</v>
      </c>
    </row>
    <row r="360" spans="1:14" x14ac:dyDescent="0.25">
      <c r="A360" t="s">
        <v>727</v>
      </c>
      <c r="B360">
        <v>10</v>
      </c>
      <c r="C360">
        <v>0</v>
      </c>
      <c r="D360">
        <v>46</v>
      </c>
      <c r="E360" s="4" t="s">
        <v>1587</v>
      </c>
      <c r="F360" s="4" t="s">
        <v>1588</v>
      </c>
      <c r="G360" t="s">
        <v>728</v>
      </c>
      <c r="H360" s="1">
        <v>2037.4285999999997</v>
      </c>
      <c r="I360" s="1">
        <v>713.56140000000005</v>
      </c>
      <c r="J360" s="1">
        <v>1301.0347999999999</v>
      </c>
      <c r="K360" s="2">
        <v>2.3312340240511684E-2</v>
      </c>
      <c r="L360" s="2">
        <v>1.6518389740265753E-2</v>
      </c>
      <c r="M360" s="2">
        <v>2.9435842439874203E-2</v>
      </c>
      <c r="N360" s="3">
        <v>4.2796828197533969</v>
      </c>
    </row>
    <row r="361" spans="1:14" x14ac:dyDescent="0.25">
      <c r="A361" t="s">
        <v>294</v>
      </c>
      <c r="B361">
        <v>11</v>
      </c>
      <c r="C361" t="s">
        <v>6</v>
      </c>
      <c r="D361" t="s">
        <v>4</v>
      </c>
      <c r="E361" s="4" t="s">
        <v>1589</v>
      </c>
      <c r="F361" s="4" t="s">
        <v>1590</v>
      </c>
      <c r="G361" t="s">
        <v>295</v>
      </c>
      <c r="H361" s="1">
        <v>64187.664199999999</v>
      </c>
      <c r="I361" s="1">
        <v>21702.018899999999</v>
      </c>
      <c r="J361" s="1">
        <v>42059.448799999998</v>
      </c>
      <c r="K361" s="2">
        <v>1.7610625088824543E-2</v>
      </c>
      <c r="L361" s="2">
        <v>1.2105090804835562E-2</v>
      </c>
      <c r="M361" s="2">
        <v>2.2709978968966402E-2</v>
      </c>
      <c r="N361" s="3">
        <v>72.030326106472756</v>
      </c>
    </row>
    <row r="362" spans="1:14" x14ac:dyDescent="0.25">
      <c r="A362" t="s">
        <v>332</v>
      </c>
      <c r="B362">
        <v>12</v>
      </c>
      <c r="C362" t="s">
        <v>6</v>
      </c>
      <c r="D362" t="s">
        <v>4</v>
      </c>
      <c r="E362" s="4" t="s">
        <v>1591</v>
      </c>
      <c r="F362" s="4" t="s">
        <v>1592</v>
      </c>
      <c r="G362" t="s">
        <v>100</v>
      </c>
      <c r="H362" s="1">
        <v>57497.670299999998</v>
      </c>
      <c r="I362" s="1">
        <v>19548.1859</v>
      </c>
      <c r="J362" s="1">
        <v>37596.863499999999</v>
      </c>
      <c r="K362" s="2">
        <v>2.2889956276421552E-2</v>
      </c>
      <c r="L362" s="2">
        <v>1.577153429719394E-2</v>
      </c>
      <c r="M362" s="2">
        <v>2.9546667195826656E-2</v>
      </c>
      <c r="N362" s="3">
        <v>1.9389273924888641</v>
      </c>
    </row>
    <row r="363" spans="1:14" x14ac:dyDescent="0.25">
      <c r="A363" t="s">
        <v>300</v>
      </c>
      <c r="B363">
        <v>12</v>
      </c>
      <c r="C363">
        <v>0</v>
      </c>
      <c r="D363">
        <v>53</v>
      </c>
      <c r="E363" s="4" t="s">
        <v>1593</v>
      </c>
      <c r="F363" s="4" t="s">
        <v>1594</v>
      </c>
      <c r="G363" t="s">
        <v>301</v>
      </c>
      <c r="H363" s="1">
        <v>1433.3443000000002</v>
      </c>
      <c r="I363" s="1">
        <v>466.87149999999997</v>
      </c>
      <c r="J363" s="1">
        <v>960.4502</v>
      </c>
      <c r="K363" s="2">
        <v>2.4767064088607817E-2</v>
      </c>
      <c r="L363" s="2">
        <v>1.666029689897584E-2</v>
      </c>
      <c r="M363" s="2">
        <v>3.2175886097152426E-2</v>
      </c>
      <c r="N363" s="3">
        <v>6.2395276858784614</v>
      </c>
    </row>
    <row r="364" spans="1:14" x14ac:dyDescent="0.25">
      <c r="A364" t="s">
        <v>304</v>
      </c>
      <c r="B364">
        <v>12</v>
      </c>
      <c r="C364">
        <v>0</v>
      </c>
      <c r="D364">
        <v>60</v>
      </c>
      <c r="E364" s="4" t="s">
        <v>1595</v>
      </c>
      <c r="F364" s="4" t="s">
        <v>1596</v>
      </c>
      <c r="G364" t="s">
        <v>305</v>
      </c>
      <c r="H364" s="1">
        <v>3875.5099999999998</v>
      </c>
      <c r="I364" s="1">
        <v>1365.8240999999998</v>
      </c>
      <c r="J364" s="1">
        <v>2482.8009000000002</v>
      </c>
      <c r="K364" s="2">
        <v>2.1205460713504046E-2</v>
      </c>
      <c r="L364" s="2">
        <v>1.5072825691110741E-2</v>
      </c>
      <c r="M364" s="2">
        <v>2.6944499430245811E-2</v>
      </c>
      <c r="N364" s="3">
        <v>23.398599287568675</v>
      </c>
    </row>
    <row r="365" spans="1:14" x14ac:dyDescent="0.25">
      <c r="A365" t="s">
        <v>312</v>
      </c>
      <c r="B365">
        <v>12</v>
      </c>
      <c r="C365">
        <v>0</v>
      </c>
      <c r="D365">
        <v>64</v>
      </c>
      <c r="E365" s="4" t="s">
        <v>1597</v>
      </c>
      <c r="F365" s="4" t="s">
        <v>1598</v>
      </c>
      <c r="G365" t="s">
        <v>313</v>
      </c>
      <c r="H365" s="1">
        <v>4352.6787999999997</v>
      </c>
      <c r="I365" s="1">
        <v>1515.1377999999997</v>
      </c>
      <c r="J365" s="1">
        <v>2799.5104999999999</v>
      </c>
      <c r="K365" s="2">
        <v>2.2398618830019347E-2</v>
      </c>
      <c r="L365" s="2">
        <v>1.5703676295305904E-2</v>
      </c>
      <c r="M365" s="2">
        <v>2.8611686851653124E-2</v>
      </c>
      <c r="N365" s="3">
        <v>29.43982955698343</v>
      </c>
    </row>
    <row r="366" spans="1:14" x14ac:dyDescent="0.25">
      <c r="A366" t="s">
        <v>314</v>
      </c>
      <c r="B366">
        <v>12</v>
      </c>
      <c r="C366">
        <v>0</v>
      </c>
      <c r="D366">
        <v>65</v>
      </c>
      <c r="E366" s="4" t="s">
        <v>1599</v>
      </c>
      <c r="F366" s="4" t="s">
        <v>1600</v>
      </c>
      <c r="G366" t="s">
        <v>315</v>
      </c>
      <c r="H366" s="1">
        <v>4442.0450000000001</v>
      </c>
      <c r="I366" s="1">
        <v>1536.0656999999999</v>
      </c>
      <c r="J366" s="1">
        <v>2876.1297</v>
      </c>
      <c r="K366" s="2">
        <v>2.1027531491273333E-2</v>
      </c>
      <c r="L366" s="2">
        <v>1.4754115319226593E-2</v>
      </c>
      <c r="M366" s="2">
        <v>2.6845094177602717E-2</v>
      </c>
      <c r="N366" s="3">
        <v>23.595267183682143</v>
      </c>
    </row>
    <row r="367" spans="1:14" x14ac:dyDescent="0.25">
      <c r="A367" t="s">
        <v>318</v>
      </c>
      <c r="B367">
        <v>12</v>
      </c>
      <c r="C367">
        <v>0</v>
      </c>
      <c r="D367">
        <v>67</v>
      </c>
      <c r="E367" s="4" t="s">
        <v>1601</v>
      </c>
      <c r="F367" s="4" t="s">
        <v>1602</v>
      </c>
      <c r="G367" t="s">
        <v>319</v>
      </c>
      <c r="H367" s="1">
        <v>4402.5522999999994</v>
      </c>
      <c r="I367" s="1">
        <v>1522.0626</v>
      </c>
      <c r="J367" s="1">
        <v>2845.9430000000002</v>
      </c>
      <c r="K367" s="2">
        <v>2.4642346270528043E-2</v>
      </c>
      <c r="L367" s="2">
        <v>1.735909261983782E-2</v>
      </c>
      <c r="M367" s="2">
        <v>3.128200534200952E-2</v>
      </c>
      <c r="N367" s="3">
        <v>2.9755217999580963</v>
      </c>
    </row>
    <row r="368" spans="1:14" x14ac:dyDescent="0.25">
      <c r="A368" t="s">
        <v>320</v>
      </c>
      <c r="B368">
        <v>12</v>
      </c>
      <c r="C368">
        <v>0</v>
      </c>
      <c r="D368">
        <v>68</v>
      </c>
      <c r="E368" s="4" t="s">
        <v>1603</v>
      </c>
      <c r="F368" s="4" t="s">
        <v>1604</v>
      </c>
      <c r="G368" t="s">
        <v>321</v>
      </c>
      <c r="H368" s="1">
        <v>2352.194</v>
      </c>
      <c r="I368" s="1">
        <v>785.94759999999997</v>
      </c>
      <c r="J368" s="1">
        <v>1554.2335999999998</v>
      </c>
      <c r="K368" s="2">
        <v>2.3740830456811805E-2</v>
      </c>
      <c r="L368" s="2">
        <v>1.5932123816667004E-2</v>
      </c>
      <c r="M368" s="2">
        <v>3.1242760367459339E-2</v>
      </c>
      <c r="N368" s="3">
        <v>1.034154169469468</v>
      </c>
    </row>
    <row r="369" spans="1:14" x14ac:dyDescent="0.25">
      <c r="A369" t="s">
        <v>324</v>
      </c>
      <c r="B369">
        <v>12</v>
      </c>
      <c r="C369">
        <v>0</v>
      </c>
      <c r="D369">
        <v>70</v>
      </c>
      <c r="E369" s="4" t="s">
        <v>1605</v>
      </c>
      <c r="F369" s="4" t="s">
        <v>1606</v>
      </c>
      <c r="G369" t="s">
        <v>325</v>
      </c>
      <c r="H369" s="1">
        <v>2064.3140999999996</v>
      </c>
      <c r="I369" s="1">
        <v>688.46269999999993</v>
      </c>
      <c r="J369" s="1">
        <v>1363.2263</v>
      </c>
      <c r="K369" s="2">
        <v>2.6981676425994663E-2</v>
      </c>
      <c r="L369" s="2">
        <v>1.8128411933538719E-2</v>
      </c>
      <c r="M369" s="2">
        <v>3.5379987542498249E-2</v>
      </c>
      <c r="N369" s="3">
        <v>1.0867098862918507</v>
      </c>
    </row>
    <row r="370" spans="1:14" x14ac:dyDescent="0.25">
      <c r="A370" t="s">
        <v>330</v>
      </c>
      <c r="B370">
        <v>12</v>
      </c>
      <c r="C370">
        <v>0</v>
      </c>
      <c r="D370">
        <v>73</v>
      </c>
      <c r="E370" s="4" t="s">
        <v>1607</v>
      </c>
      <c r="F370" s="4" t="s">
        <v>1608</v>
      </c>
      <c r="G370" t="s">
        <v>331</v>
      </c>
      <c r="H370" s="1">
        <v>3038.3290999999999</v>
      </c>
      <c r="I370" s="1">
        <v>1024.3979999999999</v>
      </c>
      <c r="J370" s="1">
        <v>1999.0123999999998</v>
      </c>
      <c r="K370" s="2">
        <v>2.5414289179603852E-2</v>
      </c>
      <c r="L370" s="2">
        <v>1.7460337480824952E-2</v>
      </c>
      <c r="M370" s="2">
        <v>3.2834210439867284E-2</v>
      </c>
      <c r="N370" s="3">
        <v>1.7590048630811093</v>
      </c>
    </row>
    <row r="371" spans="1:14" x14ac:dyDescent="0.25">
      <c r="A371" t="s">
        <v>296</v>
      </c>
      <c r="B371">
        <v>12</v>
      </c>
      <c r="C371">
        <v>0</v>
      </c>
      <c r="D371">
        <v>51</v>
      </c>
      <c r="E371" s="4" t="s">
        <v>1609</v>
      </c>
      <c r="F371" s="4" t="s">
        <v>1610</v>
      </c>
      <c r="G371" t="s">
        <v>297</v>
      </c>
      <c r="H371" s="1">
        <v>1963.1918000000001</v>
      </c>
      <c r="I371" s="1">
        <v>655.32600000000002</v>
      </c>
      <c r="J371" s="1">
        <v>1297.1655000000001</v>
      </c>
      <c r="K371" s="2">
        <v>2.7219674449559094E-2</v>
      </c>
      <c r="L371" s="2">
        <v>1.839924755032709E-2</v>
      </c>
      <c r="M371" s="2">
        <v>3.5531966472183416E-2</v>
      </c>
      <c r="N371" s="3">
        <v>0.90945350103073674</v>
      </c>
    </row>
    <row r="372" spans="1:14" x14ac:dyDescent="0.25">
      <c r="A372" t="s">
        <v>298</v>
      </c>
      <c r="B372">
        <v>12</v>
      </c>
      <c r="C372">
        <v>0</v>
      </c>
      <c r="D372">
        <v>52</v>
      </c>
      <c r="E372" s="4" t="s">
        <v>1611</v>
      </c>
      <c r="F372" s="4" t="s">
        <v>1612</v>
      </c>
      <c r="G372" t="s">
        <v>299</v>
      </c>
      <c r="H372" s="1">
        <v>2444.5517</v>
      </c>
      <c r="I372" s="1">
        <v>809.55150000000003</v>
      </c>
      <c r="J372" s="1">
        <v>1621.3398000000002</v>
      </c>
      <c r="K372" s="2">
        <v>2.439209830471268E-2</v>
      </c>
      <c r="L372" s="2">
        <v>1.6453964350318085E-2</v>
      </c>
      <c r="M372" s="2">
        <v>3.1779760084675999E-2</v>
      </c>
      <c r="N372" s="3">
        <v>1.3519404594675308</v>
      </c>
    </row>
    <row r="373" spans="1:14" x14ac:dyDescent="0.25">
      <c r="A373" t="s">
        <v>302</v>
      </c>
      <c r="B373">
        <v>12</v>
      </c>
      <c r="C373">
        <v>0</v>
      </c>
      <c r="D373">
        <v>54</v>
      </c>
      <c r="E373" s="4" t="s">
        <v>1613</v>
      </c>
      <c r="F373" s="4" t="s">
        <v>1614</v>
      </c>
      <c r="G373" t="s">
        <v>303</v>
      </c>
      <c r="H373" s="1">
        <v>3432.5941000000003</v>
      </c>
      <c r="I373" s="1">
        <v>1142.1753999999999</v>
      </c>
      <c r="J373" s="1">
        <v>2261.4765000000002</v>
      </c>
      <c r="K373" s="2">
        <v>1.9274599217245312E-2</v>
      </c>
      <c r="L373" s="2">
        <v>1.325352348019819E-2</v>
      </c>
      <c r="M373" s="2">
        <v>2.4605336742465459E-2</v>
      </c>
      <c r="N373" s="3">
        <v>2.8065393640592937</v>
      </c>
    </row>
    <row r="374" spans="1:14" x14ac:dyDescent="0.25">
      <c r="A374" t="s">
        <v>306</v>
      </c>
      <c r="B374">
        <v>12</v>
      </c>
      <c r="C374">
        <v>0</v>
      </c>
      <c r="D374">
        <v>61</v>
      </c>
      <c r="E374" s="4" t="s">
        <v>1615</v>
      </c>
      <c r="F374" s="4" t="s">
        <v>1616</v>
      </c>
      <c r="G374" t="s">
        <v>307</v>
      </c>
      <c r="H374" s="1">
        <v>3871.6091999999994</v>
      </c>
      <c r="I374" s="1">
        <v>1357.1796999999999</v>
      </c>
      <c r="J374" s="1">
        <v>2479.2785000000003</v>
      </c>
      <c r="K374" s="2">
        <v>2.2899851538147595E-2</v>
      </c>
      <c r="L374" s="2">
        <v>1.6167872246643556E-2</v>
      </c>
      <c r="M374" s="2">
        <v>2.9125493397866645E-2</v>
      </c>
      <c r="N374" s="3">
        <v>1.7155684945164504</v>
      </c>
    </row>
    <row r="375" spans="1:14" x14ac:dyDescent="0.25">
      <c r="A375" t="s">
        <v>308</v>
      </c>
      <c r="B375">
        <v>12</v>
      </c>
      <c r="C375">
        <v>0</v>
      </c>
      <c r="D375">
        <v>62</v>
      </c>
      <c r="E375" s="4" t="s">
        <v>1617</v>
      </c>
      <c r="F375" s="4" t="s">
        <v>1618</v>
      </c>
      <c r="G375" t="s">
        <v>309</v>
      </c>
      <c r="H375" s="1">
        <v>2712.5776000000001</v>
      </c>
      <c r="I375" s="1">
        <v>894.57420000000002</v>
      </c>
      <c r="J375" s="1">
        <v>1809.6745999999998</v>
      </c>
      <c r="K375" s="2">
        <v>2.6428589801048345E-2</v>
      </c>
      <c r="L375" s="2">
        <v>1.7598642587346554E-2</v>
      </c>
      <c r="M375" s="2">
        <v>3.4931756939350654E-2</v>
      </c>
      <c r="N375" s="3">
        <v>1.0736248495978722</v>
      </c>
    </row>
    <row r="376" spans="1:14" x14ac:dyDescent="0.25">
      <c r="A376" t="s">
        <v>310</v>
      </c>
      <c r="B376">
        <v>12</v>
      </c>
      <c r="C376">
        <v>0</v>
      </c>
      <c r="D376">
        <v>63</v>
      </c>
      <c r="E376" s="4" t="s">
        <v>1619</v>
      </c>
      <c r="F376" s="4" t="s">
        <v>1620</v>
      </c>
      <c r="G376" t="s">
        <v>311</v>
      </c>
      <c r="H376" s="1">
        <v>3258.0805</v>
      </c>
      <c r="I376" s="1">
        <v>1131.1553999999999</v>
      </c>
      <c r="J376" s="1">
        <v>2108.5266000000001</v>
      </c>
      <c r="K376" s="2">
        <v>2.0122911635548364E-2</v>
      </c>
      <c r="L376" s="2">
        <v>1.4118088890553037E-2</v>
      </c>
      <c r="M376" s="2">
        <v>2.5780390766371595E-2</v>
      </c>
      <c r="N376" s="3">
        <v>1.2569706521193975</v>
      </c>
    </row>
    <row r="377" spans="1:14" x14ac:dyDescent="0.25">
      <c r="A377" t="s">
        <v>316</v>
      </c>
      <c r="B377">
        <v>12</v>
      </c>
      <c r="C377">
        <v>0</v>
      </c>
      <c r="D377">
        <v>66</v>
      </c>
      <c r="E377" s="4" t="s">
        <v>1621</v>
      </c>
      <c r="F377" s="4" t="s">
        <v>1622</v>
      </c>
      <c r="G377" t="s">
        <v>317</v>
      </c>
      <c r="H377" s="1">
        <v>3002.4058000000005</v>
      </c>
      <c r="I377" s="1">
        <v>961.68880000000001</v>
      </c>
      <c r="J377" s="1">
        <v>2038.4573999999998</v>
      </c>
      <c r="K377" s="2">
        <v>2.7176995908613638E-2</v>
      </c>
      <c r="L377" s="2">
        <v>1.7708376452391036E-2</v>
      </c>
      <c r="M377" s="2">
        <v>3.62915024301661E-2</v>
      </c>
      <c r="N377" s="3">
        <v>1.4039446353837881</v>
      </c>
    </row>
    <row r="378" spans="1:14" x14ac:dyDescent="0.25">
      <c r="A378" t="s">
        <v>322</v>
      </c>
      <c r="B378">
        <v>12</v>
      </c>
      <c r="C378">
        <v>0</v>
      </c>
      <c r="D378">
        <v>69</v>
      </c>
      <c r="E378" s="4" t="s">
        <v>1623</v>
      </c>
      <c r="F378" s="4" t="s">
        <v>1624</v>
      </c>
      <c r="G378" t="s">
        <v>323</v>
      </c>
      <c r="H378" s="1">
        <v>4402.4242999999997</v>
      </c>
      <c r="I378" s="1">
        <v>1538.6070999999999</v>
      </c>
      <c r="J378" s="1">
        <v>2828.1781999999994</v>
      </c>
      <c r="K378" s="2">
        <v>2.0508442496180074E-2</v>
      </c>
      <c r="L378" s="2">
        <v>1.4479917747369609E-2</v>
      </c>
      <c r="M378" s="2">
        <v>2.6088760769699088E-2</v>
      </c>
      <c r="N378" s="3">
        <v>2.6569124969070046</v>
      </c>
    </row>
    <row r="379" spans="1:14" x14ac:dyDescent="0.25">
      <c r="A379" t="s">
        <v>326</v>
      </c>
      <c r="B379">
        <v>12</v>
      </c>
      <c r="C379">
        <v>0</v>
      </c>
      <c r="D379">
        <v>71</v>
      </c>
      <c r="E379" s="4" t="s">
        <v>1625</v>
      </c>
      <c r="F379" s="4" t="s">
        <v>1626</v>
      </c>
      <c r="G379" t="s">
        <v>327</v>
      </c>
      <c r="H379" s="1">
        <v>2938.8903999999998</v>
      </c>
      <c r="I379" s="1">
        <v>973.2786000000001</v>
      </c>
      <c r="J379" s="1">
        <v>1955.6893</v>
      </c>
      <c r="K379" s="2">
        <v>2.5683090824878307E-2</v>
      </c>
      <c r="L379" s="2">
        <v>1.7296888162220761E-2</v>
      </c>
      <c r="M379" s="2">
        <v>3.3626019601100413E-2</v>
      </c>
      <c r="N379" s="3">
        <v>1.3966649875013069</v>
      </c>
    </row>
    <row r="380" spans="1:14" x14ac:dyDescent="0.25">
      <c r="A380" t="s">
        <v>328</v>
      </c>
      <c r="B380">
        <v>12</v>
      </c>
      <c r="C380">
        <v>0</v>
      </c>
      <c r="D380">
        <v>72</v>
      </c>
      <c r="E380" s="4" t="s">
        <v>1627</v>
      </c>
      <c r="F380" s="4" t="s">
        <v>1628</v>
      </c>
      <c r="G380" t="s">
        <v>329</v>
      </c>
      <c r="H380" s="1">
        <v>3510.3772999999997</v>
      </c>
      <c r="I380" s="1">
        <v>1179.8791999999999</v>
      </c>
      <c r="J380" s="1">
        <v>2315.7705000000001</v>
      </c>
      <c r="K380" s="2">
        <v>2.0858352545515043E-2</v>
      </c>
      <c r="L380" s="2">
        <v>1.4072650938670354E-2</v>
      </c>
      <c r="M380" s="2">
        <v>2.7420495180808489E-2</v>
      </c>
      <c r="N380" s="3">
        <v>1.1408552244578269</v>
      </c>
    </row>
    <row r="381" spans="1:14" x14ac:dyDescent="0.25">
      <c r="A381" t="s">
        <v>419</v>
      </c>
      <c r="B381">
        <v>13</v>
      </c>
      <c r="C381" t="s">
        <v>6</v>
      </c>
      <c r="D381" t="s">
        <v>4</v>
      </c>
      <c r="E381" s="4" t="s">
        <v>1629</v>
      </c>
      <c r="F381" s="4" t="s">
        <v>1630</v>
      </c>
      <c r="G381" t="s">
        <v>100</v>
      </c>
      <c r="H381" s="1">
        <v>36831.8177</v>
      </c>
      <c r="I381" s="1">
        <v>12137.779399999999</v>
      </c>
      <c r="J381" s="1">
        <v>24566.6096</v>
      </c>
      <c r="K381" s="2">
        <v>2.2881524344976471E-2</v>
      </c>
      <c r="L381" s="2">
        <v>1.529382931030355E-2</v>
      </c>
      <c r="M381" s="2">
        <v>3.0104811062257056E-2</v>
      </c>
      <c r="N381" s="3">
        <v>1.5812193935595213</v>
      </c>
    </row>
    <row r="382" spans="1:14" x14ac:dyDescent="0.25">
      <c r="A382" t="s">
        <v>402</v>
      </c>
      <c r="B382">
        <v>13</v>
      </c>
      <c r="C382">
        <v>0</v>
      </c>
      <c r="D382" t="s">
        <v>403</v>
      </c>
      <c r="E382" s="4" t="s">
        <v>1631</v>
      </c>
      <c r="F382" s="4" t="s">
        <v>1632</v>
      </c>
      <c r="G382" t="s">
        <v>404</v>
      </c>
      <c r="H382" s="1">
        <v>4861.4283999999998</v>
      </c>
      <c r="I382" s="1">
        <v>1600.7501999999999</v>
      </c>
      <c r="J382" s="1">
        <v>3233.3036999999999</v>
      </c>
      <c r="K382" s="2">
        <v>2.3273117394176725E-2</v>
      </c>
      <c r="L382" s="2">
        <v>1.5554704550533956E-2</v>
      </c>
      <c r="M382" s="2">
        <v>3.0510060863411181E-2</v>
      </c>
      <c r="N382" s="3">
        <v>26.805405822673134</v>
      </c>
    </row>
    <row r="383" spans="1:14" x14ac:dyDescent="0.25">
      <c r="A383" t="s">
        <v>405</v>
      </c>
      <c r="B383">
        <v>13</v>
      </c>
      <c r="C383">
        <v>0</v>
      </c>
      <c r="D383" t="s">
        <v>334</v>
      </c>
      <c r="E383" s="4" t="s">
        <v>1633</v>
      </c>
      <c r="F383" s="4" t="s">
        <v>1634</v>
      </c>
      <c r="G383" t="s">
        <v>406</v>
      </c>
      <c r="H383" s="1">
        <v>2410.4634000000001</v>
      </c>
      <c r="I383" s="1">
        <v>753.24969999999985</v>
      </c>
      <c r="J383" s="1">
        <v>1651.1073000000001</v>
      </c>
      <c r="K383" s="2">
        <v>2.5156686635079004E-2</v>
      </c>
      <c r="L383" s="2">
        <v>1.6355793199287788E-2</v>
      </c>
      <c r="M383" s="2">
        <v>3.3178749698577287E-2</v>
      </c>
      <c r="N383" s="3">
        <v>18.468153539687403</v>
      </c>
    </row>
    <row r="384" spans="1:14" x14ac:dyDescent="0.25">
      <c r="A384" t="s">
        <v>407</v>
      </c>
      <c r="B384">
        <v>13</v>
      </c>
      <c r="C384">
        <v>0</v>
      </c>
      <c r="D384">
        <v>71</v>
      </c>
      <c r="E384" s="4" t="s">
        <v>1635</v>
      </c>
      <c r="F384" s="4" t="s">
        <v>1636</v>
      </c>
      <c r="G384" t="s">
        <v>408</v>
      </c>
      <c r="H384" s="1">
        <v>6168.6368999999995</v>
      </c>
      <c r="I384" s="1">
        <v>1993.1040999999998</v>
      </c>
      <c r="J384" s="1">
        <v>4165.2855</v>
      </c>
      <c r="K384" s="2">
        <v>2.3805182340909965E-2</v>
      </c>
      <c r="L384" s="2">
        <v>1.5680398558705979E-2</v>
      </c>
      <c r="M384" s="2">
        <v>3.1549934859341627E-2</v>
      </c>
      <c r="N384" s="3">
        <v>1.1224642351545411</v>
      </c>
    </row>
    <row r="385" spans="1:14" x14ac:dyDescent="0.25">
      <c r="A385" t="s">
        <v>409</v>
      </c>
      <c r="B385">
        <v>13</v>
      </c>
      <c r="C385">
        <v>0</v>
      </c>
      <c r="D385">
        <v>72</v>
      </c>
      <c r="E385" s="4" t="s">
        <v>1637</v>
      </c>
      <c r="F385" s="4" t="s">
        <v>1638</v>
      </c>
      <c r="G385" t="s">
        <v>410</v>
      </c>
      <c r="H385" s="1">
        <v>4558.4146999999994</v>
      </c>
      <c r="I385" s="1">
        <v>1559.4483999999998</v>
      </c>
      <c r="J385" s="1">
        <v>2974.1345000000001</v>
      </c>
      <c r="K385" s="2">
        <v>2.1190791351522222E-2</v>
      </c>
      <c r="L385" s="2">
        <v>1.4559180663050479E-2</v>
      </c>
      <c r="M385" s="2">
        <v>2.7537772448658359E-2</v>
      </c>
      <c r="N385" s="3">
        <v>1.32848424353523</v>
      </c>
    </row>
    <row r="386" spans="1:14" x14ac:dyDescent="0.25">
      <c r="A386" t="s">
        <v>411</v>
      </c>
      <c r="B386">
        <v>13</v>
      </c>
      <c r="C386">
        <v>0</v>
      </c>
      <c r="D386">
        <v>73</v>
      </c>
      <c r="E386" s="4" t="s">
        <v>1639</v>
      </c>
      <c r="F386" s="4" t="s">
        <v>1640</v>
      </c>
      <c r="G386" t="s">
        <v>412</v>
      </c>
      <c r="H386" s="1">
        <v>5371.3441999999995</v>
      </c>
      <c r="I386" s="1">
        <v>1813.252</v>
      </c>
      <c r="J386" s="1">
        <v>3531.721</v>
      </c>
      <c r="K386" s="2">
        <v>2.390621584091435E-2</v>
      </c>
      <c r="L386" s="2">
        <v>1.6412936629343663E-2</v>
      </c>
      <c r="M386" s="2">
        <v>3.0923857556892309E-2</v>
      </c>
      <c r="N386" s="3">
        <v>1.6706980028180138</v>
      </c>
    </row>
    <row r="387" spans="1:14" x14ac:dyDescent="0.25">
      <c r="A387" t="s">
        <v>413</v>
      </c>
      <c r="B387">
        <v>13</v>
      </c>
      <c r="C387">
        <v>0</v>
      </c>
      <c r="D387">
        <v>74</v>
      </c>
      <c r="E387" s="4" t="s">
        <v>1641</v>
      </c>
      <c r="F387" s="4" t="s">
        <v>1642</v>
      </c>
      <c r="G387" t="s">
        <v>414</v>
      </c>
      <c r="H387" s="1">
        <v>3351.9625999999998</v>
      </c>
      <c r="I387" s="1">
        <v>1105.3522</v>
      </c>
      <c r="J387" s="1">
        <v>2237.4356999999995</v>
      </c>
      <c r="K387" s="2">
        <v>2.1386996663029813E-2</v>
      </c>
      <c r="L387" s="2">
        <v>1.4189555706748482E-2</v>
      </c>
      <c r="M387" s="2">
        <v>2.8383048331853348E-2</v>
      </c>
      <c r="N387" s="3">
        <v>1.5758220504719997</v>
      </c>
    </row>
    <row r="388" spans="1:14" x14ac:dyDescent="0.25">
      <c r="A388" t="s">
        <v>415</v>
      </c>
      <c r="B388">
        <v>13</v>
      </c>
      <c r="C388">
        <v>0</v>
      </c>
      <c r="D388">
        <v>75</v>
      </c>
      <c r="E388" s="4" t="s">
        <v>1643</v>
      </c>
      <c r="F388" s="4" t="s">
        <v>1644</v>
      </c>
      <c r="G388" t="s">
        <v>416</v>
      </c>
      <c r="H388" s="1">
        <v>5572.9733999999999</v>
      </c>
      <c r="I388" s="1">
        <v>1821.2671000000003</v>
      </c>
      <c r="J388" s="1">
        <v>3736.3560999999995</v>
      </c>
      <c r="K388" s="2">
        <v>2.3544757221257557E-2</v>
      </c>
      <c r="L388" s="2">
        <v>1.5716701616313288E-2</v>
      </c>
      <c r="M388" s="2">
        <v>3.0926004006091905E-2</v>
      </c>
      <c r="N388" s="3">
        <v>1.4124634463461552</v>
      </c>
    </row>
    <row r="389" spans="1:14" x14ac:dyDescent="0.25">
      <c r="A389" t="s">
        <v>417</v>
      </c>
      <c r="B389">
        <v>13</v>
      </c>
      <c r="C389">
        <v>0</v>
      </c>
      <c r="D389">
        <v>76</v>
      </c>
      <c r="E389" s="4" t="s">
        <v>1645</v>
      </c>
      <c r="F389" s="4" t="s">
        <v>1646</v>
      </c>
      <c r="G389" t="s">
        <v>418</v>
      </c>
      <c r="H389" s="1">
        <v>4536.5941000000003</v>
      </c>
      <c r="I389" s="1">
        <v>1491.3557000000001</v>
      </c>
      <c r="J389" s="1">
        <v>3037.2657999999997</v>
      </c>
      <c r="K389" s="2">
        <v>2.1336829901513515E-2</v>
      </c>
      <c r="L389" s="2">
        <v>1.4043161829789638E-2</v>
      </c>
      <c r="M389" s="2">
        <v>2.8540366472467577E-2</v>
      </c>
      <c r="N389" s="3">
        <v>0.95170840334900431</v>
      </c>
    </row>
    <row r="390" spans="1:14" x14ac:dyDescent="0.25">
      <c r="A390" t="s">
        <v>762</v>
      </c>
      <c r="B390">
        <v>14</v>
      </c>
      <c r="C390" t="s">
        <v>6</v>
      </c>
      <c r="D390" t="s">
        <v>4</v>
      </c>
      <c r="E390" s="4" t="s">
        <v>1647</v>
      </c>
      <c r="F390" s="4" t="s">
        <v>1648</v>
      </c>
      <c r="G390" t="s">
        <v>100</v>
      </c>
      <c r="H390" s="1">
        <v>103682.6433</v>
      </c>
      <c r="I390" s="1">
        <v>33871.926099999997</v>
      </c>
      <c r="J390" s="1">
        <v>69275.861600000004</v>
      </c>
      <c r="K390" s="2">
        <v>2.5425268536517359E-2</v>
      </c>
      <c r="L390" s="2">
        <v>1.6854899411281439E-2</v>
      </c>
      <c r="M390" s="2">
        <v>3.3493815554474698E-2</v>
      </c>
      <c r="N390" s="3">
        <v>5.6196646010806512</v>
      </c>
    </row>
    <row r="391" spans="1:14" x14ac:dyDescent="0.25">
      <c r="A391" t="s">
        <v>730</v>
      </c>
      <c r="B391">
        <v>14</v>
      </c>
      <c r="C391">
        <v>5</v>
      </c>
      <c r="D391" t="s">
        <v>4</v>
      </c>
      <c r="E391" s="4" t="s">
        <v>1649</v>
      </c>
      <c r="F391" s="4" t="s">
        <v>1650</v>
      </c>
      <c r="G391" t="s">
        <v>731</v>
      </c>
      <c r="H391" s="1">
        <v>39703.262699999999</v>
      </c>
      <c r="I391" s="1">
        <v>12769.067000000001</v>
      </c>
      <c r="J391" s="1">
        <v>26781.523000000001</v>
      </c>
      <c r="K391" s="2">
        <v>2.7639946325825213E-2</v>
      </c>
      <c r="L391" s="2">
        <v>1.8091391580441735E-2</v>
      </c>
      <c r="M391" s="2">
        <v>3.665508269507662E-2</v>
      </c>
      <c r="N391" s="3">
        <v>6.0819762653913436</v>
      </c>
    </row>
    <row r="392" spans="1:14" x14ac:dyDescent="0.25">
      <c r="A392" t="s">
        <v>732</v>
      </c>
      <c r="B392">
        <v>14</v>
      </c>
      <c r="C392">
        <v>5</v>
      </c>
      <c r="D392">
        <v>11</v>
      </c>
      <c r="E392" s="4" t="s">
        <v>1651</v>
      </c>
      <c r="F392" s="4" t="s">
        <v>1652</v>
      </c>
      <c r="G392" t="s">
        <v>733</v>
      </c>
      <c r="H392" s="1">
        <v>6585.848</v>
      </c>
      <c r="I392" s="1">
        <v>2138.9380000000001</v>
      </c>
      <c r="J392" s="1">
        <v>4416.9846999999991</v>
      </c>
      <c r="K392" s="2">
        <v>2.6637792886986981E-2</v>
      </c>
      <c r="L392" s="2">
        <v>1.7496711602643808E-2</v>
      </c>
      <c r="M392" s="2">
        <v>3.5338987430893913E-2</v>
      </c>
      <c r="N392" s="3">
        <v>29.79347658900701</v>
      </c>
    </row>
    <row r="393" spans="1:14" x14ac:dyDescent="0.25">
      <c r="A393" t="s">
        <v>734</v>
      </c>
      <c r="B393">
        <v>14</v>
      </c>
      <c r="C393">
        <v>5</v>
      </c>
      <c r="D393">
        <v>21</v>
      </c>
      <c r="E393" s="4" t="s">
        <v>1653</v>
      </c>
      <c r="F393" s="4" t="s">
        <v>1654</v>
      </c>
      <c r="G393" t="s">
        <v>735</v>
      </c>
      <c r="H393" s="1">
        <v>9265.4524000000001</v>
      </c>
      <c r="I393" s="1">
        <v>2964.5769999999998</v>
      </c>
      <c r="J393" s="1">
        <v>6263.8225999999995</v>
      </c>
      <c r="K393" s="2">
        <v>2.7437258362550933E-2</v>
      </c>
      <c r="L393" s="2">
        <v>1.7943426261061143E-2</v>
      </c>
      <c r="M393" s="2">
        <v>3.6316646760746293E-2</v>
      </c>
      <c r="N393" s="3">
        <v>5.06887778938788</v>
      </c>
    </row>
    <row r="394" spans="1:14" x14ac:dyDescent="0.25">
      <c r="A394" t="s">
        <v>736</v>
      </c>
      <c r="B394">
        <v>14</v>
      </c>
      <c r="C394">
        <v>5</v>
      </c>
      <c r="D394">
        <v>22</v>
      </c>
      <c r="E394" s="4" t="s">
        <v>1655</v>
      </c>
      <c r="F394" s="4" t="s">
        <v>1656</v>
      </c>
      <c r="G394" t="s">
        <v>737</v>
      </c>
      <c r="H394" s="1">
        <v>8379.7091</v>
      </c>
      <c r="I394" s="1">
        <v>2743.7049000000002</v>
      </c>
      <c r="J394" s="1">
        <v>5589.9907999999996</v>
      </c>
      <c r="K394" s="2">
        <v>2.7368124173293925E-2</v>
      </c>
      <c r="L394" s="2">
        <v>1.8013951152255271E-2</v>
      </c>
      <c r="M394" s="2">
        <v>3.6328128675873268E-2</v>
      </c>
      <c r="N394" s="3">
        <v>3.9585748163544894</v>
      </c>
    </row>
    <row r="395" spans="1:14" x14ac:dyDescent="0.25">
      <c r="A395" t="s">
        <v>738</v>
      </c>
      <c r="B395">
        <v>14</v>
      </c>
      <c r="C395">
        <v>5</v>
      </c>
      <c r="D395">
        <v>23</v>
      </c>
      <c r="E395" s="4" t="s">
        <v>1657</v>
      </c>
      <c r="F395" s="4" t="s">
        <v>1658</v>
      </c>
      <c r="G395" t="s">
        <v>739</v>
      </c>
      <c r="H395" s="1">
        <v>6546.4166999999998</v>
      </c>
      <c r="I395" s="1">
        <v>2080.4611</v>
      </c>
      <c r="J395" s="1">
        <v>4452.9634999999998</v>
      </c>
      <c r="K395" s="2">
        <v>2.8738066954643628E-2</v>
      </c>
      <c r="L395" s="2">
        <v>1.8733610373238486E-2</v>
      </c>
      <c r="M395" s="2">
        <v>3.8143955422687829E-2</v>
      </c>
      <c r="N395" s="3">
        <v>4.6348937992948267</v>
      </c>
    </row>
    <row r="396" spans="1:14" x14ac:dyDescent="0.25">
      <c r="A396" t="s">
        <v>740</v>
      </c>
      <c r="B396">
        <v>14</v>
      </c>
      <c r="C396">
        <v>5</v>
      </c>
      <c r="D396">
        <v>24</v>
      </c>
      <c r="E396" s="4" t="s">
        <v>1659</v>
      </c>
      <c r="F396" s="4" t="s">
        <v>1660</v>
      </c>
      <c r="G396" t="s">
        <v>741</v>
      </c>
      <c r="H396" s="1">
        <v>8925.8364999999994</v>
      </c>
      <c r="I396" s="1">
        <v>2841.386</v>
      </c>
      <c r="J396" s="1">
        <v>6057.7614000000003</v>
      </c>
      <c r="K396" s="2">
        <v>2.8110126255389237E-2</v>
      </c>
      <c r="L396" s="2">
        <v>1.8334124843526176E-2</v>
      </c>
      <c r="M396" s="2">
        <v>3.7266377120077764E-2</v>
      </c>
      <c r="N396" s="3">
        <v>9.397694753577106</v>
      </c>
    </row>
    <row r="397" spans="1:14" x14ac:dyDescent="0.25">
      <c r="A397" t="s">
        <v>742</v>
      </c>
      <c r="B397">
        <v>14</v>
      </c>
      <c r="C397">
        <v>6</v>
      </c>
      <c r="D397" t="s">
        <v>4</v>
      </c>
      <c r="E397" s="4" t="s">
        <v>1661</v>
      </c>
      <c r="F397" s="4" t="s">
        <v>1662</v>
      </c>
      <c r="G397" t="s">
        <v>743</v>
      </c>
      <c r="H397" s="1">
        <v>40766.0357</v>
      </c>
      <c r="I397" s="1">
        <v>13524.9805</v>
      </c>
      <c r="J397" s="1">
        <v>26977.976699999999</v>
      </c>
      <c r="K397" s="2">
        <v>2.550748417437378E-2</v>
      </c>
      <c r="L397" s="2">
        <v>1.71059590797044E-2</v>
      </c>
      <c r="M397" s="2">
        <v>3.3407604205364441E-2</v>
      </c>
      <c r="N397" s="3">
        <v>5.1315017868224517</v>
      </c>
    </row>
    <row r="398" spans="1:14" x14ac:dyDescent="0.25">
      <c r="A398" t="s">
        <v>744</v>
      </c>
      <c r="B398">
        <v>14</v>
      </c>
      <c r="C398">
        <v>6</v>
      </c>
      <c r="D398">
        <v>12</v>
      </c>
      <c r="E398" s="4" t="s">
        <v>1663</v>
      </c>
      <c r="F398" s="4" t="s">
        <v>1664</v>
      </c>
      <c r="G398" t="s">
        <v>745</v>
      </c>
      <c r="H398" s="1">
        <v>12147.9319</v>
      </c>
      <c r="I398" s="1">
        <v>4092.1525999999999</v>
      </c>
      <c r="J398" s="1">
        <v>7948.2878999999994</v>
      </c>
      <c r="K398" s="2">
        <v>2.1902017131555269E-2</v>
      </c>
      <c r="L398" s="2">
        <v>1.478758135215319E-2</v>
      </c>
      <c r="M398" s="2">
        <v>2.8599193652849738E-2</v>
      </c>
      <c r="N398" s="3">
        <v>36.982257367267408</v>
      </c>
    </row>
    <row r="399" spans="1:14" x14ac:dyDescent="0.25">
      <c r="A399" t="s">
        <v>746</v>
      </c>
      <c r="B399">
        <v>14</v>
      </c>
      <c r="C399">
        <v>6</v>
      </c>
      <c r="D399">
        <v>25</v>
      </c>
      <c r="E399" s="4" t="s">
        <v>1665</v>
      </c>
      <c r="F399" s="4" t="s">
        <v>1666</v>
      </c>
      <c r="G399" t="s">
        <v>747</v>
      </c>
      <c r="H399" s="1">
        <v>8042.523799999999</v>
      </c>
      <c r="I399" s="1">
        <v>2648.5466999999999</v>
      </c>
      <c r="J399" s="1">
        <v>5357.0866999999998</v>
      </c>
      <c r="K399" s="2">
        <v>2.6730004653017812E-2</v>
      </c>
      <c r="L399" s="2">
        <v>1.783509110988404E-2</v>
      </c>
      <c r="M399" s="2">
        <v>3.5156562627150903E-2</v>
      </c>
      <c r="N399" s="3">
        <v>3.3572064618467188</v>
      </c>
    </row>
    <row r="400" spans="1:14" x14ac:dyDescent="0.25">
      <c r="A400" t="s">
        <v>748</v>
      </c>
      <c r="B400">
        <v>14</v>
      </c>
      <c r="C400">
        <v>6</v>
      </c>
      <c r="D400">
        <v>26</v>
      </c>
      <c r="E400" s="4" t="s">
        <v>1667</v>
      </c>
      <c r="F400" s="4" t="s">
        <v>1668</v>
      </c>
      <c r="G400" t="s">
        <v>749</v>
      </c>
      <c r="H400" s="1">
        <v>7413.8586999999998</v>
      </c>
      <c r="I400" s="1">
        <v>2422.5246999999999</v>
      </c>
      <c r="J400" s="1">
        <v>4954.0601999999999</v>
      </c>
      <c r="K400" s="2">
        <v>2.9086046356524672E-2</v>
      </c>
      <c r="L400" s="2">
        <v>1.9394937752692045E-2</v>
      </c>
      <c r="M400" s="2">
        <v>3.8111380193708695E-2</v>
      </c>
      <c r="N400" s="3">
        <v>3.5113306747623629</v>
      </c>
    </row>
    <row r="401" spans="1:14" x14ac:dyDescent="0.25">
      <c r="A401" t="s">
        <v>750</v>
      </c>
      <c r="B401">
        <v>14</v>
      </c>
      <c r="C401">
        <v>6</v>
      </c>
      <c r="D401">
        <v>27</v>
      </c>
      <c r="E401" s="4" t="s">
        <v>1669</v>
      </c>
      <c r="F401" s="4" t="s">
        <v>1670</v>
      </c>
      <c r="G401" t="s">
        <v>751</v>
      </c>
      <c r="H401" s="1">
        <v>6604.9666999999999</v>
      </c>
      <c r="I401" s="1">
        <v>2177.8598999999999</v>
      </c>
      <c r="J401" s="1">
        <v>4386.6471000000001</v>
      </c>
      <c r="K401" s="2">
        <v>2.7274654471125058E-2</v>
      </c>
      <c r="L401" s="2">
        <v>1.825470981693824E-2</v>
      </c>
      <c r="M401" s="2">
        <v>3.5704146148899975E-2</v>
      </c>
      <c r="N401" s="3">
        <v>4.5407755449989349</v>
      </c>
    </row>
    <row r="402" spans="1:14" x14ac:dyDescent="0.25">
      <c r="A402" t="s">
        <v>752</v>
      </c>
      <c r="B402">
        <v>14</v>
      </c>
      <c r="C402">
        <v>6</v>
      </c>
      <c r="D402">
        <v>28</v>
      </c>
      <c r="E402" s="4" t="s">
        <v>1671</v>
      </c>
      <c r="F402" s="4" t="s">
        <v>1672</v>
      </c>
      <c r="G402" t="s">
        <v>753</v>
      </c>
      <c r="H402" s="1">
        <v>6556.7546000000002</v>
      </c>
      <c r="I402" s="1">
        <v>2183.8965999999996</v>
      </c>
      <c r="J402" s="1">
        <v>4331.8948</v>
      </c>
      <c r="K402" s="2">
        <v>2.6695687896714726E-2</v>
      </c>
      <c r="L402" s="2">
        <v>1.8016124534932638E-2</v>
      </c>
      <c r="M402" s="2">
        <v>3.4824544986815871E-2</v>
      </c>
      <c r="N402" s="3">
        <v>3.9637252068988449</v>
      </c>
    </row>
    <row r="403" spans="1:14" x14ac:dyDescent="0.25">
      <c r="A403" t="s">
        <v>754</v>
      </c>
      <c r="B403">
        <v>14</v>
      </c>
      <c r="C403">
        <v>7</v>
      </c>
      <c r="D403" t="s">
        <v>4</v>
      </c>
      <c r="E403" s="4" t="s">
        <v>1673</v>
      </c>
      <c r="F403" s="4" t="s">
        <v>1674</v>
      </c>
      <c r="G403" t="s">
        <v>755</v>
      </c>
      <c r="H403" s="1">
        <v>23213.3449</v>
      </c>
      <c r="I403" s="1">
        <v>7577.8786000000009</v>
      </c>
      <c r="J403" s="1">
        <v>15516.361899999998</v>
      </c>
      <c r="K403" s="2">
        <v>2.2250072510790354E-2</v>
      </c>
      <c r="L403" s="2">
        <v>1.4767346453577994E-2</v>
      </c>
      <c r="M403" s="2">
        <v>2.9268312829392875E-2</v>
      </c>
      <c r="N403" s="3">
        <v>5.835900550069387</v>
      </c>
    </row>
    <row r="404" spans="1:14" x14ac:dyDescent="0.25">
      <c r="A404" t="s">
        <v>756</v>
      </c>
      <c r="B404">
        <v>14</v>
      </c>
      <c r="C404">
        <v>7</v>
      </c>
      <c r="D404">
        <v>13</v>
      </c>
      <c r="E404" s="4" t="s">
        <v>1675</v>
      </c>
      <c r="F404" s="4" t="s">
        <v>1676</v>
      </c>
      <c r="G404" t="s">
        <v>757</v>
      </c>
      <c r="H404" s="1">
        <v>11986.7209</v>
      </c>
      <c r="I404" s="1">
        <v>3896.1691000000001</v>
      </c>
      <c r="J404" s="1">
        <v>8016.3045999999995</v>
      </c>
      <c r="K404" s="2">
        <v>2.0390538685428599E-2</v>
      </c>
      <c r="L404" s="2">
        <v>1.3502438373539696E-2</v>
      </c>
      <c r="M404" s="2">
        <v>2.6783152246545316E-2</v>
      </c>
      <c r="N404" s="3">
        <v>40.25090967092008</v>
      </c>
    </row>
    <row r="405" spans="1:14" x14ac:dyDescent="0.25">
      <c r="A405" t="s">
        <v>758</v>
      </c>
      <c r="B405">
        <v>14</v>
      </c>
      <c r="C405">
        <v>7</v>
      </c>
      <c r="D405">
        <v>29</v>
      </c>
      <c r="E405" s="4" t="s">
        <v>1677</v>
      </c>
      <c r="F405" s="4" t="s">
        <v>1678</v>
      </c>
      <c r="G405" t="s">
        <v>759</v>
      </c>
      <c r="H405" s="1">
        <v>6402.1468999999997</v>
      </c>
      <c r="I405" s="1">
        <v>2110.5544</v>
      </c>
      <c r="J405" s="1">
        <v>4262.6088</v>
      </c>
      <c r="K405" s="2">
        <v>2.4837338562943477E-2</v>
      </c>
      <c r="L405" s="2">
        <v>1.6700066466213009E-2</v>
      </c>
      <c r="M405" s="2">
        <v>3.2444142697304827E-2</v>
      </c>
      <c r="N405" s="3">
        <v>3.8769874403507498</v>
      </c>
    </row>
    <row r="406" spans="1:14" x14ac:dyDescent="0.25">
      <c r="A406" t="s">
        <v>760</v>
      </c>
      <c r="B406">
        <v>14</v>
      </c>
      <c r="C406">
        <v>7</v>
      </c>
      <c r="D406">
        <v>30</v>
      </c>
      <c r="E406" s="4" t="s">
        <v>1679</v>
      </c>
      <c r="F406" s="4" t="s">
        <v>1680</v>
      </c>
      <c r="G406" t="s">
        <v>761</v>
      </c>
      <c r="H406" s="1">
        <v>4824.4771000000001</v>
      </c>
      <c r="I406" s="1">
        <v>1571.1550999999999</v>
      </c>
      <c r="J406" s="1">
        <v>3237.4485</v>
      </c>
      <c r="K406" s="2">
        <v>2.4406353422065735E-2</v>
      </c>
      <c r="L406" s="2">
        <v>1.5996610600908182E-2</v>
      </c>
      <c r="M406" s="2">
        <v>3.2551892815846362E-2</v>
      </c>
      <c r="N406" s="3">
        <v>2.3782767578972277</v>
      </c>
    </row>
    <row r="407" spans="1:14" x14ac:dyDescent="0.25">
      <c r="A407" t="s">
        <v>791</v>
      </c>
      <c r="B407">
        <v>15</v>
      </c>
      <c r="C407" t="s">
        <v>6</v>
      </c>
      <c r="D407" t="s">
        <v>4</v>
      </c>
      <c r="E407" s="4" t="s">
        <v>1681</v>
      </c>
      <c r="F407" s="4" t="s">
        <v>1682</v>
      </c>
      <c r="G407" t="s">
        <v>100</v>
      </c>
      <c r="H407" s="1">
        <v>54361.893199999999</v>
      </c>
      <c r="I407" s="1">
        <v>17656.9313</v>
      </c>
      <c r="J407" s="1">
        <v>36568.020999999993</v>
      </c>
      <c r="K407" s="2">
        <v>2.461684383746747E-2</v>
      </c>
      <c r="L407" s="2">
        <v>1.6248525369497339E-2</v>
      </c>
      <c r="M407" s="2">
        <v>3.2602221564456392E-2</v>
      </c>
      <c r="N407" s="3">
        <v>2.6577907175149447</v>
      </c>
    </row>
    <row r="408" spans="1:14" x14ac:dyDescent="0.25">
      <c r="A408" t="s">
        <v>763</v>
      </c>
      <c r="B408">
        <v>15</v>
      </c>
      <c r="C408">
        <v>0</v>
      </c>
      <c r="D408" t="s">
        <v>423</v>
      </c>
      <c r="E408" s="4" t="s">
        <v>1683</v>
      </c>
      <c r="F408" s="4" t="s">
        <v>1684</v>
      </c>
      <c r="G408" t="s">
        <v>764</v>
      </c>
      <c r="H408" s="1">
        <v>2443.0043999999998</v>
      </c>
      <c r="I408" s="1">
        <v>827.6851999999999</v>
      </c>
      <c r="J408" s="1">
        <v>1599.5114999999998</v>
      </c>
      <c r="K408" s="2">
        <v>3.0072558070829793E-2</v>
      </c>
      <c r="L408" s="2">
        <v>2.0976891299389205E-2</v>
      </c>
      <c r="M408" s="2">
        <v>3.8284143130684532E-2</v>
      </c>
      <c r="N408" s="3">
        <v>9.9816318692543398</v>
      </c>
    </row>
    <row r="409" spans="1:14" x14ac:dyDescent="0.25">
      <c r="A409" t="s">
        <v>765</v>
      </c>
      <c r="B409">
        <v>15</v>
      </c>
      <c r="C409">
        <v>0</v>
      </c>
      <c r="D409" t="s">
        <v>340</v>
      </c>
      <c r="E409" s="4" t="s">
        <v>1685</v>
      </c>
      <c r="F409" s="4" t="s">
        <v>1686</v>
      </c>
      <c r="G409" t="s">
        <v>766</v>
      </c>
      <c r="H409" s="1">
        <v>5418.2280000000001</v>
      </c>
      <c r="I409" s="1">
        <v>1744.1227000000001</v>
      </c>
      <c r="J409" s="1">
        <v>3656.4243999999999</v>
      </c>
      <c r="K409" s="2">
        <v>2.2646058422533092E-2</v>
      </c>
      <c r="L409" s="2">
        <v>1.5072832784561806E-2</v>
      </c>
      <c r="M409" s="2">
        <v>2.9596130933108852E-2</v>
      </c>
      <c r="N409" s="3">
        <v>40.126105309931127</v>
      </c>
    </row>
    <row r="410" spans="1:14" x14ac:dyDescent="0.25">
      <c r="A410" t="s">
        <v>767</v>
      </c>
      <c r="B410">
        <v>15</v>
      </c>
      <c r="C410">
        <v>0</v>
      </c>
      <c r="D410" t="s">
        <v>403</v>
      </c>
      <c r="E410" s="4" t="s">
        <v>1687</v>
      </c>
      <c r="F410" s="4" t="s">
        <v>1688</v>
      </c>
      <c r="G410" t="s">
        <v>768</v>
      </c>
      <c r="H410" s="1">
        <v>5509.8049000000001</v>
      </c>
      <c r="I410" s="1">
        <v>1782.2533999999998</v>
      </c>
      <c r="J410" s="1">
        <v>3706.4454999999998</v>
      </c>
      <c r="K410" s="2">
        <v>2.3082841007637297E-2</v>
      </c>
      <c r="L410" s="2">
        <v>1.5125890280748207E-2</v>
      </c>
      <c r="M410" s="2">
        <v>3.0664980267893337E-2</v>
      </c>
      <c r="N410" s="3">
        <v>27.410600965126115</v>
      </c>
    </row>
    <row r="411" spans="1:14" x14ac:dyDescent="0.25">
      <c r="A411" t="s">
        <v>769</v>
      </c>
      <c r="B411">
        <v>15</v>
      </c>
      <c r="C411">
        <v>0</v>
      </c>
      <c r="D411">
        <v>81</v>
      </c>
      <c r="E411" s="4" t="s">
        <v>1689</v>
      </c>
      <c r="F411" s="4" t="s">
        <v>1690</v>
      </c>
      <c r="G411" t="s">
        <v>770</v>
      </c>
      <c r="H411" s="1">
        <v>1898.1819</v>
      </c>
      <c r="I411" s="1">
        <v>608.68940000000009</v>
      </c>
      <c r="J411" s="1">
        <v>1285.7143000000001</v>
      </c>
      <c r="K411" s="2">
        <v>2.2660799856742075E-2</v>
      </c>
      <c r="L411" s="2">
        <v>1.458008527354604E-2</v>
      </c>
      <c r="M411" s="2">
        <v>3.0599859580645931E-2</v>
      </c>
      <c r="N411" s="3">
        <v>0.82771484511267701</v>
      </c>
    </row>
    <row r="412" spans="1:14" x14ac:dyDescent="0.25">
      <c r="A412" t="s">
        <v>771</v>
      </c>
      <c r="B412">
        <v>15</v>
      </c>
      <c r="C412">
        <v>0</v>
      </c>
      <c r="D412">
        <v>82</v>
      </c>
      <c r="E412" s="4" t="s">
        <v>1691</v>
      </c>
      <c r="F412" s="4" t="s">
        <v>1692</v>
      </c>
      <c r="G412" t="s">
        <v>772</v>
      </c>
      <c r="H412" s="1">
        <v>4116.6210000000001</v>
      </c>
      <c r="I412" s="1">
        <v>1329.2241999999999</v>
      </c>
      <c r="J412" s="1">
        <v>2782.2999</v>
      </c>
      <c r="K412" s="2">
        <v>2.5752380297021031E-2</v>
      </c>
      <c r="L412" s="2">
        <v>1.6970408293542374E-2</v>
      </c>
      <c r="M412" s="2">
        <v>3.4126924492199E-2</v>
      </c>
      <c r="N412" s="3">
        <v>2.8307324687469917</v>
      </c>
    </row>
    <row r="413" spans="1:14" x14ac:dyDescent="0.25">
      <c r="A413" t="s">
        <v>779</v>
      </c>
      <c r="B413">
        <v>15</v>
      </c>
      <c r="C413">
        <v>0</v>
      </c>
      <c r="D413">
        <v>86</v>
      </c>
      <c r="E413" s="4" t="s">
        <v>1693</v>
      </c>
      <c r="F413" s="4" t="s">
        <v>1694</v>
      </c>
      <c r="G413" t="s">
        <v>780</v>
      </c>
      <c r="H413" s="1">
        <v>2133.1143000000002</v>
      </c>
      <c r="I413" s="1">
        <v>704.85689999999988</v>
      </c>
      <c r="J413" s="1">
        <v>1421.2570999999998</v>
      </c>
      <c r="K413" s="2">
        <v>2.3720246196957569E-2</v>
      </c>
      <c r="L413" s="2">
        <v>1.5740088430361086E-2</v>
      </c>
      <c r="M413" s="2">
        <v>3.1480654307041438E-2</v>
      </c>
      <c r="N413" s="3">
        <v>0.90124989437393321</v>
      </c>
    </row>
    <row r="414" spans="1:14" x14ac:dyDescent="0.25">
      <c r="A414" t="s">
        <v>773</v>
      </c>
      <c r="B414">
        <v>15</v>
      </c>
      <c r="C414">
        <v>0</v>
      </c>
      <c r="D414">
        <v>83</v>
      </c>
      <c r="E414" s="4" t="s">
        <v>1695</v>
      </c>
      <c r="F414" s="4" t="s">
        <v>1696</v>
      </c>
      <c r="G414" t="s">
        <v>774</v>
      </c>
      <c r="H414" s="1">
        <v>3646.4064000000003</v>
      </c>
      <c r="I414" s="1">
        <v>1185.7152000000001</v>
      </c>
      <c r="J414" s="1">
        <v>2456.3407999999999</v>
      </c>
      <c r="K414" s="2">
        <v>2.1232874095985656E-2</v>
      </c>
      <c r="L414" s="2">
        <v>1.3842110670091059E-2</v>
      </c>
      <c r="M414" s="2">
        <v>2.8537546762088434E-2</v>
      </c>
      <c r="N414" s="3">
        <v>2.5792988710635769</v>
      </c>
    </row>
    <row r="415" spans="1:14" x14ac:dyDescent="0.25">
      <c r="A415" t="s">
        <v>775</v>
      </c>
      <c r="B415">
        <v>15</v>
      </c>
      <c r="C415">
        <v>0</v>
      </c>
      <c r="D415">
        <v>84</v>
      </c>
      <c r="E415" s="4" t="s">
        <v>1697</v>
      </c>
      <c r="F415" s="4" t="s">
        <v>1698</v>
      </c>
      <c r="G415" t="s">
        <v>776</v>
      </c>
      <c r="H415" s="1">
        <v>4850.8372999999992</v>
      </c>
      <c r="I415" s="1">
        <v>1550.3907999999999</v>
      </c>
      <c r="J415" s="1">
        <v>3290.2733999999996</v>
      </c>
      <c r="K415" s="2">
        <v>2.6920679837948828E-2</v>
      </c>
      <c r="L415" s="2">
        <v>1.7351301019551665E-2</v>
      </c>
      <c r="M415" s="2">
        <v>3.6221731232867663E-2</v>
      </c>
      <c r="N415" s="3">
        <v>2.3049066080006835</v>
      </c>
    </row>
    <row r="416" spans="1:14" x14ac:dyDescent="0.25">
      <c r="A416" t="s">
        <v>777</v>
      </c>
      <c r="B416">
        <v>15</v>
      </c>
      <c r="C416">
        <v>0</v>
      </c>
      <c r="D416">
        <v>85</v>
      </c>
      <c r="E416" s="4" t="s">
        <v>1699</v>
      </c>
      <c r="F416" s="4" t="s">
        <v>1700</v>
      </c>
      <c r="G416" t="s">
        <v>778</v>
      </c>
      <c r="H416" s="1">
        <v>5580.6867999999995</v>
      </c>
      <c r="I416" s="1">
        <v>1803.3964000000001</v>
      </c>
      <c r="J416" s="1">
        <v>3763.7990999999997</v>
      </c>
      <c r="K416" s="2">
        <v>2.6023739309663035E-2</v>
      </c>
      <c r="L416" s="2">
        <v>1.7158698775463603E-2</v>
      </c>
      <c r="M416" s="2">
        <v>3.4421318761717494E-2</v>
      </c>
      <c r="N416" s="3">
        <v>3.539001464890196</v>
      </c>
    </row>
    <row r="417" spans="1:14" x14ac:dyDescent="0.25">
      <c r="A417" t="s">
        <v>781</v>
      </c>
      <c r="B417">
        <v>15</v>
      </c>
      <c r="C417">
        <v>0</v>
      </c>
      <c r="D417">
        <v>87</v>
      </c>
      <c r="E417" s="4" t="s">
        <v>1701</v>
      </c>
      <c r="F417" s="4" t="s">
        <v>1702</v>
      </c>
      <c r="G417" t="s">
        <v>782</v>
      </c>
      <c r="H417" s="1">
        <v>3728.3957999999993</v>
      </c>
      <c r="I417" s="1">
        <v>1224.6474000000001</v>
      </c>
      <c r="J417" s="1">
        <v>2489.9773</v>
      </c>
      <c r="K417" s="2">
        <v>2.7364573684944472E-2</v>
      </c>
      <c r="L417" s="2">
        <v>1.8280502149510391E-2</v>
      </c>
      <c r="M417" s="2">
        <v>3.5952716692897471E-2</v>
      </c>
      <c r="N417" s="3">
        <v>2.5733661411888127</v>
      </c>
    </row>
    <row r="418" spans="1:14" x14ac:dyDescent="0.25">
      <c r="A418" t="s">
        <v>783</v>
      </c>
      <c r="B418">
        <v>15</v>
      </c>
      <c r="C418">
        <v>0</v>
      </c>
      <c r="D418">
        <v>88</v>
      </c>
      <c r="E418" s="4" t="s">
        <v>1703</v>
      </c>
      <c r="F418" s="4" t="s">
        <v>1704</v>
      </c>
      <c r="G418" t="s">
        <v>784</v>
      </c>
      <c r="H418" s="1">
        <v>4166.5218999999997</v>
      </c>
      <c r="I418" s="1">
        <v>1379.9149</v>
      </c>
      <c r="J418" s="1">
        <v>2776.0996999999998</v>
      </c>
      <c r="K418" s="2">
        <v>2.2572742195880419E-2</v>
      </c>
      <c r="L418" s="2">
        <v>1.5103982005450904E-2</v>
      </c>
      <c r="M418" s="2">
        <v>2.977976743437637E-2</v>
      </c>
      <c r="N418" s="3">
        <v>2.9060715057925828</v>
      </c>
    </row>
    <row r="419" spans="1:14" x14ac:dyDescent="0.25">
      <c r="A419" t="s">
        <v>785</v>
      </c>
      <c r="B419">
        <v>15</v>
      </c>
      <c r="C419">
        <v>0</v>
      </c>
      <c r="D419">
        <v>89</v>
      </c>
      <c r="E419" s="4" t="s">
        <v>1705</v>
      </c>
      <c r="F419" s="4" t="s">
        <v>1706</v>
      </c>
      <c r="G419" t="s">
        <v>786</v>
      </c>
      <c r="H419" s="1">
        <v>4923.3469999999998</v>
      </c>
      <c r="I419" s="1">
        <v>1559.1074999999998</v>
      </c>
      <c r="J419" s="1">
        <v>3366.8847999999998</v>
      </c>
      <c r="K419" s="2">
        <v>2.5836203820319058E-2</v>
      </c>
      <c r="L419" s="2">
        <v>1.6737960020612359E-2</v>
      </c>
      <c r="M419" s="2">
        <v>3.456334743152794E-2</v>
      </c>
      <c r="N419" s="3">
        <v>3.4498237721861353</v>
      </c>
    </row>
    <row r="420" spans="1:14" x14ac:dyDescent="0.25">
      <c r="A420" t="s">
        <v>787</v>
      </c>
      <c r="B420">
        <v>15</v>
      </c>
      <c r="C420">
        <v>0</v>
      </c>
      <c r="D420">
        <v>90</v>
      </c>
      <c r="E420" s="4" t="s">
        <v>1707</v>
      </c>
      <c r="F420" s="4" t="s">
        <v>1708</v>
      </c>
      <c r="G420" t="s">
        <v>788</v>
      </c>
      <c r="H420" s="1">
        <v>2632.1616999999997</v>
      </c>
      <c r="I420" s="1">
        <v>866.96559999999988</v>
      </c>
      <c r="J420" s="1">
        <v>1755.6753000000001</v>
      </c>
      <c r="K420" s="2">
        <v>2.3505221374863813E-2</v>
      </c>
      <c r="L420" s="2">
        <v>1.5683736748796986E-2</v>
      </c>
      <c r="M420" s="2">
        <v>3.0962106729683976E-2</v>
      </c>
      <c r="N420" s="3">
        <v>1.0862068865907908</v>
      </c>
    </row>
    <row r="421" spans="1:14" x14ac:dyDescent="0.25">
      <c r="A421" t="s">
        <v>789</v>
      </c>
      <c r="B421">
        <v>15</v>
      </c>
      <c r="C421">
        <v>0</v>
      </c>
      <c r="D421">
        <v>91</v>
      </c>
      <c r="E421" s="4" t="s">
        <v>1709</v>
      </c>
      <c r="F421" s="4" t="s">
        <v>1710</v>
      </c>
      <c r="G421" t="s">
        <v>790</v>
      </c>
      <c r="H421" s="1">
        <v>3314.5817999999995</v>
      </c>
      <c r="I421" s="1">
        <v>1089.9617000000001</v>
      </c>
      <c r="J421" s="1">
        <v>2217.3179</v>
      </c>
      <c r="K421" s="2">
        <v>2.6339651938970116E-2</v>
      </c>
      <c r="L421" s="2">
        <v>1.7599045742980317E-2</v>
      </c>
      <c r="M421" s="2">
        <v>3.4696009826779541E-2</v>
      </c>
      <c r="N421" s="3">
        <v>1.7169817712784967</v>
      </c>
    </row>
    <row r="422" spans="1:14" x14ac:dyDescent="0.25">
      <c r="A422" t="s">
        <v>869</v>
      </c>
      <c r="B422">
        <v>16</v>
      </c>
      <c r="C422" t="s">
        <v>6</v>
      </c>
      <c r="D422" t="s">
        <v>4</v>
      </c>
      <c r="E422" s="4" t="s">
        <v>1711</v>
      </c>
      <c r="F422" s="4" t="s">
        <v>1712</v>
      </c>
      <c r="G422" t="s">
        <v>100</v>
      </c>
      <c r="H422" s="1">
        <v>50577.150099999999</v>
      </c>
      <c r="I422" s="1">
        <v>16788.0461</v>
      </c>
      <c r="J422" s="1">
        <v>33573.998400000004</v>
      </c>
      <c r="K422" s="2">
        <v>2.3599499847187195E-2</v>
      </c>
      <c r="L422" s="2">
        <v>1.5825626452893721E-2</v>
      </c>
      <c r="M422" s="2">
        <v>3.1020083874526372E-2</v>
      </c>
      <c r="N422" s="3">
        <v>3.1215819189861262</v>
      </c>
    </row>
    <row r="423" spans="1:14" x14ac:dyDescent="0.25">
      <c r="A423" t="s">
        <v>823</v>
      </c>
      <c r="B423">
        <v>16</v>
      </c>
      <c r="C423">
        <v>0</v>
      </c>
      <c r="D423">
        <v>51</v>
      </c>
      <c r="E423" s="4" t="s">
        <v>1713</v>
      </c>
      <c r="F423" s="4" t="s">
        <v>1714</v>
      </c>
      <c r="G423" t="s">
        <v>824</v>
      </c>
      <c r="H423" s="1">
        <v>4313.1143999999995</v>
      </c>
      <c r="I423" s="1">
        <v>1432.3758</v>
      </c>
      <c r="J423" s="1">
        <v>2861.3024</v>
      </c>
      <c r="K423" s="2">
        <v>2.0183128606123563E-2</v>
      </c>
      <c r="L423" s="2">
        <v>1.3783446882217091E-2</v>
      </c>
      <c r="M423" s="2">
        <v>2.6064205358037513E-2</v>
      </c>
      <c r="N423" s="3">
        <v>15.97982438590641</v>
      </c>
    </row>
    <row r="424" spans="1:14" x14ac:dyDescent="0.25">
      <c r="A424" t="s">
        <v>825</v>
      </c>
      <c r="B424">
        <v>16</v>
      </c>
      <c r="C424">
        <v>0</v>
      </c>
      <c r="D424">
        <v>52</v>
      </c>
      <c r="E424" s="4" t="s">
        <v>1715</v>
      </c>
      <c r="F424" s="4" t="s">
        <v>1716</v>
      </c>
      <c r="G424" t="s">
        <v>826</v>
      </c>
      <c r="H424" s="1">
        <v>2641.2183</v>
      </c>
      <c r="I424" s="1">
        <v>842.04939999999999</v>
      </c>
      <c r="J424" s="1">
        <v>1790.3072</v>
      </c>
      <c r="K424" s="2">
        <v>2.8052705200101963E-2</v>
      </c>
      <c r="L424" s="2">
        <v>1.8499668255816507E-2</v>
      </c>
      <c r="M424" s="2">
        <v>3.6811086665981291E-2</v>
      </c>
      <c r="N424" s="3">
        <v>17.35474275576582</v>
      </c>
    </row>
    <row r="425" spans="1:14" x14ac:dyDescent="0.25">
      <c r="A425" t="s">
        <v>827</v>
      </c>
      <c r="B425">
        <v>16</v>
      </c>
      <c r="C425">
        <v>0</v>
      </c>
      <c r="D425">
        <v>53</v>
      </c>
      <c r="E425" s="4" t="s">
        <v>1717</v>
      </c>
      <c r="F425" s="4" t="s">
        <v>1718</v>
      </c>
      <c r="G425" t="s">
        <v>828</v>
      </c>
      <c r="H425" s="1">
        <v>2251.0828000000001</v>
      </c>
      <c r="I425" s="1">
        <v>773.65789999999993</v>
      </c>
      <c r="J425" s="1">
        <v>1454.7341000000001</v>
      </c>
      <c r="K425" s="2">
        <v>2.020593679032736E-2</v>
      </c>
      <c r="L425" s="2">
        <v>1.3898462229408064E-2</v>
      </c>
      <c r="M425" s="2">
        <v>2.6097630153205844E-2</v>
      </c>
      <c r="N425" s="3">
        <v>19.615569884977344</v>
      </c>
    </row>
    <row r="426" spans="1:14" x14ac:dyDescent="0.25">
      <c r="A426" t="s">
        <v>829</v>
      </c>
      <c r="B426">
        <v>16</v>
      </c>
      <c r="C426">
        <v>0</v>
      </c>
      <c r="D426">
        <v>54</v>
      </c>
      <c r="E426" s="4" t="s">
        <v>1719</v>
      </c>
      <c r="F426" s="4" t="s">
        <v>1720</v>
      </c>
      <c r="G426" t="s">
        <v>830</v>
      </c>
      <c r="H426" s="1">
        <v>972.98249999999996</v>
      </c>
      <c r="I426" s="1">
        <v>334.11319999999995</v>
      </c>
      <c r="J426" s="1">
        <v>634.25159999999994</v>
      </c>
      <c r="K426" s="2">
        <v>2.7931175541840103E-2</v>
      </c>
      <c r="L426" s="2">
        <v>1.9700070754716976E-2</v>
      </c>
      <c r="M426" s="2">
        <v>3.5482606993006989E-2</v>
      </c>
      <c r="N426" s="3">
        <v>9.4436814520042702</v>
      </c>
    </row>
    <row r="427" spans="1:14" x14ac:dyDescent="0.25">
      <c r="A427" t="s">
        <v>831</v>
      </c>
      <c r="B427">
        <v>16</v>
      </c>
      <c r="C427">
        <v>0</v>
      </c>
      <c r="D427">
        <v>55</v>
      </c>
      <c r="E427" s="4" t="s">
        <v>1721</v>
      </c>
      <c r="F427" s="4" t="s">
        <v>1722</v>
      </c>
      <c r="G427" t="s">
        <v>832</v>
      </c>
      <c r="H427" s="1">
        <v>1461.3989000000001</v>
      </c>
      <c r="I427" s="1">
        <v>465.86109999999996</v>
      </c>
      <c r="J427" s="1">
        <v>990.41229999999996</v>
      </c>
      <c r="K427" s="2">
        <v>2.2451972653249348E-2</v>
      </c>
      <c r="L427" s="2">
        <v>1.471682514610646E-2</v>
      </c>
      <c r="M427" s="2">
        <v>2.9622021833408105E-2</v>
      </c>
      <c r="N427" s="3">
        <v>17.298755918560605</v>
      </c>
    </row>
    <row r="428" spans="1:14" x14ac:dyDescent="0.25">
      <c r="A428" t="s">
        <v>835</v>
      </c>
      <c r="B428">
        <v>16</v>
      </c>
      <c r="C428">
        <v>0</v>
      </c>
      <c r="D428">
        <v>61</v>
      </c>
      <c r="E428" s="4" t="s">
        <v>1723</v>
      </c>
      <c r="F428" s="4" t="s">
        <v>1724</v>
      </c>
      <c r="G428" t="s">
        <v>836</v>
      </c>
      <c r="H428" s="1">
        <v>2114.0198</v>
      </c>
      <c r="I428" s="1">
        <v>724.93499999999995</v>
      </c>
      <c r="J428" s="1">
        <v>1375.5871</v>
      </c>
      <c r="K428" s="2">
        <v>2.1060169356445509E-2</v>
      </c>
      <c r="L428" s="2">
        <v>1.439391231832261E-2</v>
      </c>
      <c r="M428" s="2">
        <v>2.7502941058861165E-2</v>
      </c>
      <c r="N428" s="3">
        <v>20.293940673898437</v>
      </c>
    </row>
    <row r="429" spans="1:14" x14ac:dyDescent="0.25">
      <c r="A429" t="s">
        <v>837</v>
      </c>
      <c r="B429">
        <v>16</v>
      </c>
      <c r="C429">
        <v>0</v>
      </c>
      <c r="D429">
        <v>62</v>
      </c>
      <c r="E429" s="4" t="s">
        <v>1725</v>
      </c>
      <c r="F429" s="4" t="s">
        <v>1726</v>
      </c>
      <c r="G429" t="s">
        <v>838</v>
      </c>
      <c r="H429" s="1">
        <v>2039.5619000000002</v>
      </c>
      <c r="I429" s="1">
        <v>685.96710000000007</v>
      </c>
      <c r="J429" s="1">
        <v>1343.9831999999999</v>
      </c>
      <c r="K429" s="2">
        <v>2.4332059602490994E-2</v>
      </c>
      <c r="L429" s="2">
        <v>1.6538493622971769E-2</v>
      </c>
      <c r="M429" s="2">
        <v>3.1738887708111937E-2</v>
      </c>
      <c r="N429" s="3">
        <v>2.1626834699439068</v>
      </c>
    </row>
    <row r="430" spans="1:14" x14ac:dyDescent="0.25">
      <c r="A430" t="s">
        <v>841</v>
      </c>
      <c r="B430">
        <v>16</v>
      </c>
      <c r="C430">
        <v>0</v>
      </c>
      <c r="D430">
        <v>64</v>
      </c>
      <c r="E430" s="4" t="s">
        <v>1727</v>
      </c>
      <c r="F430" s="4" t="s">
        <v>1728</v>
      </c>
      <c r="G430" t="s">
        <v>842</v>
      </c>
      <c r="H430" s="1">
        <v>2394.5095000000001</v>
      </c>
      <c r="I430" s="1">
        <v>788.29379999999992</v>
      </c>
      <c r="J430" s="1">
        <v>1597.9335999999998</v>
      </c>
      <c r="K430" s="2">
        <v>2.3267544115360698E-2</v>
      </c>
      <c r="L430" s="2">
        <v>1.5420759404526691E-2</v>
      </c>
      <c r="M430" s="2">
        <v>3.0852308226980478E-2</v>
      </c>
      <c r="N430" s="3">
        <v>3.3540775447885589</v>
      </c>
    </row>
    <row r="431" spans="1:14" x14ac:dyDescent="0.25">
      <c r="A431" t="s">
        <v>843</v>
      </c>
      <c r="B431">
        <v>16</v>
      </c>
      <c r="C431">
        <v>0</v>
      </c>
      <c r="D431">
        <v>65</v>
      </c>
      <c r="E431" s="4" t="s">
        <v>1729</v>
      </c>
      <c r="F431" s="4" t="s">
        <v>1730</v>
      </c>
      <c r="G431" t="s">
        <v>844</v>
      </c>
      <c r="H431" s="1">
        <v>1823.7718000000002</v>
      </c>
      <c r="I431" s="1">
        <v>609.63759999999991</v>
      </c>
      <c r="J431" s="1">
        <v>1208.1742999999999</v>
      </c>
      <c r="K431" s="2">
        <v>2.4314039648575508E-2</v>
      </c>
      <c r="L431" s="2">
        <v>1.6355572248752479E-2</v>
      </c>
      <c r="M431" s="2">
        <v>3.2017339340135148E-2</v>
      </c>
      <c r="N431" s="3">
        <v>1.3949288298417506</v>
      </c>
    </row>
    <row r="432" spans="1:14" x14ac:dyDescent="0.25">
      <c r="A432" t="s">
        <v>845</v>
      </c>
      <c r="B432">
        <v>16</v>
      </c>
      <c r="C432">
        <v>0</v>
      </c>
      <c r="D432">
        <v>66</v>
      </c>
      <c r="E432" s="4" t="s">
        <v>1731</v>
      </c>
      <c r="F432" s="4" t="s">
        <v>1732</v>
      </c>
      <c r="G432" t="s">
        <v>846</v>
      </c>
      <c r="H432" s="1">
        <v>2895.7244000000001</v>
      </c>
      <c r="I432" s="1">
        <v>989.76319999999998</v>
      </c>
      <c r="J432" s="1">
        <v>1890.6356000000001</v>
      </c>
      <c r="K432" s="2">
        <v>2.3668127538885302E-2</v>
      </c>
      <c r="L432" s="2">
        <v>1.6176301768378386E-2</v>
      </c>
      <c r="M432" s="2">
        <v>3.091243766452478E-2</v>
      </c>
      <c r="N432" s="3">
        <v>2.9557558003041779</v>
      </c>
    </row>
    <row r="433" spans="1:14" x14ac:dyDescent="0.25">
      <c r="A433" t="s">
        <v>847</v>
      </c>
      <c r="B433">
        <v>16</v>
      </c>
      <c r="C433">
        <v>0</v>
      </c>
      <c r="D433">
        <v>67</v>
      </c>
      <c r="E433" s="4" t="s">
        <v>1733</v>
      </c>
      <c r="F433" s="4" t="s">
        <v>1734</v>
      </c>
      <c r="G433" t="s">
        <v>848</v>
      </c>
      <c r="H433" s="1">
        <v>3055.0684000000001</v>
      </c>
      <c r="I433" s="1">
        <v>1039.4612999999999</v>
      </c>
      <c r="J433" s="1">
        <v>1997.0294000000004</v>
      </c>
      <c r="K433" s="2">
        <v>2.2554620086820423E-2</v>
      </c>
      <c r="L433" s="2">
        <v>1.5406730598209521E-2</v>
      </c>
      <c r="M433" s="2">
        <v>2.9374991174393981E-2</v>
      </c>
      <c r="N433" s="3">
        <v>2.9434810340010213</v>
      </c>
    </row>
    <row r="434" spans="1:14" x14ac:dyDescent="0.25">
      <c r="A434" t="s">
        <v>849</v>
      </c>
      <c r="B434">
        <v>16</v>
      </c>
      <c r="C434">
        <v>0</v>
      </c>
      <c r="D434">
        <v>68</v>
      </c>
      <c r="E434" s="4" t="s">
        <v>1735</v>
      </c>
      <c r="F434" s="4" t="s">
        <v>1736</v>
      </c>
      <c r="G434" t="s">
        <v>850</v>
      </c>
      <c r="H434" s="1">
        <v>1455.4045000000001</v>
      </c>
      <c r="I434" s="1">
        <v>477.88599999999997</v>
      </c>
      <c r="J434" s="1">
        <v>976.63909999999998</v>
      </c>
      <c r="K434" s="2">
        <v>2.0894472758595937E-2</v>
      </c>
      <c r="L434" s="2">
        <v>1.3747367815430641E-2</v>
      </c>
      <c r="M434" s="2">
        <v>2.7989542315077522E-2</v>
      </c>
      <c r="N434" s="3">
        <v>1.2020884094719715</v>
      </c>
    </row>
    <row r="435" spans="1:14" x14ac:dyDescent="0.25">
      <c r="A435" t="s">
        <v>851</v>
      </c>
      <c r="B435">
        <v>16</v>
      </c>
      <c r="C435">
        <v>0</v>
      </c>
      <c r="D435">
        <v>69</v>
      </c>
      <c r="E435" s="4" t="s">
        <v>1737</v>
      </c>
      <c r="F435" s="4" t="s">
        <v>1738</v>
      </c>
      <c r="G435" t="s">
        <v>852</v>
      </c>
      <c r="H435" s="1">
        <v>1448.5161000000001</v>
      </c>
      <c r="I435" s="1">
        <v>463.94019999999995</v>
      </c>
      <c r="J435" s="1">
        <v>983.13700000000006</v>
      </c>
      <c r="K435" s="2">
        <v>2.2792253709502306E-2</v>
      </c>
      <c r="L435" s="2">
        <v>1.4604929799156329E-2</v>
      </c>
      <c r="M435" s="2">
        <v>3.0928901752288674E-2</v>
      </c>
      <c r="N435" s="3">
        <v>1.5474276771216136</v>
      </c>
    </row>
    <row r="436" spans="1:14" x14ac:dyDescent="0.25">
      <c r="A436" t="s">
        <v>853</v>
      </c>
      <c r="B436">
        <v>16</v>
      </c>
      <c r="C436">
        <v>0</v>
      </c>
      <c r="D436">
        <v>70</v>
      </c>
      <c r="E436" s="4" t="s">
        <v>1739</v>
      </c>
      <c r="F436" s="4" t="s">
        <v>1740</v>
      </c>
      <c r="G436" t="s">
        <v>854</v>
      </c>
      <c r="H436" s="1">
        <v>2538.1079000000004</v>
      </c>
      <c r="I436" s="1">
        <v>835.80729999999994</v>
      </c>
      <c r="J436" s="1">
        <v>1695.2363</v>
      </c>
      <c r="K436" s="2">
        <v>2.3340640231005502E-2</v>
      </c>
      <c r="L436" s="2">
        <v>1.5298579613054379E-2</v>
      </c>
      <c r="M436" s="2">
        <v>3.1330024580014416E-2</v>
      </c>
      <c r="N436" s="3">
        <v>3.1456608333539902</v>
      </c>
    </row>
    <row r="437" spans="1:14" x14ac:dyDescent="0.25">
      <c r="A437" t="s">
        <v>855</v>
      </c>
      <c r="B437">
        <v>16</v>
      </c>
      <c r="C437">
        <v>0</v>
      </c>
      <c r="D437">
        <v>71</v>
      </c>
      <c r="E437" s="4" t="s">
        <v>1741</v>
      </c>
      <c r="F437" s="4" t="s">
        <v>1742</v>
      </c>
      <c r="G437" t="s">
        <v>856</v>
      </c>
      <c r="H437" s="1">
        <v>1661.7776999999999</v>
      </c>
      <c r="I437" s="1">
        <v>569.57400000000007</v>
      </c>
      <c r="J437" s="1">
        <v>1083.9907000000001</v>
      </c>
      <c r="K437" s="2">
        <v>2.0278688664624695E-2</v>
      </c>
      <c r="L437" s="2">
        <v>1.4013384180095954E-2</v>
      </c>
      <c r="M437" s="2">
        <v>2.6245477216599682E-2</v>
      </c>
      <c r="N437" s="3">
        <v>1.7708251102917669</v>
      </c>
    </row>
    <row r="438" spans="1:14" x14ac:dyDescent="0.25">
      <c r="A438" t="s">
        <v>857</v>
      </c>
      <c r="B438">
        <v>16</v>
      </c>
      <c r="C438">
        <v>0</v>
      </c>
      <c r="D438">
        <v>72</v>
      </c>
      <c r="E438" s="4" t="s">
        <v>1743</v>
      </c>
      <c r="F438" s="4" t="s">
        <v>1744</v>
      </c>
      <c r="G438" t="s">
        <v>858</v>
      </c>
      <c r="H438" s="1">
        <v>1462.1248999999998</v>
      </c>
      <c r="I438" s="1">
        <v>466.92849999999993</v>
      </c>
      <c r="J438" s="1">
        <v>991.60680000000002</v>
      </c>
      <c r="K438" s="2">
        <v>2.6018309132322583E-2</v>
      </c>
      <c r="L438" s="2">
        <v>1.6873071224659413E-2</v>
      </c>
      <c r="M438" s="2">
        <v>3.4765164954598048E-2</v>
      </c>
      <c r="N438" s="3">
        <v>1.7329709260290855</v>
      </c>
    </row>
    <row r="439" spans="1:14" x14ac:dyDescent="0.25">
      <c r="A439" t="s">
        <v>859</v>
      </c>
      <c r="B439">
        <v>16</v>
      </c>
      <c r="C439">
        <v>0</v>
      </c>
      <c r="D439">
        <v>73</v>
      </c>
      <c r="E439" s="4" t="s">
        <v>1745</v>
      </c>
      <c r="F439" s="4" t="s">
        <v>1746</v>
      </c>
      <c r="G439" t="s">
        <v>860</v>
      </c>
      <c r="H439" s="1">
        <v>2941.5448000000006</v>
      </c>
      <c r="I439" s="1">
        <v>943.4117</v>
      </c>
      <c r="J439" s="1">
        <v>1993.5481999999997</v>
      </c>
      <c r="K439" s="2">
        <v>2.7657535070893986E-2</v>
      </c>
      <c r="L439" s="2">
        <v>1.8008164083377874E-2</v>
      </c>
      <c r="M439" s="2">
        <v>3.6939449303290836E-2</v>
      </c>
      <c r="N439" s="3">
        <v>3.6564548528241851</v>
      </c>
    </row>
    <row r="440" spans="1:14" x14ac:dyDescent="0.25">
      <c r="A440" t="s">
        <v>861</v>
      </c>
      <c r="B440">
        <v>16</v>
      </c>
      <c r="C440">
        <v>0</v>
      </c>
      <c r="D440">
        <v>74</v>
      </c>
      <c r="E440" s="4" t="s">
        <v>1747</v>
      </c>
      <c r="F440" s="4" t="s">
        <v>1748</v>
      </c>
      <c r="G440" t="s">
        <v>862</v>
      </c>
      <c r="H440" s="1">
        <v>1896.7135000000001</v>
      </c>
      <c r="I440" s="1">
        <v>655.12509999999986</v>
      </c>
      <c r="J440" s="1">
        <v>1228.5639999999999</v>
      </c>
      <c r="K440" s="2">
        <v>2.2837936930319925E-2</v>
      </c>
      <c r="L440" s="2">
        <v>1.5839581721470018E-2</v>
      </c>
      <c r="M440" s="2">
        <v>2.9468326497325559E-2</v>
      </c>
      <c r="N440" s="3">
        <v>4.37423837088628</v>
      </c>
    </row>
    <row r="441" spans="1:14" x14ac:dyDescent="0.25">
      <c r="A441" t="s">
        <v>863</v>
      </c>
      <c r="B441">
        <v>16</v>
      </c>
      <c r="C441">
        <v>0</v>
      </c>
      <c r="D441">
        <v>75</v>
      </c>
      <c r="E441" s="4" t="s">
        <v>1749</v>
      </c>
      <c r="F441" s="4" t="s">
        <v>1750</v>
      </c>
      <c r="G441" t="s">
        <v>864</v>
      </c>
      <c r="H441" s="1">
        <v>2007.4646999999998</v>
      </c>
      <c r="I441" s="1">
        <v>647.28559999999993</v>
      </c>
      <c r="J441" s="1">
        <v>1355.7904999999998</v>
      </c>
      <c r="K441" s="2">
        <v>2.4823968689716574E-2</v>
      </c>
      <c r="L441" s="2">
        <v>1.6134140930731074E-2</v>
      </c>
      <c r="M441" s="2">
        <v>3.3271748999975453E-2</v>
      </c>
      <c r="N441" s="3">
        <v>1.9376511297935386</v>
      </c>
    </row>
    <row r="442" spans="1:14" x14ac:dyDescent="0.25">
      <c r="A442" t="s">
        <v>865</v>
      </c>
      <c r="B442">
        <v>16</v>
      </c>
      <c r="C442">
        <v>0</v>
      </c>
      <c r="D442">
        <v>76</v>
      </c>
      <c r="E442" s="4" t="s">
        <v>1751</v>
      </c>
      <c r="F442" s="4" t="s">
        <v>1752</v>
      </c>
      <c r="G442" t="s">
        <v>866</v>
      </c>
      <c r="H442" s="1">
        <v>2726.7896000000001</v>
      </c>
      <c r="I442" s="1">
        <v>888.38929999999993</v>
      </c>
      <c r="J442" s="1">
        <v>1828.5624</v>
      </c>
      <c r="K442" s="2">
        <v>2.7779313155186992E-2</v>
      </c>
      <c r="L442" s="2">
        <v>1.8383257459752514E-2</v>
      </c>
      <c r="M442" s="2">
        <v>3.6693805309734512E-2</v>
      </c>
      <c r="N442" s="3">
        <v>3.3447691477356361</v>
      </c>
    </row>
    <row r="443" spans="1:14" x14ac:dyDescent="0.25">
      <c r="A443" t="s">
        <v>867</v>
      </c>
      <c r="B443">
        <v>16</v>
      </c>
      <c r="C443">
        <v>0</v>
      </c>
      <c r="D443">
        <v>77</v>
      </c>
      <c r="E443" s="4" t="s">
        <v>1753</v>
      </c>
      <c r="F443" s="4" t="s">
        <v>1754</v>
      </c>
      <c r="G443" t="s">
        <v>868</v>
      </c>
      <c r="H443" s="1">
        <v>2602.4867000000004</v>
      </c>
      <c r="I443" s="1">
        <v>853.20519999999999</v>
      </c>
      <c r="J443" s="1">
        <v>1737.1749</v>
      </c>
      <c r="K443" s="2">
        <v>2.8878655762444798E-2</v>
      </c>
      <c r="L443" s="2">
        <v>1.933040010874983E-2</v>
      </c>
      <c r="M443" s="2">
        <v>3.7781098303610268E-2</v>
      </c>
      <c r="N443" s="3">
        <v>2.2604765916789722</v>
      </c>
    </row>
    <row r="444" spans="1:14" x14ac:dyDescent="0.25">
      <c r="A444" t="s">
        <v>833</v>
      </c>
      <c r="B444">
        <v>16</v>
      </c>
      <c r="C444">
        <v>0</v>
      </c>
      <c r="D444">
        <v>56</v>
      </c>
      <c r="E444" s="4" t="s">
        <v>1755</v>
      </c>
      <c r="F444" s="4" t="s">
        <v>1756</v>
      </c>
      <c r="G444" t="s">
        <v>834</v>
      </c>
      <c r="H444" s="1">
        <v>1063.1773000000001</v>
      </c>
      <c r="I444" s="1">
        <v>337.65690000000001</v>
      </c>
      <c r="J444" s="1">
        <v>723.72249999999997</v>
      </c>
      <c r="K444" s="2">
        <v>2.5092690582959643E-2</v>
      </c>
      <c r="L444" s="2">
        <v>1.6175955734406441E-2</v>
      </c>
      <c r="M444" s="2">
        <v>3.3667775400074429E-2</v>
      </c>
      <c r="N444" s="3">
        <v>1.2567404666776993</v>
      </c>
    </row>
    <row r="445" spans="1:14" x14ac:dyDescent="0.25">
      <c r="A445" t="s">
        <v>839</v>
      </c>
      <c r="B445">
        <v>16</v>
      </c>
      <c r="C445">
        <v>0</v>
      </c>
      <c r="D445">
        <v>63</v>
      </c>
      <c r="E445" s="4" t="s">
        <v>1757</v>
      </c>
      <c r="F445" s="4" t="s">
        <v>1758</v>
      </c>
      <c r="G445" t="s">
        <v>840</v>
      </c>
      <c r="H445" s="1">
        <v>2810.5897000000004</v>
      </c>
      <c r="I445" s="1">
        <v>962.72090000000003</v>
      </c>
      <c r="J445" s="1">
        <v>1831.6751999999999</v>
      </c>
      <c r="K445" s="2">
        <v>2.2845679333468812E-2</v>
      </c>
      <c r="L445" s="2">
        <v>1.5647637545713126E-2</v>
      </c>
      <c r="M445" s="2">
        <v>2.9783336585365854E-2</v>
      </c>
      <c r="N445" s="3">
        <v>4.9359682829595553</v>
      </c>
    </row>
    <row r="447" spans="1:14" x14ac:dyDescent="0.25">
      <c r="H447"/>
      <c r="I447"/>
      <c r="J447"/>
      <c r="K447"/>
      <c r="L447"/>
      <c r="M447"/>
      <c r="N447"/>
    </row>
    <row r="448" spans="1:14" x14ac:dyDescent="0.25">
      <c r="H448"/>
      <c r="I448"/>
      <c r="J448"/>
      <c r="K448"/>
      <c r="L448"/>
      <c r="M448"/>
      <c r="N448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2</vt:lpstr>
      <vt:lpstr>Tabelle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é Thyrian</dc:creator>
  <cp:lastModifiedBy>René Thyrian</cp:lastModifiedBy>
  <dcterms:created xsi:type="dcterms:W3CDTF">2019-11-19T15:06:01Z</dcterms:created>
  <dcterms:modified xsi:type="dcterms:W3CDTF">2020-06-27T15:18:22Z</dcterms:modified>
</cp:coreProperties>
</file>